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kaku/Library/Mobile Documents/com~apple~CloudDocs/3. Adimab_Adagio/6. VCE08 - heterologous boost/Longitudinal Omi breakthrough/Paper/Nat Comm revision/Revision 3_editorial comments/"/>
    </mc:Choice>
  </mc:AlternateContent>
  <xr:revisionPtr revIDLastSave="0" documentId="13_ncr:1_{793263CC-33AA-164C-BE03-5B3BC5690295}" xr6:coauthVersionLast="47" xr6:coauthVersionMax="47" xr10:uidLastSave="{00000000-0000-0000-0000-000000000000}"/>
  <bookViews>
    <workbookView xWindow="2800" yWindow="760" windowWidth="24880" windowHeight="20360" xr2:uid="{609AF572-ED9A-934D-B828-2B24618A4726}"/>
  </bookViews>
  <sheets>
    <sheet name="Fig. 1B" sheetId="1" r:id="rId1"/>
    <sheet name="Fig. 1B Stats" sheetId="2" r:id="rId2"/>
    <sheet name="Fig. 1C" sheetId="3" r:id="rId3"/>
    <sheet name="Fig. 1C Stats" sheetId="4" r:id="rId4"/>
    <sheet name="Fig. 1D" sheetId="5" r:id="rId5"/>
    <sheet name="Fig. 1D Stats" sheetId="6" r:id="rId6"/>
    <sheet name="Fig. 2B" sheetId="7" r:id="rId7"/>
    <sheet name="Fig. 2B Stats" sheetId="8" r:id="rId8"/>
    <sheet name="Fig. 2C" sheetId="9" r:id="rId9"/>
    <sheet name="Fig. 2C Stats" sheetId="10" r:id="rId10"/>
    <sheet name="Fig. 2D" sheetId="11" r:id="rId11"/>
    <sheet name="Fig. 2D Stats" sheetId="12" r:id="rId12"/>
    <sheet name="Fig. 2E" sheetId="13" r:id="rId13"/>
    <sheet name="Fig. 2F" sheetId="14" r:id="rId14"/>
    <sheet name="Fig. 2F Stats" sheetId="15" r:id="rId15"/>
    <sheet name="Fig. 3A" sheetId="16" r:id="rId16"/>
    <sheet name="Fig. 3B" sheetId="17" r:id="rId17"/>
    <sheet name="Fig. 3B Stats" sheetId="18" r:id="rId18"/>
    <sheet name="Fig. 3C" sheetId="19" r:id="rId19"/>
    <sheet name="Fig. 3C Stats" sheetId="20" r:id="rId20"/>
    <sheet name="Fig. 3D" sheetId="21" r:id="rId21"/>
    <sheet name="Fig. 3E" sheetId="22" r:id="rId22"/>
    <sheet name="Fig. 3E Stats" sheetId="23" r:id="rId23"/>
    <sheet name="Fig. 3F" sheetId="24" r:id="rId24"/>
    <sheet name="Fig. 3F Stats" sheetId="25" r:id="rId25"/>
    <sheet name="Fig. 4A" sheetId="27" r:id="rId26"/>
    <sheet name="Fig. 4A Stats" sheetId="28" r:id="rId27"/>
    <sheet name="Fig. 4B" sheetId="29" r:id="rId28"/>
    <sheet name="Fig. 4B Stats" sheetId="30" r:id="rId29"/>
    <sheet name="Fig. 4C" sheetId="31" r:id="rId30"/>
    <sheet name="Fig. 4C Stats" sheetId="32" r:id="rId31"/>
    <sheet name="Fig. 4D" sheetId="39" r:id="rId32"/>
    <sheet name="Fig. 5A" sheetId="33" r:id="rId33"/>
    <sheet name="Fig. 5A Stats" sheetId="34" r:id="rId34"/>
    <sheet name="Fig. 5B" sheetId="37" r:id="rId35"/>
    <sheet name="Fig. 5B Stats" sheetId="38" r:id="rId36"/>
    <sheet name="Fig. 5F" sheetId="35" r:id="rId37"/>
    <sheet name="Fig. 5F Stats" sheetId="36" r:id="rId38"/>
    <sheet name="Supp Fig. 1B" sheetId="49" r:id="rId39"/>
    <sheet name="Stats for Supp. Fig. 1B" sheetId="50" r:id="rId40"/>
    <sheet name="Supp Fig. 1D" sheetId="51" r:id="rId41"/>
    <sheet name="Stats for Supp Fig. 1D" sheetId="52" r:id="rId42"/>
    <sheet name="Supp Fig. 2" sheetId="40" r:id="rId43"/>
    <sheet name="Stats for Supp Fig. 2A" sheetId="53" r:id="rId44"/>
    <sheet name="Stats for Supp Fig. 2B" sheetId="54" r:id="rId45"/>
    <sheet name="Supp. Fig. 3" sheetId="41" r:id="rId46"/>
    <sheet name="Supp. Fig. 4" sheetId="42" r:id="rId47"/>
    <sheet name="Stats for Supp. Fig. 4" sheetId="43" r:id="rId48"/>
    <sheet name="Supp. Fig. 5" sheetId="44" r:id="rId49"/>
    <sheet name="Stats for Supp. Fig. 5" sheetId="45" r:id="rId50"/>
    <sheet name="Supp. Fig. 6" sheetId="46" r:id="rId51"/>
    <sheet name="Supp. Fig. 7" sheetId="47" r:id="rId52"/>
    <sheet name="Supp. Fig. 8" sheetId="48" r:id="rId53"/>
  </sheets>
  <definedNames>
    <definedName name="_xlnm._FilterDatabase" localSheetId="15" hidden="1">'Fig. 3A'!$I$278:$I$378</definedName>
    <definedName name="_xlnm._FilterDatabase" localSheetId="18" hidden="1">'Fig. 3C'!$C$7:$C$344</definedName>
    <definedName name="_xlnm._FilterDatabase" localSheetId="20" hidden="1">'Fig. 3D'!$A$2:$C$161</definedName>
    <definedName name="_xlnm._FilterDatabase" localSheetId="23" hidden="1">'Fig. 3F'!$B$8:$C$1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7" i="32" l="1"/>
  <c r="H25" i="32"/>
  <c r="H26" i="32"/>
  <c r="H28" i="32"/>
  <c r="H29" i="32"/>
  <c r="G26" i="28"/>
  <c r="G32" i="28"/>
  <c r="G31" i="28"/>
  <c r="G30" i="28"/>
  <c r="G29" i="28"/>
  <c r="G28" i="28"/>
  <c r="G27" i="28"/>
</calcChain>
</file>

<file path=xl/sharedStrings.xml><?xml version="1.0" encoding="utf-8"?>
<sst xmlns="http://schemas.openxmlformats.org/spreadsheetml/2006/main" count="5636" uniqueCount="1252">
  <si>
    <t>T1</t>
  </si>
  <si>
    <t>T2</t>
  </si>
  <si>
    <t>IML4042</t>
  </si>
  <si>
    <t>IML4043</t>
  </si>
  <si>
    <t>IML4044</t>
  </si>
  <si>
    <t>IML4045</t>
  </si>
  <si>
    <t>IML4054</t>
  </si>
  <si>
    <t>IML4055</t>
  </si>
  <si>
    <t>D614G</t>
  </si>
  <si>
    <t>BA.1</t>
  </si>
  <si>
    <t>B</t>
  </si>
  <si>
    <t>BA.2</t>
  </si>
  <si>
    <t>BA.2.75</t>
  </si>
  <si>
    <t>BA.4/5</t>
  </si>
  <si>
    <t>Beta</t>
  </si>
  <si>
    <t>Delta</t>
  </si>
  <si>
    <t>SARS1</t>
  </si>
  <si>
    <t>Table Analyzed</t>
  </si>
  <si>
    <t>Column B</t>
  </si>
  <si>
    <t>vs.</t>
  </si>
  <si>
    <t>Column A</t>
  </si>
  <si>
    <t>Wilcoxon matched-pairs signed rank test</t>
  </si>
  <si>
    <t>P value</t>
  </si>
  <si>
    <t>Exact or approximate P value?</t>
  </si>
  <si>
    <t>Exact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Sum of positive, negative ranks</t>
  </si>
  <si>
    <t>0.000 , -21.00</t>
  </si>
  <si>
    <t>Sum of signed ranks (W)</t>
  </si>
  <si>
    <t>Number of pairs</t>
  </si>
  <si>
    <t>Number of ties (ignored)</t>
  </si>
  <si>
    <t>Median of differences</t>
  </si>
  <si>
    <t>Median</t>
  </si>
  <si>
    <t>How effective was the pairing?</t>
  </si>
  <si>
    <t>rs (Spearman)</t>
  </si>
  <si>
    <t>P value (one tailed)</t>
  </si>
  <si>
    <t>ns</t>
  </si>
  <si>
    <t>Was the pairing significantly effective?</t>
  </si>
  <si>
    <t>No</t>
  </si>
  <si>
    <t>**</t>
  </si>
  <si>
    <t>1.000 , -20.00</t>
  </si>
  <si>
    <t>Friedman test</t>
  </si>
  <si>
    <t>&lt;0.0001</t>
  </si>
  <si>
    <t>Approximate</t>
  </si>
  <si>
    <t>****</t>
  </si>
  <si>
    <t>Are means signif. different? (P &lt; 0.05)</t>
  </si>
  <si>
    <t>Number of groups</t>
  </si>
  <si>
    <t>Friedman statistic</t>
  </si>
  <si>
    <t>Data summary</t>
  </si>
  <si>
    <t>Number of treatments (columns)</t>
  </si>
  <si>
    <t>Number of subjects (rows)</t>
  </si>
  <si>
    <t>T1 samples</t>
  </si>
  <si>
    <t>Number of families</t>
  </si>
  <si>
    <t>Number of comparisons per family</t>
  </si>
  <si>
    <t>Alpha</t>
  </si>
  <si>
    <t>Uncorrected Dunn's test</t>
  </si>
  <si>
    <t>Rank sum diff.</t>
  </si>
  <si>
    <t>Significant?</t>
  </si>
  <si>
    <t>Summary</t>
  </si>
  <si>
    <t>Individual P Value</t>
  </si>
  <si>
    <t>A-?</t>
  </si>
  <si>
    <t>D614G vs. Beta</t>
  </si>
  <si>
    <t>D614G vs. Delta</t>
  </si>
  <si>
    <t>C</t>
  </si>
  <si>
    <t>D614G vs. BA.1</t>
  </si>
  <si>
    <t>D</t>
  </si>
  <si>
    <t>D614G vs. BA.2</t>
  </si>
  <si>
    <t>E</t>
  </si>
  <si>
    <t>D614G vs. BA.2.75</t>
  </si>
  <si>
    <t>F</t>
  </si>
  <si>
    <t>D614G vs. BA.4/5</t>
  </si>
  <si>
    <t>G</t>
  </si>
  <si>
    <t>D614G vs. SARS1</t>
  </si>
  <si>
    <t>H</t>
  </si>
  <si>
    <t>Test details</t>
  </si>
  <si>
    <t>Rank sum 1</t>
  </si>
  <si>
    <t>Rank sum 2</t>
  </si>
  <si>
    <t>n1</t>
  </si>
  <si>
    <t>n2</t>
  </si>
  <si>
    <t>Z</t>
  </si>
  <si>
    <t>T2 samples</t>
  </si>
  <si>
    <t>Matching: Across row</t>
  </si>
  <si>
    <t>Assume sphericity?</t>
  </si>
  <si>
    <t>Statistically significant (P &lt; 0.05)?</t>
  </si>
  <si>
    <t>F (DFn, DFd)</t>
  </si>
  <si>
    <t>Row Factor</t>
  </si>
  <si>
    <t>Time</t>
  </si>
  <si>
    <t>Row Factor x Time</t>
  </si>
  <si>
    <t>Subject</t>
  </si>
  <si>
    <t>Residual</t>
  </si>
  <si>
    <t>Chi-square, df</t>
  </si>
  <si>
    <t>Difference between column means</t>
  </si>
  <si>
    <t>SE of difference</t>
  </si>
  <si>
    <t>95% CI of difference</t>
  </si>
  <si>
    <t>Number of columns (Time)</t>
  </si>
  <si>
    <t>Number of rows (Row Factor)</t>
  </si>
  <si>
    <t>Number of subjects (Subject)</t>
  </si>
  <si>
    <t>Number of missing values</t>
  </si>
  <si>
    <t>Compare each cell mean with the other cell mean in that row</t>
  </si>
  <si>
    <t>Šídák's multiple comparisons test</t>
  </si>
  <si>
    <t>95.00% CI of diff.</t>
  </si>
  <si>
    <t>Below threshold?</t>
  </si>
  <si>
    <t>Adjusted P Value</t>
  </si>
  <si>
    <t>T1 - T2</t>
  </si>
  <si>
    <t>&gt;0.9999</t>
  </si>
  <si>
    <t>SE of diff.</t>
  </si>
  <si>
    <t>N1</t>
  </si>
  <si>
    <t>N2</t>
  </si>
  <si>
    <t>t</t>
  </si>
  <si>
    <t>DF</t>
  </si>
  <si>
    <t>Donors</t>
  </si>
  <si>
    <t>2B</t>
  </si>
  <si>
    <t>2C</t>
  </si>
  <si>
    <t>BA.1/WT cross-reactive</t>
  </si>
  <si>
    <t>WT-specific</t>
  </si>
  <si>
    <t>BA.1-specific</t>
  </si>
  <si>
    <t>Mann Whitney test</t>
  </si>
  <si>
    <t>Sum of ranks in column A,B</t>
  </si>
  <si>
    <t>Mann-Whitney U</t>
  </si>
  <si>
    <t>Difference between medians</t>
  </si>
  <si>
    <t>Median of column A</t>
  </si>
  <si>
    <t>Median of column B</t>
  </si>
  <si>
    <t>14.08, n=6</t>
  </si>
  <si>
    <t>Difference: Actual</t>
  </si>
  <si>
    <t>Difference: Hodges-Lehmann</t>
  </si>
  <si>
    <t>82.03, n=6</t>
  </si>
  <si>
    <t>0.3350, n=6</t>
  </si>
  <si>
    <t>54*</t>
  </si>
  <si>
    <t>WT/BA.1 cross-reactive</t>
  </si>
  <si>
    <t>2F</t>
  </si>
  <si>
    <t>28333 , 63474</t>
  </si>
  <si>
    <t>9.000, n=146</t>
  </si>
  <si>
    <t>11.00, n=282</t>
  </si>
  <si>
    <t>T2 WT/BA.1 cross-reactive</t>
  </si>
  <si>
    <t>T1 WT/BA.1 cross-reactive</t>
  </si>
  <si>
    <t>Column I</t>
  </si>
  <si>
    <t>Column H</t>
  </si>
  <si>
    <t>Sum of ranks in column H,I</t>
  </si>
  <si>
    <t>152.5 , 442.5</t>
  </si>
  <si>
    <t>Median of column H</t>
  </si>
  <si>
    <t>8.500, n=10</t>
  </si>
  <si>
    <t>Median of column I</t>
  </si>
  <si>
    <t>9.500, n=24</t>
  </si>
  <si>
    <t>T2 WT-specific</t>
  </si>
  <si>
    <t>T1 WT-specific</t>
  </si>
  <si>
    <t>Column K</t>
  </si>
  <si>
    <t>Column J</t>
  </si>
  <si>
    <t>Sum of ranks in column J,K</t>
  </si>
  <si>
    <t>6 , 184</t>
  </si>
  <si>
    <t>Median of column J</t>
  </si>
  <si>
    <t>1.000, n=3</t>
  </si>
  <si>
    <t>Median of column K</t>
  </si>
  <si>
    <t>11.00, n=16</t>
  </si>
  <si>
    <t>T2 BA.1-specific</t>
  </si>
  <si>
    <t>T1 BA.1-specific</t>
  </si>
  <si>
    <t>WT</t>
  </si>
  <si>
    <t>ADI-75811</t>
  </si>
  <si>
    <t>ADI-75846</t>
  </si>
  <si>
    <t>ADI-75869</t>
  </si>
  <si>
    <t>ADI-75735</t>
  </si>
  <si>
    <t>ADI-75786</t>
  </si>
  <si>
    <t>ADI-75783</t>
  </si>
  <si>
    <t>ADI-75778</t>
  </si>
  <si>
    <t>ADI-75755</t>
  </si>
  <si>
    <t>ADI-75823</t>
  </si>
  <si>
    <t>ADI-75695</t>
  </si>
  <si>
    <t>ADI-75713</t>
  </si>
  <si>
    <t>ADI-75653</t>
  </si>
  <si>
    <t>ADI-75773</t>
  </si>
  <si>
    <t>ADI-75806</t>
  </si>
  <si>
    <t>ADI-75826</t>
  </si>
  <si>
    <t>ADI-75849</t>
  </si>
  <si>
    <t>ADI-75872</t>
  </si>
  <si>
    <t>ADI-75820</t>
  </si>
  <si>
    <t>ADI-75670</t>
  </si>
  <si>
    <t>ADI-75671</t>
  </si>
  <si>
    <t>ADI-75683</t>
  </si>
  <si>
    <t>ADI-75766</t>
  </si>
  <si>
    <t>ADI-75721</t>
  </si>
  <si>
    <t>ADI-75780</t>
  </si>
  <si>
    <t>ADI-75868</t>
  </si>
  <si>
    <t>ADI-75805</t>
  </si>
  <si>
    <t>ADI-75802</t>
  </si>
  <si>
    <t>ADI-75877</t>
  </si>
  <si>
    <t>ADI-75831</t>
  </si>
  <si>
    <t>ADI-75787</t>
  </si>
  <si>
    <t>ADI-75719</t>
  </si>
  <si>
    <t>ADI-75856</t>
  </si>
  <si>
    <t>ADI-75715</t>
  </si>
  <si>
    <t>ADI-75833</t>
  </si>
  <si>
    <t>ADI-75717</t>
  </si>
  <si>
    <t>ADI-75701</t>
  </si>
  <si>
    <t>ADI-75725</t>
  </si>
  <si>
    <t>ADI-75666</t>
  </si>
  <si>
    <t>ADI-75642</t>
  </si>
  <si>
    <t>ADI-75694</t>
  </si>
  <si>
    <t>ADI-75864</t>
  </si>
  <si>
    <t>ADI-75804</t>
  </si>
  <si>
    <t>ADI-75782</t>
  </si>
  <si>
    <t>ADI-75672</t>
  </si>
  <si>
    <t>ADI-75741</t>
  </si>
  <si>
    <t>ADI-75679</t>
  </si>
  <si>
    <t>ADI-75639</t>
  </si>
  <si>
    <t>ADI-75790</t>
  </si>
  <si>
    <t>ADI-75647</t>
  </si>
  <si>
    <t>ADI-75737</t>
  </si>
  <si>
    <t>ADI-75698</t>
  </si>
  <si>
    <t>ADI-75830</t>
  </si>
  <si>
    <t>ADI-75689</t>
  </si>
  <si>
    <t>ADI-75828</t>
  </si>
  <si>
    <t>ADI-75722</t>
  </si>
  <si>
    <t>ADI-75813</t>
  </si>
  <si>
    <t>ADI-75750</t>
  </si>
  <si>
    <t>ADI-75768</t>
  </si>
  <si>
    <t>ADI-75800</t>
  </si>
  <si>
    <t>ADI-75731</t>
  </si>
  <si>
    <t>ADI-75704</t>
  </si>
  <si>
    <t>ADI-75703</t>
  </si>
  <si>
    <t>ADI-75706</t>
  </si>
  <si>
    <t>ADI-75840</t>
  </si>
  <si>
    <t>ADI-75702</t>
  </si>
  <si>
    <t>ADI-75736</t>
  </si>
  <si>
    <t>ADI-75762</t>
  </si>
  <si>
    <t>ADI-75678</t>
  </si>
  <si>
    <t>ADI-75829</t>
  </si>
  <si>
    <t>ADI-75673</t>
  </si>
  <si>
    <t>ADI-75744</t>
  </si>
  <si>
    <t>ADI-75876</t>
  </si>
  <si>
    <t>ADI-75865</t>
  </si>
  <si>
    <t>ADI-75708</t>
  </si>
  <si>
    <t>ADI-75801</t>
  </si>
  <si>
    <t>ADI-75770</t>
  </si>
  <si>
    <t>ADI-75665</t>
  </si>
  <si>
    <t>ADI-75796</t>
  </si>
  <si>
    <t>ADI-75878</t>
  </si>
  <si>
    <t>ADI-75752</t>
  </si>
  <si>
    <t>ADI-75789</t>
  </si>
  <si>
    <t>ADI-75861</t>
  </si>
  <si>
    <t>ADI-75739</t>
  </si>
  <si>
    <t>ADI-75822</t>
  </si>
  <si>
    <t>ADI-75700</t>
  </si>
  <si>
    <t>ADI-75827</t>
  </si>
  <si>
    <t>ADI-75835</t>
  </si>
  <si>
    <t>ADI-75798</t>
  </si>
  <si>
    <t>ADI-75841</t>
  </si>
  <si>
    <t>ADI-75859</t>
  </si>
  <si>
    <t>ADI-75693</t>
  </si>
  <si>
    <t>ADI-75729</t>
  </si>
  <si>
    <t>ADI-75712</t>
  </si>
  <si>
    <t>ADI-75738</t>
  </si>
  <si>
    <t>ADI-75863</t>
  </si>
  <si>
    <t>ADI-75819</t>
  </si>
  <si>
    <t>ADI-75843</t>
  </si>
  <si>
    <t>ADI-75834</t>
  </si>
  <si>
    <t>ADI-75808</t>
  </si>
  <si>
    <t>ADI-75652</t>
  </si>
  <si>
    <t>ADI-75771</t>
  </si>
  <si>
    <t>ADI-75632</t>
  </si>
  <si>
    <t>ADI-75699</t>
  </si>
  <si>
    <t>ADI-75643</t>
  </si>
  <si>
    <t>ADI-75792</t>
  </si>
  <si>
    <t>ADI-75850</t>
  </si>
  <si>
    <t>ADI-75742</t>
  </si>
  <si>
    <t>ADI-75747</t>
  </si>
  <si>
    <t>ADI-75873</t>
  </si>
  <si>
    <t>ADI-75714</t>
  </si>
  <si>
    <t>ADI-75871</t>
  </si>
  <si>
    <t>ADI-75730</t>
  </si>
  <si>
    <t>ADI-75682</t>
  </si>
  <si>
    <t>ADI-75844</t>
  </si>
  <si>
    <t>ADI-75760</t>
  </si>
  <si>
    <t>ADI-75723</t>
  </si>
  <si>
    <t>ADI-75791</t>
  </si>
  <si>
    <t>ADI-75810</t>
  </si>
  <si>
    <t>ADI-75845</t>
  </si>
  <si>
    <t>ADI-75758</t>
  </si>
  <si>
    <t>ADI-75857</t>
  </si>
  <si>
    <t>ADI-75807</t>
  </si>
  <si>
    <t>ADI-75853</t>
  </si>
  <si>
    <t>ADI-75821</t>
  </si>
  <si>
    <t>ADI-75764</t>
  </si>
  <si>
    <t>ADI-75724</t>
  </si>
  <si>
    <t>ADI-75851</t>
  </si>
  <si>
    <t>ADI-75733</t>
  </si>
  <si>
    <t>ADI-75726</t>
  </si>
  <si>
    <t>ADI-75797</t>
  </si>
  <si>
    <t>ADI-75638</t>
  </si>
  <si>
    <t>ADI-75774</t>
  </si>
  <si>
    <t>ADI-75784</t>
  </si>
  <si>
    <t>ADI-75740</t>
  </si>
  <si>
    <t>ADI-75732</t>
  </si>
  <si>
    <t>ADI-75754</t>
  </si>
  <si>
    <t>ADI-75847</t>
  </si>
  <si>
    <t>ADI-75759</t>
  </si>
  <si>
    <t>ADI-75716</t>
  </si>
  <si>
    <t>ADI-75794</t>
  </si>
  <si>
    <t>ADI-75785</t>
  </si>
  <si>
    <t>ADI-75795</t>
  </si>
  <si>
    <t>ADI-75825</t>
  </si>
  <si>
    <t>ADI-75867</t>
  </si>
  <si>
    <t>ADI-75817</t>
  </si>
  <si>
    <t>ADI-75779</t>
  </si>
  <si>
    <t>ADI-75880</t>
  </si>
  <si>
    <t>ADI-75763</t>
  </si>
  <si>
    <t>ADI-75879</t>
  </si>
  <si>
    <t>ADI-75757</t>
  </si>
  <si>
    <t>ADI-75866</t>
  </si>
  <si>
    <t>ADI-75836</t>
  </si>
  <si>
    <t>ADI-75793</t>
  </si>
  <si>
    <t>ADI-75832</t>
  </si>
  <si>
    <t>ADI-75748</t>
  </si>
  <si>
    <t>ADI-75875</t>
  </si>
  <si>
    <t>ADI-75765</t>
  </si>
  <si>
    <t>ADI-75743</t>
  </si>
  <si>
    <t>ADI-75818</t>
  </si>
  <si>
    <t>ADI-75858</t>
  </si>
  <si>
    <t>ADI-75728</t>
  </si>
  <si>
    <t>ADI-75720</t>
  </si>
  <si>
    <t>ADI-75855</t>
  </si>
  <si>
    <t>ADI-75803</t>
  </si>
  <si>
    <t>WT KD</t>
  </si>
  <si>
    <t>BA.1 KD</t>
  </si>
  <si>
    <t>ADI-81759</t>
  </si>
  <si>
    <t>ADI-81623</t>
  </si>
  <si>
    <t>ADI-81693</t>
  </si>
  <si>
    <t>ADI-81717</t>
  </si>
  <si>
    <t>ADI-81711</t>
  </si>
  <si>
    <t>ADI-81564</t>
  </si>
  <si>
    <t>ADI-81784</t>
  </si>
  <si>
    <t>ADI-81901</t>
  </si>
  <si>
    <t>ADI-81544</t>
  </si>
  <si>
    <t>ADI-81806</t>
  </si>
  <si>
    <t>ADI-81891</t>
  </si>
  <si>
    <t>ADI-81571</t>
  </si>
  <si>
    <t>ADI-81877</t>
  </si>
  <si>
    <t>ADI-81580</t>
  </si>
  <si>
    <t>ADI-81598</t>
  </si>
  <si>
    <t>ADI-81578</t>
  </si>
  <si>
    <t>ADI-81871</t>
  </si>
  <si>
    <t>ADI-81556</t>
  </si>
  <si>
    <t>ADI-81660</t>
  </si>
  <si>
    <t>ADI-81567</t>
  </si>
  <si>
    <t>ADI-81591</t>
  </si>
  <si>
    <t>ADI-81816</t>
  </si>
  <si>
    <t>ADI-81621</t>
  </si>
  <si>
    <t>ADI-81860</t>
  </si>
  <si>
    <t>ADI-81593</t>
  </si>
  <si>
    <t>ADI-81843</t>
  </si>
  <si>
    <t>ADI-81594</t>
  </si>
  <si>
    <t>ADI-81790</t>
  </si>
  <si>
    <t>ADI-81809</t>
  </si>
  <si>
    <t>ADI-81908</t>
  </si>
  <si>
    <t>ADI-81907</t>
  </si>
  <si>
    <t>ADI-81849</t>
  </si>
  <si>
    <t>ADI-81554</t>
  </si>
  <si>
    <t>ADI-81685</t>
  </si>
  <si>
    <t>ADI-81629</t>
  </si>
  <si>
    <t>ADI-81819</t>
  </si>
  <si>
    <t>ADI-81689</t>
  </si>
  <si>
    <t>ADI-81588</t>
  </si>
  <si>
    <t>ADI-81905</t>
  </si>
  <si>
    <t>ADI-81612</t>
  </si>
  <si>
    <t>ADI-81557</t>
  </si>
  <si>
    <t>ADI-81869</t>
  </si>
  <si>
    <t>ADI-81541</t>
  </si>
  <si>
    <t>ADI-81610</t>
  </si>
  <si>
    <t>ADI-81625</t>
  </si>
  <si>
    <t>ADI-81712</t>
  </si>
  <si>
    <t>ADI-81773</t>
  </si>
  <si>
    <t>ADI-81775</t>
  </si>
  <si>
    <t>ADI-81702</t>
  </si>
  <si>
    <t>ADI-81749</t>
  </si>
  <si>
    <t>ADI-81714</t>
  </si>
  <si>
    <t>ADI-81864</t>
  </si>
  <si>
    <t>ADI-81859</t>
  </si>
  <si>
    <t>ADI-81603</t>
  </si>
  <si>
    <t>ADI-81743</t>
  </si>
  <si>
    <t>ADI-81534</t>
  </si>
  <si>
    <t>ADI-81861</t>
  </si>
  <si>
    <t>ADI-81892</t>
  </si>
  <si>
    <t>ADI-81533</t>
  </si>
  <si>
    <t>ADI-81776</t>
  </si>
  <si>
    <t>ADI-81789</t>
  </si>
  <si>
    <t>ADI-81787</t>
  </si>
  <si>
    <t>ADI-81868</t>
  </si>
  <si>
    <t>ADI-81535</t>
  </si>
  <si>
    <t>ADI-81878</t>
  </si>
  <si>
    <t>ADI-81845</t>
  </si>
  <si>
    <t>ADI-81705</t>
  </si>
  <si>
    <t>ADI-81595</t>
  </si>
  <si>
    <t>ADI-81582</t>
  </si>
  <si>
    <t>ADI-81902</t>
  </si>
  <si>
    <t>ADI-81665</t>
  </si>
  <si>
    <t>ADI-81620</t>
  </si>
  <si>
    <t>ADI-81757</t>
  </si>
  <si>
    <t>ADI-81856</t>
  </si>
  <si>
    <t>ADI-81811</t>
  </si>
  <si>
    <t>ADI-81583</t>
  </si>
  <si>
    <t>ADI-81865</t>
  </si>
  <si>
    <t>ADI-81733</t>
  </si>
  <si>
    <t>ADI-81841</t>
  </si>
  <si>
    <t>ADI-81540</t>
  </si>
  <si>
    <t>ADI-81537</t>
  </si>
  <si>
    <t>ADI-81744</t>
  </si>
  <si>
    <t>ADI-81653</t>
  </si>
  <si>
    <t>ADI-81545</t>
  </si>
  <si>
    <t>ADI-81750</t>
  </si>
  <si>
    <t>ADI-81573</t>
  </si>
  <si>
    <t>ADI-81881</t>
  </si>
  <si>
    <t>ADI-81833</t>
  </si>
  <si>
    <t>ADI-81854</t>
  </si>
  <si>
    <t>ADI-81706</t>
  </si>
  <si>
    <t>ADI-81734</t>
  </si>
  <si>
    <t>ADI-81555</t>
  </si>
  <si>
    <t>ADI-81890</t>
  </si>
  <si>
    <t>ADI-81835</t>
  </si>
  <si>
    <t>ADI-81606</t>
  </si>
  <si>
    <t>ADI-81548</t>
  </si>
  <si>
    <t>ADI-81863</t>
  </si>
  <si>
    <t>ADI-81547</t>
  </si>
  <si>
    <t>ADI-81590</t>
  </si>
  <si>
    <t>ADI-81546</t>
  </si>
  <si>
    <t>ADI-81647</t>
  </si>
  <si>
    <t>ADI-81614</t>
  </si>
  <si>
    <t>ADI-81536</t>
  </si>
  <si>
    <t>ADI-81729</t>
  </si>
  <si>
    <t>ADI-81597</t>
  </si>
  <si>
    <t>ADI-81679</t>
  </si>
  <si>
    <t>ADI-81786</t>
  </si>
  <si>
    <t>ADI-81691</t>
  </si>
  <si>
    <t>ADI-81532</t>
  </si>
  <si>
    <t>ADI-81879</t>
  </si>
  <si>
    <t>ADI-81581</t>
  </si>
  <si>
    <t>ADI-81626</t>
  </si>
  <si>
    <t>ADI-81748</t>
  </si>
  <si>
    <t>ADI-81672</t>
  </si>
  <si>
    <t>ADI-81732</t>
  </si>
  <si>
    <t>ADI-81683</t>
  </si>
  <si>
    <t>ADI-81559</t>
  </si>
  <si>
    <t>ADI-81795</t>
  </si>
  <si>
    <t>ADI-81911</t>
  </si>
  <si>
    <t>ADI-81608</t>
  </si>
  <si>
    <t>ADI-81684</t>
  </si>
  <si>
    <t>ADI-81552</t>
  </si>
  <si>
    <t>ADI-81708</t>
  </si>
  <si>
    <t>ADI-81738</t>
  </si>
  <si>
    <t>ADI-81800</t>
  </si>
  <si>
    <t>ADI-81619</t>
  </si>
  <si>
    <t>ADI-81727</t>
  </si>
  <si>
    <t>ADI-81837</t>
  </si>
  <si>
    <t>ADI-81904</t>
  </si>
  <si>
    <t>ADI-81745</t>
  </si>
  <si>
    <t>ADI-81894</t>
  </si>
  <si>
    <t>ADI-81799</t>
  </si>
  <si>
    <t>ADI-81897</t>
  </si>
  <si>
    <t>ADI-81577</t>
  </si>
  <si>
    <t>ADI-81698</t>
  </si>
  <si>
    <t>ADI-81862</t>
  </si>
  <si>
    <t>ADI-81818</t>
  </si>
  <si>
    <t>ADI-81710</t>
  </si>
  <si>
    <t>ADI-81760</t>
  </si>
  <si>
    <t>ADI-81761</t>
  </si>
  <si>
    <t>ADI-81791</t>
  </si>
  <si>
    <t>ADI-81788</t>
  </si>
  <si>
    <t>ADI-81542</t>
  </si>
  <si>
    <t>ADI-81857</t>
  </si>
  <si>
    <t>ADI-81888</t>
  </si>
  <si>
    <t>ADI-81801</t>
  </si>
  <si>
    <t>ADI-81850</t>
  </si>
  <si>
    <t>ADI-81617</t>
  </si>
  <si>
    <t>ADI-81887</t>
  </si>
  <si>
    <t>ADI-81883</t>
  </si>
  <si>
    <t>ADI-81858</t>
  </si>
  <si>
    <t>ADI-81882</t>
  </si>
  <si>
    <t>ADI-81873</t>
  </si>
  <si>
    <t>ADI-81692</t>
  </si>
  <si>
    <t>ADI-81880</t>
  </si>
  <si>
    <t>ADI-81831</t>
  </si>
  <si>
    <t>ADI-81707</t>
  </si>
  <si>
    <t>ADI-81838</t>
  </si>
  <si>
    <t>ADI-81768</t>
  </si>
  <si>
    <t>ADI-81638</t>
  </si>
  <si>
    <t>ADI-81616</t>
  </si>
  <si>
    <t>ADI-81560</t>
  </si>
  <si>
    <t>ADI-81576</t>
  </si>
  <si>
    <t>ADI-81632</t>
  </si>
  <si>
    <t>ADI-81687</t>
  </si>
  <si>
    <t>ADI-81812</t>
  </si>
  <si>
    <t>ADI-81569</t>
  </si>
  <si>
    <t>ADI-81645</t>
  </si>
  <si>
    <t>ADI-81656</t>
  </si>
  <si>
    <t>ADI-81551</t>
  </si>
  <si>
    <t>ADI-81840</t>
  </si>
  <si>
    <t>ADI-81686</t>
  </si>
  <si>
    <t>ADI-81820</t>
  </si>
  <si>
    <t>ADI-81825</t>
  </si>
  <si>
    <t>ADI-81666</t>
  </si>
  <si>
    <t>ADI-81817</t>
  </si>
  <si>
    <t>ADI-81832</t>
  </si>
  <si>
    <t>ADI-81793</t>
  </si>
  <si>
    <t>ADI-81772</t>
  </si>
  <si>
    <t>ADI-81893</t>
  </si>
  <si>
    <t>ADI-81599</t>
  </si>
  <si>
    <t>ADI-81726</t>
  </si>
  <si>
    <t>ADI-81671</t>
  </si>
  <si>
    <t>ADI-81782</t>
  </si>
  <si>
    <t>ADI-81815</t>
  </si>
  <si>
    <t>ADI-81813</t>
  </si>
  <si>
    <t>ADI-81565</t>
  </si>
  <si>
    <t>ADI-81543</t>
  </si>
  <si>
    <t>ADI-81585</t>
  </si>
  <si>
    <t>ADI-81549</t>
  </si>
  <si>
    <t>ADI-81644</t>
  </si>
  <si>
    <t>ADI-81566</t>
  </si>
  <si>
    <t>ADI-81601</t>
  </si>
  <si>
    <t>ADI-81563</t>
  </si>
  <si>
    <t>ADI-81725</t>
  </si>
  <si>
    <t>ADI-81572</t>
  </si>
  <si>
    <t>ADI-81615</t>
  </si>
  <si>
    <t>ADI-81550</t>
  </si>
  <si>
    <t>ADI-81704</t>
  </si>
  <si>
    <t>ADI-81630</t>
  </si>
  <si>
    <t>ADI-81885</t>
  </si>
  <si>
    <t>ADI-81766</t>
  </si>
  <si>
    <t>ADI-81805</t>
  </si>
  <si>
    <t>ADI-81895</t>
  </si>
  <si>
    <t>ADI-81681</t>
  </si>
  <si>
    <t>ADI-81853</t>
  </si>
  <si>
    <t>ADI-81661</t>
  </si>
  <si>
    <t>ADI-81802</t>
  </si>
  <si>
    <t>ADI-81657</t>
  </si>
  <si>
    <t>ADI-81737</t>
  </si>
  <si>
    <t>ADI-81756</t>
  </si>
  <si>
    <t>ADI-81697</t>
  </si>
  <si>
    <t>ADI-81855</t>
  </si>
  <si>
    <t>ADI-81774</t>
  </si>
  <si>
    <t>ADI-81592</t>
  </si>
  <si>
    <t>ADI-81670</t>
  </si>
  <si>
    <t>ADI-81797</t>
  </si>
  <si>
    <t>ADI-81780</t>
  </si>
  <si>
    <t>ADI-81886</t>
  </si>
  <si>
    <t>ADI-81586</t>
  </si>
  <si>
    <t>ADI-81694</t>
  </si>
  <si>
    <t>ADI-81602</t>
  </si>
  <si>
    <t>ADI-81677</t>
  </si>
  <si>
    <t>ADI-81722</t>
  </si>
  <si>
    <t>ADI-81842</t>
  </si>
  <si>
    <t>ADI-81713</t>
  </si>
  <si>
    <t>ADI-81763</t>
  </si>
  <si>
    <t>ADI-81851</t>
  </si>
  <si>
    <t>ADI-81751</t>
  </si>
  <si>
    <t>ADI-81794</t>
  </si>
  <si>
    <t>ADI-81587</t>
  </si>
  <si>
    <t>ADI-81870</t>
  </si>
  <si>
    <t>ADI-81866</t>
  </si>
  <si>
    <t>ADI-81747</t>
  </si>
  <si>
    <t>ADI-81783</t>
  </si>
  <si>
    <t>ADI-81678</t>
  </si>
  <si>
    <t>ADI-81652</t>
  </si>
  <si>
    <t>ADI-81884</t>
  </si>
  <si>
    <t>ADI-81913</t>
  </si>
  <si>
    <t>ADI-81769</t>
  </si>
  <si>
    <t>ADI-81596</t>
  </si>
  <si>
    <t>ADI-81781</t>
  </si>
  <si>
    <t>ADI-81872</t>
  </si>
  <si>
    <t>ADI-81662</t>
  </si>
  <si>
    <t>ADI-81719</t>
  </si>
  <si>
    <t>ADI-81785</t>
  </si>
  <si>
    <t>ADI-81754</t>
  </si>
  <si>
    <t>ADI-81589</t>
  </si>
  <si>
    <t>ADI-81767</t>
  </si>
  <si>
    <t>ADI-81700</t>
  </si>
  <si>
    <t>ADI-81771</t>
  </si>
  <si>
    <t>ADI-81562</t>
  </si>
  <si>
    <t>ADI-81807</t>
  </si>
  <si>
    <t>ADI-81829</t>
  </si>
  <si>
    <t>ADI-81810</t>
  </si>
  <si>
    <t>ADI-81753</t>
  </si>
  <si>
    <t>ADI-81575</t>
  </si>
  <si>
    <t>ADI-81695</t>
  </si>
  <si>
    <t>ADI-81539</t>
  </si>
  <si>
    <t>ADI-81609</t>
  </si>
  <si>
    <t>ADI-81731</t>
  </si>
  <si>
    <t>ADI-81830</t>
  </si>
  <si>
    <t>ADI-81915</t>
  </si>
  <si>
    <t>ADI-81746</t>
  </si>
  <si>
    <t>ADI-81889</t>
  </si>
  <si>
    <t>ADI-81912</t>
  </si>
  <si>
    <t>ADI-81742</t>
  </si>
  <si>
    <t>ADI-81690</t>
  </si>
  <si>
    <t>ADI-81628</t>
  </si>
  <si>
    <t>ADI-81636</t>
  </si>
  <si>
    <t>ADI-81553</t>
  </si>
  <si>
    <t>ADI-81558</t>
  </si>
  <si>
    <t>ADI-81622</t>
  </si>
  <si>
    <t>ADI-81584</t>
  </si>
  <si>
    <t>ADI-81721</t>
  </si>
  <si>
    <t>ADI-81688</t>
  </si>
  <si>
    <t>Kruskal-Wallis test</t>
  </si>
  <si>
    <t>Do the medians vary signif. (P &lt; 0.05)?</t>
  </si>
  <si>
    <t>Kruskal-Wallis statistic</t>
  </si>
  <si>
    <t>Number of values (total)</t>
  </si>
  <si>
    <t>Dunn's multiple comparisons test</t>
  </si>
  <si>
    <t>Mean rank diff.</t>
  </si>
  <si>
    <t>A-B</t>
  </si>
  <si>
    <t>A-C</t>
  </si>
  <si>
    <t>B-D</t>
  </si>
  <si>
    <t>C-D</t>
  </si>
  <si>
    <t>Mean rank 1</t>
  </si>
  <si>
    <t>Mean rank 2</t>
  </si>
  <si>
    <t>&gt;2-fold higher BA.1 affinity</t>
  </si>
  <si>
    <t>&lt;2-fold higher BA.1 affinity</t>
  </si>
  <si>
    <t>&lt;2-fold higher WT affinity</t>
  </si>
  <si>
    <t>2-10-fold higher WT affinity</t>
  </si>
  <si>
    <t>&gt;10-fold higher WT affinity</t>
  </si>
  <si>
    <t>Raw data</t>
  </si>
  <si>
    <t>3C</t>
  </si>
  <si>
    <t>Summary of fold change</t>
  </si>
  <si>
    <t>BA.1/WT KD T2</t>
  </si>
  <si>
    <t>BA.1/WT KD T1</t>
  </si>
  <si>
    <t>48203 , 47063</t>
  </si>
  <si>
    <t>3.287, n=161</t>
  </si>
  <si>
    <t>1.007, n=275</t>
  </si>
  <si>
    <t>ADI-75751</t>
  </si>
  <si>
    <t>ADI-75799</t>
  </si>
  <si>
    <t>ADI-75809</t>
  </si>
  <si>
    <t>ADI-75711</t>
  </si>
  <si>
    <t>ADI-75684</t>
  </si>
  <si>
    <t>ADI-81561</t>
  </si>
  <si>
    <t>ADI-81899</t>
  </si>
  <si>
    <t>ADI-81910</t>
  </si>
  <si>
    <t>ADI-81792</t>
  </si>
  <si>
    <t>ADI-81826</t>
  </si>
  <si>
    <t>ADI-81824</t>
  </si>
  <si>
    <t>ADI-81680</t>
  </si>
  <si>
    <t>ADI-81796</t>
  </si>
  <si>
    <t>ADI-81696</t>
  </si>
  <si>
    <t>ADI-81570</t>
  </si>
  <si>
    <t>ADI-81631</t>
  </si>
  <si>
    <t>ADI-81654</t>
  </si>
  <si>
    <t>ADI-81803</t>
  </si>
  <si>
    <t>ADI-81778</t>
  </si>
  <si>
    <t>ADI-81770</t>
  </si>
  <si>
    <t>ADI-81739</t>
  </si>
  <si>
    <t>ADI-81715</t>
  </si>
  <si>
    <t>ADI-81834</t>
  </si>
  <si>
    <t>ADI-81821</t>
  </si>
  <si>
    <t>D614G IC50</t>
  </si>
  <si>
    <t>BA.1 IC50</t>
  </si>
  <si>
    <t>BA.1/WT IC50 T1</t>
  </si>
  <si>
    <t>BA.1/WT IC50 T2</t>
  </si>
  <si>
    <t>11684 , 12187</t>
  </si>
  <si>
    <t>4.304, n=86</t>
  </si>
  <si>
    <t>1.573, n=132</t>
  </si>
  <si>
    <t>3F</t>
  </si>
  <si>
    <t>Subsequent multiple paired comparisons</t>
  </si>
  <si>
    <t>&lt;0.000001</t>
  </si>
  <si>
    <t>5335 , 15780</t>
  </si>
  <si>
    <t>3.8245e-010, n=79</t>
  </si>
  <si>
    <t>9.1650e-010, n=126</t>
  </si>
  <si>
    <t>4A</t>
  </si>
  <si>
    <t>4A WT</t>
  </si>
  <si>
    <t>9612 , 10689</t>
  </si>
  <si>
    <t>4.974e-009, n=83</t>
  </si>
  <si>
    <t>1.450e-009, n=118</t>
  </si>
  <si>
    <t>4A BA.1</t>
  </si>
  <si>
    <t>10264 , 11891</t>
  </si>
  <si>
    <t>2.937e-009, n=86</t>
  </si>
  <si>
    <t>1.290e-009, n=124</t>
  </si>
  <si>
    <t>4A BA.2</t>
  </si>
  <si>
    <t>8771 , 11129</t>
  </si>
  <si>
    <t>3.103e-008, n=78</t>
  </si>
  <si>
    <t>1.160e-008, n=121</t>
  </si>
  <si>
    <t>4A BA.4/5</t>
  </si>
  <si>
    <t>***</t>
  </si>
  <si>
    <t>10442 , 11294</t>
  </si>
  <si>
    <t>2.450e-009, n=85</t>
  </si>
  <si>
    <t>9.070e-010, n=123</t>
  </si>
  <si>
    <t>4A Beta</t>
  </si>
  <si>
    <t>7837 , 12869</t>
  </si>
  <si>
    <t>1.966e-009, n=79</t>
  </si>
  <si>
    <t>2.665e-009, n=124</t>
  </si>
  <si>
    <t>4A Delta</t>
  </si>
  <si>
    <t>8410 , 12706</t>
  </si>
  <si>
    <t>1.000e-006, n=85</t>
  </si>
  <si>
    <t>1.000e-006, n=120</t>
  </si>
  <si>
    <t>4A SARS1</t>
  </si>
  <si>
    <t>Holm correction for multiple comparisons</t>
  </si>
  <si>
    <t>Rank j</t>
  </si>
  <si>
    <t>p x j</t>
  </si>
  <si>
    <t>Holm corrected P</t>
  </si>
  <si>
    <t>BA.4</t>
  </si>
  <si>
    <t>Unadjusted P</t>
  </si>
  <si>
    <t>RBD</t>
  </si>
  <si>
    <t xml:space="preserve">No. variants </t>
  </si>
  <si>
    <t>P value and statistical significance</t>
  </si>
  <si>
    <t>Test</t>
  </si>
  <si>
    <t>Chi-square</t>
  </si>
  <si>
    <t>12.75, 5</t>
  </si>
  <si>
    <t>One- or two-sided</t>
  </si>
  <si>
    <t>NA</t>
  </si>
  <si>
    <t>Data analyzed</t>
  </si>
  <si>
    <t>Number of rows</t>
  </si>
  <si>
    <t>Number of columns</t>
  </si>
  <si>
    <t>4B</t>
  </si>
  <si>
    <t>Fisher's exact test</t>
  </si>
  <si>
    <t>Two-sided</t>
  </si>
  <si>
    <t>&lt;5</t>
  </si>
  <si>
    <t>Total</t>
  </si>
  <si>
    <t>Percentage of row total</t>
  </si>
  <si>
    <t>22.09%</t>
  </si>
  <si>
    <t>77.91%</t>
  </si>
  <si>
    <t>40.00%</t>
  </si>
  <si>
    <t>60.00%</t>
  </si>
  <si>
    <t>Percentage of column total</t>
  </si>
  <si>
    <t>28.36%</t>
  </si>
  <si>
    <t>48.20%</t>
  </si>
  <si>
    <t>71.64%</t>
  </si>
  <si>
    <t>51.80%</t>
  </si>
  <si>
    <t>Percentage of grand total</t>
  </si>
  <si>
    <t>9.22%</t>
  </si>
  <si>
    <t>32.52%</t>
  </si>
  <si>
    <t>23.30%</t>
  </si>
  <si>
    <t>34.95%</t>
  </si>
  <si>
    <t>IGHV3-53</t>
  </si>
  <si>
    <t>IGHV3-66</t>
  </si>
  <si>
    <t>IGHV1-69</t>
  </si>
  <si>
    <t>IGHV3-9</t>
  </si>
  <si>
    <t>Other</t>
  </si>
  <si>
    <t>Baseline</t>
  </si>
  <si>
    <t>1-69 expansion fishers test</t>
  </si>
  <si>
    <t>9.417, 1</t>
  </si>
  <si>
    <t>z</t>
  </si>
  <si>
    <t>1-69</t>
  </si>
  <si>
    <t>non-169</t>
  </si>
  <si>
    <t>16.05%</t>
  </si>
  <si>
    <t>83.95%</t>
  </si>
  <si>
    <t>35.83%</t>
  </si>
  <si>
    <t>64.17%</t>
  </si>
  <si>
    <t>23.21%</t>
  </si>
  <si>
    <t>46.90%</t>
  </si>
  <si>
    <t>76.79%</t>
  </si>
  <si>
    <t>53.10%</t>
  </si>
  <si>
    <t>6.47%</t>
  </si>
  <si>
    <t>33.83%</t>
  </si>
  <si>
    <t>21.39%</t>
  </si>
  <si>
    <t>38.31%</t>
  </si>
  <si>
    <t>4G 3-53/66</t>
  </si>
  <si>
    <t>WT vs. BA.1</t>
  </si>
  <si>
    <t>WT vs. BA.2</t>
  </si>
  <si>
    <t>WT vs. BA.4/5</t>
  </si>
  <si>
    <t>A-D</t>
  </si>
  <si>
    <t>BA.1 vs. BA.2</t>
  </si>
  <si>
    <t>B-C</t>
  </si>
  <si>
    <t>BA.1 vs. BA.4/5</t>
  </si>
  <si>
    <t>BA.2 vs. BA.4/5</t>
  </si>
  <si>
    <t>4G 1-69</t>
  </si>
  <si>
    <t>4G 3-9</t>
  </si>
  <si>
    <t>4G Other</t>
  </si>
  <si>
    <t>P.F.</t>
  </si>
  <si>
    <t>IGHV3-53/66</t>
  </si>
  <si>
    <t>BA.2.12.1</t>
  </si>
  <si>
    <t>26071 , 72719</t>
  </si>
  <si>
    <t>5.344e-010, n=164</t>
  </si>
  <si>
    <t>1.002e-009, n=280</t>
  </si>
  <si>
    <t>3B_WT</t>
  </si>
  <si>
    <t>Column D</t>
  </si>
  <si>
    <t>Column C</t>
  </si>
  <si>
    <t>Sum of ranks in column C,D</t>
  </si>
  <si>
    <t>39992 , 58354</t>
  </si>
  <si>
    <t>Median of column C</t>
  </si>
  <si>
    <t>2.169e-009, n=166</t>
  </si>
  <si>
    <t>Median of column D</t>
  </si>
  <si>
    <t>1.330e-009, n=277</t>
  </si>
  <si>
    <t>3B_BA.1</t>
  </si>
  <si>
    <t>12831 , -210.0</t>
  </si>
  <si>
    <t>3B_T1</t>
  </si>
  <si>
    <t>23324 , -14352</t>
  </si>
  <si>
    <t>3B_T2</t>
  </si>
  <si>
    <t>8012 , 15859</t>
  </si>
  <si>
    <t>0.01801, n=86</t>
  </si>
  <si>
    <t>0.03142, n=132</t>
  </si>
  <si>
    <t>10337 , 13534</t>
  </si>
  <si>
    <t>0.1136, n=86</t>
  </si>
  <si>
    <t>0.08151, n=132</t>
  </si>
  <si>
    <t>3645 , -96.00</t>
  </si>
  <si>
    <t>5650 , -3128</t>
  </si>
  <si>
    <t>3E_D614G</t>
  </si>
  <si>
    <t>3E_T1</t>
  </si>
  <si>
    <t>3E_T2</t>
  </si>
  <si>
    <t>&gt;2-fold higher variant affinity</t>
  </si>
  <si>
    <t>&lt;2-fold higher variant affinity</t>
  </si>
  <si>
    <t>No variant binding</t>
  </si>
  <si>
    <t>Column E</t>
  </si>
  <si>
    <t>BA.1_T2</t>
  </si>
  <si>
    <t>BA.1_T1</t>
  </si>
  <si>
    <t>Sum of ranks in column A,E</t>
  </si>
  <si>
    <t>10320 , 8790</t>
  </si>
  <si>
    <t>13.44, n=78</t>
  </si>
  <si>
    <t>Median of column E</t>
  </si>
  <si>
    <t>1.142, n=117</t>
  </si>
  <si>
    <t>Column F</t>
  </si>
  <si>
    <t>BA.2_T2</t>
  </si>
  <si>
    <t>BA.2_T1</t>
  </si>
  <si>
    <t>Sum of ranks in column B,F</t>
  </si>
  <si>
    <t>9062 , 9853</t>
  </si>
  <si>
    <t>6.317, n=72</t>
  </si>
  <si>
    <t>Median of column F</t>
  </si>
  <si>
    <t>1.316, n=122</t>
  </si>
  <si>
    <t>Column G</t>
  </si>
  <si>
    <t>Beta_T2</t>
  </si>
  <si>
    <t>Beta_T1</t>
  </si>
  <si>
    <t>Sum of ranks in column C,G</t>
  </si>
  <si>
    <t>9521 , 8624</t>
  </si>
  <si>
    <t>4.372, n=73</t>
  </si>
  <si>
    <t>Median of column G</t>
  </si>
  <si>
    <t>0.7706, n=117</t>
  </si>
  <si>
    <t>Delta_T2</t>
  </si>
  <si>
    <t>Delta_T1</t>
  </si>
  <si>
    <t>Sum of ranks in column D,H</t>
  </si>
  <si>
    <t>8263 , 9692</t>
  </si>
  <si>
    <t>3.300, n=72</t>
  </si>
  <si>
    <t>1.528, n=117</t>
  </si>
  <si>
    <t>BA.4_T2</t>
  </si>
  <si>
    <t>BA.4_T1</t>
  </si>
  <si>
    <t>Sum of ranks in column I,J</t>
  </si>
  <si>
    <t>4783 , 6243</t>
  </si>
  <si>
    <t>28.89, n=51</t>
  </si>
  <si>
    <t>4.151, n=97</t>
  </si>
  <si>
    <t>4C fold changes</t>
  </si>
  <si>
    <t>BA.1 fold change</t>
  </si>
  <si>
    <t>BA.2 fold change</t>
  </si>
  <si>
    <t>BA.4/5 fold change</t>
  </si>
  <si>
    <t>Beta fold change</t>
  </si>
  <si>
    <t>Delta fold change</t>
  </si>
  <si>
    <t>Mean Diff.</t>
  </si>
  <si>
    <t>-11.45 to 14.47</t>
  </si>
  <si>
    <t>-10.63 to 15.28</t>
  </si>
  <si>
    <t>-12.27 to 13.64</t>
  </si>
  <si>
    <t>-11.83 to 14.08</t>
  </si>
  <si>
    <t>-11.88 to 14.04</t>
  </si>
  <si>
    <t>-13.13 to 12.78</t>
  </si>
  <si>
    <t>-7.922 to 17.99</t>
  </si>
  <si>
    <t>Mean 1</t>
  </si>
  <si>
    <t>Mean 2</t>
  </si>
  <si>
    <t>1D</t>
  </si>
  <si>
    <t>Two-way RM ANOVA</t>
  </si>
  <si>
    <t>Source of Variation</t>
  </si>
  <si>
    <t>% of total variation</t>
  </si>
  <si>
    <t>ANOVA table</t>
  </si>
  <si>
    <t>SS</t>
  </si>
  <si>
    <t>MS</t>
  </si>
  <si>
    <t>F (6, 35) = 0.1353</t>
  </si>
  <si>
    <t>P=0.9907</t>
  </si>
  <si>
    <t>F (6, 35) = 8.885</t>
  </si>
  <si>
    <t>P&lt;0.0001</t>
  </si>
  <si>
    <t>F (1, 35) = 0.9275</t>
  </si>
  <si>
    <t>P=0.3421</t>
  </si>
  <si>
    <t>F (35, 35) = 1.945</t>
  </si>
  <si>
    <t>P=0.0264</t>
  </si>
  <si>
    <t>Mean of T1</t>
  </si>
  <si>
    <t>Mean of T2</t>
  </si>
  <si>
    <t>Difference between means</t>
  </si>
  <si>
    <t>-1.834 to 5.145</t>
  </si>
  <si>
    <t>54 , 24</t>
  </si>
  <si>
    <t>22.45, n=6</t>
  </si>
  <si>
    <t>31 , 47</t>
  </si>
  <si>
    <t>77.55, n=6</t>
  </si>
  <si>
    <t>Mann-whitney for WT-specific</t>
  </si>
  <si>
    <t>Mann-whitney for cross-reactive</t>
  </si>
  <si>
    <t>30 , 48</t>
  </si>
  <si>
    <t>0.000, n=6</t>
  </si>
  <si>
    <t>Mann-whitney for BA.1-specific</t>
  </si>
  <si>
    <t>Baseline 
repertoire</t>
  </si>
  <si>
    <t>5B</t>
  </si>
  <si>
    <t>IGHV3-53 vs. IGHV3-66</t>
  </si>
  <si>
    <t>IGHV3-53 vs. IGHV3-53</t>
  </si>
  <si>
    <t>A-E</t>
  </si>
  <si>
    <t>A-F</t>
  </si>
  <si>
    <t>IGHV3-53 vs. Baseline repertoire</t>
  </si>
  <si>
    <t>A-G</t>
  </si>
  <si>
    <t>IGHV3-66 vs. IGHV3-53</t>
  </si>
  <si>
    <t>IGHV3-66 vs. IGHV3-66</t>
  </si>
  <si>
    <t>B-E</t>
  </si>
  <si>
    <t>B-F</t>
  </si>
  <si>
    <t>IGHV3-66 vs. Baseline repertoire</t>
  </si>
  <si>
    <t>B-G</t>
  </si>
  <si>
    <t>C-E</t>
  </si>
  <si>
    <t>C-F</t>
  </si>
  <si>
    <t>C-G</t>
  </si>
  <si>
    <t>D-E</t>
  </si>
  <si>
    <t>D-F</t>
  </si>
  <si>
    <t>D-G</t>
  </si>
  <si>
    <t>E-F</t>
  </si>
  <si>
    <t>E-G</t>
  </si>
  <si>
    <t>F-G</t>
  </si>
  <si>
    <t>&lt;0.00000001</t>
  </si>
  <si>
    <t>ADI-81674</t>
  </si>
  <si>
    <t>ADI-81613</t>
  </si>
  <si>
    <t>ADI-81675</t>
  </si>
  <si>
    <t>ADI-81649</t>
  </si>
  <si>
    <t>ADI-81668</t>
  </si>
  <si>
    <t>ADI-81574</t>
  </si>
  <si>
    <t>ADI-81839</t>
  </si>
  <si>
    <t>ADI-81909</t>
  </si>
  <si>
    <t>ADI-81655</t>
  </si>
  <si>
    <t>ADI-81651</t>
  </si>
  <si>
    <t>ADI-81642</t>
  </si>
  <si>
    <t>ADI-81718</t>
  </si>
  <si>
    <t>ADI-81701</t>
  </si>
  <si>
    <t>ADI-81764</t>
  </si>
  <si>
    <t>ADI-81823</t>
  </si>
  <si>
    <t xml:space="preserve">Neutralization </t>
  </si>
  <si>
    <t>Binding</t>
  </si>
  <si>
    <t>Breakthrough T1</t>
  </si>
  <si>
    <t>Breathrough T2</t>
  </si>
  <si>
    <t>mRNA vaccination</t>
  </si>
  <si>
    <t>IGHV1-18</t>
  </si>
  <si>
    <t>IGHV1-2</t>
  </si>
  <si>
    <t>IGHV1-24</t>
  </si>
  <si>
    <t>IGHV1-3</t>
  </si>
  <si>
    <t>IGHV1-46</t>
  </si>
  <si>
    <t>IGHV1-58</t>
  </si>
  <si>
    <t>IGHV1-8</t>
  </si>
  <si>
    <t>IGHV2-26</t>
  </si>
  <si>
    <t>IGHV2-5</t>
  </si>
  <si>
    <t>IGHV2-70</t>
  </si>
  <si>
    <t>IGHV3-11</t>
  </si>
  <si>
    <t>IGHV3-13</t>
  </si>
  <si>
    <t>IGHV3-15</t>
  </si>
  <si>
    <t>IGHV3-21</t>
  </si>
  <si>
    <t>IGHV3-23</t>
  </si>
  <si>
    <t>IGHV3-30</t>
  </si>
  <si>
    <t>IGHV3-33</t>
  </si>
  <si>
    <t>IGHV3-43</t>
  </si>
  <si>
    <t>IGHV3-48</t>
  </si>
  <si>
    <t>IGHV3-49</t>
  </si>
  <si>
    <t>IGHV3-64</t>
  </si>
  <si>
    <t>IGHV3-64D</t>
  </si>
  <si>
    <t>IGHV3-7</t>
  </si>
  <si>
    <t>IGHV3-74</t>
  </si>
  <si>
    <t>IGHV4-30-2</t>
  </si>
  <si>
    <t>IGHV4-30-4</t>
  </si>
  <si>
    <t>IGHV4-31</t>
  </si>
  <si>
    <t>IGHV4-34</t>
  </si>
  <si>
    <t>IGHV4-38-2</t>
  </si>
  <si>
    <t>IGHV4-39</t>
  </si>
  <si>
    <t>IGHV4-4</t>
  </si>
  <si>
    <t>IGHV4-59</t>
  </si>
  <si>
    <t>IGHV4-61</t>
  </si>
  <si>
    <t>IGHV5-10-1</t>
  </si>
  <si>
    <t>IGHV5-51</t>
  </si>
  <si>
    <t>IGHV7-4-1</t>
  </si>
  <si>
    <t>Breakthrough nAb T1</t>
  </si>
  <si>
    <t>Breakthrough nAb T2</t>
  </si>
  <si>
    <t>Supplementary Fig. 2A</t>
  </si>
  <si>
    <t>Supplementary Fig. 2B</t>
  </si>
  <si>
    <t>Number of clones present in each lineage</t>
  </si>
  <si>
    <t>Unique (not persistent)</t>
  </si>
  <si>
    <t>Persistent lineages</t>
  </si>
  <si>
    <t>Supp. Fig. 4A</t>
  </si>
  <si>
    <t>Supp. Fig. 4B</t>
  </si>
  <si>
    <t>Parent antibodies</t>
  </si>
  <si>
    <t>UCA</t>
  </si>
  <si>
    <t>Supp. Fig. 4C</t>
  </si>
  <si>
    <t>5.000 , -50.00</t>
  </si>
  <si>
    <t>10.00 , 0.000</t>
  </si>
  <si>
    <t>4A. BA.1-specific mAB UCA binding</t>
  </si>
  <si>
    <t>4B. BA.1-prefering mAB UCA binding</t>
  </si>
  <si>
    <t>Neut.</t>
  </si>
  <si>
    <t>Non-neut.</t>
  </si>
  <si>
    <t>&lt;0.01</t>
  </si>
  <si>
    <t>0.01-0.0.05</t>
  </si>
  <si>
    <t>0.05-0.1</t>
  </si>
  <si>
    <t>0.1-1</t>
  </si>
  <si>
    <t>&gt;1</t>
  </si>
  <si>
    <t>Neutralization</t>
  </si>
  <si>
    <t>Binding affinity</t>
  </si>
  <si>
    <t>VH Germline</t>
  </si>
  <si>
    <t>&gt;1E-06</t>
  </si>
  <si>
    <t>Competitive</t>
  </si>
  <si>
    <t>Non-competitive</t>
  </si>
  <si>
    <t>Other Germlines</t>
  </si>
  <si>
    <t>IGLV1-40</t>
  </si>
  <si>
    <t>IGKV1D-39</t>
  </si>
  <si>
    <t>IGKV4-1</t>
  </si>
  <si>
    <t>Supp. Fig. 7B</t>
  </si>
  <si>
    <t>Supp. Fig. 7C</t>
  </si>
  <si>
    <t>IGLV2-8</t>
  </si>
  <si>
    <t>IGKV1-5</t>
  </si>
  <si>
    <t>IGKV3-20</t>
  </si>
  <si>
    <t>IGKV3D-15</t>
  </si>
  <si>
    <t>Supp. Fig. 8A</t>
  </si>
  <si>
    <t>3E</t>
  </si>
  <si>
    <t>cross-reactive</t>
  </si>
  <si>
    <t>2.000 , -8.000</t>
  </si>
  <si>
    <t>Cross-reactive</t>
  </si>
  <si>
    <t>5.000 , -5.000</t>
  </si>
  <si>
    <t>Chi-square with Yates' correction</t>
  </si>
  <si>
    <t>12.48, 1</t>
  </si>
  <si>
    <t>Breakthrough</t>
  </si>
  <si>
    <t>4.89%</t>
  </si>
  <si>
    <t>95.11%</t>
  </si>
  <si>
    <t>1.94%</t>
  </si>
  <si>
    <t>98.06%</t>
  </si>
  <si>
    <t>1.76e-003%</t>
  </si>
  <si>
    <t>6.77e-004%</t>
  </si>
  <si>
    <t>100.00%</t>
  </si>
  <si>
    <t>3.41e-005%</t>
  </si>
  <si>
    <t>6.63e-004%</t>
  </si>
  <si>
    <t>IGHV1-46 T1</t>
  </si>
  <si>
    <t>44.75, 1</t>
  </si>
  <si>
    <t>6.94%</t>
  </si>
  <si>
    <t>93.06%</t>
  </si>
  <si>
    <t>2.93e-003%</t>
  </si>
  <si>
    <t>7.76e-004%</t>
  </si>
  <si>
    <t>5.68e-005%</t>
  </si>
  <si>
    <t>7.61e-004%</t>
  </si>
  <si>
    <t>IGHV1-46 T2</t>
  </si>
  <si>
    <t>130.0, 1</t>
  </si>
  <si>
    <t>11.07%</t>
  </si>
  <si>
    <t>88.93%</t>
  </si>
  <si>
    <t>3.98e-003%</t>
  </si>
  <si>
    <t>6.33e-004%</t>
  </si>
  <si>
    <t>7.73e-005%</t>
  </si>
  <si>
    <t>6.20e-004%</t>
  </si>
  <si>
    <t>IGHV1-69 T1</t>
  </si>
  <si>
    <t>289.5, 1</t>
  </si>
  <si>
    <t>14.44%</t>
  </si>
  <si>
    <t>85.56%</t>
  </si>
  <si>
    <t>0.01%</t>
  </si>
  <si>
    <t>7.14e-004%</t>
  </si>
  <si>
    <t>99.99%</t>
  </si>
  <si>
    <t>1.18e-004%</t>
  </si>
  <si>
    <t>7.00e-004%</t>
  </si>
  <si>
    <t>IGHV1-69 T2</t>
  </si>
  <si>
    <t>96.01, 1</t>
  </si>
  <si>
    <t>4.56%</t>
  </si>
  <si>
    <t>95.44%</t>
  </si>
  <si>
    <t>0.49%</t>
  </si>
  <si>
    <t>99.51%</t>
  </si>
  <si>
    <t>6.69e-004%</t>
  </si>
  <si>
    <t>3.18e-005%</t>
  </si>
  <si>
    <t>6.66e-004%</t>
  </si>
  <si>
    <t>IGHV2-5 T1</t>
  </si>
  <si>
    <t>132.4, 1</t>
  </si>
  <si>
    <t>3.91%</t>
  </si>
  <si>
    <t>96.09%</t>
  </si>
  <si>
    <t>0.28%</t>
  </si>
  <si>
    <t>99.72%</t>
  </si>
  <si>
    <t>6.72e-004%</t>
  </si>
  <si>
    <t>2.73e-005%</t>
  </si>
  <si>
    <t>6.70e-004%</t>
  </si>
  <si>
    <t>IGHV3-13 T1</t>
  </si>
  <si>
    <t>341.0, 1</t>
  </si>
  <si>
    <t>5.56%</t>
  </si>
  <si>
    <t>94.44%</t>
  </si>
  <si>
    <t>0.02%</t>
  </si>
  <si>
    <t>7.75e-004%</t>
  </si>
  <si>
    <t>99.98%</t>
  </si>
  <si>
    <t>4.54e-005%</t>
  </si>
  <si>
    <t>7.73e-004%</t>
  </si>
  <si>
    <t>IGHV3-13 T2</t>
  </si>
  <si>
    <t>14.92, 1</t>
  </si>
  <si>
    <t>14.33%</t>
  </si>
  <si>
    <t>85.67%</t>
  </si>
  <si>
    <t>8.14%</t>
  </si>
  <si>
    <t>91.86%</t>
  </si>
  <si>
    <t>1.23e-003%</t>
  </si>
  <si>
    <t>6.51e-004%</t>
  </si>
  <si>
    <t>1.00e-004%</t>
  </si>
  <si>
    <t>5.98e-004%</t>
  </si>
  <si>
    <t>IGHV3-30 T1</t>
  </si>
  <si>
    <t>4.653, 1</t>
  </si>
  <si>
    <t>11.39%</t>
  </si>
  <si>
    <t>88.61%</t>
  </si>
  <si>
    <t>1.14e-003%</t>
  </si>
  <si>
    <t>7.89e-004%</t>
  </si>
  <si>
    <t>9.32e-005%</t>
  </si>
  <si>
    <t>7.25e-004%</t>
  </si>
  <si>
    <t>IGHV3-30 T2</t>
  </si>
  <si>
    <t>26.76, 1</t>
  </si>
  <si>
    <t>4.23%</t>
  </si>
  <si>
    <t>95.77%</t>
  </si>
  <si>
    <t>1.06%</t>
  </si>
  <si>
    <t>98.94%</t>
  </si>
  <si>
    <t>2.80e-003%</t>
  </si>
  <si>
    <t>6.75e-004%</t>
  </si>
  <si>
    <t>2.95e-005%</t>
  </si>
  <si>
    <t>6.68e-004%</t>
  </si>
  <si>
    <t>IGHV3-33 T1</t>
  </si>
  <si>
    <t>25.04, 1</t>
  </si>
  <si>
    <t>3.89%</t>
  </si>
  <si>
    <t>96.11%</t>
  </si>
  <si>
    <t>3.02e-003%</t>
  </si>
  <si>
    <t>7.95e-004%</t>
  </si>
  <si>
    <t>7.86e-004%</t>
  </si>
  <si>
    <t>IGHV3-33 T2</t>
  </si>
  <si>
    <t>32.95, 1</t>
  </si>
  <si>
    <t>6.84%</t>
  </si>
  <si>
    <t>93.16%</t>
  </si>
  <si>
    <t>2.04%</t>
  </si>
  <si>
    <t>97.96%</t>
  </si>
  <si>
    <t>2.34e-003%</t>
  </si>
  <si>
    <t>4.77e-005%</t>
  </si>
  <si>
    <t>6.50e-004%</t>
  </si>
  <si>
    <t>IGHV3-53 T1</t>
  </si>
  <si>
    <t>20.47, 1</t>
  </si>
  <si>
    <t>2.22e-003%</t>
  </si>
  <si>
    <t>IGHV3-53 T2</t>
  </si>
  <si>
    <t>212.9, 1</t>
  </si>
  <si>
    <t>2.61%</t>
  </si>
  <si>
    <t>97.39%</t>
  </si>
  <si>
    <t>0.08%</t>
  </si>
  <si>
    <t>99.92%</t>
  </si>
  <si>
    <t>6.80e-004%</t>
  </si>
  <si>
    <t>1.82e-005%</t>
  </si>
  <si>
    <t>6.79e-004%</t>
  </si>
  <si>
    <t>IGHV3-64D T1</t>
  </si>
  <si>
    <t>93.68, 1</t>
  </si>
  <si>
    <t>1.67%</t>
  </si>
  <si>
    <t>98.33%</t>
  </si>
  <si>
    <t>8.05e-004%</t>
  </si>
  <si>
    <t>1.36e-005%</t>
  </si>
  <si>
    <t>8.04e-004%</t>
  </si>
  <si>
    <t>IGHV3-64D T2</t>
  </si>
  <si>
    <t>15.76, 1</t>
  </si>
  <si>
    <t>0.64%</t>
  </si>
  <si>
    <t>99.36%</t>
  </si>
  <si>
    <t>2.85e-003%</t>
  </si>
  <si>
    <t>6.84e-004%</t>
  </si>
  <si>
    <t>IGHV3-66 T1</t>
  </si>
  <si>
    <t>4.489, 1</t>
  </si>
  <si>
    <t>2.14e-003%</t>
  </si>
  <si>
    <t>8.10e-004%</t>
  </si>
  <si>
    <t>IGHV3-66 T2</t>
  </si>
  <si>
    <t>25.89, 1</t>
  </si>
  <si>
    <t>5.54%</t>
  </si>
  <si>
    <t>94.46%</t>
  </si>
  <si>
    <t>1.66%</t>
  </si>
  <si>
    <t>98.34%</t>
  </si>
  <si>
    <t>2.32e-003%</t>
  </si>
  <si>
    <t>3.86e-005%</t>
  </si>
  <si>
    <t>6.59e-004%</t>
  </si>
  <si>
    <t>IGHV3-9 T1</t>
  </si>
  <si>
    <t>22.54, 1</t>
  </si>
  <si>
    <t>5.00%</t>
  </si>
  <si>
    <t>95.00%</t>
  </si>
  <si>
    <t>2.46e-003%</t>
  </si>
  <si>
    <t>7.90e-004%</t>
  </si>
  <si>
    <t>4.09e-005%</t>
  </si>
  <si>
    <t>7.77e-004%</t>
  </si>
  <si>
    <t>IGHV3-9 T2</t>
  </si>
  <si>
    <t>25.77, 1</t>
  </si>
  <si>
    <t>2.93%</t>
  </si>
  <si>
    <t>97.07%</t>
  </si>
  <si>
    <t>0.58%</t>
  </si>
  <si>
    <t>99.42%</t>
  </si>
  <si>
    <t>3.55e-003%</t>
  </si>
  <si>
    <t>6.81e-004%</t>
  </si>
  <si>
    <t>2.04e-005%</t>
  </si>
  <si>
    <t>IGHV4-31 T1</t>
  </si>
  <si>
    <t>115.4, 1</t>
  </si>
  <si>
    <t>7.82e-004%</t>
  </si>
  <si>
    <t>IGHV4-31 T2</t>
  </si>
  <si>
    <t>221.7, 1</t>
  </si>
  <si>
    <t>2.28%</t>
  </si>
  <si>
    <t>97.72%</t>
  </si>
  <si>
    <t>0.06%</t>
  </si>
  <si>
    <t>99.94%</t>
  </si>
  <si>
    <t>0.03%</t>
  </si>
  <si>
    <t>6.82e-004%</t>
  </si>
  <si>
    <t>99.97%</t>
  </si>
  <si>
    <t>1.59e-005%</t>
  </si>
  <si>
    <t>IGHV5-10-1 T1</t>
  </si>
  <si>
    <t>87.08, 1</t>
  </si>
  <si>
    <t>1.39%</t>
  </si>
  <si>
    <t>98.61%</t>
  </si>
  <si>
    <t>8.07e-004%</t>
  </si>
  <si>
    <t>1.14e-005%</t>
  </si>
  <si>
    <t>IGHV5-10-1 T2</t>
  </si>
  <si>
    <t>75.06, 1</t>
  </si>
  <si>
    <t>12.59%</t>
  </si>
  <si>
    <t>87.41%</t>
  </si>
  <si>
    <t>1.99e-003%</t>
  </si>
  <si>
    <t>2.73e-004%</t>
  </si>
  <si>
    <t>2.68e-004%</t>
  </si>
  <si>
    <t>593.8, 1</t>
  </si>
  <si>
    <t>31.34%</t>
  </si>
  <si>
    <t>68.66%</t>
  </si>
  <si>
    <t>4.92e-003%</t>
  </si>
  <si>
    <t>2.13e-004%</t>
  </si>
  <si>
    <t>9.54e-005%</t>
  </si>
  <si>
    <t>2.09e-004%</t>
  </si>
  <si>
    <t>22.36, 1</t>
  </si>
  <si>
    <t>3.70%</t>
  </si>
  <si>
    <t>96.30%</t>
  </si>
  <si>
    <t>2.97e-004%</t>
  </si>
  <si>
    <t>2.95e-004%</t>
  </si>
  <si>
    <t>2.24%</t>
  </si>
  <si>
    <t>97.76%</t>
  </si>
  <si>
    <t>1.39e-003%</t>
  </si>
  <si>
    <t>2.99e-004%</t>
  </si>
  <si>
    <t>6.82e-006%</t>
  </si>
  <si>
    <t>2.98e-004%</t>
  </si>
  <si>
    <t>IGHV2-5 T2</t>
  </si>
  <si>
    <t>91.72, 1</t>
  </si>
  <si>
    <t>14.07%</t>
  </si>
  <si>
    <t>85.93%</t>
  </si>
  <si>
    <t>2.11e-003%</t>
  </si>
  <si>
    <t>2.69e-004%</t>
  </si>
  <si>
    <t>4.32e-005%</t>
  </si>
  <si>
    <t>2.64e-004%</t>
  </si>
  <si>
    <t>35.54, 1</t>
  </si>
  <si>
    <t>9.70%</t>
  </si>
  <si>
    <t>90.30%</t>
  </si>
  <si>
    <t>1.45e-003%</t>
  </si>
  <si>
    <t>2.81e-004%</t>
  </si>
  <si>
    <t>2.75e-004%</t>
  </si>
  <si>
    <t>37.12, 1</t>
  </si>
  <si>
    <t>5.19%</t>
  </si>
  <si>
    <t>94.81%</t>
  </si>
  <si>
    <t>2.49e-003%</t>
  </si>
  <si>
    <t>2.93e-004%</t>
  </si>
  <si>
    <t>2.91e-004%</t>
  </si>
  <si>
    <t>15.63, 1</t>
  </si>
  <si>
    <t>3.73%</t>
  </si>
  <si>
    <t>96.27%</t>
  </si>
  <si>
    <t>1.78e-003%</t>
  </si>
  <si>
    <t>47.67, 1</t>
  </si>
  <si>
    <t>9.63%</t>
  </si>
  <si>
    <t>90.37%</t>
  </si>
  <si>
    <t>2.82e-004%</t>
  </si>
  <si>
    <t>2.77e-004%</t>
  </si>
  <si>
    <t>31.25, 1</t>
  </si>
  <si>
    <t>8.21%</t>
  </si>
  <si>
    <t>91.79%</t>
  </si>
  <si>
    <t>1.50e-003%</t>
  </si>
  <si>
    <t>2.84e-004%</t>
  </si>
  <si>
    <t>2.50e-005%</t>
  </si>
  <si>
    <t>2.79e-004%</t>
  </si>
  <si>
    <t>2.96%</t>
  </si>
  <si>
    <t>97.04%</t>
  </si>
  <si>
    <t>1.58e-003%</t>
  </si>
  <si>
    <t>9.09e-006%</t>
  </si>
  <si>
    <t>2.99%</t>
  </si>
  <si>
    <t>97.0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0" fontId="4" fillId="0" borderId="0" xfId="0" applyFont="1"/>
    <xf numFmtId="164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1" fillId="0" borderId="0" xfId="0" applyNumberFormat="1" applyFont="1"/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65" fontId="4" fillId="0" borderId="0" xfId="0" applyNumberFormat="1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E4266-DC56-924A-8918-47B21774E41A}">
  <dimension ref="A1:Q9"/>
  <sheetViews>
    <sheetView tabSelected="1" workbookViewId="0"/>
  </sheetViews>
  <sheetFormatPr baseColWidth="10" defaultRowHeight="16" x14ac:dyDescent="0.2"/>
  <sheetData>
    <row r="1" spans="1:17" x14ac:dyDescent="0.2">
      <c r="B1" s="2" t="s">
        <v>8</v>
      </c>
      <c r="C1" s="2" t="s">
        <v>8</v>
      </c>
      <c r="D1" s="2" t="s">
        <v>9</v>
      </c>
      <c r="E1" s="2" t="s">
        <v>9</v>
      </c>
      <c r="F1" s="2" t="s">
        <v>11</v>
      </c>
      <c r="G1" s="2" t="s">
        <v>11</v>
      </c>
      <c r="H1" s="2" t="s">
        <v>12</v>
      </c>
      <c r="I1" s="2" t="s">
        <v>12</v>
      </c>
      <c r="J1" s="2" t="s">
        <v>13</v>
      </c>
      <c r="K1" s="2" t="s">
        <v>13</v>
      </c>
      <c r="L1" s="2" t="s">
        <v>14</v>
      </c>
      <c r="M1" s="2" t="s">
        <v>14</v>
      </c>
      <c r="N1" s="2" t="s">
        <v>15</v>
      </c>
      <c r="O1" s="2" t="s">
        <v>15</v>
      </c>
      <c r="P1" s="2" t="s">
        <v>16</v>
      </c>
      <c r="Q1" s="2" t="s">
        <v>16</v>
      </c>
    </row>
    <row r="2" spans="1:17" x14ac:dyDescent="0.2">
      <c r="A2" s="2"/>
      <c r="B2" s="2" t="s">
        <v>0</v>
      </c>
      <c r="C2" s="2" t="s">
        <v>1</v>
      </c>
      <c r="D2" s="2" t="s">
        <v>0</v>
      </c>
      <c r="E2" s="2" t="s">
        <v>1</v>
      </c>
      <c r="F2" s="2" t="s">
        <v>0</v>
      </c>
      <c r="G2" s="2" t="s">
        <v>1</v>
      </c>
      <c r="H2" s="2" t="s">
        <v>0</v>
      </c>
      <c r="I2" s="2" t="s">
        <v>1</v>
      </c>
      <c r="J2" s="2" t="s">
        <v>0</v>
      </c>
      <c r="K2" s="2" t="s">
        <v>1</v>
      </c>
      <c r="L2" s="2" t="s">
        <v>0</v>
      </c>
      <c r="M2" s="2" t="s">
        <v>1</v>
      </c>
      <c r="N2" s="2" t="s">
        <v>0</v>
      </c>
      <c r="O2" s="2" t="s">
        <v>1</v>
      </c>
      <c r="P2" s="2" t="s">
        <v>0</v>
      </c>
      <c r="Q2" s="2" t="s">
        <v>1</v>
      </c>
    </row>
    <row r="3" spans="1:17" x14ac:dyDescent="0.2">
      <c r="A3" s="3" t="s">
        <v>2</v>
      </c>
      <c r="B3" s="1">
        <v>1563</v>
      </c>
      <c r="C3" s="1">
        <v>305.79877909999999</v>
      </c>
      <c r="D3" s="1">
        <v>643.5</v>
      </c>
      <c r="E3" s="1">
        <v>171.7</v>
      </c>
      <c r="F3" s="1">
        <v>364.6</v>
      </c>
      <c r="G3" s="1">
        <v>90.904168040000002</v>
      </c>
      <c r="H3" s="1">
        <v>219.57102599999999</v>
      </c>
      <c r="I3" s="1">
        <v>63.161133999999997</v>
      </c>
      <c r="J3" s="1">
        <v>190.36193</v>
      </c>
      <c r="K3" s="1">
        <v>43.648364100000002</v>
      </c>
      <c r="L3" s="1">
        <v>753.1</v>
      </c>
      <c r="M3" s="1">
        <v>250.30675210000001</v>
      </c>
      <c r="N3" s="1">
        <v>1377.1</v>
      </c>
      <c r="O3" s="1">
        <v>545.48778110000001</v>
      </c>
      <c r="P3" s="1">
        <v>182.6</v>
      </c>
      <c r="Q3" s="1">
        <v>21.143808660000001</v>
      </c>
    </row>
    <row r="4" spans="1:17" x14ac:dyDescent="0.2">
      <c r="A4" s="3" t="s">
        <v>3</v>
      </c>
      <c r="B4" s="1">
        <v>338.4</v>
      </c>
      <c r="C4" s="1">
        <v>74.279309179999998</v>
      </c>
      <c r="D4" s="1">
        <v>112.8</v>
      </c>
      <c r="E4" s="1">
        <v>75.099999999999994</v>
      </c>
      <c r="F4" s="1">
        <v>167.4</v>
      </c>
      <c r="G4" s="1">
        <v>37.6346633</v>
      </c>
      <c r="H4" s="1">
        <v>112.922146</v>
      </c>
      <c r="I4" s="1">
        <v>26.257542000000001</v>
      </c>
      <c r="J4" s="1">
        <v>56.525644800000002</v>
      </c>
      <c r="K4" s="1">
        <v>24.755466899999998</v>
      </c>
      <c r="L4" s="1">
        <v>127.8</v>
      </c>
      <c r="M4" s="1">
        <v>78</v>
      </c>
      <c r="N4" s="1">
        <v>324.10000000000002</v>
      </c>
      <c r="O4" s="1">
        <v>33.716485040000002</v>
      </c>
      <c r="P4" s="1">
        <v>40.700000000000003</v>
      </c>
      <c r="Q4" s="1">
        <v>20</v>
      </c>
    </row>
    <row r="5" spans="1:17" x14ac:dyDescent="0.2">
      <c r="A5" s="3" t="s">
        <v>4</v>
      </c>
      <c r="B5" s="1">
        <v>883.1</v>
      </c>
      <c r="C5" s="1">
        <v>808.41895499999998</v>
      </c>
      <c r="D5" s="1">
        <v>721.1</v>
      </c>
      <c r="E5" s="1">
        <v>401.1</v>
      </c>
      <c r="F5" s="1">
        <v>480.2</v>
      </c>
      <c r="G5" s="1">
        <v>567.83543689999999</v>
      </c>
      <c r="H5" s="1">
        <v>419.222669</v>
      </c>
      <c r="I5" s="1">
        <v>369.04724900000002</v>
      </c>
      <c r="J5" s="1">
        <v>198.80186800000001</v>
      </c>
      <c r="K5" s="1">
        <v>145.025924</v>
      </c>
      <c r="L5" s="1">
        <v>742.7</v>
      </c>
      <c r="M5" s="1">
        <v>781.72405230000004</v>
      </c>
      <c r="N5" s="1">
        <v>929.4</v>
      </c>
      <c r="O5" s="1">
        <v>558.46463129999995</v>
      </c>
      <c r="P5" s="1">
        <v>21.1</v>
      </c>
      <c r="Q5" s="1">
        <v>20</v>
      </c>
    </row>
    <row r="6" spans="1:17" x14ac:dyDescent="0.2">
      <c r="A6" s="3" t="s">
        <v>5</v>
      </c>
      <c r="B6" s="1">
        <v>11175.8</v>
      </c>
      <c r="C6" s="1">
        <v>3752.7989440000001</v>
      </c>
      <c r="D6" s="1">
        <v>2480</v>
      </c>
      <c r="E6" s="1">
        <v>1318</v>
      </c>
      <c r="F6" s="1">
        <v>3487</v>
      </c>
      <c r="G6" s="1">
        <v>1037.8047759999999</v>
      </c>
      <c r="H6" s="1">
        <v>2355.2920399999998</v>
      </c>
      <c r="I6" s="1">
        <v>1236.18733</v>
      </c>
      <c r="J6" s="1">
        <v>1139.4804200000001</v>
      </c>
      <c r="K6" s="1">
        <v>527.70671900000002</v>
      </c>
      <c r="L6" s="1">
        <v>7648.2</v>
      </c>
      <c r="M6" s="1">
        <v>5573.2547180000001</v>
      </c>
      <c r="N6" s="1">
        <v>9871</v>
      </c>
      <c r="O6" s="1">
        <v>1579.0491979999999</v>
      </c>
      <c r="P6" s="1">
        <v>837.6</v>
      </c>
      <c r="Q6" s="1">
        <v>223.01756169999999</v>
      </c>
    </row>
    <row r="7" spans="1:17" x14ac:dyDescent="0.2">
      <c r="A7" s="3" t="s">
        <v>6</v>
      </c>
      <c r="B7" s="1">
        <v>15010.1</v>
      </c>
      <c r="C7" s="1">
        <v>2628.6521160000002</v>
      </c>
      <c r="D7" s="1">
        <v>12979</v>
      </c>
      <c r="E7" s="1">
        <v>2486.9</v>
      </c>
      <c r="F7" s="1">
        <v>12948.2</v>
      </c>
      <c r="G7" s="1">
        <v>4693.6613520000001</v>
      </c>
      <c r="H7" s="1">
        <v>5751.34969</v>
      </c>
      <c r="I7" s="1">
        <v>864.73157400000002</v>
      </c>
      <c r="J7" s="1">
        <v>2982.6565799999998</v>
      </c>
      <c r="K7" s="1">
        <v>349.702313</v>
      </c>
      <c r="L7" s="1">
        <v>21411</v>
      </c>
      <c r="M7" s="1">
        <v>3802.5753030000001</v>
      </c>
      <c r="N7" s="1">
        <v>12742</v>
      </c>
      <c r="O7" s="1">
        <v>4088.0832500000001</v>
      </c>
      <c r="P7" s="1">
        <v>555.9</v>
      </c>
      <c r="Q7" s="1">
        <v>49.590060299999998</v>
      </c>
    </row>
    <row r="8" spans="1:17" x14ac:dyDescent="0.2">
      <c r="A8" s="3" t="s">
        <v>7</v>
      </c>
      <c r="B8" s="1">
        <v>3975.4</v>
      </c>
      <c r="C8" s="1">
        <v>489.24468639999998</v>
      </c>
      <c r="D8" s="1">
        <v>361</v>
      </c>
      <c r="E8" s="1">
        <v>88</v>
      </c>
      <c r="F8" s="1">
        <v>196.4</v>
      </c>
      <c r="G8" s="1">
        <v>62.001437920000001</v>
      </c>
      <c r="H8" s="1">
        <v>791.92556200000001</v>
      </c>
      <c r="I8" s="1">
        <v>107.34142900000001</v>
      </c>
      <c r="J8" s="1">
        <v>442.98638699999998</v>
      </c>
      <c r="K8" s="1">
        <v>89.283584099999999</v>
      </c>
      <c r="L8" s="1">
        <v>849.9</v>
      </c>
      <c r="M8" s="1">
        <v>285.89999999999998</v>
      </c>
      <c r="N8" s="1">
        <v>2400.3000000000002</v>
      </c>
      <c r="O8" s="1">
        <v>540.89989579999997</v>
      </c>
      <c r="P8" s="1">
        <v>47.3</v>
      </c>
      <c r="Q8" s="1">
        <v>20</v>
      </c>
    </row>
    <row r="9" spans="1:17" x14ac:dyDescent="0.2">
      <c r="A9" s="3"/>
      <c r="B9" s="1"/>
      <c r="C9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14BEB-15C2-2043-9360-B7585C5F3AEB}">
  <dimension ref="A1:B26"/>
  <sheetViews>
    <sheetView workbookViewId="0"/>
  </sheetViews>
  <sheetFormatPr baseColWidth="10" defaultRowHeight="16" x14ac:dyDescent="0.2"/>
  <cols>
    <col min="1" max="1" width="38.6640625" bestFit="1" customWidth="1"/>
    <col min="2" max="2" width="13.6640625" bestFit="1" customWidth="1"/>
  </cols>
  <sheetData>
    <row r="1" spans="1:2" x14ac:dyDescent="0.2">
      <c r="A1" s="2"/>
      <c r="B1" s="2"/>
    </row>
    <row r="2" spans="1:2" x14ac:dyDescent="0.2">
      <c r="A2" s="3" t="s">
        <v>17</v>
      </c>
      <c r="B2" s="1" t="s">
        <v>117</v>
      </c>
    </row>
    <row r="3" spans="1:2" x14ac:dyDescent="0.2">
      <c r="A3" s="3"/>
      <c r="B3" s="1"/>
    </row>
    <row r="4" spans="1:2" x14ac:dyDescent="0.2">
      <c r="A4" s="3" t="s">
        <v>18</v>
      </c>
      <c r="B4" s="1" t="s">
        <v>1</v>
      </c>
    </row>
    <row r="5" spans="1:2" x14ac:dyDescent="0.2">
      <c r="A5" s="3" t="s">
        <v>19</v>
      </c>
      <c r="B5" s="1" t="s">
        <v>19</v>
      </c>
    </row>
    <row r="6" spans="1:2" x14ac:dyDescent="0.2">
      <c r="A6" s="3" t="s">
        <v>20</v>
      </c>
      <c r="B6" s="1" t="s">
        <v>0</v>
      </c>
    </row>
    <row r="7" spans="1:2" x14ac:dyDescent="0.2">
      <c r="A7" s="3"/>
      <c r="B7" s="1"/>
    </row>
    <row r="8" spans="1:2" x14ac:dyDescent="0.2">
      <c r="A8" s="3" t="s">
        <v>21</v>
      </c>
      <c r="B8" s="1"/>
    </row>
    <row r="9" spans="1:2" x14ac:dyDescent="0.2">
      <c r="A9" s="3" t="s">
        <v>22</v>
      </c>
      <c r="B9" s="1">
        <v>3.1199999999999999E-2</v>
      </c>
    </row>
    <row r="10" spans="1:2" x14ac:dyDescent="0.2">
      <c r="A10" s="3" t="s">
        <v>23</v>
      </c>
      <c r="B10" s="1" t="s">
        <v>24</v>
      </c>
    </row>
    <row r="11" spans="1:2" x14ac:dyDescent="0.2">
      <c r="A11" s="3" t="s">
        <v>25</v>
      </c>
      <c r="B11" s="1" t="s">
        <v>26</v>
      </c>
    </row>
    <row r="12" spans="1:2" x14ac:dyDescent="0.2">
      <c r="A12" s="3" t="s">
        <v>27</v>
      </c>
      <c r="B12" s="1" t="s">
        <v>28</v>
      </c>
    </row>
    <row r="13" spans="1:2" x14ac:dyDescent="0.2">
      <c r="A13" s="3" t="s">
        <v>29</v>
      </c>
      <c r="B13" s="1" t="s">
        <v>30</v>
      </c>
    </row>
    <row r="14" spans="1:2" x14ac:dyDescent="0.2">
      <c r="A14" s="3" t="s">
        <v>31</v>
      </c>
      <c r="B14" s="1" t="s">
        <v>32</v>
      </c>
    </row>
    <row r="15" spans="1:2" x14ac:dyDescent="0.2">
      <c r="A15" s="3" t="s">
        <v>33</v>
      </c>
      <c r="B15" s="1">
        <v>-21</v>
      </c>
    </row>
    <row r="16" spans="1:2" x14ac:dyDescent="0.2">
      <c r="A16" s="3" t="s">
        <v>34</v>
      </c>
      <c r="B16" s="1">
        <v>6</v>
      </c>
    </row>
    <row r="17" spans="1:2" x14ac:dyDescent="0.2">
      <c r="A17" s="3" t="s">
        <v>35</v>
      </c>
      <c r="B17" s="1">
        <v>0</v>
      </c>
    </row>
    <row r="18" spans="1:2" x14ac:dyDescent="0.2">
      <c r="A18" s="3"/>
      <c r="B18" s="1"/>
    </row>
    <row r="19" spans="1:2" x14ac:dyDescent="0.2">
      <c r="A19" s="3" t="s">
        <v>36</v>
      </c>
      <c r="B19" s="1"/>
    </row>
    <row r="20" spans="1:2" x14ac:dyDescent="0.2">
      <c r="A20" s="3" t="s">
        <v>37</v>
      </c>
      <c r="B20" s="1">
        <v>-0.19</v>
      </c>
    </row>
    <row r="21" spans="1:2" x14ac:dyDescent="0.2">
      <c r="A21" s="3"/>
      <c r="B21" s="1"/>
    </row>
    <row r="22" spans="1:2" x14ac:dyDescent="0.2">
      <c r="A22" s="3" t="s">
        <v>38</v>
      </c>
      <c r="B22" s="1"/>
    </row>
    <row r="23" spans="1:2" x14ac:dyDescent="0.2">
      <c r="A23" s="3" t="s">
        <v>39</v>
      </c>
      <c r="B23" s="1">
        <v>0.98560000000000003</v>
      </c>
    </row>
    <row r="24" spans="1:2" x14ac:dyDescent="0.2">
      <c r="A24" s="3" t="s">
        <v>40</v>
      </c>
      <c r="B24" s="1">
        <v>2.8E-3</v>
      </c>
    </row>
    <row r="25" spans="1:2" x14ac:dyDescent="0.2">
      <c r="A25" s="3" t="s">
        <v>25</v>
      </c>
      <c r="B25" s="1" t="s">
        <v>44</v>
      </c>
    </row>
    <row r="26" spans="1:2" x14ac:dyDescent="0.2">
      <c r="A26" s="3" t="s">
        <v>42</v>
      </c>
      <c r="B26" s="1" t="s">
        <v>2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BA8CA-B0C5-6D4E-9350-37D92022C8B5}">
  <dimension ref="A1:AE3"/>
  <sheetViews>
    <sheetView workbookViewId="0"/>
  </sheetViews>
  <sheetFormatPr baseColWidth="10" defaultRowHeight="16" x14ac:dyDescent="0.2"/>
  <sheetData>
    <row r="1" spans="1:31" x14ac:dyDescent="0.2">
      <c r="A1" s="2"/>
      <c r="B1" s="17" t="s">
        <v>118</v>
      </c>
      <c r="C1" s="17"/>
      <c r="D1" s="17"/>
      <c r="E1" s="17"/>
      <c r="F1" s="17"/>
      <c r="G1" s="17"/>
      <c r="I1" s="17" t="s">
        <v>119</v>
      </c>
      <c r="J1" s="17"/>
      <c r="K1" s="17"/>
      <c r="L1" s="17"/>
      <c r="M1" s="17"/>
      <c r="N1" s="17"/>
      <c r="O1" s="1"/>
      <c r="P1" s="17" t="s">
        <v>120</v>
      </c>
      <c r="Q1" s="17"/>
      <c r="R1" s="17"/>
      <c r="S1" s="17"/>
      <c r="T1" s="17"/>
      <c r="U1" s="17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x14ac:dyDescent="0.2">
      <c r="A2" s="3" t="s">
        <v>0</v>
      </c>
      <c r="B2" s="1">
        <v>70.400000000000006</v>
      </c>
      <c r="C2" s="1">
        <v>81.3</v>
      </c>
      <c r="D2" s="1">
        <v>72.400000000000006</v>
      </c>
      <c r="E2" s="1">
        <v>76.7</v>
      </c>
      <c r="F2" s="1">
        <v>78.400000000000006</v>
      </c>
      <c r="G2" s="1">
        <v>65.099999999999994</v>
      </c>
      <c r="H2" s="1"/>
      <c r="I2" s="1">
        <v>29.6</v>
      </c>
      <c r="J2" s="1">
        <v>18.8</v>
      </c>
      <c r="K2" s="1">
        <v>27.6</v>
      </c>
      <c r="L2" s="1">
        <v>23.3</v>
      </c>
      <c r="M2" s="1">
        <v>21.6</v>
      </c>
      <c r="N2" s="1">
        <v>34.9</v>
      </c>
      <c r="O2" s="1"/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AA2" s="1"/>
      <c r="AB2" s="1"/>
      <c r="AC2" s="1"/>
      <c r="AD2" s="1"/>
      <c r="AE2" s="1"/>
    </row>
    <row r="3" spans="1:31" x14ac:dyDescent="0.2">
      <c r="A3" s="3" t="s">
        <v>1</v>
      </c>
      <c r="B3" s="1">
        <v>80.44</v>
      </c>
      <c r="C3" s="1">
        <v>68.75</v>
      </c>
      <c r="D3" s="1">
        <v>100</v>
      </c>
      <c r="E3" s="1">
        <v>83.48</v>
      </c>
      <c r="F3" s="1">
        <v>100</v>
      </c>
      <c r="G3" s="1">
        <v>80.569999999999993</v>
      </c>
      <c r="H3" s="1"/>
      <c r="I3" s="1">
        <v>18.89</v>
      </c>
      <c r="J3" s="1">
        <v>12.5</v>
      </c>
      <c r="K3" s="1">
        <v>0</v>
      </c>
      <c r="L3" s="1">
        <v>15.66</v>
      </c>
      <c r="M3" s="1">
        <v>0</v>
      </c>
      <c r="N3" s="1">
        <v>19.43</v>
      </c>
      <c r="O3" s="1"/>
      <c r="P3" s="1">
        <v>0.67</v>
      </c>
      <c r="Q3" s="1">
        <v>18.75</v>
      </c>
      <c r="R3" s="1">
        <v>0</v>
      </c>
      <c r="S3" s="1">
        <v>1.86</v>
      </c>
      <c r="T3" s="1">
        <v>0</v>
      </c>
      <c r="U3" s="1">
        <v>0</v>
      </c>
      <c r="AA3" s="1"/>
      <c r="AB3" s="1"/>
      <c r="AC3" s="1"/>
      <c r="AD3" s="1"/>
      <c r="AE3" s="1"/>
    </row>
  </sheetData>
  <mergeCells count="3">
    <mergeCell ref="B1:G1"/>
    <mergeCell ref="I1:N1"/>
    <mergeCell ref="P1:U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27F66-73E2-F64E-8F85-986C5631E7ED}">
  <dimension ref="A1:H21"/>
  <sheetViews>
    <sheetView workbookViewId="0"/>
  </sheetViews>
  <sheetFormatPr baseColWidth="10" defaultRowHeight="16" x14ac:dyDescent="0.2"/>
  <cols>
    <col min="1" max="1" width="31" bestFit="1" customWidth="1"/>
    <col min="2" max="2" width="38.5" bestFit="1" customWidth="1"/>
    <col min="4" max="4" width="31" bestFit="1" customWidth="1"/>
    <col min="5" max="5" width="40.6640625" bestFit="1" customWidth="1"/>
    <col min="7" max="7" width="31" bestFit="1" customWidth="1"/>
    <col min="8" max="8" width="39.83203125" bestFit="1" customWidth="1"/>
  </cols>
  <sheetData>
    <row r="1" spans="1:8" x14ac:dyDescent="0.2">
      <c r="A1" s="2"/>
      <c r="B1" s="2"/>
      <c r="D1" s="2"/>
      <c r="E1" s="2"/>
      <c r="G1" s="2"/>
      <c r="H1" s="2"/>
    </row>
    <row r="2" spans="1:8" x14ac:dyDescent="0.2">
      <c r="A2" s="3" t="s">
        <v>17</v>
      </c>
      <c r="B2" s="1" t="s">
        <v>873</v>
      </c>
      <c r="D2" s="3" t="s">
        <v>17</v>
      </c>
      <c r="E2" s="1" t="s">
        <v>874</v>
      </c>
      <c r="G2" s="3" t="s">
        <v>17</v>
      </c>
      <c r="H2" s="1" t="s">
        <v>877</v>
      </c>
    </row>
    <row r="3" spans="1:8" x14ac:dyDescent="0.2">
      <c r="A3" s="3"/>
      <c r="B3" s="1"/>
      <c r="D3" s="3"/>
      <c r="E3" s="1"/>
      <c r="G3" s="3"/>
      <c r="H3" s="1"/>
    </row>
    <row r="4" spans="1:8" x14ac:dyDescent="0.2">
      <c r="A4" s="3" t="s">
        <v>18</v>
      </c>
      <c r="B4" s="1" t="s">
        <v>1</v>
      </c>
      <c r="D4" s="3" t="s">
        <v>18</v>
      </c>
      <c r="E4" s="1" t="s">
        <v>1</v>
      </c>
      <c r="G4" s="3" t="s">
        <v>18</v>
      </c>
      <c r="H4" s="1" t="s">
        <v>1</v>
      </c>
    </row>
    <row r="5" spans="1:8" x14ac:dyDescent="0.2">
      <c r="A5" s="3" t="s">
        <v>19</v>
      </c>
      <c r="B5" s="1" t="s">
        <v>19</v>
      </c>
      <c r="D5" s="3" t="s">
        <v>19</v>
      </c>
      <c r="E5" s="1" t="s">
        <v>19</v>
      </c>
      <c r="G5" s="3" t="s">
        <v>19</v>
      </c>
      <c r="H5" s="1" t="s">
        <v>19</v>
      </c>
    </row>
    <row r="6" spans="1:8" x14ac:dyDescent="0.2">
      <c r="A6" s="3" t="s">
        <v>20</v>
      </c>
      <c r="B6" s="1" t="s">
        <v>0</v>
      </c>
      <c r="D6" s="3" t="s">
        <v>20</v>
      </c>
      <c r="E6" s="1" t="s">
        <v>0</v>
      </c>
      <c r="G6" s="3" t="s">
        <v>20</v>
      </c>
      <c r="H6" s="1" t="s">
        <v>0</v>
      </c>
    </row>
    <row r="7" spans="1:8" x14ac:dyDescent="0.2">
      <c r="A7" s="3"/>
      <c r="B7" s="1"/>
      <c r="D7" s="3"/>
      <c r="E7" s="1"/>
      <c r="G7" s="3"/>
      <c r="H7" s="1"/>
    </row>
    <row r="8" spans="1:8" x14ac:dyDescent="0.2">
      <c r="A8" s="3" t="s">
        <v>121</v>
      </c>
      <c r="B8" s="1"/>
      <c r="D8" s="3" t="s">
        <v>121</v>
      </c>
      <c r="E8" s="1"/>
      <c r="G8" s="3" t="s">
        <v>121</v>
      </c>
      <c r="H8" s="1"/>
    </row>
    <row r="9" spans="1:8" x14ac:dyDescent="0.2">
      <c r="A9" s="3" t="s">
        <v>22</v>
      </c>
      <c r="B9" s="1">
        <v>1.52E-2</v>
      </c>
      <c r="D9" s="3" t="s">
        <v>22</v>
      </c>
      <c r="E9" s="1">
        <v>0.22509999999999999</v>
      </c>
      <c r="G9" s="3" t="s">
        <v>22</v>
      </c>
      <c r="H9" s="1">
        <v>0.18179999999999999</v>
      </c>
    </row>
    <row r="10" spans="1:8" x14ac:dyDescent="0.2">
      <c r="A10" s="3" t="s">
        <v>23</v>
      </c>
      <c r="B10" s="1" t="s">
        <v>24</v>
      </c>
      <c r="D10" s="3" t="s">
        <v>23</v>
      </c>
      <c r="E10" s="1" t="s">
        <v>24</v>
      </c>
      <c r="G10" s="3" t="s">
        <v>23</v>
      </c>
      <c r="H10" s="1" t="s">
        <v>24</v>
      </c>
    </row>
    <row r="11" spans="1:8" x14ac:dyDescent="0.2">
      <c r="A11" s="3" t="s">
        <v>25</v>
      </c>
      <c r="B11" s="1" t="s">
        <v>26</v>
      </c>
      <c r="D11" s="3" t="s">
        <v>25</v>
      </c>
      <c r="E11" s="1" t="s">
        <v>41</v>
      </c>
      <c r="G11" s="3" t="s">
        <v>25</v>
      </c>
      <c r="H11" s="1" t="s">
        <v>41</v>
      </c>
    </row>
    <row r="12" spans="1:8" x14ac:dyDescent="0.2">
      <c r="A12" s="3" t="s">
        <v>27</v>
      </c>
      <c r="B12" s="1" t="s">
        <v>28</v>
      </c>
      <c r="D12" s="3" t="s">
        <v>27</v>
      </c>
      <c r="E12" s="1" t="s">
        <v>43</v>
      </c>
      <c r="G12" s="3" t="s">
        <v>27</v>
      </c>
      <c r="H12" s="1" t="s">
        <v>43</v>
      </c>
    </row>
    <row r="13" spans="1:8" x14ac:dyDescent="0.2">
      <c r="A13" s="3" t="s">
        <v>29</v>
      </c>
      <c r="B13" s="1" t="s">
        <v>30</v>
      </c>
      <c r="D13" s="3" t="s">
        <v>29</v>
      </c>
      <c r="E13" s="1" t="s">
        <v>30</v>
      </c>
      <c r="G13" s="3" t="s">
        <v>29</v>
      </c>
      <c r="H13" s="1" t="s">
        <v>30</v>
      </c>
    </row>
    <row r="14" spans="1:8" x14ac:dyDescent="0.2">
      <c r="A14" s="3" t="s">
        <v>122</v>
      </c>
      <c r="B14" s="1" t="s">
        <v>869</v>
      </c>
      <c r="D14" s="3" t="s">
        <v>122</v>
      </c>
      <c r="E14" s="1" t="s">
        <v>871</v>
      </c>
      <c r="G14" s="3" t="s">
        <v>122</v>
      </c>
      <c r="H14" s="1" t="s">
        <v>875</v>
      </c>
    </row>
    <row r="15" spans="1:8" x14ac:dyDescent="0.2">
      <c r="A15" s="3" t="s">
        <v>123</v>
      </c>
      <c r="B15" s="1">
        <v>3</v>
      </c>
      <c r="D15" s="3" t="s">
        <v>123</v>
      </c>
      <c r="E15" s="1">
        <v>10</v>
      </c>
      <c r="G15" s="3" t="s">
        <v>123</v>
      </c>
      <c r="H15" s="1">
        <v>9</v>
      </c>
    </row>
    <row r="16" spans="1:8" x14ac:dyDescent="0.2">
      <c r="A16" s="3"/>
      <c r="B16" s="1"/>
      <c r="D16" s="3"/>
      <c r="E16" s="1"/>
      <c r="G16" s="3"/>
      <c r="H16" s="1"/>
    </row>
    <row r="17" spans="1:8" x14ac:dyDescent="0.2">
      <c r="A17" s="3" t="s">
        <v>124</v>
      </c>
      <c r="B17" s="1"/>
      <c r="D17" s="3" t="s">
        <v>124</v>
      </c>
      <c r="E17" s="1"/>
      <c r="G17" s="3" t="s">
        <v>124</v>
      </c>
      <c r="H17" s="1"/>
    </row>
    <row r="18" spans="1:8" x14ac:dyDescent="0.2">
      <c r="A18" s="3" t="s">
        <v>125</v>
      </c>
      <c r="B18" s="1" t="s">
        <v>870</v>
      </c>
      <c r="D18" s="3" t="s">
        <v>125</v>
      </c>
      <c r="E18" s="1" t="s">
        <v>872</v>
      </c>
      <c r="G18" s="3" t="s">
        <v>125</v>
      </c>
      <c r="H18" s="1" t="s">
        <v>876</v>
      </c>
    </row>
    <row r="19" spans="1:8" x14ac:dyDescent="0.2">
      <c r="A19" s="3" t="s">
        <v>126</v>
      </c>
      <c r="B19" s="1" t="s">
        <v>127</v>
      </c>
      <c r="D19" s="3" t="s">
        <v>126</v>
      </c>
      <c r="E19" s="1" t="s">
        <v>130</v>
      </c>
      <c r="G19" s="3" t="s">
        <v>126</v>
      </c>
      <c r="H19" s="1" t="s">
        <v>131</v>
      </c>
    </row>
    <row r="20" spans="1:8" x14ac:dyDescent="0.2">
      <c r="A20" s="3" t="s">
        <v>128</v>
      </c>
      <c r="B20" s="1">
        <v>-8.3699999999999992</v>
      </c>
      <c r="D20" s="3" t="s">
        <v>128</v>
      </c>
      <c r="E20" s="1">
        <v>4.4749999999999996</v>
      </c>
      <c r="G20" s="3" t="s">
        <v>128</v>
      </c>
      <c r="H20" s="1">
        <v>0.33500000000000002</v>
      </c>
    </row>
    <row r="21" spans="1:8" x14ac:dyDescent="0.2">
      <c r="A21" s="3" t="s">
        <v>129</v>
      </c>
      <c r="B21" s="1">
        <v>-10.44</v>
      </c>
      <c r="D21" s="3" t="s">
        <v>129</v>
      </c>
      <c r="E21" s="1">
        <v>7.41</v>
      </c>
      <c r="G21" s="3" t="s">
        <v>129</v>
      </c>
      <c r="H21" s="1">
        <v>0.3350000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2CE37-9869-A44E-B708-34FAA346B98C}">
  <dimension ref="A1:H109"/>
  <sheetViews>
    <sheetView workbookViewId="0"/>
  </sheetViews>
  <sheetFormatPr baseColWidth="10" defaultRowHeight="16" x14ac:dyDescent="0.2"/>
  <sheetData>
    <row r="1" spans="1:8" x14ac:dyDescent="0.2">
      <c r="A1" s="5" t="s">
        <v>0</v>
      </c>
      <c r="B1" s="5" t="s">
        <v>0</v>
      </c>
      <c r="C1" s="5" t="s">
        <v>0</v>
      </c>
      <c r="D1" s="5" t="s">
        <v>0</v>
      </c>
      <c r="E1" s="5" t="s">
        <v>1</v>
      </c>
      <c r="F1" s="5" t="s">
        <v>1</v>
      </c>
      <c r="G1" s="5" t="s">
        <v>1</v>
      </c>
      <c r="H1" s="5" t="s">
        <v>1</v>
      </c>
    </row>
    <row r="2" spans="1:8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2</v>
      </c>
      <c r="F2" s="2" t="s">
        <v>3</v>
      </c>
      <c r="G2" s="2" t="s">
        <v>4</v>
      </c>
      <c r="H2" s="2" t="s">
        <v>5</v>
      </c>
    </row>
    <row r="3" spans="1:8" x14ac:dyDescent="0.2">
      <c r="A3" s="1">
        <v>2</v>
      </c>
      <c r="B3" s="1">
        <v>3</v>
      </c>
      <c r="C3" s="1">
        <v>2</v>
      </c>
      <c r="D3" s="1">
        <v>2</v>
      </c>
      <c r="E3" s="1">
        <v>2</v>
      </c>
      <c r="F3" s="1">
        <v>4</v>
      </c>
      <c r="G3" s="1">
        <v>8</v>
      </c>
      <c r="H3" s="1">
        <v>2</v>
      </c>
    </row>
    <row r="4" spans="1:8" x14ac:dyDescent="0.2">
      <c r="A4" s="1">
        <v>2</v>
      </c>
      <c r="B4" s="1">
        <v>1</v>
      </c>
      <c r="C4" s="1">
        <v>2</v>
      </c>
      <c r="D4" s="1">
        <v>2</v>
      </c>
      <c r="E4" s="1">
        <v>2</v>
      </c>
      <c r="F4" s="1">
        <v>2</v>
      </c>
      <c r="G4" s="1">
        <v>3</v>
      </c>
      <c r="H4" s="1">
        <v>2</v>
      </c>
    </row>
    <row r="5" spans="1:8" x14ac:dyDescent="0.2">
      <c r="A5" s="1">
        <v>1</v>
      </c>
      <c r="B5" s="1">
        <v>1</v>
      </c>
      <c r="C5" s="1">
        <v>2</v>
      </c>
      <c r="D5" s="1">
        <v>2</v>
      </c>
      <c r="E5" s="1">
        <v>2</v>
      </c>
      <c r="F5" s="1">
        <v>2</v>
      </c>
      <c r="G5" s="1">
        <v>2</v>
      </c>
      <c r="H5" s="1">
        <v>2</v>
      </c>
    </row>
    <row r="6" spans="1:8" x14ac:dyDescent="0.2">
      <c r="A6" s="1">
        <v>1</v>
      </c>
      <c r="B6" s="1">
        <v>1</v>
      </c>
      <c r="C6" s="1">
        <v>2</v>
      </c>
      <c r="D6" s="1">
        <v>2</v>
      </c>
      <c r="E6" s="1">
        <v>2</v>
      </c>
      <c r="F6" s="1">
        <v>2</v>
      </c>
      <c r="G6" s="1">
        <v>2</v>
      </c>
      <c r="H6" s="1">
        <v>1</v>
      </c>
    </row>
    <row r="7" spans="1:8" x14ac:dyDescent="0.2">
      <c r="A7" s="1">
        <v>1</v>
      </c>
      <c r="B7" s="1">
        <v>1</v>
      </c>
      <c r="C7" s="1">
        <v>2</v>
      </c>
      <c r="D7" s="1">
        <v>2</v>
      </c>
      <c r="E7" s="1">
        <v>2</v>
      </c>
      <c r="F7" s="1">
        <v>2</v>
      </c>
      <c r="G7" s="1">
        <v>2</v>
      </c>
      <c r="H7" s="1">
        <v>1</v>
      </c>
    </row>
    <row r="8" spans="1:8" x14ac:dyDescent="0.2">
      <c r="A8" s="1">
        <v>1</v>
      </c>
      <c r="B8" s="1">
        <v>1</v>
      </c>
      <c r="C8" s="1">
        <v>1</v>
      </c>
      <c r="D8" s="1">
        <v>1</v>
      </c>
      <c r="E8" s="1">
        <v>2</v>
      </c>
      <c r="F8" s="1">
        <v>1</v>
      </c>
      <c r="G8" s="1">
        <v>2</v>
      </c>
      <c r="H8" s="1">
        <v>1</v>
      </c>
    </row>
    <row r="9" spans="1:8" x14ac:dyDescent="0.2">
      <c r="A9" s="1">
        <v>1</v>
      </c>
      <c r="B9" s="1">
        <v>1</v>
      </c>
      <c r="C9" s="1">
        <v>1</v>
      </c>
      <c r="D9" s="1">
        <v>1</v>
      </c>
      <c r="E9" s="1">
        <v>2</v>
      </c>
      <c r="F9" s="1">
        <v>1</v>
      </c>
      <c r="G9" s="1">
        <v>2</v>
      </c>
      <c r="H9" s="1">
        <v>1</v>
      </c>
    </row>
    <row r="10" spans="1:8" x14ac:dyDescent="0.2">
      <c r="A10" s="1">
        <v>1</v>
      </c>
      <c r="B10" s="1">
        <v>1</v>
      </c>
      <c r="C10" s="1">
        <v>1</v>
      </c>
      <c r="D10" s="1">
        <v>1</v>
      </c>
      <c r="E10" s="1">
        <v>2</v>
      </c>
      <c r="F10" s="1">
        <v>1</v>
      </c>
      <c r="G10" s="1">
        <v>1</v>
      </c>
      <c r="H10" s="1">
        <v>1</v>
      </c>
    </row>
    <row r="11" spans="1:8" x14ac:dyDescent="0.2">
      <c r="A11" s="1">
        <v>1</v>
      </c>
      <c r="B11" s="1">
        <v>1</v>
      </c>
      <c r="C11" s="1">
        <v>1</v>
      </c>
      <c r="D11" s="1">
        <v>1</v>
      </c>
      <c r="E11" s="1">
        <v>2</v>
      </c>
      <c r="F11" s="1">
        <v>1</v>
      </c>
      <c r="G11" s="1">
        <v>1</v>
      </c>
      <c r="H11" s="1">
        <v>1</v>
      </c>
    </row>
    <row r="12" spans="1:8" x14ac:dyDescent="0.2">
      <c r="A12" s="1">
        <v>1</v>
      </c>
      <c r="B12" s="1">
        <v>1</v>
      </c>
      <c r="C12" s="1">
        <v>1</v>
      </c>
      <c r="D12" s="1">
        <v>1</v>
      </c>
      <c r="E12" s="1">
        <v>2</v>
      </c>
      <c r="F12" s="1">
        <v>1</v>
      </c>
      <c r="G12" s="1">
        <v>1</v>
      </c>
      <c r="H12" s="1">
        <v>1</v>
      </c>
    </row>
    <row r="13" spans="1:8" x14ac:dyDescent="0.2">
      <c r="A13" s="1">
        <v>1</v>
      </c>
      <c r="B13" s="1">
        <v>1</v>
      </c>
      <c r="C13" s="1">
        <v>1</v>
      </c>
      <c r="D13" s="1">
        <v>1</v>
      </c>
      <c r="E13" s="1">
        <v>2</v>
      </c>
      <c r="F13" s="1">
        <v>1</v>
      </c>
      <c r="G13" s="1">
        <v>1</v>
      </c>
      <c r="H13" s="1">
        <v>1</v>
      </c>
    </row>
    <row r="14" spans="1:8" x14ac:dyDescent="0.2">
      <c r="A14" s="1">
        <v>1</v>
      </c>
      <c r="B14" s="1">
        <v>1</v>
      </c>
      <c r="C14" s="1">
        <v>1</v>
      </c>
      <c r="D14" s="1">
        <v>1</v>
      </c>
      <c r="E14" s="1">
        <v>2</v>
      </c>
      <c r="F14" s="1">
        <v>1</v>
      </c>
      <c r="G14" s="1">
        <v>1</v>
      </c>
      <c r="H14" s="1">
        <v>1</v>
      </c>
    </row>
    <row r="15" spans="1:8" x14ac:dyDescent="0.2">
      <c r="A15" s="1">
        <v>1</v>
      </c>
      <c r="B15" s="1">
        <v>1</v>
      </c>
      <c r="C15" s="1">
        <v>1</v>
      </c>
      <c r="D15" s="1">
        <v>1</v>
      </c>
      <c r="E15" s="1">
        <v>2</v>
      </c>
      <c r="F15" s="1">
        <v>1</v>
      </c>
      <c r="G15" s="1">
        <v>1</v>
      </c>
      <c r="H15" s="1">
        <v>1</v>
      </c>
    </row>
    <row r="16" spans="1:8" x14ac:dyDescent="0.2">
      <c r="A16" s="1">
        <v>1</v>
      </c>
      <c r="B16" s="1">
        <v>1</v>
      </c>
      <c r="C16" s="1">
        <v>1</v>
      </c>
      <c r="D16" s="1">
        <v>1</v>
      </c>
      <c r="E16" s="1">
        <v>2</v>
      </c>
      <c r="F16" s="1">
        <v>1</v>
      </c>
      <c r="G16" s="1">
        <v>1</v>
      </c>
      <c r="H16" s="1">
        <v>1</v>
      </c>
    </row>
    <row r="17" spans="1:8" x14ac:dyDescent="0.2">
      <c r="A17" s="1">
        <v>1</v>
      </c>
      <c r="B17" s="1">
        <v>1</v>
      </c>
      <c r="C17" s="1">
        <v>1</v>
      </c>
      <c r="D17" s="1">
        <v>1</v>
      </c>
      <c r="E17" s="1">
        <v>2</v>
      </c>
      <c r="F17" s="1">
        <v>1</v>
      </c>
      <c r="G17" s="1">
        <v>1</v>
      </c>
      <c r="H17" s="1">
        <v>1</v>
      </c>
    </row>
    <row r="18" spans="1:8" x14ac:dyDescent="0.2">
      <c r="A18" s="1">
        <v>1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</row>
    <row r="19" spans="1:8" x14ac:dyDescent="0.2">
      <c r="A19" s="1">
        <v>1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</row>
    <row r="20" spans="1:8" x14ac:dyDescent="0.2">
      <c r="A20" s="1">
        <v>1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</row>
    <row r="21" spans="1:8" x14ac:dyDescent="0.2">
      <c r="A21" s="1">
        <v>1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</row>
    <row r="22" spans="1:8" x14ac:dyDescent="0.2">
      <c r="A22" s="1">
        <v>1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</row>
    <row r="23" spans="1:8" x14ac:dyDescent="0.2">
      <c r="A23" s="1">
        <v>1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</row>
    <row r="24" spans="1:8" x14ac:dyDescent="0.2">
      <c r="A24" s="1">
        <v>1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</row>
    <row r="25" spans="1:8" x14ac:dyDescent="0.2">
      <c r="A25" s="1">
        <v>1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</row>
    <row r="26" spans="1:8" x14ac:dyDescent="0.2">
      <c r="A26" s="1">
        <v>1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</row>
    <row r="27" spans="1:8" x14ac:dyDescent="0.2">
      <c r="A27" s="1">
        <v>1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</row>
    <row r="28" spans="1:8" x14ac:dyDescent="0.2">
      <c r="A28" s="1">
        <v>1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</row>
    <row r="29" spans="1:8" x14ac:dyDescent="0.2">
      <c r="A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</row>
    <row r="30" spans="1:8" x14ac:dyDescent="0.2">
      <c r="A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</row>
    <row r="31" spans="1:8" x14ac:dyDescent="0.2">
      <c r="A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</row>
    <row r="32" spans="1:8" x14ac:dyDescent="0.2">
      <c r="A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</row>
    <row r="33" spans="1:8" x14ac:dyDescent="0.2">
      <c r="A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</row>
    <row r="34" spans="1:8" x14ac:dyDescent="0.2">
      <c r="A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</row>
    <row r="35" spans="1:8" x14ac:dyDescent="0.2">
      <c r="A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</row>
    <row r="36" spans="1:8" x14ac:dyDescent="0.2">
      <c r="A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</row>
    <row r="37" spans="1:8" x14ac:dyDescent="0.2">
      <c r="A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</row>
    <row r="38" spans="1:8" x14ac:dyDescent="0.2">
      <c r="A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</row>
    <row r="39" spans="1:8" x14ac:dyDescent="0.2">
      <c r="A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</row>
    <row r="40" spans="1:8" x14ac:dyDescent="0.2">
      <c r="A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</row>
    <row r="41" spans="1:8" x14ac:dyDescent="0.2">
      <c r="A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</row>
    <row r="42" spans="1:8" x14ac:dyDescent="0.2">
      <c r="A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</row>
    <row r="43" spans="1:8" x14ac:dyDescent="0.2">
      <c r="A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</row>
    <row r="44" spans="1:8" x14ac:dyDescent="0.2">
      <c r="A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</row>
    <row r="45" spans="1:8" x14ac:dyDescent="0.2">
      <c r="A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</row>
    <row r="46" spans="1:8" x14ac:dyDescent="0.2">
      <c r="A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</row>
    <row r="47" spans="1:8" x14ac:dyDescent="0.2">
      <c r="A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</row>
    <row r="48" spans="1:8" x14ac:dyDescent="0.2">
      <c r="A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</row>
    <row r="49" spans="1:8" x14ac:dyDescent="0.2">
      <c r="A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</row>
    <row r="50" spans="1:8" x14ac:dyDescent="0.2">
      <c r="A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</row>
    <row r="51" spans="1:8" x14ac:dyDescent="0.2">
      <c r="A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</row>
    <row r="52" spans="1:8" x14ac:dyDescent="0.2">
      <c r="A52" s="1">
        <v>1</v>
      </c>
      <c r="E52" s="1">
        <v>1</v>
      </c>
      <c r="F52" s="1">
        <v>1</v>
      </c>
      <c r="G52" s="1">
        <v>1</v>
      </c>
      <c r="H52" s="1">
        <v>1</v>
      </c>
    </row>
    <row r="53" spans="1:8" x14ac:dyDescent="0.2">
      <c r="A53" s="1">
        <v>1</v>
      </c>
      <c r="E53" s="1">
        <v>1</v>
      </c>
      <c r="F53" s="1">
        <v>1</v>
      </c>
      <c r="G53" s="1">
        <v>1</v>
      </c>
      <c r="H53" s="1">
        <v>1</v>
      </c>
    </row>
    <row r="54" spans="1:8" x14ac:dyDescent="0.2">
      <c r="A54" s="1">
        <v>1</v>
      </c>
      <c r="E54" s="1">
        <v>1</v>
      </c>
      <c r="F54" s="1">
        <v>1</v>
      </c>
      <c r="G54" s="1">
        <v>1</v>
      </c>
      <c r="H54" s="1">
        <v>1</v>
      </c>
    </row>
    <row r="55" spans="1:8" x14ac:dyDescent="0.2">
      <c r="A55" s="1">
        <v>1</v>
      </c>
      <c r="E55" s="1">
        <v>1</v>
      </c>
      <c r="F55" s="1">
        <v>1</v>
      </c>
      <c r="G55" s="1">
        <v>1</v>
      </c>
      <c r="H55" s="1">
        <v>1</v>
      </c>
    </row>
    <row r="56" spans="1:8" x14ac:dyDescent="0.2">
      <c r="A56" s="1">
        <v>1</v>
      </c>
      <c r="E56" s="1">
        <v>1</v>
      </c>
      <c r="F56" s="1">
        <v>1</v>
      </c>
      <c r="G56" s="1">
        <v>1</v>
      </c>
      <c r="H56" s="1">
        <v>1</v>
      </c>
    </row>
    <row r="57" spans="1:8" x14ac:dyDescent="0.2">
      <c r="A57" s="1">
        <v>1</v>
      </c>
      <c r="E57" s="1">
        <v>1</v>
      </c>
      <c r="F57" s="1">
        <v>1</v>
      </c>
      <c r="G57" s="1">
        <v>1</v>
      </c>
      <c r="H57" s="1">
        <v>1</v>
      </c>
    </row>
    <row r="58" spans="1:8" x14ac:dyDescent="0.2">
      <c r="A58" s="1">
        <v>1</v>
      </c>
      <c r="E58" s="1">
        <v>1</v>
      </c>
      <c r="F58" s="1">
        <v>1</v>
      </c>
      <c r="G58" s="1">
        <v>1</v>
      </c>
      <c r="H58" s="1">
        <v>1</v>
      </c>
    </row>
    <row r="59" spans="1:8" x14ac:dyDescent="0.2">
      <c r="A59" s="1">
        <v>1</v>
      </c>
      <c r="E59" s="1">
        <v>1</v>
      </c>
      <c r="F59" s="1">
        <v>1</v>
      </c>
      <c r="G59" s="1">
        <v>1</v>
      </c>
      <c r="H59" s="1">
        <v>1</v>
      </c>
    </row>
    <row r="60" spans="1:8" x14ac:dyDescent="0.2">
      <c r="A60" s="1">
        <v>1</v>
      </c>
      <c r="E60" s="1">
        <v>1</v>
      </c>
      <c r="F60" s="1">
        <v>1</v>
      </c>
      <c r="H60" s="1">
        <v>1</v>
      </c>
    </row>
    <row r="61" spans="1:8" x14ac:dyDescent="0.2">
      <c r="A61" s="1">
        <v>1</v>
      </c>
      <c r="E61" s="1">
        <v>1</v>
      </c>
      <c r="F61" s="1">
        <v>1</v>
      </c>
      <c r="H61" s="1">
        <v>1</v>
      </c>
    </row>
    <row r="62" spans="1:8" x14ac:dyDescent="0.2">
      <c r="A62" s="1">
        <v>1</v>
      </c>
      <c r="E62" s="1">
        <v>1</v>
      </c>
      <c r="F62" s="1">
        <v>1</v>
      </c>
      <c r="H62" s="1">
        <v>1</v>
      </c>
    </row>
    <row r="63" spans="1:8" x14ac:dyDescent="0.2">
      <c r="E63" s="1">
        <v>1</v>
      </c>
      <c r="F63" s="1">
        <v>1</v>
      </c>
      <c r="H63" s="1">
        <v>1</v>
      </c>
    </row>
    <row r="64" spans="1:8" x14ac:dyDescent="0.2">
      <c r="E64" s="1">
        <v>1</v>
      </c>
      <c r="F64" s="1">
        <v>1</v>
      </c>
      <c r="H64" s="1">
        <v>1</v>
      </c>
    </row>
    <row r="65" spans="5:8" x14ac:dyDescent="0.2">
      <c r="E65" s="1">
        <v>1</v>
      </c>
      <c r="F65" s="1">
        <v>1</v>
      </c>
      <c r="H65" s="1">
        <v>1</v>
      </c>
    </row>
    <row r="66" spans="5:8" x14ac:dyDescent="0.2">
      <c r="E66" s="1">
        <v>1</v>
      </c>
      <c r="F66" s="1">
        <v>1</v>
      </c>
      <c r="H66" s="1">
        <v>1</v>
      </c>
    </row>
    <row r="67" spans="5:8" x14ac:dyDescent="0.2">
      <c r="E67" s="1">
        <v>1</v>
      </c>
      <c r="F67" s="1">
        <v>1</v>
      </c>
      <c r="H67" s="1">
        <v>1</v>
      </c>
    </row>
    <row r="68" spans="5:8" x14ac:dyDescent="0.2">
      <c r="E68" s="1">
        <v>1</v>
      </c>
      <c r="F68" s="1">
        <v>1</v>
      </c>
      <c r="H68" s="1">
        <v>1</v>
      </c>
    </row>
    <row r="69" spans="5:8" x14ac:dyDescent="0.2">
      <c r="E69" s="1">
        <v>1</v>
      </c>
      <c r="F69" s="1">
        <v>1</v>
      </c>
      <c r="H69" s="1">
        <v>1</v>
      </c>
    </row>
    <row r="70" spans="5:8" x14ac:dyDescent="0.2">
      <c r="E70" s="1">
        <v>1</v>
      </c>
      <c r="F70" s="1">
        <v>1</v>
      </c>
      <c r="H70" s="1">
        <v>1</v>
      </c>
    </row>
    <row r="71" spans="5:8" x14ac:dyDescent="0.2">
      <c r="E71" s="1">
        <v>1</v>
      </c>
      <c r="F71" s="1">
        <v>1</v>
      </c>
      <c r="H71" s="1">
        <v>1</v>
      </c>
    </row>
    <row r="72" spans="5:8" x14ac:dyDescent="0.2">
      <c r="E72" s="1">
        <v>1</v>
      </c>
      <c r="H72" s="1">
        <v>1</v>
      </c>
    </row>
    <row r="73" spans="5:8" x14ac:dyDescent="0.2">
      <c r="E73" s="1">
        <v>1</v>
      </c>
      <c r="H73" s="1">
        <v>1</v>
      </c>
    </row>
    <row r="74" spans="5:8" x14ac:dyDescent="0.2">
      <c r="E74" s="1">
        <v>1</v>
      </c>
      <c r="H74" s="1">
        <v>1</v>
      </c>
    </row>
    <row r="75" spans="5:8" x14ac:dyDescent="0.2">
      <c r="E75" s="1">
        <v>1</v>
      </c>
      <c r="H75" s="1">
        <v>1</v>
      </c>
    </row>
    <row r="76" spans="5:8" x14ac:dyDescent="0.2">
      <c r="E76" s="1">
        <v>1</v>
      </c>
      <c r="H76" s="1">
        <v>1</v>
      </c>
    </row>
    <row r="77" spans="5:8" x14ac:dyDescent="0.2">
      <c r="E77" s="1">
        <v>1</v>
      </c>
      <c r="H77" s="1">
        <v>1</v>
      </c>
    </row>
    <row r="78" spans="5:8" x14ac:dyDescent="0.2">
      <c r="E78" s="1">
        <v>1</v>
      </c>
      <c r="H78" s="1">
        <v>1</v>
      </c>
    </row>
    <row r="79" spans="5:8" x14ac:dyDescent="0.2">
      <c r="E79" s="1">
        <v>1</v>
      </c>
      <c r="H79" s="1">
        <v>1</v>
      </c>
    </row>
    <row r="80" spans="5:8" x14ac:dyDescent="0.2">
      <c r="E80" s="1">
        <v>1</v>
      </c>
      <c r="H80" s="1">
        <v>1</v>
      </c>
    </row>
    <row r="81" spans="5:8" x14ac:dyDescent="0.2">
      <c r="E81" s="1">
        <v>1</v>
      </c>
      <c r="H81" s="1">
        <v>1</v>
      </c>
    </row>
    <row r="82" spans="5:8" x14ac:dyDescent="0.2">
      <c r="E82" s="1">
        <v>1</v>
      </c>
      <c r="H82" s="1">
        <v>1</v>
      </c>
    </row>
    <row r="83" spans="5:8" x14ac:dyDescent="0.2">
      <c r="E83" s="1">
        <v>1</v>
      </c>
      <c r="H83" s="1">
        <v>1</v>
      </c>
    </row>
    <row r="84" spans="5:8" x14ac:dyDescent="0.2">
      <c r="E84" s="1">
        <v>1</v>
      </c>
      <c r="H84" s="1">
        <v>1</v>
      </c>
    </row>
    <row r="85" spans="5:8" x14ac:dyDescent="0.2">
      <c r="E85" s="1">
        <v>1</v>
      </c>
      <c r="H85" s="1">
        <v>1</v>
      </c>
    </row>
    <row r="86" spans="5:8" x14ac:dyDescent="0.2">
      <c r="E86" s="1">
        <v>1</v>
      </c>
      <c r="H86" s="1">
        <v>1</v>
      </c>
    </row>
    <row r="87" spans="5:8" x14ac:dyDescent="0.2">
      <c r="E87" s="1">
        <v>1</v>
      </c>
      <c r="H87" s="1">
        <v>1</v>
      </c>
    </row>
    <row r="88" spans="5:8" x14ac:dyDescent="0.2">
      <c r="E88" s="1">
        <v>1</v>
      </c>
      <c r="H88" s="1">
        <v>1</v>
      </c>
    </row>
    <row r="89" spans="5:8" x14ac:dyDescent="0.2">
      <c r="E89" s="1">
        <v>1</v>
      </c>
      <c r="H89" s="1">
        <v>1</v>
      </c>
    </row>
    <row r="90" spans="5:8" x14ac:dyDescent="0.2">
      <c r="E90" s="1">
        <v>1</v>
      </c>
      <c r="H90" s="1">
        <v>1</v>
      </c>
    </row>
    <row r="91" spans="5:8" x14ac:dyDescent="0.2">
      <c r="E91" s="1">
        <v>1</v>
      </c>
      <c r="H91" s="1">
        <v>1</v>
      </c>
    </row>
    <row r="92" spans="5:8" x14ac:dyDescent="0.2">
      <c r="E92" s="1">
        <v>1</v>
      </c>
      <c r="H92" s="1">
        <v>1</v>
      </c>
    </row>
    <row r="93" spans="5:8" x14ac:dyDescent="0.2">
      <c r="E93" s="1">
        <v>1</v>
      </c>
      <c r="H93" s="1">
        <v>1</v>
      </c>
    </row>
    <row r="94" spans="5:8" x14ac:dyDescent="0.2">
      <c r="E94" s="1">
        <v>1</v>
      </c>
      <c r="H94" s="1">
        <v>1</v>
      </c>
    </row>
    <row r="95" spans="5:8" x14ac:dyDescent="0.2">
      <c r="E95" s="1">
        <v>1</v>
      </c>
      <c r="H95" s="1">
        <v>1</v>
      </c>
    </row>
    <row r="96" spans="5:8" x14ac:dyDescent="0.2">
      <c r="E96" s="1">
        <v>1</v>
      </c>
      <c r="H96" s="1">
        <v>1</v>
      </c>
    </row>
    <row r="97" spans="5:8" x14ac:dyDescent="0.2">
      <c r="E97" s="1">
        <v>1</v>
      </c>
      <c r="H97" s="1">
        <v>1</v>
      </c>
    </row>
    <row r="98" spans="5:8" x14ac:dyDescent="0.2">
      <c r="E98" s="1">
        <v>1</v>
      </c>
      <c r="H98" s="1">
        <v>1</v>
      </c>
    </row>
    <row r="99" spans="5:8" x14ac:dyDescent="0.2">
      <c r="E99" s="1">
        <v>1</v>
      </c>
      <c r="H99" s="1">
        <v>1</v>
      </c>
    </row>
    <row r="100" spans="5:8" x14ac:dyDescent="0.2">
      <c r="E100" s="1">
        <v>1</v>
      </c>
      <c r="H100" s="1">
        <v>1</v>
      </c>
    </row>
    <row r="101" spans="5:8" x14ac:dyDescent="0.2">
      <c r="E101" s="1">
        <v>1</v>
      </c>
      <c r="H101" s="1">
        <v>1</v>
      </c>
    </row>
    <row r="102" spans="5:8" x14ac:dyDescent="0.2">
      <c r="E102" s="1">
        <v>1</v>
      </c>
      <c r="H102" s="1">
        <v>1</v>
      </c>
    </row>
    <row r="103" spans="5:8" x14ac:dyDescent="0.2">
      <c r="E103" s="1">
        <v>1</v>
      </c>
      <c r="H103" s="1">
        <v>1</v>
      </c>
    </row>
    <row r="104" spans="5:8" x14ac:dyDescent="0.2">
      <c r="E104" s="1">
        <v>1</v>
      </c>
      <c r="H104" s="1">
        <v>1</v>
      </c>
    </row>
    <row r="105" spans="5:8" x14ac:dyDescent="0.2">
      <c r="E105" s="1">
        <v>1</v>
      </c>
      <c r="H105" s="1">
        <v>1</v>
      </c>
    </row>
    <row r="106" spans="5:8" x14ac:dyDescent="0.2">
      <c r="E106" s="1">
        <v>1</v>
      </c>
      <c r="H106" s="1">
        <v>1</v>
      </c>
    </row>
    <row r="107" spans="5:8" x14ac:dyDescent="0.2">
      <c r="E107" s="1">
        <v>1</v>
      </c>
      <c r="H107" s="1">
        <v>1</v>
      </c>
    </row>
    <row r="108" spans="5:8" x14ac:dyDescent="0.2">
      <c r="E108" s="1">
        <v>1</v>
      </c>
      <c r="H108" s="1">
        <v>1</v>
      </c>
    </row>
    <row r="109" spans="5:8" x14ac:dyDescent="0.2">
      <c r="H109" s="1">
        <v>1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7415F-B91F-F344-AF69-3777183B02A1}">
  <dimension ref="A1:F285"/>
  <sheetViews>
    <sheetView workbookViewId="0"/>
  </sheetViews>
  <sheetFormatPr baseColWidth="10" defaultRowHeight="16" x14ac:dyDescent="0.2"/>
  <cols>
    <col min="1" max="2" width="22.5" bestFit="1" customWidth="1"/>
    <col min="3" max="4" width="11.6640625" bestFit="1" customWidth="1"/>
    <col min="5" max="6" width="13" bestFit="1" customWidth="1"/>
  </cols>
  <sheetData>
    <row r="1" spans="1:6" x14ac:dyDescent="0.2">
      <c r="A1" s="2" t="s">
        <v>0</v>
      </c>
      <c r="B1" s="2" t="s">
        <v>1</v>
      </c>
      <c r="C1" s="2" t="s">
        <v>0</v>
      </c>
      <c r="D1" s="2" t="s">
        <v>1</v>
      </c>
      <c r="E1" s="2" t="s">
        <v>0</v>
      </c>
      <c r="F1" s="2" t="s">
        <v>1</v>
      </c>
    </row>
    <row r="2" spans="1:6" x14ac:dyDescent="0.2">
      <c r="A2" s="2" t="s">
        <v>133</v>
      </c>
      <c r="B2" s="2" t="s">
        <v>133</v>
      </c>
      <c r="C2" s="2" t="s">
        <v>119</v>
      </c>
      <c r="D2" s="2" t="s">
        <v>119</v>
      </c>
      <c r="E2" s="2" t="s">
        <v>120</v>
      </c>
      <c r="F2" s="2" t="s">
        <v>120</v>
      </c>
    </row>
    <row r="3" spans="1:6" x14ac:dyDescent="0.2">
      <c r="A3" s="1">
        <v>1</v>
      </c>
      <c r="B3" s="1">
        <v>4</v>
      </c>
      <c r="C3" s="1">
        <v>12</v>
      </c>
      <c r="D3" s="1">
        <v>16</v>
      </c>
      <c r="E3" s="1">
        <v>1</v>
      </c>
      <c r="F3" s="1">
        <v>12</v>
      </c>
    </row>
    <row r="4" spans="1:6" x14ac:dyDescent="0.2">
      <c r="A4" s="1">
        <v>3</v>
      </c>
      <c r="B4" s="1">
        <v>4</v>
      </c>
      <c r="C4" s="1">
        <v>9</v>
      </c>
      <c r="D4" s="1">
        <v>7</v>
      </c>
      <c r="E4" s="1">
        <v>0</v>
      </c>
      <c r="F4" s="1">
        <v>17</v>
      </c>
    </row>
    <row r="5" spans="1:6" x14ac:dyDescent="0.2">
      <c r="A5" s="1">
        <v>3</v>
      </c>
      <c r="B5" s="1">
        <v>3</v>
      </c>
      <c r="C5" s="1">
        <v>5</v>
      </c>
      <c r="D5" s="1">
        <v>17</v>
      </c>
      <c r="E5" s="1">
        <v>1</v>
      </c>
      <c r="F5" s="1">
        <v>12</v>
      </c>
    </row>
    <row r="6" spans="1:6" x14ac:dyDescent="0.2">
      <c r="A6" s="1">
        <v>5</v>
      </c>
      <c r="B6" s="1">
        <v>4</v>
      </c>
      <c r="C6" s="1">
        <v>9</v>
      </c>
      <c r="D6" s="1">
        <v>6</v>
      </c>
      <c r="E6" s="1"/>
      <c r="F6" s="1">
        <v>4</v>
      </c>
    </row>
    <row r="7" spans="1:6" x14ac:dyDescent="0.2">
      <c r="A7" s="1">
        <v>4</v>
      </c>
      <c r="B7" s="1">
        <v>6</v>
      </c>
      <c r="C7" s="1">
        <v>7</v>
      </c>
      <c r="D7" s="1">
        <v>6</v>
      </c>
      <c r="E7" s="1"/>
      <c r="F7" s="1">
        <v>12</v>
      </c>
    </row>
    <row r="8" spans="1:6" x14ac:dyDescent="0.2">
      <c r="A8" s="1">
        <v>2</v>
      </c>
      <c r="B8" s="1">
        <v>5</v>
      </c>
      <c r="C8" s="1">
        <v>10</v>
      </c>
      <c r="D8" s="1">
        <v>20</v>
      </c>
      <c r="E8" s="1"/>
      <c r="F8" s="1">
        <v>11</v>
      </c>
    </row>
    <row r="9" spans="1:6" x14ac:dyDescent="0.2">
      <c r="A9" s="1">
        <v>4</v>
      </c>
      <c r="B9" s="1">
        <v>4</v>
      </c>
      <c r="C9" s="1">
        <v>6</v>
      </c>
      <c r="D9" s="1">
        <v>4</v>
      </c>
      <c r="E9" s="1"/>
      <c r="F9" s="1">
        <v>10</v>
      </c>
    </row>
    <row r="10" spans="1:6" x14ac:dyDescent="0.2">
      <c r="A10" s="1">
        <v>5</v>
      </c>
      <c r="B10" s="1">
        <v>1</v>
      </c>
      <c r="C10" s="1">
        <v>9</v>
      </c>
      <c r="D10" s="1">
        <v>0</v>
      </c>
      <c r="E10" s="1"/>
      <c r="F10" s="1">
        <v>9</v>
      </c>
    </row>
    <row r="11" spans="1:6" x14ac:dyDescent="0.2">
      <c r="A11" s="1">
        <v>2</v>
      </c>
      <c r="B11" s="1">
        <v>2</v>
      </c>
      <c r="C11" s="1">
        <v>7</v>
      </c>
      <c r="D11" s="1">
        <v>10</v>
      </c>
      <c r="E11" s="1"/>
      <c r="F11" s="1">
        <v>11</v>
      </c>
    </row>
    <row r="12" spans="1:6" x14ac:dyDescent="0.2">
      <c r="A12" s="1">
        <v>5</v>
      </c>
      <c r="B12" s="1">
        <v>6</v>
      </c>
      <c r="C12" s="1">
        <v>8</v>
      </c>
      <c r="D12" s="1">
        <v>18</v>
      </c>
      <c r="E12" s="1"/>
      <c r="F12" s="1">
        <v>22</v>
      </c>
    </row>
    <row r="13" spans="1:6" x14ac:dyDescent="0.2">
      <c r="A13" s="1">
        <v>5</v>
      </c>
      <c r="B13" s="1">
        <v>7</v>
      </c>
      <c r="C13" s="1"/>
      <c r="D13" s="1">
        <v>21</v>
      </c>
      <c r="E13" s="1"/>
      <c r="F13" s="1">
        <v>17</v>
      </c>
    </row>
    <row r="14" spans="1:6" x14ac:dyDescent="0.2">
      <c r="A14" s="1">
        <v>5</v>
      </c>
      <c r="B14" s="1">
        <v>6</v>
      </c>
      <c r="C14" s="1"/>
      <c r="D14" s="1">
        <v>8</v>
      </c>
      <c r="E14" s="1"/>
      <c r="F14" s="1">
        <v>6</v>
      </c>
    </row>
    <row r="15" spans="1:6" x14ac:dyDescent="0.2">
      <c r="A15" s="1">
        <v>5</v>
      </c>
      <c r="B15" s="1">
        <v>6</v>
      </c>
      <c r="C15" s="1"/>
      <c r="D15" s="1">
        <v>11</v>
      </c>
      <c r="E15" s="1"/>
      <c r="F15" s="1">
        <v>7</v>
      </c>
    </row>
    <row r="16" spans="1:6" x14ac:dyDescent="0.2">
      <c r="A16" s="1">
        <v>2</v>
      </c>
      <c r="B16" s="1">
        <v>7</v>
      </c>
      <c r="C16" s="1"/>
      <c r="D16" s="1">
        <v>11</v>
      </c>
      <c r="E16" s="1"/>
      <c r="F16" s="1">
        <v>2</v>
      </c>
    </row>
    <row r="17" spans="1:6" x14ac:dyDescent="0.2">
      <c r="A17" s="1">
        <v>6</v>
      </c>
      <c r="B17" s="1">
        <v>2</v>
      </c>
      <c r="C17" s="1"/>
      <c r="D17" s="1">
        <v>7</v>
      </c>
      <c r="E17" s="1"/>
      <c r="F17" s="1">
        <v>14</v>
      </c>
    </row>
    <row r="18" spans="1:6" x14ac:dyDescent="0.2">
      <c r="A18" s="1">
        <v>6</v>
      </c>
      <c r="B18" s="1">
        <v>5</v>
      </c>
      <c r="C18" s="1"/>
      <c r="D18" s="1">
        <v>11</v>
      </c>
      <c r="E18" s="1"/>
      <c r="F18" s="1">
        <v>6</v>
      </c>
    </row>
    <row r="19" spans="1:6" x14ac:dyDescent="0.2">
      <c r="A19" s="1">
        <v>2</v>
      </c>
      <c r="B19" s="1">
        <v>5</v>
      </c>
      <c r="C19" s="1"/>
      <c r="D19" s="1">
        <v>8</v>
      </c>
      <c r="E19" s="1"/>
      <c r="F19" s="1"/>
    </row>
    <row r="20" spans="1:6" x14ac:dyDescent="0.2">
      <c r="A20" s="1">
        <v>6</v>
      </c>
      <c r="B20" s="1">
        <v>3</v>
      </c>
      <c r="C20" s="1"/>
      <c r="D20" s="1">
        <v>12</v>
      </c>
      <c r="E20" s="1"/>
      <c r="F20" s="1"/>
    </row>
    <row r="21" spans="1:6" x14ac:dyDescent="0.2">
      <c r="A21" s="1">
        <v>7</v>
      </c>
      <c r="B21" s="1">
        <v>5</v>
      </c>
      <c r="C21" s="1"/>
      <c r="D21" s="1">
        <v>6</v>
      </c>
      <c r="E21" s="1"/>
      <c r="F21" s="1"/>
    </row>
    <row r="22" spans="1:6" x14ac:dyDescent="0.2">
      <c r="A22" s="1">
        <v>6</v>
      </c>
      <c r="B22" s="1">
        <v>7</v>
      </c>
      <c r="C22" s="1"/>
      <c r="D22" s="1">
        <v>7</v>
      </c>
      <c r="E22" s="1"/>
      <c r="F22" s="1"/>
    </row>
    <row r="23" spans="1:6" x14ac:dyDescent="0.2">
      <c r="A23" s="1">
        <v>7</v>
      </c>
      <c r="B23" s="1">
        <v>5</v>
      </c>
      <c r="C23" s="1"/>
      <c r="D23" s="1">
        <v>9</v>
      </c>
      <c r="E23" s="1"/>
      <c r="F23" s="1"/>
    </row>
    <row r="24" spans="1:6" x14ac:dyDescent="0.2">
      <c r="A24" s="1">
        <v>3</v>
      </c>
      <c r="B24" s="1">
        <v>4</v>
      </c>
      <c r="C24" s="1"/>
      <c r="D24" s="1">
        <v>10</v>
      </c>
      <c r="E24" s="1"/>
      <c r="F24" s="1"/>
    </row>
    <row r="25" spans="1:6" x14ac:dyDescent="0.2">
      <c r="A25" s="1">
        <v>7</v>
      </c>
      <c r="B25" s="1">
        <v>6</v>
      </c>
      <c r="C25" s="1"/>
      <c r="D25" s="1">
        <v>15</v>
      </c>
      <c r="E25" s="1"/>
      <c r="F25" s="1"/>
    </row>
    <row r="26" spans="1:6" x14ac:dyDescent="0.2">
      <c r="A26" s="1">
        <v>6</v>
      </c>
      <c r="B26" s="1">
        <v>6</v>
      </c>
      <c r="C26" s="1"/>
      <c r="D26" s="1">
        <v>4</v>
      </c>
      <c r="E26" s="1"/>
      <c r="F26" s="1"/>
    </row>
    <row r="27" spans="1:6" x14ac:dyDescent="0.2">
      <c r="A27" s="1">
        <v>6</v>
      </c>
      <c r="B27" s="1">
        <v>7</v>
      </c>
      <c r="C27" s="1"/>
      <c r="D27" s="1"/>
      <c r="E27" s="1"/>
      <c r="F27" s="1"/>
    </row>
    <row r="28" spans="1:6" x14ac:dyDescent="0.2">
      <c r="A28" s="1">
        <v>7</v>
      </c>
      <c r="B28" s="1">
        <v>4</v>
      </c>
      <c r="C28" s="1"/>
      <c r="D28" s="1"/>
      <c r="E28" s="1"/>
      <c r="F28" s="1"/>
    </row>
    <row r="29" spans="1:6" x14ac:dyDescent="0.2">
      <c r="A29" s="1">
        <v>7</v>
      </c>
      <c r="B29" s="1">
        <v>7</v>
      </c>
      <c r="C29" s="1"/>
      <c r="D29" s="1"/>
      <c r="E29" s="1"/>
      <c r="F29" s="1"/>
    </row>
    <row r="30" spans="1:6" x14ac:dyDescent="0.2">
      <c r="A30" s="1">
        <v>7</v>
      </c>
      <c r="B30" s="1">
        <v>4</v>
      </c>
      <c r="C30" s="1"/>
      <c r="D30" s="1"/>
      <c r="E30" s="1"/>
      <c r="F30" s="1"/>
    </row>
    <row r="31" spans="1:6" x14ac:dyDescent="0.2">
      <c r="A31" s="1">
        <v>4</v>
      </c>
      <c r="B31" s="1">
        <v>7</v>
      </c>
      <c r="C31" s="1"/>
      <c r="D31" s="1"/>
      <c r="E31" s="1"/>
      <c r="F31" s="1"/>
    </row>
    <row r="32" spans="1:6" x14ac:dyDescent="0.2">
      <c r="A32" s="1">
        <v>7</v>
      </c>
      <c r="B32" s="1">
        <v>7</v>
      </c>
      <c r="C32" s="1"/>
      <c r="D32" s="1"/>
      <c r="E32" s="1"/>
      <c r="F32" s="1"/>
    </row>
    <row r="33" spans="1:6" x14ac:dyDescent="0.2">
      <c r="A33" s="1">
        <v>5</v>
      </c>
      <c r="B33" s="1">
        <v>4</v>
      </c>
      <c r="C33" s="1"/>
      <c r="D33" s="1"/>
      <c r="E33" s="1"/>
      <c r="F33" s="1"/>
    </row>
    <row r="34" spans="1:6" x14ac:dyDescent="0.2">
      <c r="A34" s="1">
        <v>6</v>
      </c>
      <c r="B34" s="1">
        <v>4</v>
      </c>
      <c r="C34" s="1"/>
      <c r="D34" s="1"/>
      <c r="E34" s="1"/>
      <c r="F34" s="1"/>
    </row>
    <row r="35" spans="1:6" x14ac:dyDescent="0.2">
      <c r="A35" s="1">
        <v>5</v>
      </c>
      <c r="B35" s="1">
        <v>6</v>
      </c>
      <c r="C35" s="1"/>
      <c r="D35" s="1"/>
      <c r="E35" s="1"/>
      <c r="F35" s="1"/>
    </row>
    <row r="36" spans="1:6" x14ac:dyDescent="0.2">
      <c r="A36" s="1">
        <v>8</v>
      </c>
      <c r="B36" s="1">
        <v>8</v>
      </c>
      <c r="C36" s="1"/>
      <c r="D36" s="1"/>
      <c r="E36" s="1"/>
      <c r="F36" s="1"/>
    </row>
    <row r="37" spans="1:6" x14ac:dyDescent="0.2">
      <c r="A37" s="1">
        <v>8</v>
      </c>
      <c r="B37" s="1">
        <v>7</v>
      </c>
      <c r="C37" s="1"/>
      <c r="D37" s="1"/>
      <c r="E37" s="1"/>
      <c r="F37" s="1"/>
    </row>
    <row r="38" spans="1:6" x14ac:dyDescent="0.2">
      <c r="A38" s="1">
        <v>8</v>
      </c>
      <c r="B38" s="1">
        <v>6</v>
      </c>
      <c r="C38" s="1"/>
      <c r="D38" s="1"/>
      <c r="E38" s="1"/>
      <c r="F38" s="1"/>
    </row>
    <row r="39" spans="1:6" x14ac:dyDescent="0.2">
      <c r="A39" s="1">
        <v>8</v>
      </c>
      <c r="B39" s="1">
        <v>8</v>
      </c>
      <c r="C39" s="1"/>
      <c r="D39" s="1"/>
      <c r="E39" s="1"/>
      <c r="F39" s="1"/>
    </row>
    <row r="40" spans="1:6" x14ac:dyDescent="0.2">
      <c r="A40" s="1">
        <v>9</v>
      </c>
      <c r="B40" s="1">
        <v>8</v>
      </c>
      <c r="C40" s="1"/>
      <c r="D40" s="1"/>
      <c r="E40" s="1"/>
      <c r="F40" s="1"/>
    </row>
    <row r="41" spans="1:6" x14ac:dyDescent="0.2">
      <c r="A41" s="1">
        <v>10</v>
      </c>
      <c r="B41" s="1">
        <v>5</v>
      </c>
      <c r="C41" s="1"/>
      <c r="D41" s="1"/>
      <c r="E41" s="1"/>
      <c r="F41" s="1"/>
    </row>
    <row r="42" spans="1:6" x14ac:dyDescent="0.2">
      <c r="A42" s="1">
        <v>12</v>
      </c>
      <c r="B42" s="1">
        <v>6</v>
      </c>
      <c r="C42" s="1"/>
      <c r="D42" s="1"/>
      <c r="E42" s="1"/>
      <c r="F42" s="1"/>
    </row>
    <row r="43" spans="1:6" x14ac:dyDescent="0.2">
      <c r="A43" s="1">
        <v>13</v>
      </c>
      <c r="B43" s="1">
        <v>8</v>
      </c>
      <c r="C43" s="1"/>
      <c r="D43" s="1"/>
      <c r="E43" s="1"/>
      <c r="F43" s="1"/>
    </row>
    <row r="44" spans="1:6" x14ac:dyDescent="0.2">
      <c r="A44" s="1">
        <v>13</v>
      </c>
      <c r="B44" s="1">
        <v>6</v>
      </c>
      <c r="C44" s="1"/>
      <c r="D44" s="1"/>
      <c r="E44" s="1"/>
      <c r="F44" s="1"/>
    </row>
    <row r="45" spans="1:6" x14ac:dyDescent="0.2">
      <c r="A45" s="1">
        <v>9</v>
      </c>
      <c r="B45" s="1">
        <v>5</v>
      </c>
      <c r="C45" s="1"/>
      <c r="D45" s="1"/>
      <c r="E45" s="1"/>
      <c r="F45" s="1"/>
    </row>
    <row r="46" spans="1:6" x14ac:dyDescent="0.2">
      <c r="A46" s="1">
        <v>6</v>
      </c>
      <c r="B46" s="1">
        <v>8</v>
      </c>
      <c r="C46" s="1"/>
      <c r="D46" s="1"/>
      <c r="E46" s="1"/>
      <c r="F46" s="1"/>
    </row>
    <row r="47" spans="1:6" x14ac:dyDescent="0.2">
      <c r="A47" s="1">
        <v>5</v>
      </c>
      <c r="B47" s="1">
        <v>5</v>
      </c>
      <c r="C47" s="1"/>
      <c r="D47" s="1"/>
      <c r="E47" s="1"/>
      <c r="F47" s="1"/>
    </row>
    <row r="48" spans="1:6" x14ac:dyDescent="0.2">
      <c r="A48" s="1">
        <v>5</v>
      </c>
      <c r="B48" s="1">
        <v>8</v>
      </c>
      <c r="C48" s="1"/>
      <c r="D48" s="1"/>
      <c r="E48" s="1"/>
      <c r="F48" s="1"/>
    </row>
    <row r="49" spans="1:6" x14ac:dyDescent="0.2">
      <c r="A49" s="1">
        <v>6</v>
      </c>
      <c r="B49" s="1">
        <v>5</v>
      </c>
      <c r="C49" s="1"/>
      <c r="D49" s="1"/>
      <c r="E49" s="1"/>
      <c r="F49" s="1"/>
    </row>
    <row r="50" spans="1:6" x14ac:dyDescent="0.2">
      <c r="A50" s="1">
        <v>9</v>
      </c>
      <c r="B50" s="1">
        <v>9</v>
      </c>
      <c r="C50" s="1"/>
      <c r="D50" s="1"/>
      <c r="E50" s="1"/>
      <c r="F50" s="1"/>
    </row>
    <row r="51" spans="1:6" x14ac:dyDescent="0.2">
      <c r="A51" s="1">
        <v>10</v>
      </c>
      <c r="B51" s="1">
        <v>5</v>
      </c>
      <c r="C51" s="1"/>
      <c r="D51" s="1"/>
      <c r="E51" s="1"/>
      <c r="F51" s="1"/>
    </row>
    <row r="52" spans="1:6" x14ac:dyDescent="0.2">
      <c r="A52" s="1">
        <v>6</v>
      </c>
      <c r="B52" s="1">
        <v>8</v>
      </c>
      <c r="C52" s="1"/>
      <c r="D52" s="1"/>
      <c r="E52" s="1"/>
      <c r="F52" s="1"/>
    </row>
    <row r="53" spans="1:6" x14ac:dyDescent="0.2">
      <c r="A53" s="1">
        <v>7</v>
      </c>
      <c r="B53" s="1">
        <v>6</v>
      </c>
      <c r="C53" s="1"/>
      <c r="D53" s="1"/>
      <c r="E53" s="1"/>
      <c r="F53" s="1"/>
    </row>
    <row r="54" spans="1:6" x14ac:dyDescent="0.2">
      <c r="A54" s="1">
        <v>7</v>
      </c>
      <c r="B54" s="1">
        <v>7</v>
      </c>
      <c r="C54" s="1"/>
      <c r="D54" s="1"/>
      <c r="E54" s="1"/>
      <c r="F54" s="1"/>
    </row>
    <row r="55" spans="1:6" x14ac:dyDescent="0.2">
      <c r="A55" s="1">
        <v>7</v>
      </c>
      <c r="B55" s="1">
        <v>7</v>
      </c>
      <c r="C55" s="1"/>
      <c r="D55" s="1"/>
      <c r="E55" s="1"/>
      <c r="F55" s="1"/>
    </row>
    <row r="56" spans="1:6" x14ac:dyDescent="0.2">
      <c r="A56" s="1">
        <v>7</v>
      </c>
      <c r="B56" s="1">
        <v>5</v>
      </c>
      <c r="C56" s="1"/>
      <c r="D56" s="1"/>
      <c r="E56" s="1"/>
      <c r="F56" s="1"/>
    </row>
    <row r="57" spans="1:6" x14ac:dyDescent="0.2">
      <c r="A57" s="1">
        <v>7</v>
      </c>
      <c r="B57" s="1">
        <v>9</v>
      </c>
      <c r="C57" s="1"/>
      <c r="D57" s="1"/>
      <c r="E57" s="1"/>
      <c r="F57" s="1"/>
    </row>
    <row r="58" spans="1:6" x14ac:dyDescent="0.2">
      <c r="A58" s="1">
        <v>10</v>
      </c>
      <c r="B58" s="1">
        <v>5</v>
      </c>
      <c r="C58" s="1"/>
      <c r="D58" s="1"/>
      <c r="E58" s="1"/>
      <c r="F58" s="1"/>
    </row>
    <row r="59" spans="1:6" x14ac:dyDescent="0.2">
      <c r="A59" s="1">
        <v>7</v>
      </c>
      <c r="B59" s="1">
        <v>9</v>
      </c>
      <c r="C59" s="1"/>
      <c r="D59" s="1"/>
      <c r="E59" s="1"/>
      <c r="F59" s="1"/>
    </row>
    <row r="60" spans="1:6" x14ac:dyDescent="0.2">
      <c r="A60" s="1">
        <v>7</v>
      </c>
      <c r="B60" s="1">
        <v>9</v>
      </c>
      <c r="C60" s="1"/>
      <c r="D60" s="1"/>
      <c r="E60" s="1"/>
      <c r="F60" s="1"/>
    </row>
    <row r="61" spans="1:6" x14ac:dyDescent="0.2">
      <c r="A61" s="1">
        <v>8</v>
      </c>
      <c r="B61" s="1">
        <v>5</v>
      </c>
      <c r="C61" s="1"/>
      <c r="D61" s="1"/>
      <c r="E61" s="1"/>
      <c r="F61" s="1"/>
    </row>
    <row r="62" spans="1:6" x14ac:dyDescent="0.2">
      <c r="A62" s="1">
        <v>7</v>
      </c>
      <c r="B62" s="1">
        <v>5</v>
      </c>
      <c r="C62" s="1"/>
      <c r="D62" s="1"/>
      <c r="E62" s="1"/>
      <c r="F62" s="1"/>
    </row>
    <row r="63" spans="1:6" x14ac:dyDescent="0.2">
      <c r="A63" s="1">
        <v>14</v>
      </c>
      <c r="B63" s="1">
        <v>7</v>
      </c>
      <c r="C63" s="1"/>
      <c r="D63" s="1"/>
      <c r="E63" s="1"/>
      <c r="F63" s="1"/>
    </row>
    <row r="64" spans="1:6" x14ac:dyDescent="0.2">
      <c r="A64" s="1">
        <v>10</v>
      </c>
      <c r="B64" s="1">
        <v>8</v>
      </c>
      <c r="C64" s="1"/>
      <c r="D64" s="1"/>
      <c r="E64" s="1"/>
      <c r="F64" s="1"/>
    </row>
    <row r="65" spans="1:6" x14ac:dyDescent="0.2">
      <c r="A65" s="1">
        <v>7</v>
      </c>
      <c r="B65" s="1">
        <v>10</v>
      </c>
      <c r="C65" s="1"/>
      <c r="D65" s="1"/>
      <c r="E65" s="1"/>
      <c r="F65" s="1"/>
    </row>
    <row r="66" spans="1:6" x14ac:dyDescent="0.2">
      <c r="A66" s="1">
        <v>8</v>
      </c>
      <c r="B66" s="1">
        <v>10</v>
      </c>
      <c r="C66" s="1"/>
      <c r="D66" s="1"/>
      <c r="E66" s="1"/>
      <c r="F66" s="1"/>
    </row>
    <row r="67" spans="1:6" x14ac:dyDescent="0.2">
      <c r="A67" s="1">
        <v>8</v>
      </c>
      <c r="B67" s="1">
        <v>6</v>
      </c>
      <c r="C67" s="1"/>
      <c r="D67" s="1"/>
      <c r="E67" s="1"/>
      <c r="F67" s="1"/>
    </row>
    <row r="68" spans="1:6" x14ac:dyDescent="0.2">
      <c r="A68" s="1">
        <v>8</v>
      </c>
      <c r="B68" s="1">
        <v>8</v>
      </c>
      <c r="C68" s="1"/>
      <c r="D68" s="1"/>
      <c r="E68" s="1"/>
      <c r="F68" s="1"/>
    </row>
    <row r="69" spans="1:6" x14ac:dyDescent="0.2">
      <c r="A69" s="1">
        <v>8</v>
      </c>
      <c r="B69" s="1">
        <v>8</v>
      </c>
      <c r="C69" s="1"/>
      <c r="D69" s="1"/>
      <c r="E69" s="1"/>
      <c r="F69" s="1"/>
    </row>
    <row r="70" spans="1:6" x14ac:dyDescent="0.2">
      <c r="A70" s="1">
        <v>8</v>
      </c>
      <c r="B70" s="1">
        <v>8</v>
      </c>
      <c r="C70" s="1"/>
      <c r="D70" s="1"/>
      <c r="E70" s="1"/>
      <c r="F70" s="1"/>
    </row>
    <row r="71" spans="1:6" x14ac:dyDescent="0.2">
      <c r="A71" s="1">
        <v>8</v>
      </c>
      <c r="B71" s="1">
        <v>10</v>
      </c>
      <c r="C71" s="1"/>
      <c r="D71" s="1"/>
      <c r="E71" s="1"/>
      <c r="F71" s="1"/>
    </row>
    <row r="72" spans="1:6" x14ac:dyDescent="0.2">
      <c r="A72" s="1">
        <v>8</v>
      </c>
      <c r="B72" s="1">
        <v>8</v>
      </c>
      <c r="C72" s="1"/>
      <c r="D72" s="1"/>
      <c r="E72" s="1"/>
      <c r="F72" s="1"/>
    </row>
    <row r="73" spans="1:6" x14ac:dyDescent="0.2">
      <c r="A73" s="1">
        <v>15</v>
      </c>
      <c r="B73" s="1">
        <v>10</v>
      </c>
      <c r="C73" s="1"/>
      <c r="D73" s="1"/>
      <c r="E73" s="1"/>
      <c r="F73" s="1"/>
    </row>
    <row r="74" spans="1:6" x14ac:dyDescent="0.2">
      <c r="A74" s="1">
        <v>11</v>
      </c>
      <c r="B74" s="1">
        <v>6</v>
      </c>
      <c r="C74" s="1"/>
      <c r="D74" s="1"/>
      <c r="E74" s="1"/>
      <c r="F74" s="1"/>
    </row>
    <row r="75" spans="1:6" x14ac:dyDescent="0.2">
      <c r="A75" s="1">
        <v>11</v>
      </c>
      <c r="B75" s="1">
        <v>10</v>
      </c>
      <c r="C75" s="1"/>
      <c r="D75" s="1"/>
      <c r="E75" s="1"/>
      <c r="F75" s="1"/>
    </row>
    <row r="76" spans="1:6" x14ac:dyDescent="0.2">
      <c r="A76" s="1">
        <v>12</v>
      </c>
      <c r="B76" s="1">
        <v>10</v>
      </c>
      <c r="C76" s="1"/>
      <c r="D76" s="1"/>
      <c r="E76" s="1"/>
      <c r="F76" s="1"/>
    </row>
    <row r="77" spans="1:6" x14ac:dyDescent="0.2">
      <c r="A77" s="1">
        <v>9</v>
      </c>
      <c r="B77" s="1">
        <v>8</v>
      </c>
      <c r="C77" s="1"/>
      <c r="D77" s="1"/>
      <c r="E77" s="1"/>
      <c r="F77" s="1"/>
    </row>
    <row r="78" spans="1:6" x14ac:dyDescent="0.2">
      <c r="A78" s="1">
        <v>15</v>
      </c>
      <c r="B78" s="1">
        <v>6</v>
      </c>
      <c r="C78" s="1"/>
      <c r="D78" s="1"/>
      <c r="E78" s="1"/>
      <c r="F78" s="1"/>
    </row>
    <row r="79" spans="1:6" x14ac:dyDescent="0.2">
      <c r="A79" s="1">
        <v>8</v>
      </c>
      <c r="B79" s="1">
        <v>8</v>
      </c>
      <c r="C79" s="1"/>
      <c r="D79" s="1"/>
      <c r="E79" s="1"/>
      <c r="F79" s="1"/>
    </row>
    <row r="80" spans="1:6" x14ac:dyDescent="0.2">
      <c r="A80" s="1">
        <v>9</v>
      </c>
      <c r="B80" s="1">
        <v>10</v>
      </c>
      <c r="C80" s="1"/>
      <c r="D80" s="1"/>
      <c r="E80" s="1"/>
      <c r="F80" s="1"/>
    </row>
    <row r="81" spans="1:6" x14ac:dyDescent="0.2">
      <c r="A81" s="1">
        <v>8</v>
      </c>
      <c r="B81" s="1">
        <v>8</v>
      </c>
      <c r="C81" s="1"/>
      <c r="D81" s="1"/>
      <c r="E81" s="1"/>
      <c r="F81" s="1"/>
    </row>
    <row r="82" spans="1:6" x14ac:dyDescent="0.2">
      <c r="A82" s="1">
        <v>8</v>
      </c>
      <c r="B82" s="1">
        <v>11</v>
      </c>
      <c r="C82" s="1"/>
      <c r="D82" s="1"/>
      <c r="E82" s="1"/>
      <c r="F82" s="1"/>
    </row>
    <row r="83" spans="1:6" x14ac:dyDescent="0.2">
      <c r="A83" s="1">
        <v>12</v>
      </c>
      <c r="B83" s="1">
        <v>6</v>
      </c>
      <c r="C83" s="1"/>
      <c r="D83" s="1"/>
      <c r="E83" s="1"/>
      <c r="F83" s="1"/>
    </row>
    <row r="84" spans="1:6" x14ac:dyDescent="0.2">
      <c r="A84" s="1">
        <v>12</v>
      </c>
      <c r="B84" s="1">
        <v>9</v>
      </c>
      <c r="C84" s="1"/>
      <c r="D84" s="1"/>
      <c r="E84" s="1"/>
      <c r="F84" s="1"/>
    </row>
    <row r="85" spans="1:6" x14ac:dyDescent="0.2">
      <c r="A85" s="1">
        <v>12</v>
      </c>
      <c r="B85" s="1">
        <v>9</v>
      </c>
      <c r="C85" s="1"/>
      <c r="D85" s="1"/>
      <c r="E85" s="1"/>
      <c r="F85" s="1"/>
    </row>
    <row r="86" spans="1:6" x14ac:dyDescent="0.2">
      <c r="A86" s="1">
        <v>9</v>
      </c>
      <c r="B86" s="1">
        <v>6</v>
      </c>
      <c r="C86" s="1"/>
      <c r="D86" s="1"/>
      <c r="E86" s="1"/>
      <c r="F86" s="1"/>
    </row>
    <row r="87" spans="1:6" x14ac:dyDescent="0.2">
      <c r="A87" s="1">
        <v>12</v>
      </c>
      <c r="B87" s="1">
        <v>6</v>
      </c>
      <c r="C87" s="1"/>
      <c r="D87" s="1"/>
      <c r="E87" s="1"/>
      <c r="F87" s="1"/>
    </row>
    <row r="88" spans="1:6" x14ac:dyDescent="0.2">
      <c r="A88" s="1">
        <v>8</v>
      </c>
      <c r="B88" s="1">
        <v>9</v>
      </c>
      <c r="C88" s="1"/>
      <c r="D88" s="1"/>
      <c r="E88" s="1"/>
      <c r="F88" s="1"/>
    </row>
    <row r="89" spans="1:6" x14ac:dyDescent="0.2">
      <c r="A89" s="1">
        <v>9</v>
      </c>
      <c r="B89" s="1">
        <v>10</v>
      </c>
      <c r="C89" s="1"/>
      <c r="D89" s="1"/>
      <c r="E89" s="1"/>
      <c r="F89" s="1"/>
    </row>
    <row r="90" spans="1:6" x14ac:dyDescent="0.2">
      <c r="A90" s="1">
        <v>9</v>
      </c>
      <c r="B90" s="1">
        <v>9</v>
      </c>
      <c r="C90" s="1"/>
      <c r="D90" s="1"/>
      <c r="E90" s="1"/>
      <c r="F90" s="1"/>
    </row>
    <row r="91" spans="1:6" x14ac:dyDescent="0.2">
      <c r="A91" s="1">
        <v>8</v>
      </c>
      <c r="B91" s="1">
        <v>11</v>
      </c>
      <c r="C91" s="1"/>
      <c r="D91" s="1"/>
      <c r="E91" s="1"/>
      <c r="F91" s="1"/>
    </row>
    <row r="92" spans="1:6" x14ac:dyDescent="0.2">
      <c r="A92" s="1">
        <v>9</v>
      </c>
      <c r="B92" s="1">
        <v>10</v>
      </c>
      <c r="C92" s="1"/>
      <c r="D92" s="1"/>
      <c r="E92" s="1"/>
      <c r="F92" s="1"/>
    </row>
    <row r="93" spans="1:6" x14ac:dyDescent="0.2">
      <c r="A93" s="1">
        <v>16</v>
      </c>
      <c r="B93" s="1">
        <v>6</v>
      </c>
      <c r="C93" s="1"/>
      <c r="D93" s="1"/>
      <c r="E93" s="1"/>
      <c r="F93" s="1"/>
    </row>
    <row r="94" spans="1:6" x14ac:dyDescent="0.2">
      <c r="A94" s="1">
        <v>9</v>
      </c>
      <c r="B94" s="1">
        <v>6</v>
      </c>
      <c r="C94" s="1"/>
      <c r="D94" s="1"/>
      <c r="E94" s="1"/>
      <c r="F94" s="1"/>
    </row>
    <row r="95" spans="1:6" x14ac:dyDescent="0.2">
      <c r="A95" s="1">
        <v>10</v>
      </c>
      <c r="B95" s="1">
        <v>6</v>
      </c>
      <c r="C95" s="1"/>
      <c r="D95" s="1"/>
      <c r="E95" s="1"/>
      <c r="F95" s="1"/>
    </row>
    <row r="96" spans="1:6" x14ac:dyDescent="0.2">
      <c r="A96" s="1">
        <v>10</v>
      </c>
      <c r="B96" s="1">
        <v>11</v>
      </c>
      <c r="C96" s="1"/>
      <c r="D96" s="1"/>
      <c r="E96" s="1"/>
      <c r="F96" s="1"/>
    </row>
    <row r="97" spans="1:6" x14ac:dyDescent="0.2">
      <c r="A97" s="1">
        <v>11</v>
      </c>
      <c r="B97" s="1">
        <v>11</v>
      </c>
      <c r="C97" s="1"/>
      <c r="D97" s="1"/>
      <c r="E97" s="1"/>
      <c r="F97" s="1"/>
    </row>
    <row r="98" spans="1:6" x14ac:dyDescent="0.2">
      <c r="A98" s="1">
        <v>17</v>
      </c>
      <c r="B98" s="1">
        <v>7</v>
      </c>
      <c r="C98" s="1"/>
      <c r="D98" s="1"/>
      <c r="E98" s="1"/>
      <c r="F98" s="1"/>
    </row>
    <row r="99" spans="1:6" x14ac:dyDescent="0.2">
      <c r="A99" s="1">
        <v>9</v>
      </c>
      <c r="B99" s="1">
        <v>10</v>
      </c>
      <c r="C99" s="1"/>
      <c r="D99" s="1"/>
      <c r="E99" s="1"/>
      <c r="F99" s="1"/>
    </row>
    <row r="100" spans="1:6" x14ac:dyDescent="0.2">
      <c r="A100" s="1">
        <v>11</v>
      </c>
      <c r="B100" s="1">
        <v>7</v>
      </c>
      <c r="C100" s="1"/>
      <c r="D100" s="1"/>
      <c r="E100" s="1"/>
      <c r="F100" s="1"/>
    </row>
    <row r="101" spans="1:6" x14ac:dyDescent="0.2">
      <c r="A101" s="1">
        <v>9</v>
      </c>
      <c r="B101" s="1">
        <v>10</v>
      </c>
      <c r="C101" s="1"/>
      <c r="D101" s="1"/>
      <c r="E101" s="1"/>
      <c r="F101" s="1"/>
    </row>
    <row r="102" spans="1:6" x14ac:dyDescent="0.2">
      <c r="A102" s="1">
        <v>11</v>
      </c>
      <c r="B102" s="1">
        <v>11</v>
      </c>
      <c r="C102" s="1"/>
      <c r="D102" s="1"/>
      <c r="E102" s="1"/>
      <c r="F102" s="1"/>
    </row>
    <row r="103" spans="1:6" x14ac:dyDescent="0.2">
      <c r="A103" s="1">
        <v>13</v>
      </c>
      <c r="B103" s="1">
        <v>10</v>
      </c>
      <c r="C103" s="1"/>
      <c r="D103" s="1"/>
      <c r="E103" s="1"/>
      <c r="F103" s="1"/>
    </row>
    <row r="104" spans="1:6" x14ac:dyDescent="0.2">
      <c r="A104" s="1">
        <v>11</v>
      </c>
      <c r="B104" s="1">
        <v>7</v>
      </c>
      <c r="C104" s="1"/>
      <c r="D104" s="1"/>
      <c r="E104" s="1"/>
      <c r="F104" s="1"/>
    </row>
    <row r="105" spans="1:6" x14ac:dyDescent="0.2">
      <c r="A105" s="1">
        <v>18</v>
      </c>
      <c r="B105" s="1">
        <v>10</v>
      </c>
      <c r="C105" s="1"/>
      <c r="D105" s="1"/>
      <c r="E105" s="1"/>
      <c r="F105" s="1"/>
    </row>
    <row r="106" spans="1:6" x14ac:dyDescent="0.2">
      <c r="A106" s="1">
        <v>9</v>
      </c>
      <c r="B106" s="1">
        <v>10</v>
      </c>
      <c r="C106" s="1"/>
      <c r="D106" s="1"/>
      <c r="E106" s="1"/>
      <c r="F106" s="1"/>
    </row>
    <row r="107" spans="1:6" x14ac:dyDescent="0.2">
      <c r="A107" s="1">
        <v>12</v>
      </c>
      <c r="B107" s="1">
        <v>7</v>
      </c>
      <c r="C107" s="1"/>
      <c r="D107" s="1"/>
      <c r="E107" s="1"/>
      <c r="F107" s="1"/>
    </row>
    <row r="108" spans="1:6" x14ac:dyDescent="0.2">
      <c r="A108" s="1">
        <v>9</v>
      </c>
      <c r="B108" s="1">
        <v>11</v>
      </c>
      <c r="C108" s="1"/>
      <c r="D108" s="1"/>
      <c r="E108" s="1"/>
      <c r="F108" s="1"/>
    </row>
    <row r="109" spans="1:6" x14ac:dyDescent="0.2">
      <c r="A109" s="1">
        <v>13</v>
      </c>
      <c r="B109" s="1">
        <v>10</v>
      </c>
      <c r="C109" s="1"/>
      <c r="D109" s="1"/>
      <c r="E109" s="1"/>
      <c r="F109" s="1"/>
    </row>
    <row r="110" spans="1:6" x14ac:dyDescent="0.2">
      <c r="A110" s="1">
        <v>14</v>
      </c>
      <c r="B110" s="1">
        <v>7</v>
      </c>
      <c r="C110" s="1"/>
      <c r="D110" s="1"/>
      <c r="E110" s="1"/>
      <c r="F110" s="1"/>
    </row>
    <row r="111" spans="1:6" x14ac:dyDescent="0.2">
      <c r="A111" s="1">
        <v>12</v>
      </c>
      <c r="B111" s="1">
        <v>10</v>
      </c>
      <c r="C111" s="1"/>
      <c r="D111" s="1"/>
      <c r="E111" s="1"/>
      <c r="F111" s="1"/>
    </row>
    <row r="112" spans="1:6" x14ac:dyDescent="0.2">
      <c r="A112" s="1">
        <v>9</v>
      </c>
      <c r="B112" s="1">
        <v>11</v>
      </c>
      <c r="C112" s="1"/>
      <c r="D112" s="1"/>
      <c r="E112" s="1"/>
      <c r="F112" s="1"/>
    </row>
    <row r="113" spans="1:6" x14ac:dyDescent="0.2">
      <c r="A113" s="1">
        <v>10</v>
      </c>
      <c r="B113" s="1">
        <v>11</v>
      </c>
      <c r="C113" s="1"/>
      <c r="D113" s="1"/>
      <c r="E113" s="1"/>
      <c r="F113" s="1"/>
    </row>
    <row r="114" spans="1:6" x14ac:dyDescent="0.2">
      <c r="A114" s="1">
        <v>13</v>
      </c>
      <c r="B114" s="1">
        <v>7</v>
      </c>
      <c r="C114" s="1"/>
      <c r="D114" s="1"/>
      <c r="E114" s="1"/>
      <c r="F114" s="1"/>
    </row>
    <row r="115" spans="1:6" x14ac:dyDescent="0.2">
      <c r="A115" s="1">
        <v>10</v>
      </c>
      <c r="B115" s="1">
        <v>7</v>
      </c>
      <c r="C115" s="1"/>
      <c r="D115" s="1"/>
      <c r="E115" s="1"/>
      <c r="F115" s="1"/>
    </row>
    <row r="116" spans="1:6" x14ac:dyDescent="0.2">
      <c r="A116" s="1">
        <v>10</v>
      </c>
      <c r="B116" s="1">
        <v>7</v>
      </c>
      <c r="C116" s="1"/>
      <c r="D116" s="1"/>
      <c r="E116" s="1"/>
      <c r="F116" s="1"/>
    </row>
    <row r="117" spans="1:6" x14ac:dyDescent="0.2">
      <c r="A117" s="1">
        <v>11</v>
      </c>
      <c r="B117" s="1">
        <v>11</v>
      </c>
      <c r="C117" s="1"/>
      <c r="D117" s="1"/>
      <c r="E117" s="1"/>
      <c r="F117" s="1"/>
    </row>
    <row r="118" spans="1:6" x14ac:dyDescent="0.2">
      <c r="A118" s="1">
        <v>15</v>
      </c>
      <c r="B118" s="1">
        <v>11</v>
      </c>
      <c r="C118" s="1"/>
      <c r="D118" s="1"/>
      <c r="E118" s="1"/>
      <c r="F118" s="1"/>
    </row>
    <row r="119" spans="1:6" x14ac:dyDescent="0.2">
      <c r="A119" s="1">
        <v>12</v>
      </c>
      <c r="B119" s="1">
        <v>12</v>
      </c>
      <c r="C119" s="1"/>
      <c r="D119" s="1"/>
      <c r="E119" s="1"/>
      <c r="F119" s="1"/>
    </row>
    <row r="120" spans="1:6" x14ac:dyDescent="0.2">
      <c r="A120" s="1">
        <v>12</v>
      </c>
      <c r="B120" s="1">
        <v>10</v>
      </c>
      <c r="C120" s="1"/>
      <c r="D120" s="1"/>
      <c r="E120" s="1"/>
      <c r="F120" s="1"/>
    </row>
    <row r="121" spans="1:6" x14ac:dyDescent="0.2">
      <c r="A121" s="1">
        <v>14</v>
      </c>
      <c r="B121" s="1">
        <v>12</v>
      </c>
      <c r="C121" s="1"/>
      <c r="D121" s="1"/>
      <c r="E121" s="1"/>
      <c r="F121" s="1"/>
    </row>
    <row r="122" spans="1:6" x14ac:dyDescent="0.2">
      <c r="A122" s="1">
        <v>15</v>
      </c>
      <c r="B122" s="1">
        <v>10</v>
      </c>
      <c r="C122" s="1"/>
      <c r="D122" s="1"/>
      <c r="E122" s="1"/>
      <c r="F122" s="1"/>
    </row>
    <row r="123" spans="1:6" x14ac:dyDescent="0.2">
      <c r="A123" s="1">
        <v>20</v>
      </c>
      <c r="B123" s="1">
        <v>11</v>
      </c>
      <c r="C123" s="1"/>
      <c r="D123" s="1"/>
      <c r="E123" s="1"/>
      <c r="F123" s="1"/>
    </row>
    <row r="124" spans="1:6" x14ac:dyDescent="0.2">
      <c r="A124" s="1">
        <v>16</v>
      </c>
      <c r="B124" s="1">
        <v>12</v>
      </c>
      <c r="C124" s="1"/>
      <c r="D124" s="1"/>
      <c r="E124" s="1"/>
      <c r="F124" s="1"/>
    </row>
    <row r="125" spans="1:6" x14ac:dyDescent="0.2">
      <c r="A125" s="1">
        <v>15</v>
      </c>
      <c r="B125" s="1">
        <v>11</v>
      </c>
      <c r="C125" s="1"/>
      <c r="D125" s="1"/>
      <c r="E125" s="1"/>
      <c r="F125" s="1"/>
    </row>
    <row r="126" spans="1:6" x14ac:dyDescent="0.2">
      <c r="A126" s="1">
        <v>14</v>
      </c>
      <c r="B126" s="1">
        <v>7</v>
      </c>
      <c r="C126" s="1"/>
      <c r="D126" s="1"/>
      <c r="E126" s="1"/>
      <c r="F126" s="1"/>
    </row>
    <row r="127" spans="1:6" x14ac:dyDescent="0.2">
      <c r="A127" s="1">
        <v>16</v>
      </c>
      <c r="B127" s="1">
        <v>11</v>
      </c>
      <c r="C127" s="1"/>
      <c r="D127" s="1"/>
      <c r="E127" s="1"/>
      <c r="F127" s="1"/>
    </row>
    <row r="128" spans="1:6" x14ac:dyDescent="0.2">
      <c r="A128" s="1">
        <v>14</v>
      </c>
      <c r="B128" s="1">
        <v>12</v>
      </c>
      <c r="C128" s="1"/>
      <c r="D128" s="1"/>
      <c r="E128" s="1"/>
      <c r="F128" s="1"/>
    </row>
    <row r="129" spans="1:6" x14ac:dyDescent="0.2">
      <c r="A129" s="1">
        <v>14</v>
      </c>
      <c r="B129" s="1">
        <v>8</v>
      </c>
      <c r="C129" s="1"/>
      <c r="D129" s="1"/>
      <c r="E129" s="1"/>
      <c r="F129" s="1"/>
    </row>
    <row r="130" spans="1:6" x14ac:dyDescent="0.2">
      <c r="A130" s="1">
        <v>17</v>
      </c>
      <c r="B130" s="1">
        <v>13</v>
      </c>
      <c r="C130" s="1"/>
      <c r="D130" s="1"/>
      <c r="E130" s="1"/>
      <c r="F130" s="1"/>
    </row>
    <row r="131" spans="1:6" x14ac:dyDescent="0.2">
      <c r="A131" s="1">
        <v>23</v>
      </c>
      <c r="B131" s="1">
        <v>13</v>
      </c>
      <c r="C131" s="1"/>
      <c r="D131" s="1"/>
      <c r="E131" s="1"/>
      <c r="F131" s="1"/>
    </row>
    <row r="132" spans="1:6" x14ac:dyDescent="0.2">
      <c r="A132" s="1">
        <v>15</v>
      </c>
      <c r="B132" s="1">
        <v>12</v>
      </c>
      <c r="C132" s="1"/>
      <c r="D132" s="1"/>
      <c r="E132" s="1"/>
      <c r="F132" s="1"/>
    </row>
    <row r="133" spans="1:6" x14ac:dyDescent="0.2">
      <c r="A133" s="1">
        <v>17</v>
      </c>
      <c r="B133" s="1">
        <v>8</v>
      </c>
      <c r="C133" s="1"/>
      <c r="D133" s="1"/>
      <c r="E133" s="1"/>
      <c r="F133" s="1"/>
    </row>
    <row r="134" spans="1:6" x14ac:dyDescent="0.2">
      <c r="A134" s="1">
        <v>17</v>
      </c>
      <c r="B134" s="1">
        <v>8</v>
      </c>
      <c r="C134" s="1"/>
      <c r="D134" s="1"/>
      <c r="E134" s="1"/>
      <c r="F134" s="1"/>
    </row>
    <row r="135" spans="1:6" x14ac:dyDescent="0.2">
      <c r="A135" s="1">
        <v>15</v>
      </c>
      <c r="B135" s="1">
        <v>13</v>
      </c>
      <c r="C135" s="1"/>
      <c r="D135" s="1"/>
      <c r="E135" s="1"/>
      <c r="F135" s="1"/>
    </row>
    <row r="136" spans="1:6" x14ac:dyDescent="0.2">
      <c r="A136" s="1">
        <v>15</v>
      </c>
      <c r="B136" s="1">
        <v>8</v>
      </c>
      <c r="C136" s="1"/>
      <c r="D136" s="1"/>
      <c r="E136" s="1"/>
      <c r="F136" s="1"/>
    </row>
    <row r="137" spans="1:6" x14ac:dyDescent="0.2">
      <c r="A137" s="1">
        <v>18</v>
      </c>
      <c r="B137" s="1">
        <v>12</v>
      </c>
      <c r="C137" s="1"/>
      <c r="D137" s="1"/>
      <c r="E137" s="1"/>
      <c r="F137" s="1"/>
    </row>
    <row r="138" spans="1:6" x14ac:dyDescent="0.2">
      <c r="A138" s="1">
        <v>17</v>
      </c>
      <c r="B138" s="1">
        <v>12</v>
      </c>
      <c r="C138" s="1"/>
      <c r="D138" s="1"/>
      <c r="E138" s="1"/>
      <c r="F138" s="1"/>
    </row>
    <row r="139" spans="1:6" x14ac:dyDescent="0.2">
      <c r="A139" s="1">
        <v>15</v>
      </c>
      <c r="B139" s="1">
        <v>10</v>
      </c>
      <c r="C139" s="1"/>
      <c r="D139" s="1"/>
      <c r="E139" s="1"/>
      <c r="F139" s="1"/>
    </row>
    <row r="140" spans="1:6" x14ac:dyDescent="0.2">
      <c r="A140" s="1">
        <v>18</v>
      </c>
      <c r="B140" s="1">
        <v>12</v>
      </c>
      <c r="C140" s="1"/>
      <c r="D140" s="1"/>
      <c r="E140" s="1"/>
      <c r="F140" s="1"/>
    </row>
    <row r="141" spans="1:6" x14ac:dyDescent="0.2">
      <c r="A141" s="1">
        <v>15</v>
      </c>
      <c r="B141" s="1">
        <v>12</v>
      </c>
      <c r="C141" s="1"/>
      <c r="D141" s="1"/>
      <c r="E141" s="1"/>
      <c r="F141" s="1"/>
    </row>
    <row r="142" spans="1:6" x14ac:dyDescent="0.2">
      <c r="A142" s="1">
        <v>18</v>
      </c>
      <c r="B142" s="1">
        <v>12</v>
      </c>
      <c r="C142" s="1"/>
      <c r="D142" s="1"/>
      <c r="E142" s="1"/>
      <c r="F142" s="1"/>
    </row>
    <row r="143" spans="1:6" x14ac:dyDescent="0.2">
      <c r="A143" s="1">
        <v>16</v>
      </c>
      <c r="B143" s="1">
        <v>13</v>
      </c>
      <c r="C143" s="1"/>
      <c r="D143" s="1"/>
      <c r="E143" s="1"/>
      <c r="F143" s="1"/>
    </row>
    <row r="144" spans="1:6" x14ac:dyDescent="0.2">
      <c r="A144" s="1">
        <v>17</v>
      </c>
      <c r="B144" s="1">
        <v>10</v>
      </c>
      <c r="C144" s="1"/>
      <c r="D144" s="1"/>
      <c r="E144" s="1"/>
      <c r="F144" s="1"/>
    </row>
    <row r="145" spans="1:6" x14ac:dyDescent="0.2">
      <c r="A145" s="1">
        <v>26</v>
      </c>
      <c r="B145" s="1">
        <v>8</v>
      </c>
      <c r="C145" s="1"/>
      <c r="D145" s="1"/>
      <c r="E145" s="1"/>
      <c r="F145" s="1"/>
    </row>
    <row r="146" spans="1:6" x14ac:dyDescent="0.2">
      <c r="A146" s="1">
        <v>18</v>
      </c>
      <c r="B146" s="1">
        <v>13</v>
      </c>
      <c r="C146" s="1"/>
      <c r="D146" s="1"/>
      <c r="E146" s="1"/>
      <c r="F146" s="1"/>
    </row>
    <row r="147" spans="1:6" x14ac:dyDescent="0.2">
      <c r="A147" s="1">
        <v>20</v>
      </c>
      <c r="B147" s="1">
        <v>13</v>
      </c>
      <c r="C147" s="1"/>
      <c r="D147" s="1"/>
      <c r="E147" s="1"/>
      <c r="F147" s="1"/>
    </row>
    <row r="148" spans="1:6" x14ac:dyDescent="0.2">
      <c r="A148" s="1">
        <v>26</v>
      </c>
      <c r="B148" s="1">
        <v>14</v>
      </c>
      <c r="C148" s="1"/>
      <c r="D148" s="1"/>
      <c r="E148" s="1"/>
      <c r="F148" s="1"/>
    </row>
    <row r="149" spans="1:6" x14ac:dyDescent="0.2">
      <c r="A149" s="1"/>
      <c r="B149" s="1">
        <v>8</v>
      </c>
      <c r="C149" s="1"/>
      <c r="D149" s="1"/>
      <c r="E149" s="1"/>
      <c r="F149" s="1"/>
    </row>
    <row r="150" spans="1:6" x14ac:dyDescent="0.2">
      <c r="A150" s="1"/>
      <c r="B150" s="1">
        <v>14</v>
      </c>
      <c r="C150" s="1"/>
      <c r="D150" s="1"/>
      <c r="E150" s="1"/>
      <c r="F150" s="1"/>
    </row>
    <row r="151" spans="1:6" x14ac:dyDescent="0.2">
      <c r="A151" s="1"/>
      <c r="B151" s="1">
        <v>14</v>
      </c>
      <c r="C151" s="1"/>
      <c r="D151" s="1"/>
      <c r="E151" s="1"/>
      <c r="F151" s="1"/>
    </row>
    <row r="152" spans="1:6" x14ac:dyDescent="0.2">
      <c r="A152" s="1"/>
      <c r="B152" s="1">
        <v>13</v>
      </c>
      <c r="C152" s="1"/>
      <c r="D152" s="1"/>
      <c r="E152" s="1"/>
      <c r="F152" s="1"/>
    </row>
    <row r="153" spans="1:6" x14ac:dyDescent="0.2">
      <c r="A153" s="1"/>
      <c r="B153" s="1">
        <v>8</v>
      </c>
      <c r="C153" s="1"/>
      <c r="D153" s="1"/>
      <c r="E153" s="1"/>
      <c r="F153" s="1"/>
    </row>
    <row r="154" spans="1:6" x14ac:dyDescent="0.2">
      <c r="A154" s="1"/>
      <c r="B154" s="1">
        <v>13</v>
      </c>
      <c r="C154" s="1"/>
      <c r="D154" s="1"/>
      <c r="E154" s="1"/>
      <c r="F154" s="1"/>
    </row>
    <row r="155" spans="1:6" x14ac:dyDescent="0.2">
      <c r="A155" s="1"/>
      <c r="B155" s="1">
        <v>13</v>
      </c>
      <c r="C155" s="1"/>
      <c r="D155" s="1"/>
      <c r="E155" s="1"/>
      <c r="F155" s="1"/>
    </row>
    <row r="156" spans="1:6" x14ac:dyDescent="0.2">
      <c r="A156" s="1"/>
      <c r="B156" s="1">
        <v>10</v>
      </c>
      <c r="C156" s="1"/>
      <c r="D156" s="1"/>
      <c r="E156" s="1"/>
      <c r="F156" s="1"/>
    </row>
    <row r="157" spans="1:6" x14ac:dyDescent="0.2">
      <c r="A157" s="1"/>
      <c r="B157" s="1">
        <v>11</v>
      </c>
      <c r="C157" s="1"/>
      <c r="D157" s="1"/>
      <c r="E157" s="1"/>
      <c r="F157" s="1"/>
    </row>
    <row r="158" spans="1:6" x14ac:dyDescent="0.2">
      <c r="A158" s="1"/>
      <c r="B158" s="1">
        <v>13</v>
      </c>
      <c r="C158" s="1"/>
      <c r="D158" s="1"/>
      <c r="E158" s="1"/>
      <c r="F158" s="1"/>
    </row>
    <row r="159" spans="1:6" x14ac:dyDescent="0.2">
      <c r="A159" s="1"/>
      <c r="B159" s="1">
        <v>8</v>
      </c>
      <c r="C159" s="1"/>
      <c r="D159" s="1"/>
      <c r="E159" s="1"/>
      <c r="F159" s="1"/>
    </row>
    <row r="160" spans="1:6" x14ac:dyDescent="0.2">
      <c r="A160" s="1"/>
      <c r="B160" s="1">
        <v>8</v>
      </c>
      <c r="C160" s="1"/>
      <c r="D160" s="1"/>
      <c r="E160" s="1"/>
      <c r="F160" s="1"/>
    </row>
    <row r="161" spans="1:6" x14ac:dyDescent="0.2">
      <c r="A161" s="1"/>
      <c r="B161" s="1">
        <v>11</v>
      </c>
      <c r="C161" s="1"/>
      <c r="D161" s="1"/>
      <c r="E161" s="1"/>
      <c r="F161" s="1"/>
    </row>
    <row r="162" spans="1:6" x14ac:dyDescent="0.2">
      <c r="A162" s="1"/>
      <c r="B162" s="1">
        <v>11</v>
      </c>
      <c r="C162" s="1"/>
      <c r="D162" s="1"/>
      <c r="E162" s="1"/>
      <c r="F162" s="1"/>
    </row>
    <row r="163" spans="1:6" x14ac:dyDescent="0.2">
      <c r="A163" s="1"/>
      <c r="B163" s="1">
        <v>8</v>
      </c>
      <c r="C163" s="1"/>
      <c r="D163" s="1"/>
      <c r="E163" s="1"/>
      <c r="F163" s="1"/>
    </row>
    <row r="164" spans="1:6" x14ac:dyDescent="0.2">
      <c r="A164" s="1"/>
      <c r="B164" s="1">
        <v>9</v>
      </c>
      <c r="C164" s="1"/>
      <c r="D164" s="1"/>
      <c r="E164" s="1"/>
      <c r="F164" s="1"/>
    </row>
    <row r="165" spans="1:6" x14ac:dyDescent="0.2">
      <c r="A165" s="1"/>
      <c r="B165" s="1">
        <v>13</v>
      </c>
      <c r="C165" s="1"/>
      <c r="D165" s="1"/>
      <c r="E165" s="1"/>
      <c r="F165" s="1"/>
    </row>
    <row r="166" spans="1:6" x14ac:dyDescent="0.2">
      <c r="A166" s="1"/>
      <c r="B166" s="1">
        <v>14</v>
      </c>
      <c r="C166" s="1"/>
      <c r="D166" s="1"/>
      <c r="E166" s="1"/>
      <c r="F166" s="1"/>
    </row>
    <row r="167" spans="1:6" x14ac:dyDescent="0.2">
      <c r="A167" s="1"/>
      <c r="B167" s="1">
        <v>9</v>
      </c>
      <c r="C167" s="1"/>
      <c r="D167" s="1"/>
      <c r="E167" s="1"/>
      <c r="F167" s="1"/>
    </row>
    <row r="168" spans="1:6" x14ac:dyDescent="0.2">
      <c r="A168" s="1"/>
      <c r="B168" s="1">
        <v>14</v>
      </c>
      <c r="C168" s="1"/>
      <c r="D168" s="1"/>
      <c r="E168" s="1"/>
      <c r="F168" s="1"/>
    </row>
    <row r="169" spans="1:6" x14ac:dyDescent="0.2">
      <c r="A169" s="1"/>
      <c r="B169" s="1">
        <v>11</v>
      </c>
      <c r="C169" s="1"/>
      <c r="D169" s="1"/>
      <c r="E169" s="1"/>
      <c r="F169" s="1"/>
    </row>
    <row r="170" spans="1:6" x14ac:dyDescent="0.2">
      <c r="A170" s="1"/>
      <c r="B170" s="1">
        <v>9</v>
      </c>
      <c r="C170" s="1"/>
      <c r="D170" s="1"/>
      <c r="E170" s="1"/>
      <c r="F170" s="1"/>
    </row>
    <row r="171" spans="1:6" x14ac:dyDescent="0.2">
      <c r="A171" s="1"/>
      <c r="B171" s="1">
        <v>11</v>
      </c>
      <c r="C171" s="1"/>
      <c r="D171" s="1"/>
      <c r="E171" s="1"/>
      <c r="F171" s="1"/>
    </row>
    <row r="172" spans="1:6" x14ac:dyDescent="0.2">
      <c r="A172" s="1"/>
      <c r="B172" s="1">
        <v>11</v>
      </c>
      <c r="C172" s="1"/>
      <c r="D172" s="1"/>
      <c r="E172" s="1"/>
      <c r="F172" s="1"/>
    </row>
    <row r="173" spans="1:6" x14ac:dyDescent="0.2">
      <c r="A173" s="1"/>
      <c r="B173" s="1">
        <v>12</v>
      </c>
      <c r="C173" s="1"/>
      <c r="D173" s="1"/>
      <c r="E173" s="1"/>
      <c r="F173" s="1"/>
    </row>
    <row r="174" spans="1:6" x14ac:dyDescent="0.2">
      <c r="A174" s="1"/>
      <c r="B174" s="1">
        <v>9</v>
      </c>
      <c r="C174" s="1"/>
      <c r="D174" s="1"/>
      <c r="E174" s="1"/>
      <c r="F174" s="1"/>
    </row>
    <row r="175" spans="1:6" x14ac:dyDescent="0.2">
      <c r="A175" s="1"/>
      <c r="B175" s="1">
        <v>12</v>
      </c>
      <c r="C175" s="1"/>
      <c r="D175" s="1"/>
      <c r="E175" s="1"/>
      <c r="F175" s="1"/>
    </row>
    <row r="176" spans="1:6" x14ac:dyDescent="0.2">
      <c r="A176" s="1"/>
      <c r="B176" s="1">
        <v>14</v>
      </c>
      <c r="C176" s="1"/>
      <c r="D176" s="1"/>
      <c r="E176" s="1"/>
      <c r="F176" s="1"/>
    </row>
    <row r="177" spans="1:6" x14ac:dyDescent="0.2">
      <c r="A177" s="1"/>
      <c r="B177" s="1">
        <v>12</v>
      </c>
      <c r="C177" s="1"/>
      <c r="D177" s="1"/>
      <c r="E177" s="1"/>
      <c r="F177" s="1"/>
    </row>
    <row r="178" spans="1:6" x14ac:dyDescent="0.2">
      <c r="A178" s="1"/>
      <c r="B178" s="1">
        <v>14</v>
      </c>
      <c r="C178" s="1"/>
      <c r="D178" s="1"/>
      <c r="E178" s="1"/>
      <c r="F178" s="1"/>
    </row>
    <row r="179" spans="1:6" x14ac:dyDescent="0.2">
      <c r="A179" s="1"/>
      <c r="B179" s="1">
        <v>12</v>
      </c>
      <c r="C179" s="1"/>
      <c r="D179" s="1"/>
      <c r="E179" s="1"/>
      <c r="F179" s="1"/>
    </row>
    <row r="180" spans="1:6" x14ac:dyDescent="0.2">
      <c r="A180" s="1"/>
      <c r="B180" s="1">
        <v>10</v>
      </c>
      <c r="C180" s="1"/>
      <c r="D180" s="1"/>
      <c r="E180" s="1"/>
      <c r="F180" s="1"/>
    </row>
    <row r="181" spans="1:6" x14ac:dyDescent="0.2">
      <c r="A181" s="1"/>
      <c r="B181" s="1">
        <v>10</v>
      </c>
      <c r="C181" s="1"/>
      <c r="D181" s="1"/>
      <c r="E181" s="1"/>
      <c r="F181" s="1"/>
    </row>
    <row r="182" spans="1:6" x14ac:dyDescent="0.2">
      <c r="A182" s="1"/>
      <c r="B182" s="1">
        <v>14</v>
      </c>
      <c r="C182" s="1"/>
      <c r="D182" s="1"/>
      <c r="E182" s="1"/>
      <c r="F182" s="1"/>
    </row>
    <row r="183" spans="1:6" x14ac:dyDescent="0.2">
      <c r="A183" s="1"/>
      <c r="B183" s="1">
        <v>10</v>
      </c>
      <c r="C183" s="1"/>
      <c r="D183" s="1"/>
      <c r="E183" s="1"/>
      <c r="F183" s="1"/>
    </row>
    <row r="184" spans="1:6" x14ac:dyDescent="0.2">
      <c r="A184" s="1"/>
      <c r="B184" s="1">
        <v>14</v>
      </c>
      <c r="C184" s="1"/>
      <c r="D184" s="1"/>
      <c r="E184" s="1"/>
      <c r="F184" s="1"/>
    </row>
    <row r="185" spans="1:6" x14ac:dyDescent="0.2">
      <c r="A185" s="1"/>
      <c r="B185" s="1">
        <v>10</v>
      </c>
      <c r="C185" s="1"/>
      <c r="D185" s="1"/>
      <c r="E185" s="1"/>
      <c r="F185" s="1"/>
    </row>
    <row r="186" spans="1:6" x14ac:dyDescent="0.2">
      <c r="A186" s="1"/>
      <c r="B186" s="1">
        <v>14</v>
      </c>
      <c r="C186" s="1"/>
      <c r="D186" s="1"/>
      <c r="E186" s="1"/>
      <c r="F186" s="1"/>
    </row>
    <row r="187" spans="1:6" x14ac:dyDescent="0.2">
      <c r="A187" s="1"/>
      <c r="B187" s="1">
        <v>10</v>
      </c>
      <c r="C187" s="1"/>
      <c r="D187" s="1"/>
      <c r="E187" s="1"/>
      <c r="F187" s="1"/>
    </row>
    <row r="188" spans="1:6" x14ac:dyDescent="0.2">
      <c r="A188" s="1"/>
      <c r="B188" s="1">
        <v>10</v>
      </c>
      <c r="C188" s="1"/>
      <c r="D188" s="1"/>
      <c r="E188" s="1"/>
      <c r="F188" s="1"/>
    </row>
    <row r="189" spans="1:6" x14ac:dyDescent="0.2">
      <c r="A189" s="1"/>
      <c r="B189" s="1">
        <v>14</v>
      </c>
      <c r="C189" s="1"/>
      <c r="D189" s="1"/>
      <c r="E189" s="1"/>
      <c r="F189" s="1"/>
    </row>
    <row r="190" spans="1:6" x14ac:dyDescent="0.2">
      <c r="A190" s="1"/>
      <c r="B190" s="1">
        <v>10</v>
      </c>
      <c r="C190" s="1"/>
      <c r="D190" s="1"/>
      <c r="E190" s="1"/>
      <c r="F190" s="1"/>
    </row>
    <row r="191" spans="1:6" x14ac:dyDescent="0.2">
      <c r="A191" s="1"/>
      <c r="B191" s="1">
        <v>14</v>
      </c>
      <c r="C191" s="1"/>
      <c r="D191" s="1"/>
      <c r="E191" s="1"/>
      <c r="F191" s="1"/>
    </row>
    <row r="192" spans="1:6" x14ac:dyDescent="0.2">
      <c r="A192" s="1"/>
      <c r="B192" s="1">
        <v>11</v>
      </c>
      <c r="C192" s="1"/>
      <c r="D192" s="1"/>
      <c r="E192" s="1"/>
      <c r="F192" s="1"/>
    </row>
    <row r="193" spans="1:6" x14ac:dyDescent="0.2">
      <c r="A193" s="1"/>
      <c r="B193" s="1">
        <v>11</v>
      </c>
      <c r="C193" s="1"/>
      <c r="D193" s="1"/>
      <c r="E193" s="1"/>
      <c r="F193" s="1"/>
    </row>
    <row r="194" spans="1:6" x14ac:dyDescent="0.2">
      <c r="A194" s="1"/>
      <c r="B194" s="1">
        <v>11</v>
      </c>
      <c r="C194" s="1"/>
      <c r="D194" s="1"/>
      <c r="E194" s="1"/>
      <c r="F194" s="1"/>
    </row>
    <row r="195" spans="1:6" x14ac:dyDescent="0.2">
      <c r="A195" s="1"/>
      <c r="B195" s="1">
        <v>11</v>
      </c>
      <c r="C195" s="1"/>
      <c r="D195" s="1"/>
      <c r="E195" s="1"/>
      <c r="F195" s="1"/>
    </row>
    <row r="196" spans="1:6" x14ac:dyDescent="0.2">
      <c r="A196" s="1"/>
      <c r="B196" s="1">
        <v>12</v>
      </c>
      <c r="C196" s="1"/>
      <c r="D196" s="1"/>
      <c r="E196" s="1"/>
      <c r="F196" s="1"/>
    </row>
    <row r="197" spans="1:6" x14ac:dyDescent="0.2">
      <c r="A197" s="1"/>
      <c r="B197" s="1">
        <v>12</v>
      </c>
      <c r="C197" s="1"/>
      <c r="D197" s="1"/>
      <c r="E197" s="1"/>
      <c r="F197" s="1"/>
    </row>
    <row r="198" spans="1:6" x14ac:dyDescent="0.2">
      <c r="A198" s="1"/>
      <c r="B198" s="1">
        <v>12</v>
      </c>
      <c r="C198" s="1"/>
      <c r="D198" s="1"/>
      <c r="E198" s="1"/>
      <c r="F198" s="1"/>
    </row>
    <row r="199" spans="1:6" x14ac:dyDescent="0.2">
      <c r="A199" s="1"/>
      <c r="B199" s="1">
        <v>15</v>
      </c>
      <c r="C199" s="1"/>
      <c r="D199" s="1"/>
      <c r="E199" s="1"/>
      <c r="F199" s="1"/>
    </row>
    <row r="200" spans="1:6" x14ac:dyDescent="0.2">
      <c r="A200" s="1"/>
      <c r="B200" s="1">
        <v>14</v>
      </c>
      <c r="C200" s="1"/>
      <c r="D200" s="1"/>
      <c r="E200" s="1"/>
      <c r="F200" s="1"/>
    </row>
    <row r="201" spans="1:6" x14ac:dyDescent="0.2">
      <c r="A201" s="1"/>
      <c r="B201" s="1">
        <v>12</v>
      </c>
      <c r="C201" s="1"/>
      <c r="D201" s="1"/>
      <c r="E201" s="1"/>
      <c r="F201" s="1"/>
    </row>
    <row r="202" spans="1:6" x14ac:dyDescent="0.2">
      <c r="A202" s="1"/>
      <c r="B202" s="1">
        <v>15</v>
      </c>
      <c r="C202" s="1"/>
      <c r="D202" s="1"/>
      <c r="E202" s="1"/>
      <c r="F202" s="1"/>
    </row>
    <row r="203" spans="1:6" x14ac:dyDescent="0.2">
      <c r="A203" s="1"/>
      <c r="B203" s="1">
        <v>12</v>
      </c>
      <c r="C203" s="1"/>
      <c r="D203" s="1"/>
      <c r="E203" s="1"/>
      <c r="F203" s="1"/>
    </row>
    <row r="204" spans="1:6" x14ac:dyDescent="0.2">
      <c r="A204" s="1"/>
      <c r="B204" s="1">
        <v>15</v>
      </c>
      <c r="C204" s="1"/>
      <c r="D204" s="1"/>
      <c r="E204" s="1"/>
      <c r="F204" s="1"/>
    </row>
    <row r="205" spans="1:6" x14ac:dyDescent="0.2">
      <c r="A205" s="1"/>
      <c r="B205" s="1">
        <v>15</v>
      </c>
      <c r="C205" s="1"/>
      <c r="D205" s="1"/>
      <c r="E205" s="1"/>
      <c r="F205" s="1"/>
    </row>
    <row r="206" spans="1:6" x14ac:dyDescent="0.2">
      <c r="A206" s="1"/>
      <c r="B206" s="1">
        <v>13</v>
      </c>
      <c r="C206" s="1"/>
      <c r="D206" s="1"/>
      <c r="E206" s="1"/>
      <c r="F206" s="1"/>
    </row>
    <row r="207" spans="1:6" x14ac:dyDescent="0.2">
      <c r="A207" s="1"/>
      <c r="B207" s="1">
        <v>14</v>
      </c>
      <c r="C207" s="1"/>
      <c r="D207" s="1"/>
      <c r="E207" s="1"/>
      <c r="F207" s="1"/>
    </row>
    <row r="208" spans="1:6" x14ac:dyDescent="0.2">
      <c r="A208" s="1"/>
      <c r="B208" s="1">
        <v>13</v>
      </c>
      <c r="C208" s="1"/>
      <c r="D208" s="1"/>
      <c r="E208" s="1"/>
      <c r="F208" s="1"/>
    </row>
    <row r="209" spans="1:6" x14ac:dyDescent="0.2">
      <c r="A209" s="1"/>
      <c r="B209" s="1">
        <v>13</v>
      </c>
      <c r="C209" s="1"/>
      <c r="D209" s="1"/>
      <c r="E209" s="1"/>
      <c r="F209" s="1"/>
    </row>
    <row r="210" spans="1:6" x14ac:dyDescent="0.2">
      <c r="A210" s="1"/>
      <c r="B210" s="1">
        <v>13</v>
      </c>
      <c r="C210" s="1"/>
      <c r="D210" s="1"/>
      <c r="E210" s="1"/>
      <c r="F210" s="1"/>
    </row>
    <row r="211" spans="1:6" x14ac:dyDescent="0.2">
      <c r="A211" s="1"/>
      <c r="B211" s="1">
        <v>13</v>
      </c>
      <c r="C211" s="1"/>
      <c r="D211" s="1"/>
      <c r="E211" s="1"/>
      <c r="F211" s="1"/>
    </row>
    <row r="212" spans="1:6" x14ac:dyDescent="0.2">
      <c r="A212" s="1"/>
      <c r="B212" s="1">
        <v>13</v>
      </c>
      <c r="C212" s="1"/>
      <c r="D212" s="1"/>
      <c r="E212" s="1"/>
      <c r="F212" s="1"/>
    </row>
    <row r="213" spans="1:6" x14ac:dyDescent="0.2">
      <c r="A213" s="1"/>
      <c r="B213" s="1">
        <v>13</v>
      </c>
      <c r="C213" s="1"/>
      <c r="D213" s="1"/>
      <c r="E213" s="1"/>
      <c r="F213" s="1"/>
    </row>
    <row r="214" spans="1:6" x14ac:dyDescent="0.2">
      <c r="A214" s="1"/>
      <c r="B214" s="1">
        <v>15</v>
      </c>
      <c r="C214" s="1"/>
      <c r="D214" s="1"/>
      <c r="E214" s="1"/>
      <c r="F214" s="1"/>
    </row>
    <row r="215" spans="1:6" x14ac:dyDescent="0.2">
      <c r="A215" s="1"/>
      <c r="B215" s="1">
        <v>13</v>
      </c>
      <c r="C215" s="1"/>
      <c r="D215" s="1"/>
      <c r="E215" s="1"/>
      <c r="F215" s="1"/>
    </row>
    <row r="216" spans="1:6" x14ac:dyDescent="0.2">
      <c r="A216" s="1"/>
      <c r="B216" s="1">
        <v>14</v>
      </c>
      <c r="C216" s="1"/>
      <c r="D216" s="1"/>
      <c r="E216" s="1"/>
      <c r="F216" s="1"/>
    </row>
    <row r="217" spans="1:6" x14ac:dyDescent="0.2">
      <c r="A217" s="1"/>
      <c r="B217" s="1">
        <v>14</v>
      </c>
      <c r="C217" s="1"/>
      <c r="D217" s="1"/>
      <c r="E217" s="1"/>
      <c r="F217" s="1"/>
    </row>
    <row r="218" spans="1:6" x14ac:dyDescent="0.2">
      <c r="A218" s="1"/>
      <c r="B218" s="1">
        <v>15</v>
      </c>
      <c r="C218" s="1"/>
      <c r="D218" s="1"/>
      <c r="E218" s="1"/>
      <c r="F218" s="1"/>
    </row>
    <row r="219" spans="1:6" x14ac:dyDescent="0.2">
      <c r="A219" s="1"/>
      <c r="B219" s="1">
        <v>14</v>
      </c>
      <c r="C219" s="1"/>
      <c r="D219" s="1"/>
      <c r="E219" s="1"/>
      <c r="F219" s="1"/>
    </row>
    <row r="220" spans="1:6" x14ac:dyDescent="0.2">
      <c r="A220" s="1"/>
      <c r="B220" s="1">
        <v>15</v>
      </c>
      <c r="C220" s="1"/>
      <c r="D220" s="1"/>
      <c r="E220" s="1"/>
      <c r="F220" s="1"/>
    </row>
    <row r="221" spans="1:6" x14ac:dyDescent="0.2">
      <c r="A221" s="1"/>
      <c r="B221" s="1">
        <v>15</v>
      </c>
      <c r="C221" s="1"/>
      <c r="D221" s="1"/>
      <c r="E221" s="1"/>
      <c r="F221" s="1"/>
    </row>
    <row r="222" spans="1:6" x14ac:dyDescent="0.2">
      <c r="A222" s="1"/>
      <c r="B222" s="1">
        <v>13</v>
      </c>
      <c r="C222" s="1"/>
      <c r="D222" s="1"/>
      <c r="E222" s="1"/>
      <c r="F222" s="1"/>
    </row>
    <row r="223" spans="1:6" x14ac:dyDescent="0.2">
      <c r="A223" s="1"/>
      <c r="B223" s="1">
        <v>15</v>
      </c>
      <c r="C223" s="1"/>
      <c r="D223" s="1"/>
      <c r="E223" s="1"/>
      <c r="F223" s="1"/>
    </row>
    <row r="224" spans="1:6" x14ac:dyDescent="0.2">
      <c r="A224" s="1"/>
      <c r="B224" s="1">
        <v>15</v>
      </c>
      <c r="C224" s="1"/>
      <c r="D224" s="1"/>
      <c r="E224" s="1"/>
      <c r="F224" s="1"/>
    </row>
    <row r="225" spans="1:6" x14ac:dyDescent="0.2">
      <c r="A225" s="1"/>
      <c r="B225" s="1">
        <v>15</v>
      </c>
      <c r="C225" s="1"/>
      <c r="D225" s="1"/>
      <c r="E225" s="1"/>
      <c r="F225" s="1"/>
    </row>
    <row r="226" spans="1:6" x14ac:dyDescent="0.2">
      <c r="A226" s="1"/>
      <c r="B226" s="1">
        <v>15</v>
      </c>
      <c r="C226" s="1"/>
      <c r="D226" s="1"/>
      <c r="E226" s="1"/>
      <c r="F226" s="1"/>
    </row>
    <row r="227" spans="1:6" x14ac:dyDescent="0.2">
      <c r="A227" s="1"/>
      <c r="B227" s="1">
        <v>15</v>
      </c>
      <c r="C227" s="1"/>
      <c r="D227" s="1"/>
      <c r="E227" s="1"/>
      <c r="F227" s="1"/>
    </row>
    <row r="228" spans="1:6" x14ac:dyDescent="0.2">
      <c r="A228" s="1"/>
      <c r="B228" s="1">
        <v>16</v>
      </c>
      <c r="C228" s="1"/>
      <c r="D228" s="1"/>
      <c r="E228" s="1"/>
      <c r="F228" s="1"/>
    </row>
    <row r="229" spans="1:6" x14ac:dyDescent="0.2">
      <c r="A229" s="1"/>
      <c r="B229" s="1">
        <v>14</v>
      </c>
      <c r="C229" s="1"/>
      <c r="D229" s="1"/>
      <c r="E229" s="1"/>
      <c r="F229" s="1"/>
    </row>
    <row r="230" spans="1:6" x14ac:dyDescent="0.2">
      <c r="A230" s="1"/>
      <c r="B230" s="1">
        <v>16</v>
      </c>
      <c r="C230" s="1"/>
      <c r="D230" s="1"/>
      <c r="E230" s="1"/>
      <c r="F230" s="1"/>
    </row>
    <row r="231" spans="1:6" x14ac:dyDescent="0.2">
      <c r="A231" s="1"/>
      <c r="B231" s="1">
        <v>17</v>
      </c>
      <c r="C231" s="1"/>
      <c r="D231" s="1"/>
      <c r="E231" s="1"/>
      <c r="F231" s="1"/>
    </row>
    <row r="232" spans="1:6" x14ac:dyDescent="0.2">
      <c r="A232" s="1"/>
      <c r="B232" s="1">
        <v>16</v>
      </c>
      <c r="C232" s="1"/>
      <c r="D232" s="1"/>
      <c r="E232" s="1"/>
      <c r="F232" s="1"/>
    </row>
    <row r="233" spans="1:6" x14ac:dyDescent="0.2">
      <c r="A233" s="1"/>
      <c r="B233" s="1">
        <v>16</v>
      </c>
      <c r="C233" s="1"/>
      <c r="D233" s="1"/>
      <c r="E233" s="1"/>
      <c r="F233" s="1"/>
    </row>
    <row r="234" spans="1:6" x14ac:dyDescent="0.2">
      <c r="A234" s="1"/>
      <c r="B234" s="1">
        <v>14</v>
      </c>
      <c r="C234" s="1"/>
      <c r="D234" s="1"/>
      <c r="E234" s="1"/>
      <c r="F234" s="1"/>
    </row>
    <row r="235" spans="1:6" x14ac:dyDescent="0.2">
      <c r="A235" s="1"/>
      <c r="B235" s="1">
        <v>15</v>
      </c>
      <c r="C235" s="1"/>
      <c r="D235" s="1"/>
      <c r="E235" s="1"/>
      <c r="F235" s="1"/>
    </row>
    <row r="236" spans="1:6" x14ac:dyDescent="0.2">
      <c r="A236" s="1"/>
      <c r="B236" s="1">
        <v>15</v>
      </c>
      <c r="C236" s="1"/>
      <c r="D236" s="1"/>
      <c r="E236" s="1"/>
      <c r="F236" s="1"/>
    </row>
    <row r="237" spans="1:6" x14ac:dyDescent="0.2">
      <c r="A237" s="1"/>
      <c r="B237" s="1">
        <v>16</v>
      </c>
      <c r="C237" s="1"/>
      <c r="D237" s="1"/>
      <c r="E237" s="1"/>
      <c r="F237" s="1"/>
    </row>
    <row r="238" spans="1:6" x14ac:dyDescent="0.2">
      <c r="A238" s="1"/>
      <c r="B238" s="1">
        <v>16</v>
      </c>
      <c r="C238" s="1"/>
      <c r="D238" s="1"/>
      <c r="E238" s="1"/>
      <c r="F238" s="1"/>
    </row>
    <row r="239" spans="1:6" x14ac:dyDescent="0.2">
      <c r="A239" s="1"/>
      <c r="B239" s="1">
        <v>17</v>
      </c>
      <c r="C239" s="1"/>
      <c r="D239" s="1"/>
      <c r="E239" s="1"/>
      <c r="F239" s="1"/>
    </row>
    <row r="240" spans="1:6" x14ac:dyDescent="0.2">
      <c r="A240" s="1"/>
      <c r="B240" s="1">
        <v>16</v>
      </c>
      <c r="C240" s="1"/>
      <c r="D240" s="1"/>
      <c r="E240" s="1"/>
      <c r="F240" s="1"/>
    </row>
    <row r="241" spans="1:6" x14ac:dyDescent="0.2">
      <c r="A241" s="1"/>
      <c r="B241" s="1">
        <v>17</v>
      </c>
      <c r="C241" s="1"/>
      <c r="D241" s="1"/>
      <c r="E241" s="1"/>
      <c r="F241" s="1"/>
    </row>
    <row r="242" spans="1:6" x14ac:dyDescent="0.2">
      <c r="A242" s="1"/>
      <c r="B242" s="1">
        <v>16</v>
      </c>
      <c r="C242" s="1"/>
      <c r="D242" s="1"/>
      <c r="E242" s="1"/>
      <c r="F242" s="1"/>
    </row>
    <row r="243" spans="1:6" x14ac:dyDescent="0.2">
      <c r="A243" s="1"/>
      <c r="B243" s="1">
        <v>16</v>
      </c>
      <c r="C243" s="1"/>
      <c r="D243" s="1"/>
      <c r="E243" s="1"/>
      <c r="F243" s="1"/>
    </row>
    <row r="244" spans="1:6" x14ac:dyDescent="0.2">
      <c r="A244" s="1"/>
      <c r="B244" s="1">
        <v>18</v>
      </c>
      <c r="C244" s="1"/>
      <c r="D244" s="1"/>
      <c r="E244" s="1"/>
      <c r="F244" s="1"/>
    </row>
    <row r="245" spans="1:6" x14ac:dyDescent="0.2">
      <c r="A245" s="1"/>
      <c r="B245" s="1">
        <v>16</v>
      </c>
      <c r="C245" s="1"/>
      <c r="D245" s="1"/>
      <c r="E245" s="1"/>
      <c r="F245" s="1"/>
    </row>
    <row r="246" spans="1:6" x14ac:dyDescent="0.2">
      <c r="A246" s="1"/>
      <c r="B246" s="1">
        <v>17</v>
      </c>
      <c r="C246" s="1"/>
      <c r="D246" s="1"/>
      <c r="E246" s="1"/>
      <c r="F246" s="1"/>
    </row>
    <row r="247" spans="1:6" x14ac:dyDescent="0.2">
      <c r="A247" s="1"/>
      <c r="B247" s="1">
        <v>16</v>
      </c>
      <c r="C247" s="1"/>
      <c r="D247" s="1"/>
      <c r="E247" s="1"/>
      <c r="F247" s="1"/>
    </row>
    <row r="248" spans="1:6" x14ac:dyDescent="0.2">
      <c r="A248" s="1"/>
      <c r="B248" s="1">
        <v>16</v>
      </c>
      <c r="C248" s="1"/>
      <c r="D248" s="1"/>
      <c r="E248" s="1"/>
      <c r="F248" s="1"/>
    </row>
    <row r="249" spans="1:6" x14ac:dyDescent="0.2">
      <c r="A249" s="1"/>
      <c r="B249" s="1">
        <v>18</v>
      </c>
      <c r="C249" s="1"/>
      <c r="D249" s="1"/>
      <c r="E249" s="1"/>
      <c r="F249" s="1"/>
    </row>
    <row r="250" spans="1:6" x14ac:dyDescent="0.2">
      <c r="A250" s="1"/>
      <c r="B250" s="1">
        <v>18</v>
      </c>
      <c r="C250" s="1"/>
      <c r="D250" s="1"/>
      <c r="E250" s="1"/>
      <c r="F250" s="1"/>
    </row>
    <row r="251" spans="1:6" x14ac:dyDescent="0.2">
      <c r="A251" s="1"/>
      <c r="B251" s="1">
        <v>19</v>
      </c>
      <c r="C251" s="1"/>
      <c r="D251" s="1"/>
      <c r="E251" s="1"/>
      <c r="F251" s="1"/>
    </row>
    <row r="252" spans="1:6" x14ac:dyDescent="0.2">
      <c r="A252" s="1"/>
      <c r="B252" s="1">
        <v>17</v>
      </c>
      <c r="C252" s="1"/>
      <c r="D252" s="1"/>
      <c r="E252" s="1"/>
      <c r="F252" s="1"/>
    </row>
    <row r="253" spans="1:6" x14ac:dyDescent="0.2">
      <c r="A253" s="1"/>
      <c r="B253" s="1">
        <v>18</v>
      </c>
      <c r="C253" s="1"/>
      <c r="D253" s="1"/>
      <c r="E253" s="1"/>
      <c r="F253" s="1"/>
    </row>
    <row r="254" spans="1:6" x14ac:dyDescent="0.2">
      <c r="A254" s="1"/>
      <c r="B254" s="1">
        <v>17</v>
      </c>
      <c r="C254" s="1"/>
      <c r="D254" s="1"/>
      <c r="E254" s="1"/>
      <c r="F254" s="1"/>
    </row>
    <row r="255" spans="1:6" x14ac:dyDescent="0.2">
      <c r="A255" s="1"/>
      <c r="B255" s="1">
        <v>18</v>
      </c>
      <c r="C255" s="1"/>
      <c r="D255" s="1"/>
      <c r="E255" s="1"/>
      <c r="F255" s="1"/>
    </row>
    <row r="256" spans="1:6" x14ac:dyDescent="0.2">
      <c r="A256" s="1"/>
      <c r="B256" s="1">
        <v>20</v>
      </c>
      <c r="C256" s="1"/>
      <c r="D256" s="1"/>
      <c r="E256" s="1"/>
      <c r="F256" s="1"/>
    </row>
    <row r="257" spans="1:6" x14ac:dyDescent="0.2">
      <c r="A257" s="1"/>
      <c r="B257" s="1">
        <v>20</v>
      </c>
      <c r="C257" s="1"/>
      <c r="D257" s="1"/>
      <c r="E257" s="1"/>
      <c r="F257" s="1"/>
    </row>
    <row r="258" spans="1:6" x14ac:dyDescent="0.2">
      <c r="A258" s="1"/>
      <c r="B258" s="1">
        <v>20</v>
      </c>
      <c r="C258" s="1"/>
      <c r="D258" s="1"/>
      <c r="E258" s="1"/>
      <c r="F258" s="1"/>
    </row>
    <row r="259" spans="1:6" x14ac:dyDescent="0.2">
      <c r="A259" s="1"/>
      <c r="B259" s="1">
        <v>22</v>
      </c>
      <c r="C259" s="1"/>
      <c r="D259" s="1"/>
      <c r="E259" s="1"/>
      <c r="F259" s="1"/>
    </row>
    <row r="260" spans="1:6" x14ac:dyDescent="0.2">
      <c r="A260" s="1"/>
      <c r="B260" s="1">
        <v>18</v>
      </c>
      <c r="C260" s="1"/>
      <c r="D260" s="1"/>
      <c r="E260" s="1"/>
      <c r="F260" s="1"/>
    </row>
    <row r="261" spans="1:6" x14ac:dyDescent="0.2">
      <c r="A261" s="1"/>
      <c r="B261" s="1">
        <v>21</v>
      </c>
      <c r="C261" s="1"/>
      <c r="D261" s="1"/>
      <c r="E261" s="1"/>
      <c r="F261" s="1"/>
    </row>
    <row r="262" spans="1:6" x14ac:dyDescent="0.2">
      <c r="A262" s="1"/>
      <c r="B262" s="1">
        <v>17</v>
      </c>
      <c r="C262" s="1"/>
      <c r="D262" s="1"/>
      <c r="E262" s="1"/>
      <c r="F262" s="1"/>
    </row>
    <row r="263" spans="1:6" x14ac:dyDescent="0.2">
      <c r="A263" s="1"/>
      <c r="B263" s="1">
        <v>21</v>
      </c>
      <c r="C263" s="1"/>
      <c r="D263" s="1"/>
      <c r="E263" s="1"/>
      <c r="F263" s="1"/>
    </row>
    <row r="264" spans="1:6" x14ac:dyDescent="0.2">
      <c r="A264" s="1"/>
      <c r="B264" s="1">
        <v>25</v>
      </c>
      <c r="C264" s="1"/>
      <c r="D264" s="1"/>
      <c r="E264" s="1"/>
      <c r="F264" s="1"/>
    </row>
    <row r="265" spans="1:6" x14ac:dyDescent="0.2">
      <c r="A265" s="1"/>
      <c r="B265" s="1">
        <v>17</v>
      </c>
      <c r="C265" s="1"/>
      <c r="D265" s="1"/>
      <c r="E265" s="1"/>
      <c r="F265" s="1"/>
    </row>
    <row r="266" spans="1:6" x14ac:dyDescent="0.2">
      <c r="A266" s="1"/>
      <c r="B266" s="1">
        <v>18</v>
      </c>
      <c r="C266" s="1"/>
      <c r="D266" s="1"/>
      <c r="E266" s="1"/>
      <c r="F266" s="1"/>
    </row>
    <row r="267" spans="1:6" x14ac:dyDescent="0.2">
      <c r="A267" s="1"/>
      <c r="B267" s="1">
        <v>22</v>
      </c>
      <c r="C267" s="1"/>
      <c r="D267" s="1"/>
      <c r="E267" s="1"/>
      <c r="F267" s="1"/>
    </row>
    <row r="268" spans="1:6" x14ac:dyDescent="0.2">
      <c r="A268" s="1"/>
      <c r="B268" s="1">
        <v>17</v>
      </c>
      <c r="C268" s="1"/>
      <c r="D268" s="1"/>
      <c r="E268" s="1"/>
      <c r="F268" s="1"/>
    </row>
    <row r="269" spans="1:6" x14ac:dyDescent="0.2">
      <c r="A269" s="1"/>
      <c r="B269" s="1">
        <v>19</v>
      </c>
      <c r="C269" s="1"/>
      <c r="D269" s="1"/>
      <c r="E269" s="1"/>
      <c r="F269" s="1"/>
    </row>
    <row r="270" spans="1:6" x14ac:dyDescent="0.2">
      <c r="A270" s="1"/>
      <c r="B270" s="1">
        <v>17</v>
      </c>
      <c r="C270" s="1"/>
      <c r="D270" s="1"/>
      <c r="E270" s="1"/>
      <c r="F270" s="1"/>
    </row>
    <row r="271" spans="1:6" x14ac:dyDescent="0.2">
      <c r="A271" s="1"/>
      <c r="B271" s="1">
        <v>20</v>
      </c>
      <c r="C271" s="1"/>
      <c r="D271" s="1"/>
      <c r="E271" s="1"/>
      <c r="F271" s="1"/>
    </row>
    <row r="272" spans="1:6" x14ac:dyDescent="0.2">
      <c r="A272" s="1"/>
      <c r="B272" s="1">
        <v>18</v>
      </c>
      <c r="C272" s="1"/>
      <c r="D272" s="1"/>
      <c r="E272" s="1"/>
      <c r="F272" s="1"/>
    </row>
    <row r="273" spans="1:6" x14ac:dyDescent="0.2">
      <c r="A273" s="1"/>
      <c r="B273" s="1">
        <v>18</v>
      </c>
      <c r="C273" s="1"/>
      <c r="D273" s="1"/>
      <c r="E273" s="1"/>
      <c r="F273" s="1"/>
    </row>
    <row r="274" spans="1:6" x14ac:dyDescent="0.2">
      <c r="A274" s="1"/>
      <c r="B274" s="1">
        <v>30</v>
      </c>
      <c r="C274" s="1"/>
      <c r="D274" s="1"/>
      <c r="E274" s="1"/>
      <c r="F274" s="1"/>
    </row>
    <row r="275" spans="1:6" x14ac:dyDescent="0.2">
      <c r="A275" s="1"/>
      <c r="B275" s="1">
        <v>18</v>
      </c>
      <c r="C275" s="1"/>
      <c r="D275" s="1"/>
      <c r="E275" s="1"/>
      <c r="F275" s="1"/>
    </row>
    <row r="276" spans="1:6" x14ac:dyDescent="0.2">
      <c r="A276" s="1"/>
      <c r="B276" s="1">
        <v>18</v>
      </c>
      <c r="C276" s="1"/>
      <c r="D276" s="1"/>
      <c r="E276" s="1"/>
      <c r="F276" s="1"/>
    </row>
    <row r="277" spans="1:6" x14ac:dyDescent="0.2">
      <c r="A277" s="1"/>
      <c r="B277" s="1">
        <v>18</v>
      </c>
      <c r="C277" s="1"/>
      <c r="D277" s="1"/>
      <c r="E277" s="1"/>
      <c r="F277" s="1"/>
    </row>
    <row r="278" spans="1:6" x14ac:dyDescent="0.2">
      <c r="A278" s="1"/>
      <c r="B278" s="1">
        <v>18</v>
      </c>
      <c r="C278" s="1"/>
      <c r="D278" s="1"/>
      <c r="E278" s="1"/>
      <c r="F278" s="1"/>
    </row>
    <row r="279" spans="1:6" x14ac:dyDescent="0.2">
      <c r="A279" s="1"/>
      <c r="B279" s="1">
        <v>36</v>
      </c>
      <c r="C279" s="1"/>
      <c r="D279" s="1"/>
      <c r="E279" s="1"/>
      <c r="F279" s="1"/>
    </row>
    <row r="280" spans="1:6" x14ac:dyDescent="0.2">
      <c r="A280" s="1"/>
      <c r="B280" s="1">
        <v>18</v>
      </c>
      <c r="C280" s="1"/>
      <c r="D280" s="1"/>
      <c r="E280" s="1"/>
      <c r="F280" s="1"/>
    </row>
    <row r="281" spans="1:6" x14ac:dyDescent="0.2">
      <c r="A281" s="1"/>
      <c r="B281" s="1">
        <v>21</v>
      </c>
      <c r="C281" s="1"/>
      <c r="D281" s="1"/>
      <c r="E281" s="1"/>
      <c r="F281" s="1"/>
    </row>
    <row r="282" spans="1:6" x14ac:dyDescent="0.2">
      <c r="A282" s="1"/>
      <c r="B282" s="1">
        <v>23</v>
      </c>
      <c r="C282" s="1"/>
      <c r="D282" s="1"/>
      <c r="E282" s="1"/>
      <c r="F282" s="1"/>
    </row>
    <row r="283" spans="1:6" x14ac:dyDescent="0.2">
      <c r="A283" s="1"/>
      <c r="B283" s="1">
        <v>38</v>
      </c>
      <c r="C283" s="1"/>
      <c r="D283" s="1"/>
      <c r="E283" s="1"/>
      <c r="F283" s="1"/>
    </row>
    <row r="284" spans="1:6" x14ac:dyDescent="0.2">
      <c r="A284" s="1"/>
      <c r="B284" s="4" t="s">
        <v>132</v>
      </c>
      <c r="C284" s="1"/>
      <c r="D284" s="1"/>
      <c r="E284" s="1"/>
      <c r="F284" s="1"/>
    </row>
    <row r="285" spans="1:6" x14ac:dyDescent="0.2">
      <c r="A285" s="1"/>
      <c r="B285" s="1">
        <v>33</v>
      </c>
      <c r="C285" s="1"/>
      <c r="D285" s="1"/>
      <c r="E285" s="1"/>
      <c r="F285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529B1-1930-1344-9A43-743A2F96FC64}">
  <dimension ref="A1:H21"/>
  <sheetViews>
    <sheetView workbookViewId="0"/>
  </sheetViews>
  <sheetFormatPr baseColWidth="10" defaultRowHeight="16" x14ac:dyDescent="0.2"/>
  <cols>
    <col min="1" max="1" width="31" bestFit="1" customWidth="1"/>
    <col min="2" max="2" width="25.33203125" bestFit="1" customWidth="1"/>
    <col min="4" max="4" width="31" bestFit="1" customWidth="1"/>
    <col min="5" max="5" width="14.5" bestFit="1" customWidth="1"/>
    <col min="7" max="7" width="31" bestFit="1" customWidth="1"/>
    <col min="8" max="8" width="15.83203125" bestFit="1" customWidth="1"/>
  </cols>
  <sheetData>
    <row r="1" spans="1:8" x14ac:dyDescent="0.2">
      <c r="A1" s="2"/>
      <c r="B1" s="2"/>
      <c r="D1" s="2"/>
      <c r="E1" s="2"/>
      <c r="G1" s="2"/>
      <c r="H1" s="2"/>
    </row>
    <row r="2" spans="1:8" x14ac:dyDescent="0.2">
      <c r="A2" s="3" t="s">
        <v>17</v>
      </c>
      <c r="B2" s="1" t="s">
        <v>134</v>
      </c>
      <c r="D2" s="3" t="s">
        <v>17</v>
      </c>
      <c r="E2" s="1" t="s">
        <v>134</v>
      </c>
      <c r="G2" s="3" t="s">
        <v>17</v>
      </c>
      <c r="H2" s="1" t="s">
        <v>134</v>
      </c>
    </row>
    <row r="3" spans="1:8" x14ac:dyDescent="0.2">
      <c r="A3" s="3"/>
      <c r="B3" s="1"/>
      <c r="D3" s="3"/>
      <c r="E3" s="1"/>
      <c r="G3" s="3"/>
      <c r="H3" s="1"/>
    </row>
    <row r="4" spans="1:8" x14ac:dyDescent="0.2">
      <c r="A4" s="3" t="s">
        <v>18</v>
      </c>
      <c r="B4" s="1" t="s">
        <v>138</v>
      </c>
      <c r="D4" s="3" t="s">
        <v>140</v>
      </c>
      <c r="E4" s="1" t="s">
        <v>148</v>
      </c>
      <c r="G4" s="3" t="s">
        <v>150</v>
      </c>
      <c r="H4" s="1" t="s">
        <v>158</v>
      </c>
    </row>
    <row r="5" spans="1:8" x14ac:dyDescent="0.2">
      <c r="A5" s="3" t="s">
        <v>19</v>
      </c>
      <c r="B5" s="1" t="s">
        <v>19</v>
      </c>
      <c r="D5" s="3" t="s">
        <v>19</v>
      </c>
      <c r="E5" s="1" t="s">
        <v>19</v>
      </c>
      <c r="G5" s="3" t="s">
        <v>19</v>
      </c>
      <c r="H5" s="1" t="s">
        <v>19</v>
      </c>
    </row>
    <row r="6" spans="1:8" x14ac:dyDescent="0.2">
      <c r="A6" s="3" t="s">
        <v>20</v>
      </c>
      <c r="B6" s="1" t="s">
        <v>139</v>
      </c>
      <c r="D6" s="3" t="s">
        <v>141</v>
      </c>
      <c r="E6" s="1" t="s">
        <v>149</v>
      </c>
      <c r="G6" s="3" t="s">
        <v>151</v>
      </c>
      <c r="H6" s="1" t="s">
        <v>159</v>
      </c>
    </row>
    <row r="7" spans="1:8" x14ac:dyDescent="0.2">
      <c r="A7" s="3"/>
      <c r="B7" s="1"/>
      <c r="D7" s="3"/>
      <c r="E7" s="1"/>
      <c r="G7" s="3"/>
      <c r="H7" s="1"/>
    </row>
    <row r="8" spans="1:8" x14ac:dyDescent="0.2">
      <c r="A8" s="3" t="s">
        <v>121</v>
      </c>
      <c r="B8" s="1"/>
      <c r="D8" s="3" t="s">
        <v>121</v>
      </c>
      <c r="E8" s="1"/>
      <c r="G8" s="3" t="s">
        <v>121</v>
      </c>
      <c r="H8" s="1"/>
    </row>
    <row r="9" spans="1:8" x14ac:dyDescent="0.2">
      <c r="A9" s="3" t="s">
        <v>22</v>
      </c>
      <c r="B9" s="1">
        <v>1.37E-2</v>
      </c>
      <c r="D9" s="3" t="s">
        <v>22</v>
      </c>
      <c r="E9" s="1">
        <v>0.4047</v>
      </c>
      <c r="G9" s="3" t="s">
        <v>22</v>
      </c>
      <c r="H9" s="1">
        <v>2.0999999999999999E-3</v>
      </c>
    </row>
    <row r="10" spans="1:8" x14ac:dyDescent="0.2">
      <c r="A10" s="3" t="s">
        <v>23</v>
      </c>
      <c r="B10" s="1" t="s">
        <v>48</v>
      </c>
      <c r="D10" s="3" t="s">
        <v>23</v>
      </c>
      <c r="E10" s="1" t="s">
        <v>24</v>
      </c>
      <c r="G10" s="3" t="s">
        <v>23</v>
      </c>
      <c r="H10" s="1" t="s">
        <v>24</v>
      </c>
    </row>
    <row r="11" spans="1:8" x14ac:dyDescent="0.2">
      <c r="A11" s="3" t="s">
        <v>25</v>
      </c>
      <c r="B11" s="1" t="s">
        <v>26</v>
      </c>
      <c r="D11" s="3" t="s">
        <v>25</v>
      </c>
      <c r="E11" s="1" t="s">
        <v>41</v>
      </c>
      <c r="G11" s="3" t="s">
        <v>25</v>
      </c>
      <c r="H11" s="1" t="s">
        <v>44</v>
      </c>
    </row>
    <row r="12" spans="1:8" x14ac:dyDescent="0.2">
      <c r="A12" s="3" t="s">
        <v>27</v>
      </c>
      <c r="B12" s="1" t="s">
        <v>28</v>
      </c>
      <c r="D12" s="3" t="s">
        <v>27</v>
      </c>
      <c r="E12" s="1" t="s">
        <v>43</v>
      </c>
      <c r="G12" s="3" t="s">
        <v>27</v>
      </c>
      <c r="H12" s="1" t="s">
        <v>28</v>
      </c>
    </row>
    <row r="13" spans="1:8" x14ac:dyDescent="0.2">
      <c r="A13" s="3" t="s">
        <v>29</v>
      </c>
      <c r="B13" s="1" t="s">
        <v>30</v>
      </c>
      <c r="D13" s="3" t="s">
        <v>29</v>
      </c>
      <c r="E13" s="1" t="s">
        <v>30</v>
      </c>
      <c r="G13" s="3" t="s">
        <v>29</v>
      </c>
      <c r="H13" s="1" t="s">
        <v>30</v>
      </c>
    </row>
    <row r="14" spans="1:8" x14ac:dyDescent="0.2">
      <c r="A14" s="3" t="s">
        <v>122</v>
      </c>
      <c r="B14" s="1" t="s">
        <v>135</v>
      </c>
      <c r="D14" s="3" t="s">
        <v>142</v>
      </c>
      <c r="E14" s="1" t="s">
        <v>143</v>
      </c>
      <c r="G14" s="3" t="s">
        <v>152</v>
      </c>
      <c r="H14" s="1" t="s">
        <v>153</v>
      </c>
    </row>
    <row r="15" spans="1:8" x14ac:dyDescent="0.2">
      <c r="A15" s="3" t="s">
        <v>123</v>
      </c>
      <c r="B15" s="1">
        <v>17602</v>
      </c>
      <c r="D15" s="3" t="s">
        <v>123</v>
      </c>
      <c r="E15" s="1">
        <v>97.5</v>
      </c>
      <c r="G15" s="3" t="s">
        <v>123</v>
      </c>
      <c r="H15" s="1">
        <v>0</v>
      </c>
    </row>
    <row r="16" spans="1:8" x14ac:dyDescent="0.2">
      <c r="A16" s="3"/>
      <c r="B16" s="1"/>
      <c r="D16" s="3"/>
      <c r="E16" s="1"/>
      <c r="G16" s="3"/>
      <c r="H16" s="1"/>
    </row>
    <row r="17" spans="1:8" x14ac:dyDescent="0.2">
      <c r="A17" s="3" t="s">
        <v>124</v>
      </c>
      <c r="B17" s="1"/>
      <c r="D17" s="3" t="s">
        <v>124</v>
      </c>
      <c r="E17" s="1"/>
      <c r="G17" s="3" t="s">
        <v>124</v>
      </c>
      <c r="H17" s="1"/>
    </row>
    <row r="18" spans="1:8" x14ac:dyDescent="0.2">
      <c r="A18" s="3" t="s">
        <v>125</v>
      </c>
      <c r="B18" s="1" t="s">
        <v>136</v>
      </c>
      <c r="D18" s="3" t="s">
        <v>144</v>
      </c>
      <c r="E18" s="1" t="s">
        <v>145</v>
      </c>
      <c r="G18" s="3" t="s">
        <v>154</v>
      </c>
      <c r="H18" s="1" t="s">
        <v>155</v>
      </c>
    </row>
    <row r="19" spans="1:8" x14ac:dyDescent="0.2">
      <c r="A19" s="3" t="s">
        <v>126</v>
      </c>
      <c r="B19" s="1" t="s">
        <v>137</v>
      </c>
      <c r="D19" s="3" t="s">
        <v>146</v>
      </c>
      <c r="E19" s="1" t="s">
        <v>147</v>
      </c>
      <c r="G19" s="3" t="s">
        <v>156</v>
      </c>
      <c r="H19" s="1" t="s">
        <v>157</v>
      </c>
    </row>
    <row r="20" spans="1:8" x14ac:dyDescent="0.2">
      <c r="A20" s="3" t="s">
        <v>128</v>
      </c>
      <c r="B20" s="1">
        <v>2</v>
      </c>
      <c r="D20" s="3" t="s">
        <v>128</v>
      </c>
      <c r="E20" s="1">
        <v>1</v>
      </c>
      <c r="G20" s="3" t="s">
        <v>128</v>
      </c>
      <c r="H20" s="1">
        <v>10</v>
      </c>
    </row>
    <row r="21" spans="1:8" x14ac:dyDescent="0.2">
      <c r="A21" s="3" t="s">
        <v>129</v>
      </c>
      <c r="B21" s="1">
        <v>1</v>
      </c>
      <c r="D21" s="3" t="s">
        <v>129</v>
      </c>
      <c r="E21" s="1">
        <v>1</v>
      </c>
      <c r="G21" s="3" t="s">
        <v>129</v>
      </c>
      <c r="H21" s="1">
        <v>1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8B347-F11C-634F-A2C6-B1260D3FC4A4}">
  <dimension ref="A1:G378"/>
  <sheetViews>
    <sheetView workbookViewId="0"/>
  </sheetViews>
  <sheetFormatPr baseColWidth="10" defaultRowHeight="16" x14ac:dyDescent="0.2"/>
  <sheetData>
    <row r="1" spans="1:7" x14ac:dyDescent="0.2">
      <c r="B1" s="2" t="s">
        <v>0</v>
      </c>
      <c r="C1" s="2" t="s">
        <v>0</v>
      </c>
      <c r="E1" s="2"/>
      <c r="F1" s="2" t="s">
        <v>1</v>
      </c>
      <c r="G1" s="2" t="s">
        <v>1</v>
      </c>
    </row>
    <row r="2" spans="1:7" x14ac:dyDescent="0.2">
      <c r="A2" s="2"/>
      <c r="B2" s="2" t="s">
        <v>160</v>
      </c>
      <c r="C2" s="2" t="s">
        <v>9</v>
      </c>
      <c r="D2" s="2"/>
      <c r="E2" s="2"/>
      <c r="F2" s="2" t="s">
        <v>160</v>
      </c>
      <c r="G2" s="2" t="s">
        <v>9</v>
      </c>
    </row>
    <row r="3" spans="1:7" x14ac:dyDescent="0.2">
      <c r="A3" s="3" t="s">
        <v>161</v>
      </c>
      <c r="B3" s="1">
        <v>1.4982999999999999E-10</v>
      </c>
      <c r="C3" s="1">
        <v>8.7134999999999999E-10</v>
      </c>
      <c r="D3" s="1"/>
      <c r="E3" s="3" t="s">
        <v>327</v>
      </c>
      <c r="F3" s="1">
        <v>3.1000000000000002E-10</v>
      </c>
      <c r="G3" s="1">
        <v>1.1800000000000001E-9</v>
      </c>
    </row>
    <row r="4" spans="1:7" x14ac:dyDescent="0.2">
      <c r="A4" s="3" t="s">
        <v>162</v>
      </c>
      <c r="B4" s="1">
        <v>2.2968E-10</v>
      </c>
      <c r="C4" s="1">
        <v>4.3749000000000001E-10</v>
      </c>
      <c r="D4" s="1"/>
      <c r="E4" s="3" t="s">
        <v>327</v>
      </c>
      <c r="F4" s="1">
        <v>3.1000000000000002E-10</v>
      </c>
      <c r="G4" s="1">
        <v>1.1800000000000001E-9</v>
      </c>
    </row>
    <row r="5" spans="1:7" x14ac:dyDescent="0.2">
      <c r="A5" s="3" t="s">
        <v>163</v>
      </c>
      <c r="B5" s="1">
        <v>3.4326999999999999E-10</v>
      </c>
      <c r="C5" s="1">
        <v>5.916E-10</v>
      </c>
      <c r="D5" s="1"/>
      <c r="E5" s="3" t="s">
        <v>328</v>
      </c>
      <c r="F5" s="1">
        <v>3.2099999999999998E-10</v>
      </c>
      <c r="G5" s="1">
        <v>2.7499999999999998E-10</v>
      </c>
    </row>
    <row r="6" spans="1:7" x14ac:dyDescent="0.2">
      <c r="A6" s="3" t="s">
        <v>164</v>
      </c>
      <c r="B6" s="1">
        <v>2.9322999999999998E-10</v>
      </c>
      <c r="C6" s="1">
        <v>4.9766000000000002E-10</v>
      </c>
      <c r="D6" s="1"/>
      <c r="E6" s="3" t="s">
        <v>329</v>
      </c>
      <c r="F6" s="1">
        <v>3.28E-10</v>
      </c>
      <c r="G6" s="1">
        <v>3.14E-10</v>
      </c>
    </row>
    <row r="7" spans="1:7" x14ac:dyDescent="0.2">
      <c r="A7" s="3" t="s">
        <v>165</v>
      </c>
      <c r="B7" s="1">
        <v>3.2422999999999998E-10</v>
      </c>
      <c r="C7" s="1">
        <v>7.6920999999999997E-10</v>
      </c>
      <c r="D7" s="1"/>
      <c r="E7" s="3" t="s">
        <v>330</v>
      </c>
      <c r="F7" s="1">
        <v>3.3599999999999998E-10</v>
      </c>
      <c r="G7" s="1">
        <v>1.7200000000000001E-9</v>
      </c>
    </row>
    <row r="8" spans="1:7" x14ac:dyDescent="0.2">
      <c r="A8" s="3" t="s">
        <v>166</v>
      </c>
      <c r="B8" s="1">
        <v>4.3136E-10</v>
      </c>
      <c r="C8" s="1">
        <v>1.4139E-9</v>
      </c>
      <c r="D8" s="1"/>
      <c r="E8" s="3" t="s">
        <v>331</v>
      </c>
      <c r="F8" s="1">
        <v>3.59E-10</v>
      </c>
      <c r="G8" s="1">
        <v>4.3799999999999999E-10</v>
      </c>
    </row>
    <row r="9" spans="1:7" x14ac:dyDescent="0.2">
      <c r="A9" s="3" t="s">
        <v>167</v>
      </c>
      <c r="B9" s="1">
        <v>3.4177999999999998E-10</v>
      </c>
      <c r="C9" s="1">
        <v>1.2589000000000001E-9</v>
      </c>
      <c r="D9" s="1"/>
      <c r="E9" s="3" t="s">
        <v>332</v>
      </c>
      <c r="F9" s="1">
        <v>3.6499999999999998E-10</v>
      </c>
      <c r="G9" s="1">
        <v>3.4999999999999998E-10</v>
      </c>
    </row>
    <row r="10" spans="1:7" x14ac:dyDescent="0.2">
      <c r="A10" s="3" t="s">
        <v>168</v>
      </c>
      <c r="B10" s="1">
        <v>3.6962999999999999E-10</v>
      </c>
      <c r="C10" s="1">
        <v>1.1878E-9</v>
      </c>
      <c r="D10" s="1"/>
      <c r="E10" s="3" t="s">
        <v>333</v>
      </c>
      <c r="F10" s="1">
        <v>3.6800000000000002E-10</v>
      </c>
      <c r="G10" s="1">
        <v>3.3399999999999998E-10</v>
      </c>
    </row>
    <row r="11" spans="1:7" x14ac:dyDescent="0.2">
      <c r="A11" s="3" t="s">
        <v>169</v>
      </c>
      <c r="B11" s="1">
        <v>3.2733E-10</v>
      </c>
      <c r="C11" s="1">
        <v>7.0709999999999997E-10</v>
      </c>
      <c r="D11" s="1"/>
      <c r="E11" s="3" t="s">
        <v>334</v>
      </c>
      <c r="F11" s="1">
        <v>3.7999999999999998E-10</v>
      </c>
      <c r="G11" s="1">
        <v>3.5600000000000001E-10</v>
      </c>
    </row>
    <row r="12" spans="1:7" x14ac:dyDescent="0.2">
      <c r="A12" s="3" t="s">
        <v>170</v>
      </c>
      <c r="B12" s="1">
        <v>5.0555999999999996E-10</v>
      </c>
      <c r="C12" s="1">
        <v>6.6238000000000004E-10</v>
      </c>
      <c r="D12" s="1"/>
      <c r="E12" s="3" t="s">
        <v>335</v>
      </c>
      <c r="F12" s="1">
        <v>3.8400000000000002E-10</v>
      </c>
      <c r="G12" s="1">
        <v>3.6700000000000003E-10</v>
      </c>
    </row>
    <row r="13" spans="1:7" x14ac:dyDescent="0.2">
      <c r="A13" s="3" t="s">
        <v>171</v>
      </c>
      <c r="B13" s="1">
        <v>5.1962999999999999E-10</v>
      </c>
      <c r="C13" s="1">
        <v>2.2921E-9</v>
      </c>
      <c r="D13" s="1"/>
      <c r="E13" s="3" t="s">
        <v>336</v>
      </c>
      <c r="F13" s="1">
        <v>3.8500000000000001E-10</v>
      </c>
      <c r="G13" s="1">
        <v>3.9599999999999998E-10</v>
      </c>
    </row>
    <row r="14" spans="1:7" x14ac:dyDescent="0.2">
      <c r="A14" s="3" t="s">
        <v>172</v>
      </c>
      <c r="B14" s="1">
        <v>8.0987000000000002E-10</v>
      </c>
      <c r="C14" s="1">
        <v>1.3513999999999999E-9</v>
      </c>
      <c r="D14" s="1"/>
      <c r="E14" s="3" t="s">
        <v>337</v>
      </c>
      <c r="F14" s="1">
        <v>3.8600000000000001E-10</v>
      </c>
      <c r="G14" s="1">
        <v>3.2300000000000002E-10</v>
      </c>
    </row>
    <row r="15" spans="1:7" x14ac:dyDescent="0.2">
      <c r="A15" s="3" t="s">
        <v>173</v>
      </c>
      <c r="B15" s="1">
        <v>1.7909E-10</v>
      </c>
      <c r="C15" s="1">
        <v>4.7307999999999998E-10</v>
      </c>
      <c r="D15" s="1"/>
      <c r="E15" s="3" t="s">
        <v>338</v>
      </c>
      <c r="F15" s="1">
        <v>3.9299999999999999E-10</v>
      </c>
      <c r="G15" s="1">
        <v>3.8700000000000001E-10</v>
      </c>
    </row>
    <row r="16" spans="1:7" x14ac:dyDescent="0.2">
      <c r="A16" s="3" t="s">
        <v>174</v>
      </c>
      <c r="B16" s="1">
        <v>6.2499000000000003E-10</v>
      </c>
      <c r="C16" s="1">
        <v>9.2937999999999995E-10</v>
      </c>
      <c r="D16" s="1"/>
      <c r="E16" s="3" t="s">
        <v>339</v>
      </c>
      <c r="F16" s="1">
        <v>3.9499999999999998E-10</v>
      </c>
      <c r="G16" s="1">
        <v>5.4899999999999997E-10</v>
      </c>
    </row>
    <row r="17" spans="1:7" x14ac:dyDescent="0.2">
      <c r="A17" s="3" t="s">
        <v>175</v>
      </c>
      <c r="B17" s="1">
        <v>6.0293000000000001E-10</v>
      </c>
      <c r="C17" s="1">
        <v>1.7953E-9</v>
      </c>
      <c r="D17" s="1"/>
      <c r="E17" s="3" t="s">
        <v>340</v>
      </c>
      <c r="F17" s="1">
        <v>4.0100000000000001E-10</v>
      </c>
      <c r="G17" s="1">
        <v>3.73E-10</v>
      </c>
    </row>
    <row r="18" spans="1:7" x14ac:dyDescent="0.2">
      <c r="A18" s="3" t="s">
        <v>176</v>
      </c>
      <c r="B18" s="1">
        <v>4.4054000000000001E-10</v>
      </c>
      <c r="C18" s="1">
        <v>7.7573999999999995E-10</v>
      </c>
      <c r="D18" s="1"/>
      <c r="E18" s="3" t="s">
        <v>341</v>
      </c>
      <c r="F18" s="1">
        <v>4.19E-10</v>
      </c>
      <c r="G18" s="1">
        <v>3.5300000000000002E-10</v>
      </c>
    </row>
    <row r="19" spans="1:7" x14ac:dyDescent="0.2">
      <c r="A19" s="3" t="s">
        <v>177</v>
      </c>
      <c r="B19" s="1">
        <v>4.3981999999999999E-10</v>
      </c>
      <c r="C19" s="1">
        <v>2.2464E-9</v>
      </c>
      <c r="D19" s="1"/>
      <c r="E19" s="3" t="s">
        <v>342</v>
      </c>
      <c r="F19" s="1">
        <v>4.2900000000000002E-10</v>
      </c>
      <c r="G19" s="1">
        <v>4.03E-10</v>
      </c>
    </row>
    <row r="20" spans="1:7" x14ac:dyDescent="0.2">
      <c r="A20" s="3" t="s">
        <v>178</v>
      </c>
      <c r="B20" s="1">
        <v>6.7185999999999999E-10</v>
      </c>
      <c r="C20" s="1">
        <v>8.4726000000000007E-9</v>
      </c>
      <c r="D20" s="1"/>
      <c r="E20" s="3" t="s">
        <v>343</v>
      </c>
      <c r="F20" s="1">
        <v>4.3799999999999999E-10</v>
      </c>
      <c r="G20" s="1">
        <v>3.9499999999999998E-10</v>
      </c>
    </row>
    <row r="21" spans="1:7" x14ac:dyDescent="0.2">
      <c r="A21" s="3" t="s">
        <v>179</v>
      </c>
      <c r="B21" s="1">
        <v>4.3217000000000002E-10</v>
      </c>
      <c r="C21" s="1">
        <v>8.7866000000000004E-10</v>
      </c>
      <c r="D21" s="1"/>
      <c r="E21" s="3" t="s">
        <v>344</v>
      </c>
      <c r="F21" s="1">
        <v>4.3899999999999998E-10</v>
      </c>
      <c r="G21" s="1">
        <v>4.0999999999999998E-10</v>
      </c>
    </row>
    <row r="22" spans="1:7" x14ac:dyDescent="0.2">
      <c r="A22" s="3" t="s">
        <v>180</v>
      </c>
      <c r="B22" s="1">
        <v>5.8655999999999999E-10</v>
      </c>
      <c r="C22" s="1">
        <v>1.1269999999999999E-9</v>
      </c>
      <c r="D22" s="1"/>
      <c r="E22" s="3" t="s">
        <v>345</v>
      </c>
      <c r="F22" s="1">
        <v>4.3999999999999998E-10</v>
      </c>
      <c r="G22" s="1">
        <v>4.8099999999999999E-10</v>
      </c>
    </row>
    <row r="23" spans="1:7" x14ac:dyDescent="0.2">
      <c r="A23" s="3" t="s">
        <v>181</v>
      </c>
      <c r="B23" s="1">
        <v>5.3829000000000001E-10</v>
      </c>
      <c r="C23" s="1">
        <v>1.0857000000000001E-9</v>
      </c>
      <c r="D23" s="1"/>
      <c r="E23" s="3" t="s">
        <v>346</v>
      </c>
      <c r="F23" s="1">
        <v>4.4400000000000002E-10</v>
      </c>
      <c r="G23" s="1">
        <v>3.7899999999999998E-10</v>
      </c>
    </row>
    <row r="24" spans="1:7" x14ac:dyDescent="0.2">
      <c r="A24" s="3" t="s">
        <v>182</v>
      </c>
      <c r="B24" s="1">
        <v>5.3060000000000001E-10</v>
      </c>
      <c r="C24" s="1">
        <v>1.6385999999999999E-9</v>
      </c>
      <c r="D24" s="1"/>
      <c r="E24" s="3" t="s">
        <v>347</v>
      </c>
      <c r="F24" s="1">
        <v>4.5599999999999998E-10</v>
      </c>
      <c r="G24" s="1">
        <v>4.34E-10</v>
      </c>
    </row>
    <row r="25" spans="1:7" x14ac:dyDescent="0.2">
      <c r="A25" s="3" t="s">
        <v>183</v>
      </c>
      <c r="B25" s="1">
        <v>3.9367E-10</v>
      </c>
      <c r="C25" s="1">
        <v>6.6617999999999997E-10</v>
      </c>
      <c r="D25" s="1"/>
      <c r="E25" s="3" t="s">
        <v>348</v>
      </c>
      <c r="F25" s="1">
        <v>4.5900000000000002E-10</v>
      </c>
      <c r="G25" s="1">
        <v>8.0000000000000003E-10</v>
      </c>
    </row>
    <row r="26" spans="1:7" x14ac:dyDescent="0.2">
      <c r="A26" s="3" t="s">
        <v>184</v>
      </c>
      <c r="B26" s="1">
        <v>4.7190999999999998E-10</v>
      </c>
      <c r="C26" s="1">
        <v>3.5428999999999998E-9</v>
      </c>
      <c r="D26" s="1"/>
      <c r="E26" s="3" t="s">
        <v>349</v>
      </c>
      <c r="F26" s="1">
        <v>4.6000000000000001E-10</v>
      </c>
      <c r="G26" s="1">
        <v>2.1900000000000001E-9</v>
      </c>
    </row>
    <row r="27" spans="1:7" x14ac:dyDescent="0.2">
      <c r="A27" s="3" t="s">
        <v>185</v>
      </c>
      <c r="B27" s="1">
        <v>6.4190000000000003E-10</v>
      </c>
      <c r="C27" s="1">
        <v>1.9585999999999998E-9</v>
      </c>
      <c r="D27" s="1"/>
      <c r="E27" s="3" t="s">
        <v>350</v>
      </c>
      <c r="F27" s="1">
        <v>4.6000000000000001E-10</v>
      </c>
      <c r="G27" s="1">
        <v>4.5800000000000002E-10</v>
      </c>
    </row>
    <row r="28" spans="1:7" x14ac:dyDescent="0.2">
      <c r="A28" s="3" t="s">
        <v>186</v>
      </c>
      <c r="B28" s="1">
        <v>6.2731999999999996E-10</v>
      </c>
      <c r="C28" s="1">
        <v>2.8912000000000001E-9</v>
      </c>
      <c r="D28" s="1"/>
      <c r="E28" s="3" t="s">
        <v>351</v>
      </c>
      <c r="F28" s="1">
        <v>4.63E-10</v>
      </c>
      <c r="G28" s="1">
        <v>4.4099999999999998E-10</v>
      </c>
    </row>
    <row r="29" spans="1:7" x14ac:dyDescent="0.2">
      <c r="A29" s="3" t="s">
        <v>187</v>
      </c>
      <c r="B29" s="1">
        <v>5.5776000000000005E-10</v>
      </c>
      <c r="C29" s="1">
        <v>1.4082E-9</v>
      </c>
      <c r="D29" s="1"/>
      <c r="E29" s="3" t="s">
        <v>352</v>
      </c>
      <c r="F29" s="1">
        <v>4.7400000000000002E-10</v>
      </c>
      <c r="G29" s="1">
        <v>3.8099999999999998E-10</v>
      </c>
    </row>
    <row r="30" spans="1:7" x14ac:dyDescent="0.2">
      <c r="A30" s="3" t="s">
        <v>188</v>
      </c>
      <c r="B30" s="1">
        <v>5.3984999999999995E-10</v>
      </c>
      <c r="C30" s="1">
        <v>9.6611999999999997E-10</v>
      </c>
      <c r="D30" s="1"/>
      <c r="E30" s="3" t="s">
        <v>353</v>
      </c>
      <c r="F30" s="1">
        <v>4.8099999999999999E-10</v>
      </c>
      <c r="G30" s="1">
        <v>4.2499999999999998E-10</v>
      </c>
    </row>
    <row r="31" spans="1:7" x14ac:dyDescent="0.2">
      <c r="A31" s="3" t="s">
        <v>189</v>
      </c>
      <c r="B31" s="1">
        <v>4.7305000000000004E-10</v>
      </c>
      <c r="C31" s="1">
        <v>7.7061999999999997E-10</v>
      </c>
      <c r="D31" s="1"/>
      <c r="E31" s="3" t="s">
        <v>354</v>
      </c>
      <c r="F31" s="1">
        <v>4.8399999999999998E-10</v>
      </c>
      <c r="G31" s="1">
        <v>5.1499999999999998E-10</v>
      </c>
    </row>
    <row r="32" spans="1:7" x14ac:dyDescent="0.2">
      <c r="A32" s="3" t="s">
        <v>190</v>
      </c>
      <c r="B32" s="1">
        <v>7.5218999999999996E-10</v>
      </c>
      <c r="C32" s="1">
        <v>1.8353000000000001E-9</v>
      </c>
      <c r="D32" s="1"/>
      <c r="E32" s="3" t="s">
        <v>355</v>
      </c>
      <c r="F32" s="1">
        <v>4.8599999999999998E-10</v>
      </c>
      <c r="G32" s="1">
        <v>1.3399999999999999E-9</v>
      </c>
    </row>
    <row r="33" spans="1:7" x14ac:dyDescent="0.2">
      <c r="A33" s="3" t="s">
        <v>191</v>
      </c>
      <c r="B33" s="1">
        <v>6.772E-10</v>
      </c>
      <c r="C33" s="1">
        <v>1.1680000000000001E-9</v>
      </c>
      <c r="D33" s="1"/>
      <c r="E33" s="3" t="s">
        <v>356</v>
      </c>
      <c r="F33" s="1">
        <v>4.8899999999999997E-10</v>
      </c>
      <c r="G33" s="1">
        <v>5.0600000000000001E-10</v>
      </c>
    </row>
    <row r="34" spans="1:7" x14ac:dyDescent="0.2">
      <c r="A34" s="3" t="s">
        <v>192</v>
      </c>
      <c r="B34" s="1">
        <v>5.6424999999999999E-10</v>
      </c>
      <c r="C34" s="1">
        <v>1.0148000000000001E-9</v>
      </c>
      <c r="D34" s="1"/>
      <c r="E34" s="3" t="s">
        <v>357</v>
      </c>
      <c r="F34" s="1">
        <v>4.9299999999999995E-10</v>
      </c>
      <c r="G34" s="1">
        <v>4.1400000000000002E-10</v>
      </c>
    </row>
    <row r="35" spans="1:7" x14ac:dyDescent="0.2">
      <c r="A35" s="3" t="s">
        <v>193</v>
      </c>
      <c r="B35" s="1">
        <v>5.6984999999999995E-10</v>
      </c>
      <c r="C35" s="1">
        <v>2.8390999999999998E-9</v>
      </c>
      <c r="D35" s="1"/>
      <c r="E35" s="3" t="s">
        <v>358</v>
      </c>
      <c r="F35" s="1">
        <v>4.9800000000000004E-10</v>
      </c>
      <c r="G35" s="1">
        <v>6.3099999999999999E-10</v>
      </c>
    </row>
    <row r="36" spans="1:7" x14ac:dyDescent="0.2">
      <c r="A36" s="3" t="s">
        <v>194</v>
      </c>
      <c r="B36" s="1">
        <v>6.5395E-10</v>
      </c>
      <c r="C36" s="1">
        <v>1.7302999999999999E-9</v>
      </c>
      <c r="D36" s="1"/>
      <c r="E36" s="3" t="s">
        <v>359</v>
      </c>
      <c r="F36" s="1">
        <v>5.0300000000000002E-10</v>
      </c>
      <c r="G36" s="1">
        <v>4.2199999999999999E-10</v>
      </c>
    </row>
    <row r="37" spans="1:7" x14ac:dyDescent="0.2">
      <c r="A37" s="3" t="s">
        <v>195</v>
      </c>
      <c r="B37" s="1">
        <v>3.5864000000000001E-10</v>
      </c>
      <c r="C37" s="1">
        <v>5.1086000000000003E-10</v>
      </c>
      <c r="D37" s="1"/>
      <c r="E37" s="3" t="s">
        <v>360</v>
      </c>
      <c r="F37" s="1">
        <v>5.0500000000000001E-10</v>
      </c>
      <c r="G37" s="1">
        <v>4.5399999999999998E-10</v>
      </c>
    </row>
    <row r="38" spans="1:7" x14ac:dyDescent="0.2">
      <c r="A38" s="3" t="s">
        <v>196</v>
      </c>
      <c r="B38" s="1">
        <v>7.5504000000000001E-10</v>
      </c>
      <c r="C38" s="1">
        <v>1.5550999999999999E-9</v>
      </c>
      <c r="D38" s="1"/>
      <c r="E38" s="3" t="s">
        <v>361</v>
      </c>
      <c r="F38" s="1">
        <v>5.09E-10</v>
      </c>
      <c r="G38" s="1">
        <v>4.5800000000000002E-10</v>
      </c>
    </row>
    <row r="39" spans="1:7" x14ac:dyDescent="0.2">
      <c r="A39" s="3" t="s">
        <v>197</v>
      </c>
      <c r="B39" s="1">
        <v>2.1999999999999999E-10</v>
      </c>
      <c r="C39" s="1">
        <v>4.2005999999999999E-10</v>
      </c>
      <c r="D39" s="1"/>
      <c r="E39" s="3" t="s">
        <v>362</v>
      </c>
      <c r="F39" s="1">
        <v>5.1E-10</v>
      </c>
      <c r="G39" s="1">
        <v>4.2E-10</v>
      </c>
    </row>
    <row r="40" spans="1:7" x14ac:dyDescent="0.2">
      <c r="A40" s="3" t="s">
        <v>198</v>
      </c>
      <c r="B40" s="1">
        <v>1.5166999999999999E-9</v>
      </c>
      <c r="C40" s="1">
        <v>1.3197999999999999E-9</v>
      </c>
      <c r="D40" s="1"/>
      <c r="E40" s="3" t="s">
        <v>363</v>
      </c>
      <c r="F40" s="1">
        <v>5.2500000000000005E-10</v>
      </c>
      <c r="G40" s="1">
        <v>4.34E-10</v>
      </c>
    </row>
    <row r="41" spans="1:7" x14ac:dyDescent="0.2">
      <c r="A41" s="3" t="s">
        <v>199</v>
      </c>
      <c r="B41" s="1">
        <v>5.4103000000000004E-10</v>
      </c>
      <c r="C41" s="1">
        <v>1.0547000000000001E-9</v>
      </c>
      <c r="D41" s="1"/>
      <c r="E41" s="3" t="s">
        <v>364</v>
      </c>
      <c r="F41" s="1">
        <v>5.4E-10</v>
      </c>
      <c r="G41" s="1">
        <v>5.6700000000000001E-10</v>
      </c>
    </row>
    <row r="42" spans="1:7" x14ac:dyDescent="0.2">
      <c r="A42" s="3" t="s">
        <v>200</v>
      </c>
      <c r="B42" s="1">
        <v>1.401E-9</v>
      </c>
      <c r="C42" s="1">
        <v>1.4976999999999999E-9</v>
      </c>
      <c r="D42" s="1"/>
      <c r="E42" s="3" t="s">
        <v>365</v>
      </c>
      <c r="F42" s="1">
        <v>5.4899999999999997E-10</v>
      </c>
      <c r="G42" s="1">
        <v>4.5399999999999998E-10</v>
      </c>
    </row>
    <row r="43" spans="1:7" x14ac:dyDescent="0.2">
      <c r="A43" s="3" t="s">
        <v>201</v>
      </c>
      <c r="B43" s="1">
        <v>6.1062000000000001E-10</v>
      </c>
      <c r="C43" s="1">
        <v>1.2698999999999999E-9</v>
      </c>
      <c r="D43" s="1"/>
      <c r="E43" s="3" t="s">
        <v>366</v>
      </c>
      <c r="F43" s="1">
        <v>5.5199999999999995E-10</v>
      </c>
      <c r="G43" s="1">
        <v>5.8600000000000004E-10</v>
      </c>
    </row>
    <row r="44" spans="1:7" x14ac:dyDescent="0.2">
      <c r="A44" s="3" t="s">
        <v>202</v>
      </c>
      <c r="B44" s="1">
        <v>1.1031E-9</v>
      </c>
      <c r="C44" s="1">
        <v>2.7795000000000002E-9</v>
      </c>
      <c r="D44" s="1"/>
      <c r="E44" s="3" t="s">
        <v>367</v>
      </c>
      <c r="F44" s="1">
        <v>5.7E-10</v>
      </c>
      <c r="G44" s="1">
        <v>4.64E-10</v>
      </c>
    </row>
    <row r="45" spans="1:7" x14ac:dyDescent="0.2">
      <c r="A45" s="3" t="s">
        <v>203</v>
      </c>
      <c r="B45" s="1">
        <v>5.7982999999999995E-10</v>
      </c>
      <c r="C45" s="1">
        <v>1.0028000000000001E-9</v>
      </c>
      <c r="D45" s="1"/>
      <c r="E45" s="3" t="s">
        <v>368</v>
      </c>
      <c r="F45" s="1">
        <v>5.7199999999999999E-10</v>
      </c>
      <c r="G45" s="1">
        <v>5.0500000000000001E-10</v>
      </c>
    </row>
    <row r="46" spans="1:7" x14ac:dyDescent="0.2">
      <c r="A46" s="3" t="s">
        <v>204</v>
      </c>
      <c r="B46" s="1">
        <v>9.7751000000000007E-10</v>
      </c>
      <c r="C46" s="1">
        <v>3.6684999999999999E-9</v>
      </c>
      <c r="D46" s="1"/>
      <c r="E46" s="3" t="s">
        <v>369</v>
      </c>
      <c r="F46" s="1">
        <v>5.7899999999999997E-10</v>
      </c>
      <c r="G46" s="1">
        <v>5.6700000000000001E-10</v>
      </c>
    </row>
    <row r="47" spans="1:7" x14ac:dyDescent="0.2">
      <c r="A47" s="3" t="s">
        <v>205</v>
      </c>
      <c r="B47" s="1">
        <v>2.6040999999999998E-10</v>
      </c>
      <c r="C47" s="1">
        <v>4.2299999999999999E-10</v>
      </c>
      <c r="D47" s="1"/>
      <c r="E47" s="3" t="s">
        <v>370</v>
      </c>
      <c r="F47" s="1">
        <v>5.8600000000000004E-10</v>
      </c>
      <c r="G47" s="1">
        <v>5.1099999999999999E-10</v>
      </c>
    </row>
    <row r="48" spans="1:7" x14ac:dyDescent="0.2">
      <c r="A48" s="3" t="s">
        <v>206</v>
      </c>
      <c r="B48" s="1">
        <v>7.0737999999999999E-10</v>
      </c>
      <c r="C48" s="1">
        <v>1.2432E-9</v>
      </c>
      <c r="D48" s="1"/>
      <c r="E48" s="3" t="s">
        <v>371</v>
      </c>
      <c r="F48" s="1">
        <v>5.8900000000000003E-10</v>
      </c>
      <c r="G48" s="1">
        <v>4.8E-10</v>
      </c>
    </row>
    <row r="49" spans="1:7" x14ac:dyDescent="0.2">
      <c r="A49" s="3" t="s">
        <v>207</v>
      </c>
      <c r="B49" s="1">
        <v>3.9894000000000002E-10</v>
      </c>
      <c r="C49" s="1">
        <v>3.46E-9</v>
      </c>
      <c r="D49" s="1"/>
      <c r="E49" s="3" t="s">
        <v>372</v>
      </c>
      <c r="F49" s="1">
        <v>5.9000000000000003E-10</v>
      </c>
      <c r="G49" s="1">
        <v>5.0200000000000002E-10</v>
      </c>
    </row>
    <row r="50" spans="1:7" x14ac:dyDescent="0.2">
      <c r="A50" s="3" t="s">
        <v>208</v>
      </c>
      <c r="B50" s="1">
        <v>5.9619999999999997E-10</v>
      </c>
      <c r="C50" s="1">
        <v>4.5701000000000002E-9</v>
      </c>
      <c r="D50" s="1"/>
      <c r="E50" s="3" t="s">
        <v>373</v>
      </c>
      <c r="F50" s="1">
        <v>5.9700000000000001E-10</v>
      </c>
      <c r="G50" s="1">
        <v>6.2100000000000003E-10</v>
      </c>
    </row>
    <row r="51" spans="1:7" x14ac:dyDescent="0.2">
      <c r="A51" s="3" t="s">
        <v>209</v>
      </c>
      <c r="B51" s="1">
        <v>3.4999E-10</v>
      </c>
      <c r="C51" s="1">
        <v>6.0860000000000005E-10</v>
      </c>
      <c r="D51" s="1"/>
      <c r="E51" s="3" t="s">
        <v>374</v>
      </c>
      <c r="F51" s="1">
        <v>6.0499999999999998E-10</v>
      </c>
      <c r="G51" s="1">
        <v>6.2700000000000001E-10</v>
      </c>
    </row>
    <row r="52" spans="1:7" x14ac:dyDescent="0.2">
      <c r="A52" s="3" t="s">
        <v>210</v>
      </c>
      <c r="B52" s="1">
        <v>1.8518E-10</v>
      </c>
      <c r="C52" s="1">
        <v>4.8028000000000002E-10</v>
      </c>
      <c r="D52" s="1"/>
      <c r="E52" s="3" t="s">
        <v>375</v>
      </c>
      <c r="F52" s="1">
        <v>6.0599999999999998E-10</v>
      </c>
      <c r="G52" s="1">
        <v>6.0899999999999996E-10</v>
      </c>
    </row>
    <row r="53" spans="1:7" x14ac:dyDescent="0.2">
      <c r="A53" s="3" t="s">
        <v>211</v>
      </c>
      <c r="B53" s="1">
        <v>6.3369999999999999E-10</v>
      </c>
      <c r="C53" s="1">
        <v>1.0489E-9</v>
      </c>
      <c r="D53" s="1"/>
      <c r="E53" s="3" t="s">
        <v>376</v>
      </c>
      <c r="F53" s="1">
        <v>6.3099999999999999E-10</v>
      </c>
      <c r="G53" s="1">
        <v>6.4400000000000005E-10</v>
      </c>
    </row>
    <row r="54" spans="1:7" x14ac:dyDescent="0.2">
      <c r="A54" s="3" t="s">
        <v>212</v>
      </c>
      <c r="B54" s="1">
        <v>7.9790999999999999E-10</v>
      </c>
      <c r="C54" s="1">
        <v>1.2276E-9</v>
      </c>
      <c r="D54" s="1"/>
      <c r="E54" s="3" t="s">
        <v>377</v>
      </c>
      <c r="F54" s="1">
        <v>6.3399999999999998E-10</v>
      </c>
      <c r="G54" s="1">
        <v>8.0400000000000002E-10</v>
      </c>
    </row>
    <row r="55" spans="1:7" x14ac:dyDescent="0.2">
      <c r="A55" s="3" t="s">
        <v>213</v>
      </c>
      <c r="B55" s="1">
        <v>1.1903999999999999E-9</v>
      </c>
      <c r="C55" s="1">
        <v>2.4293999999999999E-9</v>
      </c>
      <c r="D55" s="1"/>
      <c r="E55" s="3" t="s">
        <v>378</v>
      </c>
      <c r="F55" s="1">
        <v>6.4199999999999995E-10</v>
      </c>
      <c r="G55" s="1">
        <v>8.4499999999999996E-9</v>
      </c>
    </row>
    <row r="56" spans="1:7" x14ac:dyDescent="0.2">
      <c r="A56" s="3" t="s">
        <v>214</v>
      </c>
      <c r="B56" s="1">
        <v>8.5532999999999998E-10</v>
      </c>
      <c r="C56" s="1">
        <v>2.0469E-9</v>
      </c>
      <c r="D56" s="1"/>
      <c r="E56" s="3" t="s">
        <v>379</v>
      </c>
      <c r="F56" s="1">
        <v>6.4500000000000005E-10</v>
      </c>
      <c r="G56" s="1">
        <v>5.5600000000000004E-10</v>
      </c>
    </row>
    <row r="57" spans="1:7" x14ac:dyDescent="0.2">
      <c r="A57" s="3" t="s">
        <v>215</v>
      </c>
      <c r="B57" s="1">
        <v>7.8569E-10</v>
      </c>
      <c r="C57" s="1">
        <v>1.3823000000000001E-9</v>
      </c>
      <c r="D57" s="1"/>
      <c r="E57" s="3" t="s">
        <v>380</v>
      </c>
      <c r="F57" s="1">
        <v>6.4700000000000004E-10</v>
      </c>
      <c r="G57" s="1">
        <v>7.4000000000000003E-10</v>
      </c>
    </row>
    <row r="58" spans="1:7" x14ac:dyDescent="0.2">
      <c r="A58" s="3" t="s">
        <v>216</v>
      </c>
      <c r="B58" s="1">
        <v>1.2347999999999999E-9</v>
      </c>
      <c r="C58" s="1">
        <v>1.3002999999999999E-9</v>
      </c>
      <c r="D58" s="1"/>
      <c r="E58" s="3" t="s">
        <v>381</v>
      </c>
      <c r="F58" s="1">
        <v>6.4800000000000004E-10</v>
      </c>
      <c r="G58" s="1">
        <v>5.6300000000000002E-10</v>
      </c>
    </row>
    <row r="59" spans="1:7" x14ac:dyDescent="0.2">
      <c r="A59" s="3" t="s">
        <v>217</v>
      </c>
      <c r="B59" s="1">
        <v>2.1034E-9</v>
      </c>
      <c r="C59" s="1">
        <v>1.8179000000000001E-9</v>
      </c>
      <c r="D59" s="1"/>
      <c r="E59" s="3" t="s">
        <v>382</v>
      </c>
      <c r="F59" s="1">
        <v>6.4800000000000004E-10</v>
      </c>
      <c r="G59" s="1">
        <v>5.99E-10</v>
      </c>
    </row>
    <row r="60" spans="1:7" x14ac:dyDescent="0.2">
      <c r="A60" s="3" t="s">
        <v>218</v>
      </c>
      <c r="B60" s="1">
        <v>4.3227E-10</v>
      </c>
      <c r="C60" s="1">
        <v>8.9458000000000003E-10</v>
      </c>
      <c r="D60" s="1"/>
      <c r="E60" s="3" t="s">
        <v>383</v>
      </c>
      <c r="F60" s="1">
        <v>6.7099999999999996E-10</v>
      </c>
      <c r="G60" s="1">
        <v>6.3599999999999998E-10</v>
      </c>
    </row>
    <row r="61" spans="1:7" x14ac:dyDescent="0.2">
      <c r="A61" s="3" t="s">
        <v>219</v>
      </c>
      <c r="B61" s="1">
        <v>2.6424999999999999E-9</v>
      </c>
      <c r="C61" s="1">
        <v>2.1063000000000001E-9</v>
      </c>
      <c r="D61" s="1"/>
      <c r="E61" s="3" t="s">
        <v>384</v>
      </c>
      <c r="F61" s="1">
        <v>6.7600000000000004E-10</v>
      </c>
      <c r="G61" s="1">
        <v>6.4800000000000004E-10</v>
      </c>
    </row>
    <row r="62" spans="1:7" x14ac:dyDescent="0.2">
      <c r="A62" s="3" t="s">
        <v>220</v>
      </c>
      <c r="B62" s="1">
        <v>3.6254000000000002E-10</v>
      </c>
      <c r="C62" s="1">
        <v>6.9499999999999998E-10</v>
      </c>
      <c r="D62" s="1"/>
      <c r="E62" s="3" t="s">
        <v>385</v>
      </c>
      <c r="F62" s="1">
        <v>6.9299999999999999E-10</v>
      </c>
      <c r="G62" s="1">
        <v>6.2100000000000003E-10</v>
      </c>
    </row>
    <row r="63" spans="1:7" x14ac:dyDescent="0.2">
      <c r="A63" s="3" t="s">
        <v>221</v>
      </c>
      <c r="B63" s="1">
        <v>1.9222999999999999E-9</v>
      </c>
      <c r="C63" s="1">
        <v>3.4978000000000001E-9</v>
      </c>
      <c r="D63" s="1"/>
      <c r="E63" s="3" t="s">
        <v>386</v>
      </c>
      <c r="F63" s="1">
        <v>6.9599999999999997E-10</v>
      </c>
      <c r="G63" s="1">
        <v>6.1099999999999996E-10</v>
      </c>
    </row>
    <row r="64" spans="1:7" x14ac:dyDescent="0.2">
      <c r="A64" s="3" t="s">
        <v>222</v>
      </c>
      <c r="B64" s="1">
        <v>1.3655999999999999E-9</v>
      </c>
      <c r="C64" s="1">
        <v>3.693E-9</v>
      </c>
      <c r="D64" s="1"/>
      <c r="E64" s="3" t="s">
        <v>387</v>
      </c>
      <c r="F64" s="1">
        <v>7.0199999999999995E-10</v>
      </c>
      <c r="G64" s="1">
        <v>1.0000000000000001E-9</v>
      </c>
    </row>
    <row r="65" spans="1:7" x14ac:dyDescent="0.2">
      <c r="A65" s="3" t="s">
        <v>223</v>
      </c>
      <c r="B65" s="1">
        <v>4.8903000000000002E-10</v>
      </c>
      <c r="C65" s="1">
        <v>4.4398999999999998E-10</v>
      </c>
      <c r="D65" s="1"/>
      <c r="E65" s="3" t="s">
        <v>388</v>
      </c>
      <c r="F65" s="1">
        <v>7.0700000000000004E-10</v>
      </c>
      <c r="G65" s="1">
        <v>6.6899999999999996E-10</v>
      </c>
    </row>
    <row r="66" spans="1:7" x14ac:dyDescent="0.2">
      <c r="A66" s="3" t="s">
        <v>224</v>
      </c>
      <c r="B66" s="1">
        <v>1.9489000000000001E-10</v>
      </c>
      <c r="C66" s="1">
        <v>5.9213E-10</v>
      </c>
      <c r="D66" s="1"/>
      <c r="E66" s="3" t="s">
        <v>389</v>
      </c>
      <c r="F66" s="1">
        <v>7.0800000000000004E-10</v>
      </c>
      <c r="G66" s="1">
        <v>5.5299999999999995E-10</v>
      </c>
    </row>
    <row r="67" spans="1:7" x14ac:dyDescent="0.2">
      <c r="A67" s="3" t="s">
        <v>225</v>
      </c>
      <c r="B67" s="1">
        <v>1.2466000000000001E-10</v>
      </c>
      <c r="C67" s="1">
        <v>2.4909000000000002E-9</v>
      </c>
      <c r="D67" s="1"/>
      <c r="E67" s="3" t="s">
        <v>390</v>
      </c>
      <c r="F67" s="1">
        <v>7.1400000000000002E-10</v>
      </c>
      <c r="G67" s="1">
        <v>6.6099999999999999E-10</v>
      </c>
    </row>
    <row r="68" spans="1:7" x14ac:dyDescent="0.2">
      <c r="A68" s="3" t="s">
        <v>226</v>
      </c>
      <c r="B68" s="1">
        <v>1.1921000000000001E-9</v>
      </c>
      <c r="C68" s="1">
        <v>4.2195000000000002E-9</v>
      </c>
      <c r="D68" s="1"/>
      <c r="E68" s="3" t="s">
        <v>391</v>
      </c>
      <c r="F68" s="1">
        <v>7.1600000000000001E-10</v>
      </c>
      <c r="G68" s="1">
        <v>4.65E-10</v>
      </c>
    </row>
    <row r="69" spans="1:7" x14ac:dyDescent="0.2">
      <c r="A69" s="3" t="s">
        <v>227</v>
      </c>
      <c r="B69" s="1">
        <v>9.3289000000000007E-10</v>
      </c>
      <c r="C69" s="1">
        <v>2.4702E-9</v>
      </c>
      <c r="D69" s="1"/>
      <c r="E69" s="3" t="s">
        <v>392</v>
      </c>
      <c r="F69" s="1">
        <v>7.1600000000000001E-10</v>
      </c>
      <c r="G69" s="1">
        <v>6.4800000000000004E-10</v>
      </c>
    </row>
    <row r="70" spans="1:7" x14ac:dyDescent="0.2">
      <c r="A70" s="3" t="s">
        <v>228</v>
      </c>
      <c r="B70" s="1">
        <v>1.1001E-10</v>
      </c>
      <c r="C70" s="1">
        <v>1.3393999999999999E-9</v>
      </c>
      <c r="D70" s="1"/>
      <c r="E70" s="3" t="s">
        <v>393</v>
      </c>
      <c r="F70" s="1">
        <v>7.2099999999999999E-10</v>
      </c>
      <c r="G70" s="1">
        <v>4.7100000000000003E-10</v>
      </c>
    </row>
    <row r="71" spans="1:7" x14ac:dyDescent="0.2">
      <c r="A71" s="3" t="s">
        <v>229</v>
      </c>
      <c r="B71" s="1">
        <v>2.4126E-10</v>
      </c>
      <c r="C71" s="1">
        <v>2.3197000000000002E-9</v>
      </c>
      <c r="D71" s="1"/>
      <c r="E71" s="3" t="s">
        <v>394</v>
      </c>
      <c r="F71" s="1">
        <v>7.3099999999999996E-10</v>
      </c>
      <c r="G71" s="1">
        <v>6E-10</v>
      </c>
    </row>
    <row r="72" spans="1:7" x14ac:dyDescent="0.2">
      <c r="A72" s="3" t="s">
        <v>230</v>
      </c>
      <c r="B72" s="1">
        <v>1.1949000000000001E-9</v>
      </c>
      <c r="C72" s="1">
        <v>6.9135000000000002E-9</v>
      </c>
      <c r="D72" s="1"/>
      <c r="E72" s="3" t="s">
        <v>395</v>
      </c>
      <c r="F72" s="1">
        <v>7.3600000000000004E-10</v>
      </c>
      <c r="G72" s="1">
        <v>6.2500000000000001E-10</v>
      </c>
    </row>
    <row r="73" spans="1:7" x14ac:dyDescent="0.2">
      <c r="A73" s="3" t="s">
        <v>232</v>
      </c>
      <c r="B73" s="1">
        <v>4.7140999999999997E-9</v>
      </c>
      <c r="C73" s="1">
        <v>6.0082999999999996E-9</v>
      </c>
      <c r="D73" s="1"/>
      <c r="E73" s="3" t="s">
        <v>396</v>
      </c>
      <c r="F73" s="1">
        <v>7.4600000000000001E-10</v>
      </c>
      <c r="G73" s="1">
        <v>6.9499999999999998E-10</v>
      </c>
    </row>
    <row r="74" spans="1:7" x14ac:dyDescent="0.2">
      <c r="A74" s="3" t="s">
        <v>233</v>
      </c>
      <c r="B74" s="1">
        <v>3.3408E-10</v>
      </c>
      <c r="C74" s="1">
        <v>8.6700999999999999E-10</v>
      </c>
      <c r="D74" s="1"/>
      <c r="E74" s="3" t="s">
        <v>397</v>
      </c>
      <c r="F74" s="1">
        <v>7.5599999999999997E-10</v>
      </c>
      <c r="G74" s="1">
        <v>6.2400000000000002E-10</v>
      </c>
    </row>
    <row r="75" spans="1:7" x14ac:dyDescent="0.2">
      <c r="A75" s="3" t="s">
        <v>234</v>
      </c>
      <c r="B75" s="1">
        <v>2.555E-10</v>
      </c>
      <c r="C75" s="1">
        <v>4.4413000000000004E-9</v>
      </c>
      <c r="D75" s="1"/>
      <c r="E75" s="3" t="s">
        <v>398</v>
      </c>
      <c r="F75" s="1">
        <v>7.5799999999999997E-10</v>
      </c>
      <c r="G75" s="1">
        <v>7.1200000000000002E-10</v>
      </c>
    </row>
    <row r="76" spans="1:7" x14ac:dyDescent="0.2">
      <c r="A76" s="3" t="s">
        <v>235</v>
      </c>
      <c r="B76" s="1">
        <v>1.8082E-10</v>
      </c>
      <c r="C76" s="1">
        <v>1.9571999999999998E-9</v>
      </c>
      <c r="D76" s="1"/>
      <c r="E76" s="3" t="s">
        <v>399</v>
      </c>
      <c r="F76" s="1">
        <v>7.8799999999999997E-10</v>
      </c>
      <c r="G76" s="1">
        <v>8.0999999999999999E-10</v>
      </c>
    </row>
    <row r="77" spans="1:7" x14ac:dyDescent="0.2">
      <c r="A77" s="3" t="s">
        <v>236</v>
      </c>
      <c r="B77" s="1">
        <v>4.1796000000000002E-10</v>
      </c>
      <c r="C77" s="1">
        <v>7.2383999999999995E-10</v>
      </c>
      <c r="D77" s="1"/>
      <c r="E77" s="3" t="s">
        <v>400</v>
      </c>
      <c r="F77" s="1">
        <v>8.0600000000000001E-10</v>
      </c>
      <c r="G77" s="1">
        <v>7.8699999999999997E-10</v>
      </c>
    </row>
    <row r="78" spans="1:7" x14ac:dyDescent="0.2">
      <c r="A78" s="3" t="s">
        <v>237</v>
      </c>
      <c r="B78" s="1">
        <v>3.9339000000000002E-10</v>
      </c>
      <c r="C78" s="1">
        <v>1.0574999999999999E-9</v>
      </c>
      <c r="D78" s="1"/>
      <c r="E78" s="3" t="s">
        <v>401</v>
      </c>
      <c r="F78" s="1">
        <v>8.0999999999999999E-10</v>
      </c>
      <c r="G78" s="1">
        <v>8.7899999999999996E-10</v>
      </c>
    </row>
    <row r="79" spans="1:7" x14ac:dyDescent="0.2">
      <c r="A79" s="3" t="s">
        <v>238</v>
      </c>
      <c r="B79" s="1">
        <v>3.7306999999999999E-9</v>
      </c>
      <c r="C79" s="1">
        <v>7.0086999999999996E-9</v>
      </c>
      <c r="D79" s="1"/>
      <c r="E79" s="3" t="s">
        <v>402</v>
      </c>
      <c r="F79" s="1">
        <v>8.1899999999999996E-10</v>
      </c>
      <c r="G79" s="1">
        <v>8.4199999999999999E-10</v>
      </c>
    </row>
    <row r="80" spans="1:7" x14ac:dyDescent="0.2">
      <c r="A80" s="3" t="s">
        <v>239</v>
      </c>
      <c r="B80" s="1">
        <v>2.0332E-9</v>
      </c>
      <c r="C80" s="1">
        <v>4.8218E-9</v>
      </c>
      <c r="D80" s="1"/>
      <c r="E80" s="3" t="s">
        <v>403</v>
      </c>
      <c r="F80" s="1">
        <v>8.1999999999999996E-10</v>
      </c>
      <c r="G80" s="1">
        <v>7.3199999999999995E-10</v>
      </c>
    </row>
    <row r="81" spans="1:7" x14ac:dyDescent="0.2">
      <c r="A81" s="3" t="s">
        <v>240</v>
      </c>
      <c r="B81" s="1">
        <v>1.6739E-10</v>
      </c>
      <c r="C81" s="1">
        <v>9.0388999999999997E-10</v>
      </c>
      <c r="D81" s="1"/>
      <c r="E81" s="3" t="s">
        <v>404</v>
      </c>
      <c r="F81" s="1">
        <v>8.39E-10</v>
      </c>
      <c r="G81" s="1">
        <v>6.6199999999999999E-9</v>
      </c>
    </row>
    <row r="82" spans="1:7" x14ac:dyDescent="0.2">
      <c r="A82" s="3" t="s">
        <v>241</v>
      </c>
      <c r="B82" s="1">
        <v>5.5526999999999997E-9</v>
      </c>
      <c r="C82" s="1">
        <v>7.5830999999999996E-9</v>
      </c>
      <c r="D82" s="1"/>
      <c r="E82" s="3" t="s">
        <v>405</v>
      </c>
      <c r="F82" s="1">
        <v>8.4199999999999999E-10</v>
      </c>
      <c r="G82" s="1">
        <v>8.6300000000000002E-10</v>
      </c>
    </row>
    <row r="83" spans="1:7" x14ac:dyDescent="0.2">
      <c r="A83" s="3" t="s">
        <v>242</v>
      </c>
      <c r="B83" s="1">
        <v>1.7998000000000001E-10</v>
      </c>
      <c r="C83" s="1">
        <v>7.2187000000000001E-10</v>
      </c>
      <c r="D83" s="1"/>
      <c r="E83" s="3" t="s">
        <v>406</v>
      </c>
      <c r="F83" s="1">
        <v>8.4199999999999999E-10</v>
      </c>
      <c r="G83" s="1">
        <v>6.4900000000000003E-10</v>
      </c>
    </row>
    <row r="84" spans="1:7" x14ac:dyDescent="0.2">
      <c r="A84" s="3" t="s">
        <v>243</v>
      </c>
      <c r="B84" s="1">
        <v>1.4335E-10</v>
      </c>
      <c r="C84" s="1">
        <v>5.7816E-10</v>
      </c>
      <c r="D84" s="1"/>
      <c r="E84" s="3" t="s">
        <v>407</v>
      </c>
      <c r="F84" s="1">
        <v>8.5199999999999995E-10</v>
      </c>
      <c r="G84" s="1">
        <v>8.1999999999999996E-10</v>
      </c>
    </row>
    <row r="85" spans="1:7" x14ac:dyDescent="0.2">
      <c r="A85" s="3" t="s">
        <v>244</v>
      </c>
      <c r="B85" s="1">
        <v>3.7337000000000002E-10</v>
      </c>
      <c r="C85" s="1">
        <v>7.6722E-9</v>
      </c>
      <c r="D85" s="1"/>
      <c r="E85" s="3" t="s">
        <v>408</v>
      </c>
      <c r="F85" s="1">
        <v>8.6000000000000003E-10</v>
      </c>
      <c r="G85" s="1">
        <v>8.1699999999999997E-10</v>
      </c>
    </row>
    <row r="86" spans="1:7" x14ac:dyDescent="0.2">
      <c r="A86" s="3" t="s">
        <v>245</v>
      </c>
      <c r="B86" s="1">
        <v>2.3747999999999999E-10</v>
      </c>
      <c r="C86" s="1">
        <v>7.0111000000000003E-9</v>
      </c>
      <c r="D86" s="1"/>
      <c r="E86" s="3" t="s">
        <v>409</v>
      </c>
      <c r="F86" s="1">
        <v>8.7499999999999998E-10</v>
      </c>
      <c r="G86" s="1">
        <v>7.4500000000000001E-10</v>
      </c>
    </row>
    <row r="87" spans="1:7" x14ac:dyDescent="0.2">
      <c r="A87" s="3" t="s">
        <v>246</v>
      </c>
      <c r="B87" s="1">
        <v>4.8123999999999998E-10</v>
      </c>
      <c r="C87" s="1">
        <v>1.4696999999999999E-8</v>
      </c>
      <c r="D87" s="1"/>
      <c r="E87" s="3" t="s">
        <v>410</v>
      </c>
      <c r="F87" s="1">
        <v>8.8800000000000004E-10</v>
      </c>
      <c r="G87" s="1">
        <v>8.4499999999999998E-10</v>
      </c>
    </row>
    <row r="88" spans="1:7" x14ac:dyDescent="0.2">
      <c r="A88" s="3" t="s">
        <v>247</v>
      </c>
      <c r="B88" s="1">
        <v>9.2310000000000005E-10</v>
      </c>
      <c r="C88" s="1">
        <v>1.1962999999999999E-8</v>
      </c>
      <c r="D88" s="1"/>
      <c r="E88" s="3" t="s">
        <v>411</v>
      </c>
      <c r="F88" s="1">
        <v>8.9300000000000002E-10</v>
      </c>
      <c r="G88" s="1">
        <v>8.4499999999999998E-10</v>
      </c>
    </row>
    <row r="89" spans="1:7" x14ac:dyDescent="0.2">
      <c r="A89" s="3" t="s">
        <v>248</v>
      </c>
      <c r="B89" s="1">
        <v>1.8843000000000002E-9</v>
      </c>
      <c r="C89" s="1">
        <v>1.191E-8</v>
      </c>
      <c r="D89" s="1"/>
      <c r="E89" s="3" t="s">
        <v>412</v>
      </c>
      <c r="F89" s="1">
        <v>9.1199999999999995E-10</v>
      </c>
      <c r="G89" s="1">
        <v>7.0600000000000004E-10</v>
      </c>
    </row>
    <row r="90" spans="1:7" x14ac:dyDescent="0.2">
      <c r="A90" s="3" t="s">
        <v>249</v>
      </c>
      <c r="B90" s="1">
        <v>2.9302000000000001E-9</v>
      </c>
      <c r="C90" s="1">
        <v>2.7824000000000002E-8</v>
      </c>
      <c r="D90" s="1"/>
      <c r="E90" s="3" t="s">
        <v>413</v>
      </c>
      <c r="F90" s="1">
        <v>9.1199999999999995E-10</v>
      </c>
      <c r="G90" s="1">
        <v>1.67E-9</v>
      </c>
    </row>
    <row r="91" spans="1:7" x14ac:dyDescent="0.2">
      <c r="A91" s="3" t="s">
        <v>250</v>
      </c>
      <c r="B91" s="1">
        <v>3.5565999999999999E-10</v>
      </c>
      <c r="C91" s="1">
        <v>1.3265E-8</v>
      </c>
      <c r="D91" s="1"/>
      <c r="E91" s="3" t="s">
        <v>414</v>
      </c>
      <c r="F91" s="1">
        <v>9.1800000000000004E-10</v>
      </c>
      <c r="G91" s="1">
        <v>7.1000000000000003E-10</v>
      </c>
    </row>
    <row r="92" spans="1:7" x14ac:dyDescent="0.2">
      <c r="A92" s="3" t="s">
        <v>251</v>
      </c>
      <c r="B92" s="1">
        <v>4.6611E-9</v>
      </c>
      <c r="C92" s="1">
        <v>6.4566000000000002E-9</v>
      </c>
      <c r="D92" s="1"/>
      <c r="E92" s="3" t="s">
        <v>415</v>
      </c>
      <c r="F92" s="1">
        <v>9.4200000000000006E-10</v>
      </c>
      <c r="G92" s="1">
        <v>7.4000000000000003E-10</v>
      </c>
    </row>
    <row r="93" spans="1:7" x14ac:dyDescent="0.2">
      <c r="A93" s="3" t="s">
        <v>252</v>
      </c>
      <c r="B93" s="1">
        <v>2.4514999999999998E-10</v>
      </c>
      <c r="C93" s="1">
        <v>7.4987000000000002E-10</v>
      </c>
      <c r="D93" s="1"/>
      <c r="E93" s="3" t="s">
        <v>416</v>
      </c>
      <c r="F93" s="1">
        <v>9.4600000000000004E-10</v>
      </c>
      <c r="G93" s="1">
        <v>8.07E-10</v>
      </c>
    </row>
    <row r="94" spans="1:7" x14ac:dyDescent="0.2">
      <c r="A94" s="3" t="s">
        <v>253</v>
      </c>
      <c r="B94" s="1">
        <v>5.9677E-10</v>
      </c>
      <c r="C94" s="1">
        <v>8.8754000000000002E-10</v>
      </c>
      <c r="D94" s="1"/>
      <c r="E94" s="3" t="s">
        <v>417</v>
      </c>
      <c r="F94" s="1">
        <v>9.8199999999999992E-10</v>
      </c>
      <c r="G94" s="1">
        <v>8.4899999999999996E-10</v>
      </c>
    </row>
    <row r="95" spans="1:7" x14ac:dyDescent="0.2">
      <c r="A95" s="3" t="s">
        <v>254</v>
      </c>
      <c r="B95" s="1">
        <v>2.5908999999999998E-10</v>
      </c>
      <c r="C95" s="1">
        <v>2.7674999999999998E-9</v>
      </c>
      <c r="D95" s="1"/>
      <c r="E95" s="3" t="s">
        <v>418</v>
      </c>
      <c r="F95" s="1">
        <v>9.8500000000000001E-10</v>
      </c>
      <c r="G95" s="1">
        <v>9.0299999999999998E-10</v>
      </c>
    </row>
    <row r="96" spans="1:7" x14ac:dyDescent="0.2">
      <c r="A96" s="3" t="s">
        <v>255</v>
      </c>
      <c r="B96" s="1">
        <v>3.1949999999999998E-10</v>
      </c>
      <c r="C96" s="1">
        <v>2.9141000000000001E-9</v>
      </c>
      <c r="D96" s="1"/>
      <c r="E96" s="3" t="s">
        <v>419</v>
      </c>
      <c r="F96" s="1">
        <v>9.879999999999999E-10</v>
      </c>
      <c r="G96" s="1">
        <v>1.37E-9</v>
      </c>
    </row>
    <row r="97" spans="1:7" x14ac:dyDescent="0.2">
      <c r="A97" s="3" t="s">
        <v>256</v>
      </c>
      <c r="B97" s="1">
        <v>1.9325E-10</v>
      </c>
      <c r="C97" s="1">
        <v>6.0514E-9</v>
      </c>
      <c r="D97" s="1"/>
      <c r="E97" s="3" t="s">
        <v>420</v>
      </c>
      <c r="F97" s="1">
        <v>9.9299999999999998E-10</v>
      </c>
      <c r="G97" s="1">
        <v>7.8099999999999999E-10</v>
      </c>
    </row>
    <row r="98" spans="1:7" x14ac:dyDescent="0.2">
      <c r="A98" s="3" t="s">
        <v>257</v>
      </c>
      <c r="B98" s="1">
        <v>2.8523999999999999E-10</v>
      </c>
      <c r="C98" s="1">
        <v>6.1734999999999998E-9</v>
      </c>
      <c r="D98" s="1"/>
      <c r="E98" s="3" t="s">
        <v>421</v>
      </c>
      <c r="F98" s="1">
        <v>1.01E-9</v>
      </c>
      <c r="G98" s="1">
        <v>1.01E-9</v>
      </c>
    </row>
    <row r="99" spans="1:7" x14ac:dyDescent="0.2">
      <c r="A99" s="3" t="s">
        <v>258</v>
      </c>
      <c r="B99" s="1">
        <v>3.0114999999999999E-10</v>
      </c>
      <c r="C99" s="1">
        <v>6.7602000000000001E-10</v>
      </c>
      <c r="D99" s="1"/>
      <c r="E99" s="3" t="s">
        <v>422</v>
      </c>
      <c r="F99" s="1">
        <v>1.01E-9</v>
      </c>
      <c r="G99" s="1">
        <v>8.9100000000000003E-10</v>
      </c>
    </row>
    <row r="100" spans="1:7" x14ac:dyDescent="0.2">
      <c r="A100" s="3" t="s">
        <v>259</v>
      </c>
      <c r="B100" s="1">
        <v>8.2148000000000004E-10</v>
      </c>
      <c r="C100" s="1">
        <v>2.0750000000000001E-8</v>
      </c>
      <c r="D100" s="1"/>
      <c r="E100" s="3" t="s">
        <v>423</v>
      </c>
      <c r="F100" s="1">
        <v>1.02E-9</v>
      </c>
      <c r="G100" s="1">
        <v>8.6000000000000003E-10</v>
      </c>
    </row>
    <row r="101" spans="1:7" x14ac:dyDescent="0.2">
      <c r="A101" s="3" t="s">
        <v>260</v>
      </c>
      <c r="B101" s="1">
        <v>1.7909999999999999E-9</v>
      </c>
      <c r="C101" s="1">
        <v>6.3411999999999999E-8</v>
      </c>
      <c r="D101" s="1"/>
      <c r="E101" s="3" t="s">
        <v>424</v>
      </c>
      <c r="F101" s="1">
        <v>1.02E-9</v>
      </c>
      <c r="G101" s="1">
        <v>6.5700000000000001E-10</v>
      </c>
    </row>
    <row r="102" spans="1:7" x14ac:dyDescent="0.2">
      <c r="A102" s="3" t="s">
        <v>261</v>
      </c>
      <c r="B102" s="1">
        <v>5.0748999999999997E-10</v>
      </c>
      <c r="C102" s="1">
        <v>1.3794E-9</v>
      </c>
      <c r="D102" s="1"/>
      <c r="E102" s="3" t="s">
        <v>425</v>
      </c>
      <c r="F102" s="1">
        <v>1.0399999999999999E-9</v>
      </c>
      <c r="G102" s="1">
        <v>7.5299999999999998E-10</v>
      </c>
    </row>
    <row r="103" spans="1:7" x14ac:dyDescent="0.2">
      <c r="A103" s="3" t="s">
        <v>262</v>
      </c>
      <c r="B103" s="1">
        <v>3.6549E-10</v>
      </c>
      <c r="C103" s="1">
        <v>7.4083000000000002E-10</v>
      </c>
      <c r="D103" s="1"/>
      <c r="E103" s="3" t="s">
        <v>426</v>
      </c>
      <c r="F103" s="1">
        <v>1.08E-9</v>
      </c>
      <c r="G103" s="1">
        <v>4.6700000000000004E-10</v>
      </c>
    </row>
    <row r="104" spans="1:7" x14ac:dyDescent="0.2">
      <c r="A104" s="3" t="s">
        <v>263</v>
      </c>
      <c r="B104" s="1">
        <v>2.3865E-10</v>
      </c>
      <c r="C104" s="1">
        <v>5.3144999999999996E-10</v>
      </c>
      <c r="D104" s="1"/>
      <c r="E104" s="3" t="s">
        <v>427</v>
      </c>
      <c r="F104" s="1">
        <v>1.08E-9</v>
      </c>
      <c r="G104" s="1">
        <v>1.31E-9</v>
      </c>
    </row>
    <row r="105" spans="1:7" x14ac:dyDescent="0.2">
      <c r="A105" s="3" t="s">
        <v>264</v>
      </c>
      <c r="B105" s="1">
        <v>2.2569E-10</v>
      </c>
      <c r="C105" s="1">
        <v>7.4185999999999996E-10</v>
      </c>
      <c r="D105" s="1"/>
      <c r="E105" s="3" t="s">
        <v>428</v>
      </c>
      <c r="F105" s="1">
        <v>1.0999999999999999E-9</v>
      </c>
      <c r="G105" s="1">
        <v>8.9400000000000001E-10</v>
      </c>
    </row>
    <row r="106" spans="1:7" x14ac:dyDescent="0.2">
      <c r="A106" s="3" t="s">
        <v>265</v>
      </c>
      <c r="B106" s="1">
        <v>1.6108E-10</v>
      </c>
      <c r="C106" s="1">
        <v>8.9046000000000005E-10</v>
      </c>
      <c r="D106" s="1"/>
      <c r="E106" s="3" t="s">
        <v>429</v>
      </c>
      <c r="F106" s="1">
        <v>1.13E-9</v>
      </c>
      <c r="G106" s="1">
        <v>9.1199999999999995E-10</v>
      </c>
    </row>
    <row r="107" spans="1:7" x14ac:dyDescent="0.2">
      <c r="A107" s="3" t="s">
        <v>266</v>
      </c>
      <c r="B107" s="1">
        <v>4.0358000000000002E-10</v>
      </c>
      <c r="C107" s="1">
        <v>1.581E-9</v>
      </c>
      <c r="D107" s="1"/>
      <c r="E107" s="3" t="s">
        <v>430</v>
      </c>
      <c r="F107" s="1">
        <v>1.13E-9</v>
      </c>
      <c r="G107" s="1">
        <v>1.0500000000000001E-9</v>
      </c>
    </row>
    <row r="108" spans="1:7" x14ac:dyDescent="0.2">
      <c r="A108" s="3" t="s">
        <v>267</v>
      </c>
      <c r="B108" s="1">
        <v>1.3931000000000001E-10</v>
      </c>
      <c r="C108" s="1">
        <v>4.7770000000000002E-10</v>
      </c>
      <c r="D108" s="1"/>
      <c r="E108" s="3" t="s">
        <v>431</v>
      </c>
      <c r="F108" s="1">
        <v>1.14E-9</v>
      </c>
      <c r="G108" s="1">
        <v>1.1800000000000001E-9</v>
      </c>
    </row>
    <row r="109" spans="1:7" x14ac:dyDescent="0.2">
      <c r="A109" s="3" t="s">
        <v>268</v>
      </c>
      <c r="B109" s="1">
        <v>6.6063000000000002E-10</v>
      </c>
      <c r="C109" s="1">
        <v>6.2677E-10</v>
      </c>
      <c r="D109" s="1"/>
      <c r="E109" s="3" t="s">
        <v>432</v>
      </c>
      <c r="F109" s="1">
        <v>1.1700000000000001E-9</v>
      </c>
      <c r="G109" s="1">
        <v>1.2400000000000001E-9</v>
      </c>
    </row>
    <row r="110" spans="1:7" x14ac:dyDescent="0.2">
      <c r="A110" s="3" t="s">
        <v>269</v>
      </c>
      <c r="B110" s="1">
        <v>2.7281000000000001E-10</v>
      </c>
      <c r="C110" s="1">
        <v>5.4044000000000001E-9</v>
      </c>
      <c r="D110" s="1"/>
      <c r="E110" s="3" t="s">
        <v>433</v>
      </c>
      <c r="F110" s="1">
        <v>1.2E-9</v>
      </c>
      <c r="G110" s="1">
        <v>2.1799999999999999E-9</v>
      </c>
    </row>
    <row r="111" spans="1:7" x14ac:dyDescent="0.2">
      <c r="A111" s="3" t="s">
        <v>270</v>
      </c>
      <c r="B111" s="1">
        <v>7.4696999999999995E-10</v>
      </c>
      <c r="C111" s="1">
        <v>8.1416000000000001E-10</v>
      </c>
      <c r="D111" s="1"/>
      <c r="E111" s="3" t="s">
        <v>434</v>
      </c>
      <c r="F111" s="1">
        <v>1.2E-9</v>
      </c>
      <c r="G111" s="1">
        <v>1.26E-9</v>
      </c>
    </row>
    <row r="112" spans="1:7" x14ac:dyDescent="0.2">
      <c r="A112" s="3" t="s">
        <v>271</v>
      </c>
      <c r="B112" s="1">
        <v>4.3933000000000002E-10</v>
      </c>
      <c r="C112" s="1">
        <v>1.335E-8</v>
      </c>
      <c r="D112" s="1"/>
      <c r="E112" s="3" t="s">
        <v>435</v>
      </c>
      <c r="F112" s="1">
        <v>1.21E-9</v>
      </c>
      <c r="G112" s="1">
        <v>1.8899999999999999E-9</v>
      </c>
    </row>
    <row r="113" spans="1:7" x14ac:dyDescent="0.2">
      <c r="A113" s="3" t="s">
        <v>272</v>
      </c>
      <c r="B113" s="1">
        <v>3.4766000000000002E-10</v>
      </c>
      <c r="C113" s="1">
        <v>1.6213E-9</v>
      </c>
      <c r="D113" s="1"/>
      <c r="E113" s="3" t="s">
        <v>436</v>
      </c>
      <c r="F113" s="1">
        <v>1.2300000000000001E-9</v>
      </c>
      <c r="G113" s="1">
        <v>1.55E-9</v>
      </c>
    </row>
    <row r="114" spans="1:7" x14ac:dyDescent="0.2">
      <c r="A114" s="3" t="s">
        <v>273</v>
      </c>
      <c r="B114" s="1">
        <v>3.1074E-10</v>
      </c>
      <c r="C114" s="1">
        <v>6.2629000000000002E-10</v>
      </c>
      <c r="D114" s="1"/>
      <c r="E114" s="3" t="s">
        <v>437</v>
      </c>
      <c r="F114" s="1">
        <v>1.2400000000000001E-9</v>
      </c>
      <c r="G114" s="1">
        <v>1.1800000000000001E-9</v>
      </c>
    </row>
    <row r="115" spans="1:7" x14ac:dyDescent="0.2">
      <c r="A115" s="3" t="s">
        <v>274</v>
      </c>
      <c r="B115" s="1">
        <v>2.1158999999999999E-10</v>
      </c>
      <c r="C115" s="1">
        <v>4.3955E-10</v>
      </c>
      <c r="D115" s="1"/>
      <c r="E115" s="3" t="s">
        <v>438</v>
      </c>
      <c r="F115" s="1">
        <v>1.25E-9</v>
      </c>
      <c r="G115" s="1">
        <v>3.14E-10</v>
      </c>
    </row>
    <row r="116" spans="1:7" x14ac:dyDescent="0.2">
      <c r="A116" s="3" t="s">
        <v>275</v>
      </c>
      <c r="B116" s="1">
        <v>2.4343000000000001E-10</v>
      </c>
      <c r="C116" s="1">
        <v>7.1762000000000005E-10</v>
      </c>
      <c r="D116" s="1"/>
      <c r="E116" s="3" t="s">
        <v>439</v>
      </c>
      <c r="F116" s="1">
        <v>1.2799999999999999E-9</v>
      </c>
      <c r="G116" s="1">
        <v>8.6200000000000002E-10</v>
      </c>
    </row>
    <row r="117" spans="1:7" x14ac:dyDescent="0.2">
      <c r="A117" s="3" t="s">
        <v>276</v>
      </c>
      <c r="B117" s="1">
        <v>3.1056999999999999E-10</v>
      </c>
      <c r="C117" s="1">
        <v>1.3278999999999999E-9</v>
      </c>
      <c r="D117" s="1"/>
      <c r="E117" s="3" t="s">
        <v>440</v>
      </c>
      <c r="F117" s="1">
        <v>1.2799999999999999E-9</v>
      </c>
      <c r="G117" s="1">
        <v>1.0399999999999999E-9</v>
      </c>
    </row>
    <row r="118" spans="1:7" x14ac:dyDescent="0.2">
      <c r="A118" s="3" t="s">
        <v>277</v>
      </c>
      <c r="B118" s="1">
        <v>3.2776000000000001E-10</v>
      </c>
      <c r="C118" s="1">
        <v>1.7855000000000001E-9</v>
      </c>
      <c r="D118" s="1"/>
      <c r="E118" s="3" t="s">
        <v>441</v>
      </c>
      <c r="F118" s="1">
        <v>1.31E-9</v>
      </c>
      <c r="G118" s="1">
        <v>1.68E-9</v>
      </c>
    </row>
    <row r="119" spans="1:7" x14ac:dyDescent="0.2">
      <c r="A119" s="3" t="s">
        <v>278</v>
      </c>
      <c r="B119" s="1">
        <v>4.6006000000000001E-10</v>
      </c>
      <c r="C119" s="1">
        <v>4.2093000000000003E-9</v>
      </c>
      <c r="D119" s="1"/>
      <c r="E119" s="3" t="s">
        <v>442</v>
      </c>
      <c r="F119" s="1">
        <v>1.32E-9</v>
      </c>
      <c r="G119" s="1">
        <v>1.2E-9</v>
      </c>
    </row>
    <row r="120" spans="1:7" x14ac:dyDescent="0.2">
      <c r="A120" s="3" t="s">
        <v>279</v>
      </c>
      <c r="B120" s="1">
        <v>3.4106999999999999E-10</v>
      </c>
      <c r="C120" s="1">
        <v>4.9736999999999999E-9</v>
      </c>
      <c r="D120" s="1"/>
      <c r="E120" s="3" t="s">
        <v>443</v>
      </c>
      <c r="F120" s="1">
        <v>1.32E-9</v>
      </c>
      <c r="G120" s="1">
        <v>8.0300000000000002E-10</v>
      </c>
    </row>
    <row r="121" spans="1:7" x14ac:dyDescent="0.2">
      <c r="A121" s="3" t="s">
        <v>280</v>
      </c>
      <c r="B121" s="1">
        <v>3.0513000000000001E-10</v>
      </c>
      <c r="C121" s="1">
        <v>6.2415E-9</v>
      </c>
      <c r="D121" s="1"/>
      <c r="E121" s="3" t="s">
        <v>444</v>
      </c>
      <c r="F121" s="1">
        <v>1.38E-9</v>
      </c>
      <c r="G121" s="1">
        <v>1.6600000000000001E-9</v>
      </c>
    </row>
    <row r="122" spans="1:7" x14ac:dyDescent="0.2">
      <c r="A122" s="3" t="s">
        <v>281</v>
      </c>
      <c r="B122" s="1">
        <v>2.9333000000000001E-10</v>
      </c>
      <c r="C122" s="1">
        <v>1.4149E-8</v>
      </c>
      <c r="D122" s="1"/>
      <c r="E122" s="3" t="s">
        <v>445</v>
      </c>
      <c r="F122" s="1">
        <v>1.3999999999999999E-9</v>
      </c>
      <c r="G122" s="1">
        <v>1.2900000000000001E-9</v>
      </c>
    </row>
    <row r="123" spans="1:7" x14ac:dyDescent="0.2">
      <c r="A123" s="3" t="s">
        <v>282</v>
      </c>
      <c r="B123" s="1">
        <v>1.5543E-10</v>
      </c>
      <c r="C123" s="1">
        <v>5.0712999999999998E-10</v>
      </c>
      <c r="D123" s="1"/>
      <c r="E123" s="3" t="s">
        <v>446</v>
      </c>
      <c r="F123" s="1">
        <v>1.4599999999999999E-9</v>
      </c>
      <c r="G123" s="1">
        <v>1.3999999999999999E-9</v>
      </c>
    </row>
    <row r="124" spans="1:7" x14ac:dyDescent="0.2">
      <c r="A124" s="3" t="s">
        <v>283</v>
      </c>
      <c r="B124" s="1">
        <v>1.0349E-10</v>
      </c>
      <c r="C124" s="1">
        <v>5.7680000000000001E-10</v>
      </c>
      <c r="D124" s="1"/>
      <c r="E124" s="3" t="s">
        <v>447</v>
      </c>
      <c r="F124" s="1">
        <v>1.4599999999999999E-9</v>
      </c>
      <c r="G124" s="1">
        <v>1.1100000000000001E-9</v>
      </c>
    </row>
    <row r="125" spans="1:7" x14ac:dyDescent="0.2">
      <c r="A125" s="3" t="s">
        <v>284</v>
      </c>
      <c r="B125" s="1">
        <v>3.2151999999999999E-10</v>
      </c>
      <c r="C125" s="1">
        <v>3.9534999999999996E-9</v>
      </c>
      <c r="D125" s="1"/>
      <c r="E125" s="3" t="s">
        <v>448</v>
      </c>
      <c r="F125" s="1">
        <v>1.4800000000000001E-9</v>
      </c>
      <c r="G125" s="1">
        <v>1.2900000000000001E-9</v>
      </c>
    </row>
    <row r="126" spans="1:7" x14ac:dyDescent="0.2">
      <c r="A126" s="3" t="s">
        <v>285</v>
      </c>
      <c r="B126" s="1">
        <v>1.2522000000000001E-10</v>
      </c>
      <c r="C126" s="1">
        <v>2.1167E-8</v>
      </c>
      <c r="D126" s="1"/>
      <c r="E126" s="3" t="s">
        <v>449</v>
      </c>
      <c r="F126" s="1">
        <v>1.4800000000000001E-9</v>
      </c>
      <c r="G126" s="1">
        <v>1.7700000000000001E-9</v>
      </c>
    </row>
    <row r="127" spans="1:7" x14ac:dyDescent="0.2">
      <c r="A127" s="3" t="s">
        <v>286</v>
      </c>
      <c r="B127" s="1">
        <v>6.1376E-9</v>
      </c>
      <c r="C127" s="1">
        <v>1.3363E-8</v>
      </c>
      <c r="D127" s="1"/>
      <c r="E127" s="3" t="s">
        <v>450</v>
      </c>
      <c r="F127" s="1">
        <v>1.5900000000000001E-9</v>
      </c>
      <c r="G127" s="1">
        <v>1.31E-9</v>
      </c>
    </row>
    <row r="128" spans="1:7" x14ac:dyDescent="0.2">
      <c r="A128" s="3" t="s">
        <v>287</v>
      </c>
      <c r="B128" s="1">
        <v>9.0401999999999994E-9</v>
      </c>
      <c r="C128" s="1">
        <v>1.6779000000000001E-8</v>
      </c>
      <c r="D128" s="1"/>
      <c r="E128" s="3" t="s">
        <v>451</v>
      </c>
      <c r="F128" s="1">
        <v>1.68E-9</v>
      </c>
      <c r="G128" s="1">
        <v>2.1400000000000001E-9</v>
      </c>
    </row>
    <row r="129" spans="1:7" x14ac:dyDescent="0.2">
      <c r="A129" s="3" t="s">
        <v>288</v>
      </c>
      <c r="B129" s="1">
        <v>6.5201000000000001E-10</v>
      </c>
      <c r="C129" s="1">
        <v>1.2928E-8</v>
      </c>
      <c r="D129" s="1"/>
      <c r="E129" s="3" t="s">
        <v>452</v>
      </c>
      <c r="F129" s="1">
        <v>1.7200000000000001E-9</v>
      </c>
      <c r="G129" s="1">
        <v>1.2400000000000001E-9</v>
      </c>
    </row>
    <row r="130" spans="1:7" x14ac:dyDescent="0.2">
      <c r="A130" s="3" t="s">
        <v>289</v>
      </c>
      <c r="B130" s="1">
        <v>5.9816999999999997E-9</v>
      </c>
      <c r="C130" s="1">
        <v>9.6691999999999997E-9</v>
      </c>
      <c r="D130" s="1"/>
      <c r="E130" s="3" t="s">
        <v>453</v>
      </c>
      <c r="F130" s="1">
        <v>1.7700000000000001E-9</v>
      </c>
      <c r="G130" s="1">
        <v>1.8E-9</v>
      </c>
    </row>
    <row r="131" spans="1:7" x14ac:dyDescent="0.2">
      <c r="A131" s="3" t="s">
        <v>290</v>
      </c>
      <c r="B131" s="1">
        <v>6.9690000000000004E-10</v>
      </c>
      <c r="C131" s="1">
        <v>3.1138999999999998E-8</v>
      </c>
      <c r="D131" s="1"/>
      <c r="E131" s="3" t="s">
        <v>454</v>
      </c>
      <c r="F131" s="1">
        <v>1.8800000000000001E-9</v>
      </c>
      <c r="G131" s="1">
        <v>2.6000000000000001E-9</v>
      </c>
    </row>
    <row r="132" spans="1:7" x14ac:dyDescent="0.2">
      <c r="A132" s="3" t="s">
        <v>291</v>
      </c>
      <c r="B132" s="1">
        <v>6.0222000000000002E-10</v>
      </c>
      <c r="C132" s="1">
        <v>4.2568000000000001E-8</v>
      </c>
      <c r="D132" s="1"/>
      <c r="E132" s="3" t="s">
        <v>455</v>
      </c>
      <c r="F132" s="1">
        <v>1.9099999999999998E-9</v>
      </c>
      <c r="G132" s="1">
        <v>1.3500000000000001E-9</v>
      </c>
    </row>
    <row r="133" spans="1:7" x14ac:dyDescent="0.2">
      <c r="A133" s="3" t="s">
        <v>292</v>
      </c>
      <c r="B133" s="1">
        <v>1.2327999999999999E-9</v>
      </c>
      <c r="C133" s="1">
        <v>1.8997999999999999E-8</v>
      </c>
      <c r="D133" s="1"/>
      <c r="E133" s="3" t="s">
        <v>456</v>
      </c>
      <c r="F133" s="1">
        <v>1.9099999999999998E-9</v>
      </c>
      <c r="G133" s="1">
        <v>1.7800000000000001E-9</v>
      </c>
    </row>
    <row r="134" spans="1:7" x14ac:dyDescent="0.2">
      <c r="A134" s="3" t="s">
        <v>293</v>
      </c>
      <c r="B134" s="1">
        <v>6.5976999999999999E-10</v>
      </c>
      <c r="C134" s="1">
        <v>2.0190000000000001E-8</v>
      </c>
      <c r="D134" s="1"/>
      <c r="E134" s="3" t="s">
        <v>457</v>
      </c>
      <c r="F134" s="1">
        <v>1.9800000000000002E-9</v>
      </c>
      <c r="G134" s="1">
        <v>2.7799999999999999E-9</v>
      </c>
    </row>
    <row r="135" spans="1:7" x14ac:dyDescent="0.2">
      <c r="A135" s="3" t="s">
        <v>294</v>
      </c>
      <c r="B135" s="1">
        <v>5.9154000000000001E-10</v>
      </c>
      <c r="C135" s="1">
        <v>5.2151000000000002E-8</v>
      </c>
      <c r="D135" s="1"/>
      <c r="E135" s="3" t="s">
        <v>458</v>
      </c>
      <c r="F135" s="1">
        <v>2.0299999999999998E-9</v>
      </c>
      <c r="G135" s="1">
        <v>5.0000000000000001E-9</v>
      </c>
    </row>
    <row r="136" spans="1:7" x14ac:dyDescent="0.2">
      <c r="A136" s="3" t="s">
        <v>295</v>
      </c>
      <c r="B136" s="1">
        <v>7.1288000000000002E-10</v>
      </c>
      <c r="C136" s="1">
        <v>2.6578000000000001E-8</v>
      </c>
      <c r="D136" s="1"/>
      <c r="E136" s="3" t="s">
        <v>459</v>
      </c>
      <c r="F136" s="1">
        <v>2.1200000000000001E-9</v>
      </c>
      <c r="G136" s="1">
        <v>3.1E-9</v>
      </c>
    </row>
    <row r="137" spans="1:7" x14ac:dyDescent="0.2">
      <c r="A137" s="3" t="s">
        <v>296</v>
      </c>
      <c r="B137" s="1">
        <v>3.5784E-9</v>
      </c>
      <c r="C137" s="1">
        <v>3.7002999999999997E-8</v>
      </c>
      <c r="D137" s="1"/>
      <c r="E137" s="3" t="s">
        <v>460</v>
      </c>
      <c r="F137" s="1">
        <v>2.21E-9</v>
      </c>
      <c r="G137" s="1">
        <v>1.2400000000000001E-9</v>
      </c>
    </row>
    <row r="138" spans="1:7" x14ac:dyDescent="0.2">
      <c r="A138" s="3" t="s">
        <v>297</v>
      </c>
      <c r="B138" s="1">
        <v>8.6416000000000004E-10</v>
      </c>
      <c r="C138" s="1">
        <v>2.3204000000000001E-8</v>
      </c>
      <c r="D138" s="1"/>
      <c r="E138" s="3" t="s">
        <v>461</v>
      </c>
      <c r="F138" s="1">
        <v>2.4E-9</v>
      </c>
      <c r="G138" s="1">
        <v>1.4599999999999999E-9</v>
      </c>
    </row>
    <row r="139" spans="1:7" x14ac:dyDescent="0.2">
      <c r="A139" s="3" t="s">
        <v>299</v>
      </c>
      <c r="B139" s="1">
        <v>6.0254999999999995E-10</v>
      </c>
      <c r="C139" s="1">
        <v>1.1054999999999999E-7</v>
      </c>
      <c r="D139" s="1"/>
      <c r="E139" s="3" t="s">
        <v>462</v>
      </c>
      <c r="F139" s="1">
        <v>2.4E-9</v>
      </c>
      <c r="G139" s="1">
        <v>2.1700000000000002E-9</v>
      </c>
    </row>
    <row r="140" spans="1:7" x14ac:dyDescent="0.2">
      <c r="A140" s="3" t="s">
        <v>300</v>
      </c>
      <c r="B140" s="1">
        <v>1.1516E-9</v>
      </c>
      <c r="C140" s="1">
        <v>4.4759999999999998E-9</v>
      </c>
      <c r="D140" s="1"/>
      <c r="E140" s="3" t="s">
        <v>463</v>
      </c>
      <c r="F140" s="1">
        <v>2.4800000000000001E-9</v>
      </c>
      <c r="G140" s="1">
        <v>1.43E-9</v>
      </c>
    </row>
    <row r="141" spans="1:7" x14ac:dyDescent="0.2">
      <c r="A141" s="3" t="s">
        <v>301</v>
      </c>
      <c r="B141" s="1">
        <v>4.7225E-10</v>
      </c>
      <c r="C141" s="1">
        <v>2.2971999999999999E-8</v>
      </c>
      <c r="D141" s="1"/>
      <c r="E141" s="3" t="s">
        <v>464</v>
      </c>
      <c r="F141" s="1">
        <v>3.1300000000000002E-9</v>
      </c>
      <c r="G141" s="1">
        <v>2.6299999999999998E-9</v>
      </c>
    </row>
    <row r="142" spans="1:7" x14ac:dyDescent="0.2">
      <c r="A142" s="3" t="s">
        <v>302</v>
      </c>
      <c r="B142" s="1">
        <v>3.0602999999999998E-10</v>
      </c>
      <c r="C142" s="1">
        <v>1.7199999999999999E-8</v>
      </c>
      <c r="D142" s="1"/>
      <c r="E142" s="3" t="s">
        <v>465</v>
      </c>
      <c r="F142" s="1">
        <v>3.1599999999999998E-9</v>
      </c>
      <c r="G142" s="1">
        <v>1.2900000000000001E-9</v>
      </c>
    </row>
    <row r="143" spans="1:7" x14ac:dyDescent="0.2">
      <c r="A143" s="3" t="s">
        <v>303</v>
      </c>
      <c r="B143" s="1">
        <v>2.9679000000000002E-10</v>
      </c>
      <c r="C143" s="1">
        <v>1.8328E-8</v>
      </c>
      <c r="D143" s="1"/>
      <c r="E143" s="3" t="s">
        <v>466</v>
      </c>
      <c r="F143" s="1">
        <v>3.1800000000000002E-9</v>
      </c>
      <c r="G143" s="1">
        <v>2.7999999999999998E-9</v>
      </c>
    </row>
    <row r="144" spans="1:7" x14ac:dyDescent="0.2">
      <c r="A144" s="3" t="s">
        <v>304</v>
      </c>
      <c r="B144" s="1">
        <v>1.6558000000000001E-10</v>
      </c>
      <c r="C144" s="1">
        <v>1.742E-8</v>
      </c>
      <c r="D144" s="1"/>
      <c r="E144" s="3" t="s">
        <v>467</v>
      </c>
      <c r="F144" s="1">
        <v>3.24E-9</v>
      </c>
      <c r="G144" s="1">
        <v>4.1899999999999998E-9</v>
      </c>
    </row>
    <row r="145" spans="1:7" x14ac:dyDescent="0.2">
      <c r="A145" s="3" t="s">
        <v>305</v>
      </c>
      <c r="B145" s="1">
        <v>1.1884E-10</v>
      </c>
      <c r="C145" s="1">
        <v>3.3237000000000002E-8</v>
      </c>
      <c r="D145" s="1"/>
      <c r="E145" s="3" t="s">
        <v>468</v>
      </c>
      <c r="F145" s="1">
        <v>3.6100000000000001E-9</v>
      </c>
      <c r="G145" s="1">
        <v>3.1399999999999999E-9</v>
      </c>
    </row>
    <row r="146" spans="1:7" x14ac:dyDescent="0.2">
      <c r="A146" s="3" t="s">
        <v>306</v>
      </c>
      <c r="B146" s="1">
        <v>2.5086999999999998E-10</v>
      </c>
      <c r="C146" s="1">
        <v>4.1003999999999998E-7</v>
      </c>
      <c r="D146" s="1"/>
      <c r="E146" s="3" t="s">
        <v>469</v>
      </c>
      <c r="F146" s="1">
        <v>3.9099999999999999E-9</v>
      </c>
      <c r="G146" s="1">
        <v>2.4600000000000002E-9</v>
      </c>
    </row>
    <row r="147" spans="1:7" x14ac:dyDescent="0.2">
      <c r="A147" s="3" t="s">
        <v>307</v>
      </c>
      <c r="B147" s="1">
        <v>4.0170000000000002E-10</v>
      </c>
      <c r="C147" s="1">
        <v>2.2319000000000001E-9</v>
      </c>
      <c r="D147" s="1"/>
      <c r="E147" s="3" t="s">
        <v>470</v>
      </c>
      <c r="F147" s="1">
        <v>4.3699999999999996E-9</v>
      </c>
      <c r="G147" s="1">
        <v>5.3700000000000003E-9</v>
      </c>
    </row>
    <row r="148" spans="1:7" x14ac:dyDescent="0.2">
      <c r="A148" s="3" t="s">
        <v>308</v>
      </c>
      <c r="B148" s="1">
        <v>1.1214E-8</v>
      </c>
      <c r="C148" s="1">
        <v>1.212E-8</v>
      </c>
      <c r="D148" s="1"/>
      <c r="E148" s="3" t="s">
        <v>471</v>
      </c>
      <c r="F148" s="1">
        <v>4.7500000000000003E-9</v>
      </c>
      <c r="G148" s="1">
        <v>3.2099999999999999E-9</v>
      </c>
    </row>
    <row r="149" spans="1:7" x14ac:dyDescent="0.2">
      <c r="A149" s="3" t="s">
        <v>309</v>
      </c>
      <c r="B149" s="1">
        <v>1.8435999999999999E-9</v>
      </c>
      <c r="C149" s="1">
        <v>5.2811000000000002E-8</v>
      </c>
      <c r="D149" s="1"/>
      <c r="E149" s="3" t="s">
        <v>472</v>
      </c>
      <c r="F149" s="1">
        <v>4.8799999999999997E-9</v>
      </c>
      <c r="G149" s="1">
        <v>4.3699999999999996E-9</v>
      </c>
    </row>
    <row r="150" spans="1:7" x14ac:dyDescent="0.2">
      <c r="A150" s="3" t="s">
        <v>310</v>
      </c>
      <c r="B150" s="1">
        <v>8.9359000000000001E-10</v>
      </c>
      <c r="C150" s="1">
        <v>1.2639000000000001E-7</v>
      </c>
      <c r="D150" s="1"/>
      <c r="E150" s="3" t="s">
        <v>473</v>
      </c>
      <c r="F150" s="1">
        <v>5.52E-9</v>
      </c>
      <c r="G150" s="1">
        <v>3.46E-9</v>
      </c>
    </row>
    <row r="151" spans="1:7" x14ac:dyDescent="0.2">
      <c r="A151" s="3" t="s">
        <v>311</v>
      </c>
      <c r="B151" s="1">
        <v>1.3412999999999999E-9</v>
      </c>
      <c r="C151" s="1">
        <v>1.5760999999999999E-7</v>
      </c>
      <c r="D151" s="1"/>
      <c r="E151" s="3" t="s">
        <v>474</v>
      </c>
      <c r="F151" s="1">
        <v>6.1099999999999998E-9</v>
      </c>
      <c r="G151" s="1">
        <v>5.4800000000000001E-9</v>
      </c>
    </row>
    <row r="152" spans="1:7" x14ac:dyDescent="0.2">
      <c r="A152" s="3" t="s">
        <v>312</v>
      </c>
      <c r="B152" s="1">
        <v>2.6562E-9</v>
      </c>
      <c r="C152" s="1">
        <v>5.8518000000000002E-8</v>
      </c>
      <c r="D152" s="1"/>
      <c r="E152" s="3" t="s">
        <v>475</v>
      </c>
      <c r="F152" s="1">
        <v>6.6199999999999999E-9</v>
      </c>
      <c r="G152" s="1">
        <v>2.9400000000000002E-9</v>
      </c>
    </row>
    <row r="153" spans="1:7" x14ac:dyDescent="0.2">
      <c r="A153" s="3" t="s">
        <v>313</v>
      </c>
      <c r="B153" s="1">
        <v>5.1657999999999999E-10</v>
      </c>
      <c r="C153" s="1">
        <v>4.5193E-7</v>
      </c>
      <c r="D153" s="1"/>
      <c r="E153" s="3" t="s">
        <v>476</v>
      </c>
      <c r="F153" s="1">
        <v>7.1500000000000003E-9</v>
      </c>
      <c r="G153" s="1">
        <v>3.84E-9</v>
      </c>
    </row>
    <row r="154" spans="1:7" x14ac:dyDescent="0.2">
      <c r="A154" s="3" t="s">
        <v>314</v>
      </c>
      <c r="B154" s="1">
        <v>5.9667999999999995E-10</v>
      </c>
      <c r="C154" s="1">
        <v>4.0409000000000001E-8</v>
      </c>
      <c r="D154" s="1"/>
      <c r="E154" s="3" t="s">
        <v>477</v>
      </c>
      <c r="F154" s="1">
        <v>7.44E-9</v>
      </c>
      <c r="G154" s="1">
        <v>8.4599999999999993E-9</v>
      </c>
    </row>
    <row r="155" spans="1:7" x14ac:dyDescent="0.2">
      <c r="A155" s="3" t="s">
        <v>315</v>
      </c>
      <c r="B155" s="1">
        <v>3.0014E-8</v>
      </c>
      <c r="C155" s="1">
        <v>1.3615E-8</v>
      </c>
      <c r="D155" s="1"/>
      <c r="E155" s="3" t="s">
        <v>478</v>
      </c>
      <c r="F155" s="1">
        <v>7.4600000000000003E-9</v>
      </c>
      <c r="G155" s="1">
        <v>7.8299999999999996E-9</v>
      </c>
    </row>
    <row r="156" spans="1:7" x14ac:dyDescent="0.2">
      <c r="A156" s="3" t="s">
        <v>316</v>
      </c>
      <c r="B156" s="1">
        <v>6.7379999999999999E-10</v>
      </c>
      <c r="C156" s="1">
        <v>2.5476000000000002E-9</v>
      </c>
      <c r="D156" s="1"/>
      <c r="E156" s="3" t="s">
        <v>479</v>
      </c>
      <c r="F156" s="1">
        <v>7.7499999999999999E-9</v>
      </c>
      <c r="G156" s="1">
        <v>8.5500000000000005E-9</v>
      </c>
    </row>
    <row r="157" spans="1:7" x14ac:dyDescent="0.2">
      <c r="A157" s="3" t="s">
        <v>317</v>
      </c>
      <c r="B157" s="1">
        <v>1.4013999999999999E-9</v>
      </c>
      <c r="C157" s="1">
        <v>1.1957E-7</v>
      </c>
      <c r="D157" s="1"/>
      <c r="E157" s="3" t="s">
        <v>480</v>
      </c>
      <c r="F157" s="1">
        <v>8.3099999999999996E-9</v>
      </c>
      <c r="G157" s="1">
        <v>9.0799999999999993E-9</v>
      </c>
    </row>
    <row r="158" spans="1:7" x14ac:dyDescent="0.2">
      <c r="A158" s="3" t="s">
        <v>318</v>
      </c>
      <c r="B158" s="1">
        <v>5.4221000000000003E-10</v>
      </c>
      <c r="C158" s="1">
        <v>5.0401000000000002E-7</v>
      </c>
      <c r="D158" s="1"/>
      <c r="E158" s="3" t="s">
        <v>481</v>
      </c>
      <c r="F158" s="1">
        <v>8.7999999999999994E-9</v>
      </c>
      <c r="G158" s="1">
        <v>6.3199999999999997E-9</v>
      </c>
    </row>
    <row r="159" spans="1:7" x14ac:dyDescent="0.2">
      <c r="A159" s="3" t="s">
        <v>319</v>
      </c>
      <c r="B159" s="1">
        <v>8.7091000000000005E-10</v>
      </c>
      <c r="C159" s="1">
        <v>2.5701E-8</v>
      </c>
      <c r="D159" s="1"/>
      <c r="E159" s="3" t="s">
        <v>482</v>
      </c>
      <c r="F159" s="1">
        <v>8.8699999999999994E-9</v>
      </c>
      <c r="G159" s="1">
        <v>3.8600000000000003E-9</v>
      </c>
    </row>
    <row r="160" spans="1:7" x14ac:dyDescent="0.2">
      <c r="A160" s="3" t="s">
        <v>320</v>
      </c>
      <c r="B160" s="1">
        <v>1.5185000000000001E-9</v>
      </c>
      <c r="C160" s="1">
        <v>1.3759999999999999E-7</v>
      </c>
      <c r="D160" s="1"/>
      <c r="E160" s="3" t="s">
        <v>483</v>
      </c>
      <c r="F160" s="1">
        <v>9.1100000000000002E-9</v>
      </c>
      <c r="G160" s="1">
        <v>2.33E-9</v>
      </c>
    </row>
    <row r="161" spans="1:7" x14ac:dyDescent="0.2">
      <c r="A161" s="3" t="s">
        <v>321</v>
      </c>
      <c r="B161" s="1">
        <v>2.4179999999999999E-8</v>
      </c>
      <c r="C161" s="1">
        <v>2.8428999999999999E-8</v>
      </c>
      <c r="D161" s="1"/>
      <c r="E161" s="3" t="s">
        <v>484</v>
      </c>
      <c r="F161" s="1">
        <v>1.14E-8</v>
      </c>
      <c r="G161" s="1">
        <v>6.5000000000000003E-9</v>
      </c>
    </row>
    <row r="162" spans="1:7" x14ac:dyDescent="0.2">
      <c r="A162" s="3" t="s">
        <v>322</v>
      </c>
      <c r="B162" s="1">
        <v>2.4004000000000001E-8</v>
      </c>
      <c r="C162" s="1">
        <v>7.8983E-8</v>
      </c>
      <c r="D162" s="1"/>
      <c r="E162" s="3" t="s">
        <v>485</v>
      </c>
      <c r="F162" s="1">
        <v>4.5800000000000002E-10</v>
      </c>
      <c r="G162" s="1">
        <v>2.2400000000000001E-9</v>
      </c>
    </row>
    <row r="163" spans="1:7" x14ac:dyDescent="0.2">
      <c r="A163" s="3" t="s">
        <v>324</v>
      </c>
      <c r="B163" s="1">
        <v>3.8245000000000001E-10</v>
      </c>
      <c r="C163" s="1">
        <v>1.7182999999999999E-8</v>
      </c>
      <c r="D163" s="1"/>
      <c r="E163" s="3" t="s">
        <v>486</v>
      </c>
      <c r="F163" s="1">
        <v>5.1599999999999998E-10</v>
      </c>
      <c r="G163" s="1">
        <v>1.1900000000000001E-8</v>
      </c>
    </row>
    <row r="164" spans="1:7" x14ac:dyDescent="0.2">
      <c r="A164" s="3"/>
      <c r="B164" s="1"/>
      <c r="C164" s="1"/>
      <c r="D164" s="1"/>
      <c r="E164" s="3" t="s">
        <v>487</v>
      </c>
      <c r="F164" s="1">
        <v>5.4499999999999998E-10</v>
      </c>
      <c r="G164" s="1">
        <v>1.2199999999999999E-9</v>
      </c>
    </row>
    <row r="165" spans="1:7" x14ac:dyDescent="0.2">
      <c r="A165" s="3"/>
      <c r="B165" s="1"/>
      <c r="C165" s="1"/>
      <c r="D165" s="1"/>
      <c r="E165" s="3" t="s">
        <v>488</v>
      </c>
      <c r="F165" s="1">
        <v>5.7599999999999998E-10</v>
      </c>
      <c r="G165" s="1">
        <v>7.2900000000000003E-9</v>
      </c>
    </row>
    <row r="166" spans="1:7" x14ac:dyDescent="0.2">
      <c r="A166" s="3"/>
      <c r="B166" s="1"/>
      <c r="C166" s="1"/>
      <c r="D166" s="1"/>
      <c r="E166" s="3" t="s">
        <v>489</v>
      </c>
      <c r="F166" s="1">
        <v>6.7900000000000003E-10</v>
      </c>
      <c r="G166" s="1">
        <v>5.1999999999999996E-10</v>
      </c>
    </row>
    <row r="167" spans="1:7" x14ac:dyDescent="0.2">
      <c r="E167" s="3" t="s">
        <v>490</v>
      </c>
      <c r="F167" s="1">
        <v>9.2999999999999999E-10</v>
      </c>
      <c r="G167" s="1">
        <v>9.2600000000000001E-10</v>
      </c>
    </row>
    <row r="168" spans="1:7" x14ac:dyDescent="0.2">
      <c r="E168" s="3" t="s">
        <v>491</v>
      </c>
      <c r="F168" s="1">
        <v>1.01E-9</v>
      </c>
      <c r="G168" s="1">
        <v>1.33E-9</v>
      </c>
    </row>
    <row r="169" spans="1:7" x14ac:dyDescent="0.2">
      <c r="E169" s="3" t="s">
        <v>492</v>
      </c>
      <c r="F169" s="1">
        <v>1.09E-9</v>
      </c>
      <c r="G169" s="1">
        <v>1.44E-9</v>
      </c>
    </row>
    <row r="170" spans="1:7" x14ac:dyDescent="0.2">
      <c r="E170" s="3" t="s">
        <v>493</v>
      </c>
      <c r="F170" s="1">
        <v>1.2900000000000001E-9</v>
      </c>
      <c r="G170" s="1">
        <v>1.4800000000000001E-9</v>
      </c>
    </row>
    <row r="171" spans="1:7" x14ac:dyDescent="0.2">
      <c r="E171" s="3" t="s">
        <v>494</v>
      </c>
      <c r="F171" s="1">
        <v>1.57E-9</v>
      </c>
      <c r="G171" s="1">
        <v>5.0000000000000001E-9</v>
      </c>
    </row>
    <row r="172" spans="1:7" x14ac:dyDescent="0.2">
      <c r="E172" s="3" t="s">
        <v>495</v>
      </c>
      <c r="F172" s="1">
        <v>1.7100000000000001E-9</v>
      </c>
      <c r="G172" s="1">
        <v>1.9000000000000001E-9</v>
      </c>
    </row>
    <row r="173" spans="1:7" x14ac:dyDescent="0.2">
      <c r="E173" s="3" t="s">
        <v>496</v>
      </c>
      <c r="F173" s="1">
        <v>2.4899999999999999E-9</v>
      </c>
      <c r="G173" s="1">
        <v>4.6600000000000005E-10</v>
      </c>
    </row>
    <row r="174" spans="1:7" x14ac:dyDescent="0.2">
      <c r="E174" s="3" t="s">
        <v>497</v>
      </c>
      <c r="F174" s="1">
        <v>2.6200000000000001E-9</v>
      </c>
      <c r="G174" s="1">
        <v>4.5399999999999996E-9</v>
      </c>
    </row>
    <row r="175" spans="1:7" x14ac:dyDescent="0.2">
      <c r="E175" s="3" t="s">
        <v>498</v>
      </c>
      <c r="F175" s="1">
        <v>3.9700000000000001E-9</v>
      </c>
      <c r="G175" s="1">
        <v>1.18E-8</v>
      </c>
    </row>
    <row r="176" spans="1:7" x14ac:dyDescent="0.2">
      <c r="E176" s="3" t="s">
        <v>499</v>
      </c>
      <c r="F176" s="1">
        <v>6.5700000000000003E-9</v>
      </c>
      <c r="G176" s="1">
        <v>5.2599999999999996E-9</v>
      </c>
    </row>
    <row r="177" spans="5:7" x14ac:dyDescent="0.2">
      <c r="E177" s="3" t="s">
        <v>500</v>
      </c>
      <c r="F177" s="1">
        <v>6.6100000000000001E-9</v>
      </c>
      <c r="G177" s="1">
        <v>9.5200000000000002E-9</v>
      </c>
    </row>
    <row r="178" spans="5:7" x14ac:dyDescent="0.2">
      <c r="E178" s="3" t="s">
        <v>501</v>
      </c>
      <c r="F178" s="1">
        <v>6.8699999999999996E-9</v>
      </c>
      <c r="G178" s="1">
        <v>2.1900000000000001E-9</v>
      </c>
    </row>
    <row r="179" spans="5:7" x14ac:dyDescent="0.2">
      <c r="E179" s="3" t="s">
        <v>502</v>
      </c>
      <c r="F179" s="1">
        <v>7.3099999999999998E-9</v>
      </c>
      <c r="G179" s="1">
        <v>7.7799999999999992E-9</v>
      </c>
    </row>
    <row r="180" spans="5:7" x14ac:dyDescent="0.2">
      <c r="E180" s="3" t="s">
        <v>503</v>
      </c>
      <c r="F180" s="1">
        <v>8.4000000000000008E-9</v>
      </c>
      <c r="G180" s="1">
        <v>8.8100000000000008E-9</v>
      </c>
    </row>
    <row r="181" spans="5:7" x14ac:dyDescent="0.2">
      <c r="E181" s="3" t="s">
        <v>504</v>
      </c>
      <c r="F181" s="1">
        <v>3.3499999999999998E-10</v>
      </c>
      <c r="G181" s="1">
        <v>3.43E-10</v>
      </c>
    </row>
    <row r="182" spans="5:7" x14ac:dyDescent="0.2">
      <c r="E182" s="3" t="s">
        <v>505</v>
      </c>
      <c r="F182" s="1">
        <v>3.6199999999999999E-10</v>
      </c>
      <c r="G182" s="1">
        <v>5.4399999999999998E-10</v>
      </c>
    </row>
    <row r="183" spans="5:7" x14ac:dyDescent="0.2">
      <c r="E183" s="3" t="s">
        <v>506</v>
      </c>
      <c r="F183" s="1">
        <v>3.9700000000000002E-10</v>
      </c>
      <c r="G183" s="1">
        <v>8.5099999999999996E-10</v>
      </c>
    </row>
    <row r="184" spans="5:7" x14ac:dyDescent="0.2">
      <c r="E184" s="3" t="s">
        <v>507</v>
      </c>
      <c r="F184" s="1">
        <v>4.2E-10</v>
      </c>
      <c r="G184" s="1">
        <v>4.7200000000000002E-10</v>
      </c>
    </row>
    <row r="185" spans="5:7" x14ac:dyDescent="0.2">
      <c r="E185" s="3" t="s">
        <v>508</v>
      </c>
      <c r="F185" s="1">
        <v>4.2800000000000002E-10</v>
      </c>
      <c r="G185" s="1">
        <v>5.8999999999999999E-9</v>
      </c>
    </row>
    <row r="186" spans="5:7" x14ac:dyDescent="0.2">
      <c r="E186" s="3" t="s">
        <v>509</v>
      </c>
      <c r="F186" s="1">
        <v>4.3100000000000001E-10</v>
      </c>
      <c r="G186" s="1">
        <v>6.9099999999999999E-10</v>
      </c>
    </row>
    <row r="187" spans="5:7" x14ac:dyDescent="0.2">
      <c r="E187" s="3" t="s">
        <v>510</v>
      </c>
      <c r="F187" s="1">
        <v>4.5299999999999999E-10</v>
      </c>
      <c r="G187" s="1">
        <v>3.2600000000000001E-8</v>
      </c>
    </row>
    <row r="188" spans="5:7" x14ac:dyDescent="0.2">
      <c r="E188" s="3" t="s">
        <v>511</v>
      </c>
      <c r="F188" s="1">
        <v>4.9800000000000004E-10</v>
      </c>
      <c r="G188" s="1">
        <v>1.4500000000000001E-8</v>
      </c>
    </row>
    <row r="189" spans="5:7" x14ac:dyDescent="0.2">
      <c r="E189" s="3" t="s">
        <v>512</v>
      </c>
      <c r="F189" s="1">
        <v>5.1699999999999997E-10</v>
      </c>
      <c r="G189" s="1">
        <v>1.55E-9</v>
      </c>
    </row>
    <row r="190" spans="5:7" x14ac:dyDescent="0.2">
      <c r="E190" s="3" t="s">
        <v>513</v>
      </c>
      <c r="F190" s="1">
        <v>6.1299999999999995E-10</v>
      </c>
      <c r="G190" s="1">
        <v>6.3499999999999998E-10</v>
      </c>
    </row>
    <row r="191" spans="5:7" x14ac:dyDescent="0.2">
      <c r="E191" s="3" t="s">
        <v>514</v>
      </c>
      <c r="F191" s="1">
        <v>6.3199999999999999E-10</v>
      </c>
      <c r="G191" s="1">
        <v>4.5700000000000002E-10</v>
      </c>
    </row>
    <row r="192" spans="5:7" x14ac:dyDescent="0.2">
      <c r="E192" s="3" t="s">
        <v>515</v>
      </c>
      <c r="F192" s="1">
        <v>6.8400000000000002E-10</v>
      </c>
      <c r="G192" s="1">
        <v>1.77E-8</v>
      </c>
    </row>
    <row r="193" spans="5:7" x14ac:dyDescent="0.2">
      <c r="E193" s="3" t="s">
        <v>516</v>
      </c>
      <c r="F193" s="1">
        <v>7.0099999999999996E-10</v>
      </c>
      <c r="G193" s="1">
        <v>1.01E-9</v>
      </c>
    </row>
    <row r="194" spans="5:7" x14ac:dyDescent="0.2">
      <c r="E194" s="3" t="s">
        <v>517</v>
      </c>
      <c r="F194" s="1">
        <v>7.3500000000000005E-10</v>
      </c>
      <c r="G194" s="1">
        <v>1.3000000000000001E-9</v>
      </c>
    </row>
    <row r="195" spans="5:7" x14ac:dyDescent="0.2">
      <c r="E195" s="3" t="s">
        <v>518</v>
      </c>
      <c r="F195" s="1">
        <v>7.8099999999999999E-10</v>
      </c>
      <c r="G195" s="1">
        <v>1.3999999999999999E-9</v>
      </c>
    </row>
    <row r="196" spans="5:7" x14ac:dyDescent="0.2">
      <c r="E196" s="3" t="s">
        <v>519</v>
      </c>
      <c r="F196" s="1">
        <v>8.2700000000000004E-10</v>
      </c>
      <c r="G196" s="1">
        <v>7.6299999999999995E-10</v>
      </c>
    </row>
    <row r="197" spans="5:7" x14ac:dyDescent="0.2">
      <c r="E197" s="3" t="s">
        <v>520</v>
      </c>
      <c r="F197" s="1">
        <v>8.7199999999999999E-10</v>
      </c>
      <c r="G197" s="1">
        <v>7.78E-10</v>
      </c>
    </row>
    <row r="198" spans="5:7" x14ac:dyDescent="0.2">
      <c r="E198" s="3" t="s">
        <v>521</v>
      </c>
      <c r="F198" s="1">
        <v>9.2100000000000002E-10</v>
      </c>
      <c r="G198" s="1">
        <v>8.3400000000000002E-10</v>
      </c>
    </row>
    <row r="199" spans="5:7" x14ac:dyDescent="0.2">
      <c r="E199" s="3" t="s">
        <v>522</v>
      </c>
      <c r="F199" s="1">
        <v>9.8199999999999992E-10</v>
      </c>
      <c r="G199" s="1">
        <v>1.03E-9</v>
      </c>
    </row>
    <row r="200" spans="5:7" x14ac:dyDescent="0.2">
      <c r="E200" s="3" t="s">
        <v>523</v>
      </c>
      <c r="F200" s="1">
        <v>9.9299999999999998E-10</v>
      </c>
      <c r="G200" s="1">
        <v>1.02E-9</v>
      </c>
    </row>
    <row r="201" spans="5:7" x14ac:dyDescent="0.2">
      <c r="E201" s="3" t="s">
        <v>524</v>
      </c>
      <c r="F201" s="1">
        <v>1.13E-9</v>
      </c>
      <c r="G201" s="1">
        <v>1.1599999999999999E-9</v>
      </c>
    </row>
    <row r="202" spans="5:7" x14ac:dyDescent="0.2">
      <c r="E202" s="3" t="s">
        <v>525</v>
      </c>
      <c r="F202" s="1">
        <v>1.25E-9</v>
      </c>
      <c r="G202" s="1">
        <v>1.7900000000000001E-8</v>
      </c>
    </row>
    <row r="203" spans="5:7" x14ac:dyDescent="0.2">
      <c r="E203" s="3" t="s">
        <v>526</v>
      </c>
      <c r="F203" s="1">
        <v>1.39E-9</v>
      </c>
      <c r="G203" s="1">
        <v>1.73E-9</v>
      </c>
    </row>
    <row r="204" spans="5:7" x14ac:dyDescent="0.2">
      <c r="E204" s="3" t="s">
        <v>527</v>
      </c>
      <c r="F204" s="1">
        <v>1.39E-9</v>
      </c>
      <c r="G204" s="1">
        <v>6.4700000000000004E-10</v>
      </c>
    </row>
    <row r="205" spans="5:7" x14ac:dyDescent="0.2">
      <c r="E205" s="3" t="s">
        <v>528</v>
      </c>
      <c r="F205" s="1">
        <v>2.4800000000000001E-9</v>
      </c>
      <c r="G205" s="1">
        <v>1.79E-9</v>
      </c>
    </row>
    <row r="206" spans="5:7" x14ac:dyDescent="0.2">
      <c r="E206" s="3" t="s">
        <v>529</v>
      </c>
      <c r="F206" s="1">
        <v>2.6299999999999998E-9</v>
      </c>
      <c r="G206" s="1">
        <v>4.7799999999999996E-9</v>
      </c>
    </row>
    <row r="207" spans="5:7" x14ac:dyDescent="0.2">
      <c r="E207" s="3" t="s">
        <v>530</v>
      </c>
      <c r="F207" s="1">
        <v>2.7499999999999998E-9</v>
      </c>
      <c r="G207" s="1">
        <v>2.5500000000000001E-9</v>
      </c>
    </row>
    <row r="208" spans="5:7" x14ac:dyDescent="0.2">
      <c r="E208" s="3" t="s">
        <v>531</v>
      </c>
      <c r="F208" s="1">
        <v>3.2099999999999999E-9</v>
      </c>
      <c r="G208" s="1">
        <v>2.0799999999999998E-9</v>
      </c>
    </row>
    <row r="209" spans="5:7" x14ac:dyDescent="0.2">
      <c r="E209" s="3" t="s">
        <v>532</v>
      </c>
      <c r="F209" s="1">
        <v>4.5399999999999996E-9</v>
      </c>
      <c r="G209" s="1">
        <v>6.5700000000000003E-9</v>
      </c>
    </row>
    <row r="210" spans="5:7" x14ac:dyDescent="0.2">
      <c r="E210" s="3" t="s">
        <v>533</v>
      </c>
      <c r="F210" s="1">
        <v>5.3199999999999998E-9</v>
      </c>
      <c r="G210" s="1">
        <v>2.6200000000000001E-9</v>
      </c>
    </row>
    <row r="211" spans="5:7" x14ac:dyDescent="0.2">
      <c r="E211" s="3" t="s">
        <v>534</v>
      </c>
      <c r="F211" s="1">
        <v>7.2600000000000002E-9</v>
      </c>
      <c r="G211" s="1">
        <v>6.9399999999999996E-9</v>
      </c>
    </row>
    <row r="212" spans="5:7" x14ac:dyDescent="0.2">
      <c r="E212" s="3" t="s">
        <v>535</v>
      </c>
      <c r="F212" s="1">
        <v>9.6799999999999997E-9</v>
      </c>
      <c r="G212" s="1">
        <v>9.8299999999999993E-9</v>
      </c>
    </row>
    <row r="213" spans="5:7" x14ac:dyDescent="0.2">
      <c r="E213" s="3" t="s">
        <v>536</v>
      </c>
      <c r="F213" s="1">
        <v>1.4999999999999999E-8</v>
      </c>
      <c r="G213" s="1">
        <v>1.2499999999999999E-8</v>
      </c>
    </row>
    <row r="214" spans="5:7" x14ac:dyDescent="0.2">
      <c r="E214" s="3" t="s">
        <v>537</v>
      </c>
      <c r="F214" s="1">
        <v>2.4999999999999999E-8</v>
      </c>
      <c r="G214" s="1">
        <v>1.29E-8</v>
      </c>
    </row>
    <row r="215" spans="5:7" x14ac:dyDescent="0.2">
      <c r="E215" s="3" t="s">
        <v>538</v>
      </c>
      <c r="F215" s="1">
        <v>3.1100000000000001E-10</v>
      </c>
      <c r="G215" s="1">
        <v>1.7800000000000001E-8</v>
      </c>
    </row>
    <row r="216" spans="5:7" x14ac:dyDescent="0.2">
      <c r="E216" s="3" t="s">
        <v>539</v>
      </c>
      <c r="F216" s="1">
        <v>4.6700000000000004E-10</v>
      </c>
      <c r="G216" s="1">
        <v>2.8900000000000001E-8</v>
      </c>
    </row>
    <row r="217" spans="5:7" x14ac:dyDescent="0.2">
      <c r="E217" s="3" t="s">
        <v>540</v>
      </c>
      <c r="F217" s="1">
        <v>5.0600000000000001E-10</v>
      </c>
      <c r="G217" s="1">
        <v>4.7300000000000001E-7</v>
      </c>
    </row>
    <row r="218" spans="5:7" x14ac:dyDescent="0.2">
      <c r="E218" s="3" t="s">
        <v>541</v>
      </c>
      <c r="F218" s="1">
        <v>5.2600000000000004E-10</v>
      </c>
      <c r="G218" s="1">
        <v>1.2E-8</v>
      </c>
    </row>
    <row r="219" spans="5:7" x14ac:dyDescent="0.2">
      <c r="E219" s="3" t="s">
        <v>542</v>
      </c>
      <c r="F219" s="1">
        <v>5.69E-10</v>
      </c>
      <c r="G219" s="1">
        <v>1.8399999999999999E-8</v>
      </c>
    </row>
    <row r="220" spans="5:7" x14ac:dyDescent="0.2">
      <c r="E220" s="3" t="s">
        <v>543</v>
      </c>
      <c r="F220" s="1">
        <v>6.1600000000000004E-10</v>
      </c>
      <c r="G220" s="1">
        <v>4.3700000000000001E-8</v>
      </c>
    </row>
    <row r="221" spans="5:7" x14ac:dyDescent="0.2">
      <c r="E221" s="3" t="s">
        <v>544</v>
      </c>
      <c r="F221" s="1">
        <v>7.7100000000000003E-10</v>
      </c>
      <c r="G221" s="1">
        <v>1.8199999999999999E-7</v>
      </c>
    </row>
    <row r="222" spans="5:7" x14ac:dyDescent="0.2">
      <c r="E222" s="3" t="s">
        <v>545</v>
      </c>
      <c r="F222" s="1">
        <v>7.9199999999999995E-10</v>
      </c>
      <c r="G222" s="1">
        <v>1.11E-8</v>
      </c>
    </row>
    <row r="223" spans="5:7" x14ac:dyDescent="0.2">
      <c r="E223" s="3" t="s">
        <v>546</v>
      </c>
      <c r="F223" s="1">
        <v>8.38E-10</v>
      </c>
      <c r="G223" s="1">
        <v>2.96E-8</v>
      </c>
    </row>
    <row r="224" spans="5:7" x14ac:dyDescent="0.2">
      <c r="E224" s="3" t="s">
        <v>547</v>
      </c>
      <c r="F224" s="1">
        <v>1.07E-9</v>
      </c>
      <c r="G224" s="1">
        <v>4.3000000000000001E-7</v>
      </c>
    </row>
    <row r="225" spans="5:7" x14ac:dyDescent="0.2">
      <c r="E225" s="3" t="s">
        <v>548</v>
      </c>
      <c r="F225" s="1">
        <v>1.1700000000000001E-9</v>
      </c>
      <c r="G225" s="1">
        <v>9.1800000000000001E-8</v>
      </c>
    </row>
    <row r="226" spans="5:7" x14ac:dyDescent="0.2">
      <c r="E226" s="3" t="s">
        <v>549</v>
      </c>
      <c r="F226" s="1">
        <v>1.67E-9</v>
      </c>
      <c r="G226" s="1">
        <v>3.3899999999999999E-8</v>
      </c>
    </row>
    <row r="227" spans="5:7" x14ac:dyDescent="0.2">
      <c r="E227" s="3" t="s">
        <v>550</v>
      </c>
      <c r="F227" s="1">
        <v>1.7599999999999999E-9</v>
      </c>
      <c r="G227" s="1">
        <v>2.88E-8</v>
      </c>
    </row>
    <row r="228" spans="5:7" x14ac:dyDescent="0.2">
      <c r="E228" s="3" t="s">
        <v>551</v>
      </c>
      <c r="F228" s="1">
        <v>1.9599999999999998E-9</v>
      </c>
      <c r="G228" s="1">
        <v>1.5700000000000002E-8</v>
      </c>
    </row>
    <row r="229" spans="5:7" x14ac:dyDescent="0.2">
      <c r="E229" s="3" t="s">
        <v>552</v>
      </c>
      <c r="F229" s="1">
        <v>2.6500000000000002E-9</v>
      </c>
      <c r="G229" s="1">
        <v>3.8000000000000001E-7</v>
      </c>
    </row>
    <row r="230" spans="5:7" x14ac:dyDescent="0.2">
      <c r="E230" s="3" t="s">
        <v>553</v>
      </c>
      <c r="F230" s="1">
        <v>2.7400000000000001E-9</v>
      </c>
      <c r="G230" s="1">
        <v>1.32E-9</v>
      </c>
    </row>
    <row r="231" spans="5:7" x14ac:dyDescent="0.2">
      <c r="E231" s="3" t="s">
        <v>554</v>
      </c>
      <c r="F231" s="1">
        <v>3.2000000000000001E-9</v>
      </c>
      <c r="G231" s="1">
        <v>1.15E-8</v>
      </c>
    </row>
    <row r="232" spans="5:7" x14ac:dyDescent="0.2">
      <c r="E232" s="3" t="s">
        <v>555</v>
      </c>
      <c r="F232" s="1">
        <v>6.72E-9</v>
      </c>
      <c r="G232" s="1">
        <v>3.03E-8</v>
      </c>
    </row>
    <row r="233" spans="5:7" x14ac:dyDescent="0.2">
      <c r="E233" s="3" t="s">
        <v>556</v>
      </c>
      <c r="F233" s="1">
        <v>7.3399999999999999E-9</v>
      </c>
      <c r="G233" s="1">
        <v>1.39E-8</v>
      </c>
    </row>
    <row r="234" spans="5:7" x14ac:dyDescent="0.2">
      <c r="E234" s="3" t="s">
        <v>557</v>
      </c>
      <c r="F234" s="1">
        <v>7.3799999999999997E-9</v>
      </c>
      <c r="G234" s="1">
        <v>4.66E-8</v>
      </c>
    </row>
    <row r="235" spans="5:7" x14ac:dyDescent="0.2">
      <c r="E235" s="3" t="s">
        <v>558</v>
      </c>
      <c r="F235" s="1">
        <v>8.4000000000000008E-9</v>
      </c>
      <c r="G235" s="1">
        <v>8.8599999999999996E-9</v>
      </c>
    </row>
    <row r="236" spans="5:7" x14ac:dyDescent="0.2">
      <c r="E236" s="3" t="s">
        <v>559</v>
      </c>
      <c r="F236" s="1">
        <v>9.7399999999999999E-9</v>
      </c>
      <c r="G236" s="1">
        <v>9.2500000000000001E-9</v>
      </c>
    </row>
    <row r="237" spans="5:7" x14ac:dyDescent="0.2">
      <c r="E237" s="3" t="s">
        <v>560</v>
      </c>
      <c r="F237" s="1">
        <v>4.8299999999999999E-10</v>
      </c>
      <c r="G237" s="1">
        <v>5.5999999999999999E-8</v>
      </c>
    </row>
    <row r="238" spans="5:7" x14ac:dyDescent="0.2">
      <c r="E238" s="3" t="s">
        <v>561</v>
      </c>
      <c r="F238" s="1">
        <v>4.9700000000000004E-10</v>
      </c>
      <c r="G238" s="1">
        <v>3.7800000000000002E-7</v>
      </c>
    </row>
    <row r="239" spans="5:7" x14ac:dyDescent="0.2">
      <c r="E239" s="3" t="s">
        <v>562</v>
      </c>
      <c r="F239" s="1">
        <v>5.1299999999999999E-10</v>
      </c>
      <c r="G239" s="1">
        <v>1.02E-8</v>
      </c>
    </row>
    <row r="240" spans="5:7" x14ac:dyDescent="0.2">
      <c r="E240" s="3" t="s">
        <v>563</v>
      </c>
      <c r="F240" s="1">
        <v>5.1399999999999998E-10</v>
      </c>
      <c r="G240" s="1">
        <v>5.2800000000000003E-8</v>
      </c>
    </row>
    <row r="241" spans="5:7" x14ac:dyDescent="0.2">
      <c r="E241" s="3" t="s">
        <v>564</v>
      </c>
      <c r="F241" s="1">
        <v>6.7199999999999995E-10</v>
      </c>
      <c r="G241" s="1">
        <v>2.5600000000000001E-8</v>
      </c>
    </row>
    <row r="242" spans="5:7" x14ac:dyDescent="0.2">
      <c r="E242" s="3" t="s">
        <v>565</v>
      </c>
      <c r="F242" s="1">
        <v>6.7900000000000003E-10</v>
      </c>
      <c r="G242" s="1">
        <v>4.9800000000000003E-8</v>
      </c>
    </row>
    <row r="243" spans="5:7" x14ac:dyDescent="0.2">
      <c r="E243" s="3" t="s">
        <v>566</v>
      </c>
      <c r="F243" s="1">
        <v>7.5499999999999998E-10</v>
      </c>
      <c r="G243" s="1">
        <v>4.4400000000000001E-7</v>
      </c>
    </row>
    <row r="244" spans="5:7" x14ac:dyDescent="0.2">
      <c r="E244" s="3" t="s">
        <v>567</v>
      </c>
      <c r="F244" s="1">
        <v>8.7899999999999996E-10</v>
      </c>
      <c r="G244" s="1">
        <v>6.8900000000000002E-8</v>
      </c>
    </row>
    <row r="245" spans="5:7" x14ac:dyDescent="0.2">
      <c r="E245" s="3" t="s">
        <v>568</v>
      </c>
      <c r="F245" s="1">
        <v>1.0500000000000001E-9</v>
      </c>
      <c r="G245" s="1">
        <v>6.7900000000000006E-8</v>
      </c>
    </row>
    <row r="246" spans="5:7" x14ac:dyDescent="0.2">
      <c r="E246" s="3" t="s">
        <v>569</v>
      </c>
      <c r="F246" s="1">
        <v>1.0600000000000001E-9</v>
      </c>
      <c r="G246" s="1">
        <v>1.18E-7</v>
      </c>
    </row>
    <row r="247" spans="5:7" x14ac:dyDescent="0.2">
      <c r="E247" s="3" t="s">
        <v>570</v>
      </c>
      <c r="F247" s="1">
        <v>1.14E-9</v>
      </c>
      <c r="G247" s="1">
        <v>1.9000000000000001E-8</v>
      </c>
    </row>
    <row r="248" spans="5:7" x14ac:dyDescent="0.2">
      <c r="E248" s="3" t="s">
        <v>571</v>
      </c>
      <c r="F248" s="1">
        <v>1.15E-9</v>
      </c>
      <c r="G248" s="1">
        <v>9.7100000000000006E-10</v>
      </c>
    </row>
    <row r="249" spans="5:7" x14ac:dyDescent="0.2">
      <c r="E249" s="3" t="s">
        <v>572</v>
      </c>
      <c r="F249" s="1">
        <v>1.2400000000000001E-9</v>
      </c>
      <c r="G249" s="1">
        <v>4.1800000000000001E-7</v>
      </c>
    </row>
    <row r="250" spans="5:7" x14ac:dyDescent="0.2">
      <c r="E250" s="3" t="s">
        <v>573</v>
      </c>
      <c r="F250" s="1">
        <v>1.32E-9</v>
      </c>
      <c r="G250" s="1">
        <v>1.14E-7</v>
      </c>
    </row>
    <row r="251" spans="5:7" x14ac:dyDescent="0.2">
      <c r="E251" s="3" t="s">
        <v>574</v>
      </c>
      <c r="F251" s="1">
        <v>1.6399999999999999E-9</v>
      </c>
      <c r="G251" s="1">
        <v>3.8700000000000001E-7</v>
      </c>
    </row>
    <row r="252" spans="5:7" x14ac:dyDescent="0.2">
      <c r="E252" s="3" t="s">
        <v>575</v>
      </c>
      <c r="F252" s="1">
        <v>2.5099999999999998E-9</v>
      </c>
      <c r="G252" s="1">
        <v>3.7E-8</v>
      </c>
    </row>
    <row r="253" spans="5:7" x14ac:dyDescent="0.2">
      <c r="E253" s="3" t="s">
        <v>576</v>
      </c>
      <c r="F253" s="1">
        <v>2.6500000000000002E-9</v>
      </c>
      <c r="G253" s="1">
        <v>4.7E-7</v>
      </c>
    </row>
    <row r="254" spans="5:7" x14ac:dyDescent="0.2">
      <c r="E254" s="3" t="s">
        <v>577</v>
      </c>
      <c r="F254" s="1">
        <v>3.1300000000000002E-9</v>
      </c>
      <c r="G254" s="1">
        <v>1.9399999999999999E-9</v>
      </c>
    </row>
    <row r="255" spans="5:7" x14ac:dyDescent="0.2">
      <c r="E255" s="3" t="s">
        <v>578</v>
      </c>
      <c r="F255" s="1">
        <v>3.9199999999999997E-9</v>
      </c>
      <c r="G255" s="1">
        <v>4.9200000000000001E-7</v>
      </c>
    </row>
    <row r="256" spans="5:7" x14ac:dyDescent="0.2">
      <c r="E256" s="3" t="s">
        <v>579</v>
      </c>
      <c r="F256" s="1">
        <v>6.4300000000000003E-9</v>
      </c>
      <c r="G256" s="1">
        <v>2.2700000000000001E-8</v>
      </c>
    </row>
    <row r="257" spans="5:7" x14ac:dyDescent="0.2">
      <c r="E257" s="3" t="s">
        <v>580</v>
      </c>
      <c r="F257" s="1">
        <v>7.3600000000000002E-9</v>
      </c>
      <c r="G257" s="1">
        <v>7.4099999999999998E-9</v>
      </c>
    </row>
    <row r="258" spans="5:7" x14ac:dyDescent="0.2">
      <c r="E258" s="3" t="s">
        <v>581</v>
      </c>
      <c r="F258" s="1">
        <v>7.5699999999999993E-9</v>
      </c>
      <c r="G258" s="1">
        <v>7.5499999999999998E-9</v>
      </c>
    </row>
    <row r="259" spans="5:7" x14ac:dyDescent="0.2">
      <c r="E259" s="3" t="s">
        <v>582</v>
      </c>
      <c r="F259" s="1">
        <v>8.0700000000000005E-9</v>
      </c>
      <c r="G259" s="1">
        <v>1.18E-8</v>
      </c>
    </row>
    <row r="260" spans="5:7" x14ac:dyDescent="0.2">
      <c r="E260" s="3" t="s">
        <v>584</v>
      </c>
      <c r="F260" s="1">
        <v>1.14E-8</v>
      </c>
      <c r="G260" s="1">
        <v>6.3199999999999999E-10</v>
      </c>
    </row>
    <row r="261" spans="5:7" x14ac:dyDescent="0.2">
      <c r="E261" s="3" t="s">
        <v>585</v>
      </c>
      <c r="F261" s="1">
        <v>3.2399999999999999E-8</v>
      </c>
      <c r="G261" s="1">
        <v>2.88E-8</v>
      </c>
    </row>
    <row r="262" spans="5:7" x14ac:dyDescent="0.2">
      <c r="E262" s="3" t="s">
        <v>586</v>
      </c>
      <c r="F262" s="1">
        <v>3.8099999999999998E-10</v>
      </c>
      <c r="G262" s="1">
        <v>3.5700000000000002E-8</v>
      </c>
    </row>
    <row r="263" spans="5:7" x14ac:dyDescent="0.2">
      <c r="E263" s="3" t="s">
        <v>587</v>
      </c>
      <c r="F263" s="1">
        <v>1.1200000000000001E-9</v>
      </c>
      <c r="G263" s="1">
        <v>4.32E-7</v>
      </c>
    </row>
    <row r="264" spans="5:7" x14ac:dyDescent="0.2">
      <c r="E264" s="3" t="s">
        <v>588</v>
      </c>
      <c r="F264" s="1">
        <v>9.3299999999999998E-9</v>
      </c>
      <c r="G264" s="1">
        <v>1.0600000000000001E-8</v>
      </c>
    </row>
    <row r="265" spans="5:7" x14ac:dyDescent="0.2">
      <c r="E265" s="3" t="s">
        <v>589</v>
      </c>
      <c r="F265" s="1">
        <v>1.0999999999999999E-8</v>
      </c>
      <c r="G265" s="1">
        <v>1.4E-8</v>
      </c>
    </row>
    <row r="266" spans="5:7" x14ac:dyDescent="0.2">
      <c r="E266" s="3" t="s">
        <v>590</v>
      </c>
      <c r="F266" s="1">
        <v>1.26E-8</v>
      </c>
      <c r="G266" s="1">
        <v>6.4599999999999996E-8</v>
      </c>
    </row>
    <row r="267" spans="5:7" x14ac:dyDescent="0.2">
      <c r="E267" s="3" t="s">
        <v>591</v>
      </c>
      <c r="F267" s="1">
        <v>1.6899999999999999E-8</v>
      </c>
      <c r="G267" s="1">
        <v>1.63E-8</v>
      </c>
    </row>
    <row r="268" spans="5:7" x14ac:dyDescent="0.2">
      <c r="E268" s="3" t="s">
        <v>592</v>
      </c>
      <c r="F268" s="1">
        <v>1.7800000000000001E-8</v>
      </c>
      <c r="G268" s="1">
        <v>1.28E-8</v>
      </c>
    </row>
    <row r="269" spans="5:7" x14ac:dyDescent="0.2">
      <c r="E269" s="3" t="s">
        <v>593</v>
      </c>
      <c r="F269" s="1">
        <v>1.9099999999999999E-8</v>
      </c>
      <c r="G269" s="1">
        <v>1.4100000000000001E-8</v>
      </c>
    </row>
    <row r="270" spans="5:7" x14ac:dyDescent="0.2">
      <c r="E270" s="3" t="s">
        <v>594</v>
      </c>
      <c r="F270" s="1">
        <v>2.11E-8</v>
      </c>
      <c r="G270" s="1">
        <v>3.1E-8</v>
      </c>
    </row>
    <row r="271" spans="5:7" x14ac:dyDescent="0.2">
      <c r="E271" s="3" t="s">
        <v>595</v>
      </c>
      <c r="F271" s="1">
        <v>2.2099999999999999E-8</v>
      </c>
      <c r="G271" s="1">
        <v>4.2899999999999999E-7</v>
      </c>
    </row>
    <row r="272" spans="5:7" x14ac:dyDescent="0.2">
      <c r="E272" s="3" t="s">
        <v>596</v>
      </c>
      <c r="F272" s="1">
        <v>3.0699999999999997E-8</v>
      </c>
      <c r="G272" s="1">
        <v>2.7000000000000001E-7</v>
      </c>
    </row>
    <row r="273" spans="5:7" x14ac:dyDescent="0.2">
      <c r="E273" s="3" t="s">
        <v>597</v>
      </c>
      <c r="F273" s="1">
        <v>3.7800000000000001E-8</v>
      </c>
      <c r="G273" s="1">
        <v>3.3899999999999999E-8</v>
      </c>
    </row>
    <row r="274" spans="5:7" x14ac:dyDescent="0.2">
      <c r="E274" s="3" t="s">
        <v>598</v>
      </c>
      <c r="F274" s="1">
        <v>3.84E-8</v>
      </c>
      <c r="G274" s="1">
        <v>3.2600000000000001E-8</v>
      </c>
    </row>
    <row r="275" spans="5:7" x14ac:dyDescent="0.2">
      <c r="E275" s="3" t="s">
        <v>599</v>
      </c>
      <c r="F275" s="1">
        <v>5.47E-8</v>
      </c>
      <c r="G275" s="1">
        <v>4.6800000000000001E-7</v>
      </c>
    </row>
    <row r="276" spans="5:7" x14ac:dyDescent="0.2">
      <c r="E276" s="3" t="s">
        <v>600</v>
      </c>
      <c r="F276" s="1">
        <v>4.1199999999999998E-7</v>
      </c>
      <c r="G276" s="1">
        <v>4.46E-7</v>
      </c>
    </row>
    <row r="277" spans="5:7" x14ac:dyDescent="0.2">
      <c r="E277" s="3" t="s">
        <v>601</v>
      </c>
      <c r="F277" s="1">
        <v>4.4799999999999999E-7</v>
      </c>
      <c r="G277" s="1">
        <v>4.7899999999999999E-7</v>
      </c>
    </row>
    <row r="278" spans="5:7" x14ac:dyDescent="0.2">
      <c r="E278" s="3"/>
      <c r="F278" s="1"/>
      <c r="G278" s="1"/>
    </row>
    <row r="279" spans="5:7" x14ac:dyDescent="0.2">
      <c r="E279" s="3"/>
      <c r="F279" s="1"/>
      <c r="G279" s="1"/>
    </row>
    <row r="280" spans="5:7" x14ac:dyDescent="0.2">
      <c r="E280" s="3"/>
      <c r="F280" s="1"/>
      <c r="G280" s="1"/>
    </row>
    <row r="281" spans="5:7" x14ac:dyDescent="0.2">
      <c r="E281" s="3"/>
      <c r="F281" s="1"/>
      <c r="G281" s="1"/>
    </row>
    <row r="282" spans="5:7" x14ac:dyDescent="0.2">
      <c r="E282" s="3"/>
      <c r="F282" s="1"/>
      <c r="G282" s="1"/>
    </row>
    <row r="283" spans="5:7" x14ac:dyDescent="0.2">
      <c r="E283" s="3"/>
      <c r="F283" s="1"/>
      <c r="G283" s="1"/>
    </row>
    <row r="284" spans="5:7" x14ac:dyDescent="0.2">
      <c r="E284" s="3"/>
      <c r="F284" s="1"/>
      <c r="G284" s="1"/>
    </row>
    <row r="285" spans="5:7" x14ac:dyDescent="0.2">
      <c r="E285" s="3"/>
      <c r="F285" s="1"/>
      <c r="G285" s="1"/>
    </row>
    <row r="286" spans="5:7" x14ac:dyDescent="0.2">
      <c r="E286" s="3"/>
      <c r="F286" s="1"/>
      <c r="G286" s="1"/>
    </row>
    <row r="287" spans="5:7" x14ac:dyDescent="0.2">
      <c r="E287" s="3"/>
      <c r="F287" s="1"/>
      <c r="G287" s="1"/>
    </row>
    <row r="288" spans="5:7" x14ac:dyDescent="0.2">
      <c r="E288" s="3"/>
      <c r="F288" s="1"/>
      <c r="G288" s="1"/>
    </row>
    <row r="289" spans="5:7" x14ac:dyDescent="0.2">
      <c r="E289" s="3"/>
      <c r="F289" s="1"/>
      <c r="G289" s="1"/>
    </row>
    <row r="290" spans="5:7" x14ac:dyDescent="0.2">
      <c r="E290" s="3"/>
      <c r="F290" s="1"/>
      <c r="G290" s="1"/>
    </row>
    <row r="291" spans="5:7" x14ac:dyDescent="0.2">
      <c r="E291" s="3"/>
      <c r="F291" s="1"/>
      <c r="G291" s="1"/>
    </row>
    <row r="292" spans="5:7" x14ac:dyDescent="0.2">
      <c r="E292" s="3"/>
      <c r="F292" s="1"/>
      <c r="G292" s="1"/>
    </row>
    <row r="293" spans="5:7" x14ac:dyDescent="0.2">
      <c r="E293" s="3"/>
      <c r="F293" s="1"/>
      <c r="G293" s="1"/>
    </row>
    <row r="294" spans="5:7" x14ac:dyDescent="0.2">
      <c r="E294" s="3"/>
      <c r="F294" s="1"/>
      <c r="G294" s="1"/>
    </row>
    <row r="295" spans="5:7" x14ac:dyDescent="0.2">
      <c r="E295" s="3"/>
      <c r="F295" s="1"/>
      <c r="G295" s="1"/>
    </row>
    <row r="296" spans="5:7" x14ac:dyDescent="0.2">
      <c r="E296" s="3"/>
      <c r="F296" s="1"/>
      <c r="G296" s="1"/>
    </row>
    <row r="297" spans="5:7" x14ac:dyDescent="0.2">
      <c r="E297" s="3"/>
      <c r="F297" s="1"/>
      <c r="G297" s="1"/>
    </row>
    <row r="298" spans="5:7" x14ac:dyDescent="0.2">
      <c r="E298" s="3"/>
      <c r="F298" s="1"/>
      <c r="G298" s="1"/>
    </row>
    <row r="299" spans="5:7" x14ac:dyDescent="0.2">
      <c r="E299" s="3"/>
      <c r="F299" s="1"/>
      <c r="G299" s="1"/>
    </row>
    <row r="300" spans="5:7" x14ac:dyDescent="0.2">
      <c r="E300" s="3"/>
      <c r="F300" s="1"/>
      <c r="G300" s="1"/>
    </row>
    <row r="301" spans="5:7" x14ac:dyDescent="0.2">
      <c r="E301" s="3"/>
      <c r="F301" s="1"/>
      <c r="G301" s="1"/>
    </row>
    <row r="302" spans="5:7" x14ac:dyDescent="0.2">
      <c r="E302" s="3"/>
      <c r="F302" s="1"/>
      <c r="G302" s="1"/>
    </row>
    <row r="303" spans="5:7" x14ac:dyDescent="0.2">
      <c r="E303" s="3"/>
      <c r="F303" s="1"/>
      <c r="G303" s="1"/>
    </row>
    <row r="304" spans="5:7" x14ac:dyDescent="0.2">
      <c r="E304" s="3"/>
      <c r="F304" s="1"/>
      <c r="G304" s="1"/>
    </row>
    <row r="305" spans="5:7" x14ac:dyDescent="0.2">
      <c r="E305" s="3"/>
      <c r="F305" s="1"/>
      <c r="G305" s="1"/>
    </row>
    <row r="306" spans="5:7" x14ac:dyDescent="0.2">
      <c r="E306" s="3"/>
      <c r="F306" s="1"/>
      <c r="G306" s="1"/>
    </row>
    <row r="307" spans="5:7" x14ac:dyDescent="0.2">
      <c r="E307" s="3"/>
      <c r="F307" s="1"/>
      <c r="G307" s="1"/>
    </row>
    <row r="308" spans="5:7" x14ac:dyDescent="0.2">
      <c r="E308" s="3"/>
      <c r="F308" s="1"/>
      <c r="G308" s="1"/>
    </row>
    <row r="309" spans="5:7" x14ac:dyDescent="0.2">
      <c r="E309" s="3"/>
      <c r="F309" s="1"/>
      <c r="G309" s="1"/>
    </row>
    <row r="310" spans="5:7" x14ac:dyDescent="0.2">
      <c r="E310" s="3"/>
      <c r="F310" s="1"/>
      <c r="G310" s="1"/>
    </row>
    <row r="311" spans="5:7" x14ac:dyDescent="0.2">
      <c r="E311" s="3"/>
      <c r="F311" s="1"/>
      <c r="G311" s="1"/>
    </row>
    <row r="312" spans="5:7" x14ac:dyDescent="0.2">
      <c r="E312" s="3"/>
      <c r="F312" s="1"/>
      <c r="G312" s="1"/>
    </row>
    <row r="313" spans="5:7" x14ac:dyDescent="0.2">
      <c r="E313" s="3"/>
      <c r="F313" s="1"/>
      <c r="G313" s="1"/>
    </row>
    <row r="314" spans="5:7" x14ac:dyDescent="0.2">
      <c r="E314" s="3"/>
      <c r="F314" s="1"/>
      <c r="G314" s="1"/>
    </row>
    <row r="315" spans="5:7" x14ac:dyDescent="0.2">
      <c r="E315" s="3"/>
      <c r="F315" s="1"/>
      <c r="G315" s="1"/>
    </row>
    <row r="316" spans="5:7" x14ac:dyDescent="0.2">
      <c r="E316" s="3"/>
      <c r="F316" s="1"/>
      <c r="G316" s="1"/>
    </row>
    <row r="317" spans="5:7" x14ac:dyDescent="0.2">
      <c r="E317" s="3"/>
      <c r="F317" s="1"/>
      <c r="G317" s="1"/>
    </row>
    <row r="318" spans="5:7" x14ac:dyDescent="0.2">
      <c r="E318" s="3"/>
      <c r="F318" s="1"/>
      <c r="G318" s="1"/>
    </row>
    <row r="319" spans="5:7" x14ac:dyDescent="0.2">
      <c r="E319" s="3"/>
      <c r="F319" s="1"/>
      <c r="G319" s="1"/>
    </row>
    <row r="320" spans="5:7" x14ac:dyDescent="0.2">
      <c r="E320" s="3"/>
      <c r="F320" s="1"/>
      <c r="G320" s="1"/>
    </row>
    <row r="321" spans="5:7" x14ac:dyDescent="0.2">
      <c r="E321" s="3"/>
      <c r="F321" s="1"/>
      <c r="G321" s="1"/>
    </row>
    <row r="322" spans="5:7" x14ac:dyDescent="0.2">
      <c r="E322" s="3"/>
      <c r="F322" s="1"/>
      <c r="G322" s="1"/>
    </row>
    <row r="323" spans="5:7" x14ac:dyDescent="0.2">
      <c r="E323" s="3"/>
      <c r="F323" s="1"/>
      <c r="G323" s="1"/>
    </row>
    <row r="324" spans="5:7" x14ac:dyDescent="0.2">
      <c r="E324" s="3"/>
      <c r="F324" s="1"/>
      <c r="G324" s="1"/>
    </row>
    <row r="325" spans="5:7" x14ac:dyDescent="0.2">
      <c r="E325" s="3"/>
      <c r="F325" s="1"/>
      <c r="G325" s="1"/>
    </row>
    <row r="326" spans="5:7" x14ac:dyDescent="0.2">
      <c r="E326" s="3"/>
      <c r="F326" s="1"/>
      <c r="G326" s="1"/>
    </row>
    <row r="327" spans="5:7" x14ac:dyDescent="0.2">
      <c r="E327" s="3"/>
      <c r="F327" s="1"/>
      <c r="G327" s="1"/>
    </row>
    <row r="328" spans="5:7" x14ac:dyDescent="0.2">
      <c r="E328" s="3"/>
      <c r="F328" s="1"/>
      <c r="G328" s="1"/>
    </row>
    <row r="329" spans="5:7" x14ac:dyDescent="0.2">
      <c r="E329" s="3"/>
      <c r="F329" s="1"/>
      <c r="G329" s="1"/>
    </row>
    <row r="330" spans="5:7" x14ac:dyDescent="0.2">
      <c r="E330" s="3"/>
      <c r="F330" s="1"/>
      <c r="G330" s="1"/>
    </row>
    <row r="331" spans="5:7" x14ac:dyDescent="0.2">
      <c r="E331" s="3"/>
      <c r="F331" s="1"/>
      <c r="G331" s="1"/>
    </row>
    <row r="332" spans="5:7" x14ac:dyDescent="0.2">
      <c r="E332" s="3"/>
      <c r="F332" s="1"/>
      <c r="G332" s="1"/>
    </row>
    <row r="333" spans="5:7" x14ac:dyDescent="0.2">
      <c r="E333" s="3"/>
      <c r="F333" s="1"/>
      <c r="G333" s="1"/>
    </row>
    <row r="334" spans="5:7" x14ac:dyDescent="0.2">
      <c r="E334" s="3"/>
      <c r="F334" s="1"/>
      <c r="G334" s="1"/>
    </row>
    <row r="335" spans="5:7" x14ac:dyDescent="0.2">
      <c r="E335" s="3"/>
      <c r="F335" s="1"/>
      <c r="G335" s="1"/>
    </row>
    <row r="336" spans="5:7" x14ac:dyDescent="0.2">
      <c r="E336" s="3"/>
      <c r="F336" s="1"/>
      <c r="G336" s="1"/>
    </row>
    <row r="337" spans="5:7" x14ac:dyDescent="0.2">
      <c r="E337" s="3"/>
      <c r="F337" s="1"/>
      <c r="G337" s="1"/>
    </row>
    <row r="338" spans="5:7" x14ac:dyDescent="0.2">
      <c r="E338" s="3"/>
      <c r="F338" s="1"/>
      <c r="G338" s="1"/>
    </row>
    <row r="339" spans="5:7" x14ac:dyDescent="0.2">
      <c r="E339" s="3"/>
      <c r="F339" s="1"/>
      <c r="G339" s="1"/>
    </row>
    <row r="340" spans="5:7" x14ac:dyDescent="0.2">
      <c r="E340" s="3"/>
      <c r="F340" s="1"/>
      <c r="G340" s="1"/>
    </row>
    <row r="341" spans="5:7" x14ac:dyDescent="0.2">
      <c r="E341" s="3"/>
      <c r="F341" s="1"/>
      <c r="G341" s="1"/>
    </row>
    <row r="342" spans="5:7" x14ac:dyDescent="0.2">
      <c r="E342" s="3"/>
      <c r="F342" s="1"/>
      <c r="G342" s="1"/>
    </row>
    <row r="343" spans="5:7" x14ac:dyDescent="0.2">
      <c r="E343" s="3"/>
      <c r="F343" s="1"/>
      <c r="G343" s="1"/>
    </row>
    <row r="344" spans="5:7" x14ac:dyDescent="0.2">
      <c r="E344" s="3"/>
      <c r="F344" s="1"/>
      <c r="G344" s="1"/>
    </row>
    <row r="345" spans="5:7" x14ac:dyDescent="0.2">
      <c r="E345" s="3"/>
      <c r="F345" s="1"/>
      <c r="G345" s="1"/>
    </row>
    <row r="346" spans="5:7" x14ac:dyDescent="0.2">
      <c r="E346" s="3"/>
      <c r="F346" s="1"/>
      <c r="G346" s="1"/>
    </row>
    <row r="347" spans="5:7" x14ac:dyDescent="0.2">
      <c r="E347" s="3"/>
      <c r="F347" s="1"/>
      <c r="G347" s="1"/>
    </row>
    <row r="348" spans="5:7" x14ac:dyDescent="0.2">
      <c r="E348" s="3"/>
      <c r="F348" s="1"/>
      <c r="G348" s="1"/>
    </row>
    <row r="349" spans="5:7" x14ac:dyDescent="0.2">
      <c r="E349" s="3"/>
      <c r="F349" s="1"/>
      <c r="G349" s="1"/>
    </row>
    <row r="350" spans="5:7" x14ac:dyDescent="0.2">
      <c r="E350" s="3"/>
      <c r="F350" s="1"/>
      <c r="G350" s="1"/>
    </row>
    <row r="351" spans="5:7" x14ac:dyDescent="0.2">
      <c r="E351" s="3"/>
      <c r="F351" s="1"/>
      <c r="G351" s="1"/>
    </row>
    <row r="352" spans="5:7" x14ac:dyDescent="0.2">
      <c r="E352" s="3"/>
      <c r="F352" s="1"/>
      <c r="G352" s="1"/>
    </row>
    <row r="353" spans="5:7" x14ac:dyDescent="0.2">
      <c r="E353" s="3"/>
      <c r="F353" s="1"/>
      <c r="G353" s="1"/>
    </row>
    <row r="354" spans="5:7" x14ac:dyDescent="0.2">
      <c r="E354" s="3"/>
      <c r="F354" s="1"/>
      <c r="G354" s="1"/>
    </row>
    <row r="355" spans="5:7" x14ac:dyDescent="0.2">
      <c r="E355" s="3"/>
      <c r="F355" s="1"/>
      <c r="G355" s="1"/>
    </row>
    <row r="356" spans="5:7" x14ac:dyDescent="0.2">
      <c r="E356" s="3"/>
      <c r="F356" s="1"/>
      <c r="G356" s="1"/>
    </row>
    <row r="357" spans="5:7" x14ac:dyDescent="0.2">
      <c r="E357" s="3"/>
      <c r="F357" s="1"/>
      <c r="G357" s="1"/>
    </row>
    <row r="358" spans="5:7" x14ac:dyDescent="0.2">
      <c r="E358" s="3"/>
      <c r="F358" s="1"/>
      <c r="G358" s="1"/>
    </row>
    <row r="359" spans="5:7" x14ac:dyDescent="0.2">
      <c r="E359" s="3"/>
      <c r="F359" s="1"/>
      <c r="G359" s="1"/>
    </row>
    <row r="360" spans="5:7" x14ac:dyDescent="0.2">
      <c r="E360" s="3"/>
      <c r="F360" s="1"/>
      <c r="G360" s="1"/>
    </row>
    <row r="361" spans="5:7" x14ac:dyDescent="0.2">
      <c r="E361" s="3"/>
      <c r="F361" s="1"/>
      <c r="G361" s="1"/>
    </row>
    <row r="362" spans="5:7" x14ac:dyDescent="0.2">
      <c r="E362" s="3"/>
      <c r="F362" s="1"/>
      <c r="G362" s="1"/>
    </row>
    <row r="363" spans="5:7" x14ac:dyDescent="0.2">
      <c r="E363" s="3"/>
      <c r="F363" s="1"/>
      <c r="G363" s="1"/>
    </row>
    <row r="364" spans="5:7" x14ac:dyDescent="0.2">
      <c r="E364" s="3"/>
      <c r="F364" s="1"/>
      <c r="G364" s="1"/>
    </row>
    <row r="365" spans="5:7" x14ac:dyDescent="0.2">
      <c r="E365" s="3"/>
      <c r="F365" s="1"/>
      <c r="G365" s="1"/>
    </row>
    <row r="366" spans="5:7" x14ac:dyDescent="0.2">
      <c r="E366" s="3"/>
      <c r="F366" s="1"/>
      <c r="G366" s="1"/>
    </row>
    <row r="367" spans="5:7" x14ac:dyDescent="0.2">
      <c r="E367" s="3"/>
      <c r="F367" s="1"/>
      <c r="G367" s="1"/>
    </row>
    <row r="368" spans="5:7" x14ac:dyDescent="0.2">
      <c r="E368" s="3"/>
      <c r="F368" s="1"/>
      <c r="G368" s="1"/>
    </row>
    <row r="369" spans="5:7" x14ac:dyDescent="0.2">
      <c r="E369" s="3"/>
      <c r="F369" s="1"/>
      <c r="G369" s="1"/>
    </row>
    <row r="370" spans="5:7" x14ac:dyDescent="0.2">
      <c r="E370" s="3"/>
      <c r="F370" s="1"/>
      <c r="G370" s="1"/>
    </row>
    <row r="371" spans="5:7" x14ac:dyDescent="0.2">
      <c r="E371" s="3"/>
      <c r="F371" s="1"/>
      <c r="G371" s="1"/>
    </row>
    <row r="372" spans="5:7" x14ac:dyDescent="0.2">
      <c r="E372" s="3"/>
      <c r="F372" s="1"/>
      <c r="G372" s="1"/>
    </row>
    <row r="373" spans="5:7" x14ac:dyDescent="0.2">
      <c r="E373" s="3"/>
      <c r="F373" s="1"/>
      <c r="G373" s="1"/>
    </row>
    <row r="374" spans="5:7" x14ac:dyDescent="0.2">
      <c r="E374" s="3"/>
      <c r="F374" s="1"/>
      <c r="G374" s="1"/>
    </row>
    <row r="375" spans="5:7" x14ac:dyDescent="0.2">
      <c r="E375" s="3"/>
      <c r="F375" s="1"/>
      <c r="G375" s="1"/>
    </row>
    <row r="376" spans="5:7" x14ac:dyDescent="0.2">
      <c r="E376" s="3"/>
      <c r="F376" s="1"/>
      <c r="G376" s="1"/>
    </row>
    <row r="377" spans="5:7" x14ac:dyDescent="0.2">
      <c r="E377" s="3"/>
      <c r="F377" s="1"/>
      <c r="G377" s="1"/>
    </row>
    <row r="378" spans="5:7" x14ac:dyDescent="0.2">
      <c r="E378" s="3"/>
      <c r="F378" s="1"/>
      <c r="G378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D88D4-CD9D-E349-86F9-1F73E33C5217}">
  <dimension ref="A1:D378"/>
  <sheetViews>
    <sheetView workbookViewId="0"/>
  </sheetViews>
  <sheetFormatPr baseColWidth="10" defaultRowHeight="16" x14ac:dyDescent="0.2"/>
  <sheetData>
    <row r="1" spans="1:4" x14ac:dyDescent="0.2">
      <c r="A1" s="2" t="s">
        <v>0</v>
      </c>
      <c r="B1" s="2" t="s">
        <v>1</v>
      </c>
      <c r="C1" s="2" t="s">
        <v>0</v>
      </c>
      <c r="D1" s="2" t="s">
        <v>1</v>
      </c>
    </row>
    <row r="2" spans="1:4" x14ac:dyDescent="0.2">
      <c r="A2" s="2" t="s">
        <v>325</v>
      </c>
      <c r="B2" s="2" t="s">
        <v>325</v>
      </c>
      <c r="C2" s="2" t="s">
        <v>326</v>
      </c>
      <c r="D2" s="2" t="s">
        <v>326</v>
      </c>
    </row>
    <row r="3" spans="1:4" x14ac:dyDescent="0.2">
      <c r="A3" s="1">
        <v>2.2968E-10</v>
      </c>
      <c r="B3" s="1">
        <v>3.1000000000000002E-10</v>
      </c>
      <c r="C3" s="1">
        <v>4.3749000000000001E-10</v>
      </c>
      <c r="D3" s="1">
        <v>1.1800000000000001E-9</v>
      </c>
    </row>
    <row r="4" spans="1:4" x14ac:dyDescent="0.2">
      <c r="A4" s="1">
        <v>2.9322999999999998E-10</v>
      </c>
      <c r="B4" s="1">
        <v>3.1000000000000002E-10</v>
      </c>
      <c r="C4" s="1">
        <v>4.9766000000000002E-10</v>
      </c>
      <c r="D4" s="1">
        <v>1.1800000000000001E-9</v>
      </c>
    </row>
    <row r="5" spans="1:4" x14ac:dyDescent="0.2">
      <c r="A5" s="1">
        <v>2.1034E-9</v>
      </c>
      <c r="B5" s="1">
        <v>3.2099999999999998E-10</v>
      </c>
      <c r="C5" s="1">
        <v>1.8179000000000001E-9</v>
      </c>
      <c r="D5" s="1">
        <v>2.7499999999999998E-10</v>
      </c>
    </row>
    <row r="6" spans="1:4" x14ac:dyDescent="0.2">
      <c r="A6" s="1">
        <v>5.3060000000000001E-10</v>
      </c>
      <c r="B6" s="1">
        <v>3.28E-10</v>
      </c>
      <c r="C6" s="1">
        <v>1.6385999999999999E-9</v>
      </c>
      <c r="D6" s="1">
        <v>3.14E-10</v>
      </c>
    </row>
    <row r="7" spans="1:4" x14ac:dyDescent="0.2">
      <c r="A7" s="1">
        <v>3.2733E-10</v>
      </c>
      <c r="B7" s="1">
        <v>3.3599999999999998E-10</v>
      </c>
      <c r="C7" s="1">
        <v>7.0709999999999997E-10</v>
      </c>
      <c r="D7" s="1">
        <v>1.7200000000000001E-9</v>
      </c>
    </row>
    <row r="8" spans="1:4" x14ac:dyDescent="0.2">
      <c r="A8" s="1">
        <v>1.1884E-10</v>
      </c>
      <c r="B8" s="1">
        <v>3.59E-10</v>
      </c>
      <c r="C8" s="1">
        <v>3.3237000000000002E-8</v>
      </c>
      <c r="D8" s="1">
        <v>4.3799999999999999E-10</v>
      </c>
    </row>
    <row r="9" spans="1:4" x14ac:dyDescent="0.2">
      <c r="A9" s="1">
        <v>4.4054000000000001E-10</v>
      </c>
      <c r="B9" s="1">
        <v>3.6499999999999998E-10</v>
      </c>
      <c r="C9" s="1">
        <v>7.7573999999999995E-10</v>
      </c>
      <c r="D9" s="1">
        <v>3.4999999999999998E-10</v>
      </c>
    </row>
    <row r="10" spans="1:4" x14ac:dyDescent="0.2">
      <c r="A10" s="1">
        <v>8.0987000000000002E-10</v>
      </c>
      <c r="B10" s="1">
        <v>3.6800000000000002E-10</v>
      </c>
      <c r="C10" s="1">
        <v>1.3513999999999999E-9</v>
      </c>
      <c r="D10" s="1">
        <v>3.3399999999999998E-10</v>
      </c>
    </row>
    <row r="11" spans="1:4" x14ac:dyDescent="0.2">
      <c r="A11" s="1">
        <v>5.8655999999999999E-10</v>
      </c>
      <c r="B11" s="1">
        <v>3.7999999999999998E-10</v>
      </c>
      <c r="C11" s="1">
        <v>1.1269999999999999E-9</v>
      </c>
      <c r="D11" s="1">
        <v>3.5600000000000001E-10</v>
      </c>
    </row>
    <row r="12" spans="1:4" x14ac:dyDescent="0.2">
      <c r="A12" s="1">
        <v>5.3829000000000001E-10</v>
      </c>
      <c r="B12" s="1">
        <v>3.8400000000000002E-10</v>
      </c>
      <c r="C12" s="1">
        <v>1.0857000000000001E-9</v>
      </c>
      <c r="D12" s="1">
        <v>3.6700000000000003E-10</v>
      </c>
    </row>
    <row r="13" spans="1:4" x14ac:dyDescent="0.2">
      <c r="A13" s="1">
        <v>1.9325E-10</v>
      </c>
      <c r="B13" s="1">
        <v>3.8500000000000001E-10</v>
      </c>
      <c r="C13" s="1">
        <v>6.0514E-9</v>
      </c>
      <c r="D13" s="1">
        <v>3.9599999999999998E-10</v>
      </c>
    </row>
    <row r="14" spans="1:4" x14ac:dyDescent="0.2">
      <c r="A14" s="1">
        <v>7.0737999999999999E-10</v>
      </c>
      <c r="B14" s="1">
        <v>3.8600000000000001E-10</v>
      </c>
      <c r="C14" s="1">
        <v>1.2432E-9</v>
      </c>
      <c r="D14" s="1">
        <v>3.2300000000000002E-10</v>
      </c>
    </row>
    <row r="15" spans="1:4" x14ac:dyDescent="0.2">
      <c r="A15" s="1">
        <v>3.3408E-10</v>
      </c>
      <c r="B15" s="1">
        <v>3.9299999999999999E-10</v>
      </c>
      <c r="C15" s="1">
        <v>8.6700999999999999E-10</v>
      </c>
      <c r="D15" s="1">
        <v>3.8700000000000001E-10</v>
      </c>
    </row>
    <row r="16" spans="1:4" x14ac:dyDescent="0.2">
      <c r="A16" s="1">
        <v>6.2499000000000003E-10</v>
      </c>
      <c r="B16" s="1">
        <v>3.9499999999999998E-10</v>
      </c>
      <c r="C16" s="1">
        <v>9.2937999999999995E-10</v>
      </c>
      <c r="D16" s="1">
        <v>5.4899999999999997E-10</v>
      </c>
    </row>
    <row r="17" spans="1:4" x14ac:dyDescent="0.2">
      <c r="A17" s="1">
        <v>4.7305000000000004E-10</v>
      </c>
      <c r="B17" s="1">
        <v>4.0100000000000001E-10</v>
      </c>
      <c r="C17" s="1">
        <v>7.7061999999999997E-10</v>
      </c>
      <c r="D17" s="1">
        <v>3.73E-10</v>
      </c>
    </row>
    <row r="18" spans="1:4" x14ac:dyDescent="0.2">
      <c r="A18" s="1">
        <v>6.772E-10</v>
      </c>
      <c r="B18" s="1">
        <v>4.19E-10</v>
      </c>
      <c r="C18" s="1">
        <v>1.1680000000000001E-9</v>
      </c>
      <c r="D18" s="1">
        <v>3.5300000000000002E-10</v>
      </c>
    </row>
    <row r="19" spans="1:4" x14ac:dyDescent="0.2">
      <c r="A19" s="1">
        <v>3.2422999999999998E-10</v>
      </c>
      <c r="B19" s="1">
        <v>4.2900000000000002E-10</v>
      </c>
      <c r="C19" s="1">
        <v>7.6920999999999997E-10</v>
      </c>
      <c r="D19" s="1">
        <v>4.03E-10</v>
      </c>
    </row>
    <row r="20" spans="1:4" x14ac:dyDescent="0.2">
      <c r="A20" s="1">
        <v>1.1031E-9</v>
      </c>
      <c r="B20" s="1">
        <v>4.3799999999999999E-10</v>
      </c>
      <c r="C20" s="1">
        <v>2.7795000000000002E-9</v>
      </c>
      <c r="D20" s="1">
        <v>3.9499999999999998E-10</v>
      </c>
    </row>
    <row r="21" spans="1:4" x14ac:dyDescent="0.2">
      <c r="A21" s="1"/>
      <c r="B21" s="1">
        <v>4.3899999999999998E-10</v>
      </c>
      <c r="C21" s="1">
        <v>1.0867E-9</v>
      </c>
      <c r="D21" s="1">
        <v>4.0999999999999998E-10</v>
      </c>
    </row>
    <row r="22" spans="1:4" x14ac:dyDescent="0.2">
      <c r="A22" s="1">
        <v>1.2347999999999999E-9</v>
      </c>
      <c r="B22" s="1">
        <v>4.3999999999999998E-10</v>
      </c>
      <c r="C22" s="1">
        <v>1.3002999999999999E-9</v>
      </c>
      <c r="D22" s="1">
        <v>4.8099999999999999E-10</v>
      </c>
    </row>
    <row r="23" spans="1:4" x14ac:dyDescent="0.2">
      <c r="A23" s="1">
        <v>1.5166999999999999E-9</v>
      </c>
      <c r="B23" s="1">
        <v>4.4400000000000002E-10</v>
      </c>
      <c r="C23" s="1">
        <v>1.3197999999999999E-9</v>
      </c>
      <c r="D23" s="1">
        <v>3.7899999999999998E-10</v>
      </c>
    </row>
    <row r="24" spans="1:4" x14ac:dyDescent="0.2">
      <c r="A24" s="1">
        <v>5.5776000000000005E-10</v>
      </c>
      <c r="B24" s="1">
        <v>4.5599999999999998E-10</v>
      </c>
      <c r="C24" s="1">
        <v>1.4082E-9</v>
      </c>
      <c r="D24" s="1">
        <v>4.34E-10</v>
      </c>
    </row>
    <row r="25" spans="1:4" x14ac:dyDescent="0.2">
      <c r="A25" s="1">
        <v>3.4326999999999999E-10</v>
      </c>
      <c r="B25" s="1">
        <v>4.5900000000000002E-10</v>
      </c>
      <c r="C25" s="1">
        <v>5.916E-10</v>
      </c>
      <c r="D25" s="1">
        <v>8.0000000000000003E-10</v>
      </c>
    </row>
    <row r="26" spans="1:4" x14ac:dyDescent="0.2">
      <c r="A26" s="1">
        <v>7.9790999999999999E-10</v>
      </c>
      <c r="B26" s="1">
        <v>4.6000000000000001E-10</v>
      </c>
      <c r="C26" s="1">
        <v>1.2276E-9</v>
      </c>
      <c r="D26" s="1">
        <v>2.1900000000000001E-9</v>
      </c>
    </row>
    <row r="27" spans="1:4" x14ac:dyDescent="0.2">
      <c r="A27" s="1">
        <v>6.5395E-10</v>
      </c>
      <c r="B27" s="1">
        <v>4.6000000000000001E-10</v>
      </c>
      <c r="C27" s="1">
        <v>1.7302999999999999E-9</v>
      </c>
      <c r="D27" s="1">
        <v>4.5800000000000002E-10</v>
      </c>
    </row>
    <row r="28" spans="1:4" x14ac:dyDescent="0.2">
      <c r="A28" s="1">
        <v>6.4190000000000003E-10</v>
      </c>
      <c r="B28" s="1">
        <v>4.63E-10</v>
      </c>
      <c r="C28" s="1">
        <v>1.9585999999999998E-9</v>
      </c>
      <c r="D28" s="1">
        <v>4.4099999999999998E-10</v>
      </c>
    </row>
    <row r="29" spans="1:4" x14ac:dyDescent="0.2">
      <c r="A29" s="1"/>
      <c r="B29" s="1">
        <v>4.7400000000000002E-10</v>
      </c>
      <c r="C29" s="1">
        <v>1.2818000000000001E-9</v>
      </c>
      <c r="D29" s="1">
        <v>3.8099999999999998E-10</v>
      </c>
    </row>
    <row r="30" spans="1:4" x14ac:dyDescent="0.2">
      <c r="A30" s="1">
        <v>1.401E-9</v>
      </c>
      <c r="B30" s="1">
        <v>4.8099999999999999E-10</v>
      </c>
      <c r="C30" s="1">
        <v>1.4976999999999999E-9</v>
      </c>
      <c r="D30" s="1">
        <v>4.2499999999999998E-10</v>
      </c>
    </row>
    <row r="31" spans="1:4" x14ac:dyDescent="0.2">
      <c r="A31" s="1">
        <v>7.5218999999999996E-10</v>
      </c>
      <c r="B31" s="1">
        <v>4.8399999999999998E-10</v>
      </c>
      <c r="C31" s="1">
        <v>1.8353000000000001E-9</v>
      </c>
      <c r="D31" s="1">
        <v>5.1499999999999998E-10</v>
      </c>
    </row>
    <row r="32" spans="1:4" x14ac:dyDescent="0.2">
      <c r="A32" s="1">
        <v>3.9894000000000002E-10</v>
      </c>
      <c r="B32" s="1">
        <v>4.8599999999999998E-10</v>
      </c>
      <c r="C32" s="1">
        <v>3.46E-9</v>
      </c>
      <c r="D32" s="1">
        <v>1.3399999999999999E-9</v>
      </c>
    </row>
    <row r="33" spans="1:4" x14ac:dyDescent="0.2">
      <c r="A33" s="1">
        <v>4.3217000000000002E-10</v>
      </c>
      <c r="B33" s="1">
        <v>4.8899999999999997E-10</v>
      </c>
      <c r="C33" s="1">
        <v>8.7866000000000004E-10</v>
      </c>
      <c r="D33" s="1">
        <v>5.0600000000000001E-10</v>
      </c>
    </row>
    <row r="34" spans="1:4" x14ac:dyDescent="0.2">
      <c r="A34" s="1">
        <v>5.1962999999999999E-10</v>
      </c>
      <c r="B34" s="1">
        <v>4.9299999999999995E-10</v>
      </c>
      <c r="C34" s="1">
        <v>2.2921E-9</v>
      </c>
      <c r="D34" s="1">
        <v>4.1400000000000002E-10</v>
      </c>
    </row>
    <row r="35" spans="1:4" x14ac:dyDescent="0.2">
      <c r="A35" s="1">
        <v>4.3136E-10</v>
      </c>
      <c r="B35" s="1">
        <v>4.9800000000000004E-10</v>
      </c>
      <c r="C35" s="1">
        <v>1.4139E-9</v>
      </c>
      <c r="D35" s="1">
        <v>6.3099999999999999E-10</v>
      </c>
    </row>
    <row r="36" spans="1:4" x14ac:dyDescent="0.2">
      <c r="A36" s="1">
        <v>2.6424999999999999E-9</v>
      </c>
      <c r="B36" s="1">
        <v>5.0300000000000002E-10</v>
      </c>
      <c r="C36" s="1">
        <v>2.1063000000000001E-9</v>
      </c>
      <c r="D36" s="1">
        <v>4.2199999999999999E-10</v>
      </c>
    </row>
    <row r="37" spans="1:4" x14ac:dyDescent="0.2">
      <c r="A37" s="1">
        <v>6.7185999999999999E-10</v>
      </c>
      <c r="B37" s="1">
        <v>5.0500000000000001E-10</v>
      </c>
      <c r="C37" s="1">
        <v>8.4726000000000007E-9</v>
      </c>
      <c r="D37" s="1">
        <v>4.5399999999999998E-10</v>
      </c>
    </row>
    <row r="38" spans="1:4" x14ac:dyDescent="0.2">
      <c r="A38" s="1">
        <v>5.3984999999999995E-10</v>
      </c>
      <c r="B38" s="1">
        <v>5.09E-10</v>
      </c>
      <c r="C38" s="1">
        <v>9.6611999999999997E-10</v>
      </c>
      <c r="D38" s="1">
        <v>4.5800000000000002E-10</v>
      </c>
    </row>
    <row r="39" spans="1:4" x14ac:dyDescent="0.2">
      <c r="A39" s="1">
        <v>3.7337000000000002E-10</v>
      </c>
      <c r="B39" s="1">
        <v>5.1E-10</v>
      </c>
      <c r="C39" s="1">
        <v>7.6722E-9</v>
      </c>
      <c r="D39" s="1">
        <v>4.2E-10</v>
      </c>
    </row>
    <row r="40" spans="1:4" x14ac:dyDescent="0.2">
      <c r="A40" s="1">
        <v>2.8523999999999999E-10</v>
      </c>
      <c r="B40" s="1">
        <v>5.2500000000000005E-10</v>
      </c>
      <c r="C40" s="1">
        <v>6.1734999999999998E-9</v>
      </c>
      <c r="D40" s="1">
        <v>4.34E-10</v>
      </c>
    </row>
    <row r="41" spans="1:4" x14ac:dyDescent="0.2">
      <c r="A41" s="1">
        <v>4.7190999999999998E-10</v>
      </c>
      <c r="B41" s="1">
        <v>5.4E-10</v>
      </c>
      <c r="C41" s="1">
        <v>3.5428999999999998E-9</v>
      </c>
      <c r="D41" s="1">
        <v>5.6700000000000001E-10</v>
      </c>
    </row>
    <row r="42" spans="1:4" x14ac:dyDescent="0.2">
      <c r="A42" s="1">
        <v>4.3933000000000002E-10</v>
      </c>
      <c r="B42" s="1">
        <v>5.4899999999999997E-10</v>
      </c>
      <c r="C42" s="1">
        <v>1.335E-8</v>
      </c>
      <c r="D42" s="1">
        <v>4.5399999999999998E-10</v>
      </c>
    </row>
    <row r="43" spans="1:4" x14ac:dyDescent="0.2">
      <c r="A43" s="1">
        <v>1.1903999999999999E-9</v>
      </c>
      <c r="B43" s="1">
        <v>5.5199999999999995E-10</v>
      </c>
      <c r="C43" s="1">
        <v>2.4293999999999999E-9</v>
      </c>
      <c r="D43" s="1">
        <v>5.8600000000000004E-10</v>
      </c>
    </row>
    <row r="44" spans="1:4" x14ac:dyDescent="0.2">
      <c r="A44" s="1">
        <v>6.0293000000000001E-10</v>
      </c>
      <c r="B44" s="1">
        <v>5.7E-10</v>
      </c>
      <c r="C44" s="1">
        <v>1.7953E-9</v>
      </c>
      <c r="D44" s="1">
        <v>4.64E-10</v>
      </c>
    </row>
    <row r="45" spans="1:4" x14ac:dyDescent="0.2">
      <c r="A45" s="1">
        <v>2.7281000000000001E-10</v>
      </c>
      <c r="B45" s="1">
        <v>5.7199999999999999E-10</v>
      </c>
      <c r="C45" s="1">
        <v>5.4044000000000001E-9</v>
      </c>
      <c r="D45" s="1">
        <v>5.0500000000000001E-10</v>
      </c>
    </row>
    <row r="46" spans="1:4" x14ac:dyDescent="0.2">
      <c r="A46" s="1">
        <v>1.1921000000000001E-9</v>
      </c>
      <c r="B46" s="1">
        <v>5.7899999999999997E-10</v>
      </c>
      <c r="C46" s="1">
        <v>4.2195000000000002E-9</v>
      </c>
      <c r="D46" s="1">
        <v>5.6700000000000001E-10</v>
      </c>
    </row>
    <row r="47" spans="1:4" x14ac:dyDescent="0.2">
      <c r="A47" s="1">
        <v>1.2466000000000001E-10</v>
      </c>
      <c r="B47" s="1">
        <v>5.8600000000000004E-10</v>
      </c>
      <c r="C47" s="1">
        <v>2.4909000000000002E-9</v>
      </c>
      <c r="D47" s="1">
        <v>5.1099999999999999E-10</v>
      </c>
    </row>
    <row r="48" spans="1:4" x14ac:dyDescent="0.2">
      <c r="A48" s="1">
        <v>3.9367E-10</v>
      </c>
      <c r="B48" s="1">
        <v>5.8900000000000003E-10</v>
      </c>
      <c r="C48" s="1">
        <v>6.6617999999999997E-10</v>
      </c>
      <c r="D48" s="1">
        <v>4.8E-10</v>
      </c>
    </row>
    <row r="49" spans="1:4" x14ac:dyDescent="0.2">
      <c r="A49" s="1">
        <v>5.6424999999999999E-10</v>
      </c>
      <c r="B49" s="1">
        <v>5.9000000000000003E-10</v>
      </c>
      <c r="C49" s="1">
        <v>1.0148000000000001E-9</v>
      </c>
      <c r="D49" s="1">
        <v>5.0200000000000002E-10</v>
      </c>
    </row>
    <row r="50" spans="1:4" x14ac:dyDescent="0.2">
      <c r="A50" s="1">
        <v>1.8518E-10</v>
      </c>
      <c r="B50" s="1">
        <v>5.9700000000000001E-10</v>
      </c>
      <c r="C50" s="1">
        <v>4.8028000000000002E-10</v>
      </c>
      <c r="D50" s="1">
        <v>6.2100000000000003E-10</v>
      </c>
    </row>
    <row r="51" spans="1:4" x14ac:dyDescent="0.2">
      <c r="A51" s="1">
        <v>4.7140999999999997E-9</v>
      </c>
      <c r="B51" s="1">
        <v>6.0499999999999998E-10</v>
      </c>
      <c r="C51" s="1">
        <v>6.0082999999999996E-9</v>
      </c>
      <c r="D51" s="1">
        <v>6.2700000000000001E-10</v>
      </c>
    </row>
    <row r="52" spans="1:4" x14ac:dyDescent="0.2">
      <c r="A52" s="1">
        <v>2.4126E-10</v>
      </c>
      <c r="B52" s="1">
        <v>6.0599999999999998E-10</v>
      </c>
      <c r="C52" s="1">
        <v>2.3197000000000002E-9</v>
      </c>
      <c r="D52" s="1">
        <v>6.0899999999999996E-10</v>
      </c>
    </row>
    <row r="53" spans="1:4" x14ac:dyDescent="0.2">
      <c r="A53" s="1">
        <v>3.5565999999999999E-10</v>
      </c>
      <c r="B53" s="1">
        <v>6.3099999999999999E-10</v>
      </c>
      <c r="C53" s="1">
        <v>1.3265E-8</v>
      </c>
      <c r="D53" s="1">
        <v>6.4400000000000005E-10</v>
      </c>
    </row>
    <row r="54" spans="1:4" x14ac:dyDescent="0.2">
      <c r="A54" s="1">
        <v>2.9333000000000001E-10</v>
      </c>
      <c r="B54" s="1">
        <v>6.3399999999999998E-10</v>
      </c>
      <c r="C54" s="1">
        <v>1.4149E-8</v>
      </c>
      <c r="D54" s="1">
        <v>8.0400000000000002E-10</v>
      </c>
    </row>
    <row r="55" spans="1:4" x14ac:dyDescent="0.2">
      <c r="A55" s="1">
        <v>2.9679000000000002E-10</v>
      </c>
      <c r="B55" s="1">
        <v>6.4199999999999995E-10</v>
      </c>
      <c r="C55" s="1">
        <v>1.8328E-8</v>
      </c>
      <c r="D55" s="1">
        <v>8.4499999999999996E-9</v>
      </c>
    </row>
    <row r="56" spans="1:4" x14ac:dyDescent="0.2">
      <c r="A56" s="1">
        <v>3.4106999999999999E-10</v>
      </c>
      <c r="B56" s="1">
        <v>6.4500000000000005E-10</v>
      </c>
      <c r="C56" s="1">
        <v>4.9736999999999999E-9</v>
      </c>
      <c r="D56" s="1">
        <v>5.5600000000000004E-10</v>
      </c>
    </row>
    <row r="57" spans="1:4" x14ac:dyDescent="0.2">
      <c r="A57" s="1">
        <v>1.6558000000000001E-10</v>
      </c>
      <c r="B57" s="1">
        <v>6.4700000000000004E-10</v>
      </c>
      <c r="C57" s="1">
        <v>1.742E-8</v>
      </c>
      <c r="D57" s="1">
        <v>7.4000000000000003E-10</v>
      </c>
    </row>
    <row r="58" spans="1:4" x14ac:dyDescent="0.2">
      <c r="A58" s="1">
        <v>6.1062000000000001E-10</v>
      </c>
      <c r="B58" s="1">
        <v>6.4800000000000004E-10</v>
      </c>
      <c r="C58" s="1">
        <v>1.2698999999999999E-9</v>
      </c>
      <c r="D58" s="1">
        <v>5.6300000000000002E-10</v>
      </c>
    </row>
    <row r="59" spans="1:4" x14ac:dyDescent="0.2">
      <c r="A59" s="1">
        <v>4.8123999999999998E-10</v>
      </c>
      <c r="B59" s="1">
        <v>6.4800000000000004E-10</v>
      </c>
      <c r="C59" s="1">
        <v>1.4696999999999999E-8</v>
      </c>
      <c r="D59" s="1">
        <v>5.99E-10</v>
      </c>
    </row>
    <row r="60" spans="1:4" x14ac:dyDescent="0.2">
      <c r="A60" s="1">
        <v>4.7225E-10</v>
      </c>
      <c r="B60" s="1">
        <v>6.7099999999999996E-10</v>
      </c>
      <c r="C60" s="1">
        <v>2.2971999999999999E-8</v>
      </c>
      <c r="D60" s="1">
        <v>6.3599999999999998E-10</v>
      </c>
    </row>
    <row r="61" spans="1:4" x14ac:dyDescent="0.2">
      <c r="A61" s="1">
        <v>1.8082E-10</v>
      </c>
      <c r="B61" s="1">
        <v>6.7600000000000004E-10</v>
      </c>
      <c r="C61" s="1">
        <v>1.9571999999999998E-9</v>
      </c>
      <c r="D61" s="1">
        <v>6.4800000000000004E-10</v>
      </c>
    </row>
    <row r="62" spans="1:4" x14ac:dyDescent="0.2">
      <c r="A62" s="1">
        <v>1.9489000000000001E-10</v>
      </c>
      <c r="B62" s="1">
        <v>6.9299999999999999E-10</v>
      </c>
      <c r="C62" s="1">
        <v>5.9213E-10</v>
      </c>
      <c r="D62" s="1">
        <v>6.2100000000000003E-10</v>
      </c>
    </row>
    <row r="63" spans="1:4" x14ac:dyDescent="0.2">
      <c r="A63" s="1">
        <v>1.2522000000000001E-10</v>
      </c>
      <c r="B63" s="1">
        <v>6.9599999999999997E-10</v>
      </c>
      <c r="C63" s="1">
        <v>2.1167E-8</v>
      </c>
      <c r="D63" s="1">
        <v>6.1099999999999996E-10</v>
      </c>
    </row>
    <row r="64" spans="1:4" x14ac:dyDescent="0.2">
      <c r="A64" s="1">
        <v>2.3747999999999999E-10</v>
      </c>
      <c r="B64" s="1">
        <v>7.0199999999999995E-10</v>
      </c>
      <c r="C64" s="1">
        <v>7.0111000000000003E-9</v>
      </c>
      <c r="D64" s="1">
        <v>1.0000000000000001E-9</v>
      </c>
    </row>
    <row r="65" spans="1:4" x14ac:dyDescent="0.2">
      <c r="A65" s="1">
        <v>1.7998000000000001E-10</v>
      </c>
      <c r="B65" s="1">
        <v>7.0700000000000004E-10</v>
      </c>
      <c r="C65" s="1">
        <v>7.2187000000000001E-10</v>
      </c>
      <c r="D65" s="1">
        <v>6.6899999999999996E-10</v>
      </c>
    </row>
    <row r="66" spans="1:4" x14ac:dyDescent="0.2">
      <c r="A66" s="1">
        <v>8.2148000000000004E-10</v>
      </c>
      <c r="B66" s="1">
        <v>7.0800000000000004E-10</v>
      </c>
      <c r="C66" s="1">
        <v>2.0750000000000001E-8</v>
      </c>
      <c r="D66" s="1">
        <v>5.5299999999999995E-10</v>
      </c>
    </row>
    <row r="67" spans="1:4" x14ac:dyDescent="0.2">
      <c r="A67" s="1">
        <v>5.9667999999999995E-10</v>
      </c>
      <c r="B67" s="1">
        <v>7.1400000000000002E-10</v>
      </c>
      <c r="C67" s="1">
        <v>4.0409000000000001E-8</v>
      </c>
      <c r="D67" s="1">
        <v>6.6099999999999999E-10</v>
      </c>
    </row>
    <row r="68" spans="1:4" x14ac:dyDescent="0.2">
      <c r="A68" s="1">
        <v>1.7909E-10</v>
      </c>
      <c r="B68" s="1">
        <v>7.1600000000000001E-10</v>
      </c>
      <c r="C68" s="1">
        <v>4.7307999999999998E-10</v>
      </c>
      <c r="D68" s="1">
        <v>4.65E-10</v>
      </c>
    </row>
    <row r="69" spans="1:4" x14ac:dyDescent="0.2">
      <c r="A69" s="1">
        <v>6.9690000000000004E-10</v>
      </c>
      <c r="B69" s="1">
        <v>7.1600000000000001E-10</v>
      </c>
      <c r="C69" s="1">
        <v>3.1138999999999998E-8</v>
      </c>
      <c r="D69" s="1">
        <v>6.4800000000000004E-10</v>
      </c>
    </row>
    <row r="70" spans="1:4" x14ac:dyDescent="0.2">
      <c r="A70" s="1">
        <v>5.1657999999999999E-10</v>
      </c>
      <c r="B70" s="1">
        <v>7.2099999999999999E-10</v>
      </c>
      <c r="C70" s="1">
        <v>4.5193E-7</v>
      </c>
      <c r="D70" s="1">
        <v>4.7100000000000003E-10</v>
      </c>
    </row>
    <row r="71" spans="1:4" x14ac:dyDescent="0.2">
      <c r="A71" s="1">
        <v>4.3227E-10</v>
      </c>
      <c r="B71" s="1">
        <v>7.3099999999999996E-10</v>
      </c>
      <c r="C71" s="1">
        <v>8.9458000000000003E-10</v>
      </c>
      <c r="D71" s="1">
        <v>6E-10</v>
      </c>
    </row>
    <row r="72" spans="1:4" x14ac:dyDescent="0.2">
      <c r="A72" s="1">
        <v>4.6006000000000001E-10</v>
      </c>
      <c r="B72" s="1">
        <v>7.3600000000000004E-10</v>
      </c>
      <c r="C72" s="1">
        <v>4.2093000000000003E-9</v>
      </c>
      <c r="D72" s="1">
        <v>6.2500000000000001E-10</v>
      </c>
    </row>
    <row r="73" spans="1:4" x14ac:dyDescent="0.2">
      <c r="A73" s="1">
        <v>6.5976999999999999E-10</v>
      </c>
      <c r="B73" s="1">
        <v>7.4600000000000001E-10</v>
      </c>
      <c r="C73" s="1">
        <v>2.0190000000000001E-8</v>
      </c>
      <c r="D73" s="1">
        <v>6.9499999999999998E-10</v>
      </c>
    </row>
    <row r="74" spans="1:4" x14ac:dyDescent="0.2">
      <c r="A74" s="1">
        <v>2.5908999999999998E-10</v>
      </c>
      <c r="B74" s="1">
        <v>7.5599999999999997E-10</v>
      </c>
      <c r="C74" s="1">
        <v>2.7674999999999998E-9</v>
      </c>
      <c r="D74" s="1">
        <v>6.2400000000000002E-10</v>
      </c>
    </row>
    <row r="75" spans="1:4" x14ac:dyDescent="0.2">
      <c r="A75" s="1">
        <v>8.5532999999999998E-10</v>
      </c>
      <c r="B75" s="1">
        <v>7.5799999999999997E-10</v>
      </c>
      <c r="C75" s="1">
        <v>2.0469E-9</v>
      </c>
      <c r="D75" s="1">
        <v>7.1200000000000002E-10</v>
      </c>
    </row>
    <row r="76" spans="1:4" x14ac:dyDescent="0.2">
      <c r="A76" s="1">
        <v>5.9619999999999997E-10</v>
      </c>
      <c r="B76" s="1">
        <v>7.8799999999999997E-10</v>
      </c>
      <c r="C76" s="1">
        <v>4.5701000000000002E-9</v>
      </c>
      <c r="D76" s="1">
        <v>8.0999999999999999E-10</v>
      </c>
    </row>
    <row r="77" spans="1:4" x14ac:dyDescent="0.2">
      <c r="A77" s="1">
        <v>2.1999999999999999E-10</v>
      </c>
      <c r="B77" s="1">
        <v>8.0600000000000001E-10</v>
      </c>
      <c r="C77" s="1">
        <v>4.2005999999999999E-10</v>
      </c>
      <c r="D77" s="1">
        <v>7.8699999999999997E-10</v>
      </c>
    </row>
    <row r="78" spans="1:4" x14ac:dyDescent="0.2">
      <c r="A78" s="1">
        <v>2.5086999999999998E-10</v>
      </c>
      <c r="B78" s="1">
        <v>8.0999999999999999E-10</v>
      </c>
      <c r="C78" s="1">
        <v>4.1003999999999998E-7</v>
      </c>
      <c r="D78" s="1">
        <v>8.7899999999999996E-10</v>
      </c>
    </row>
    <row r="79" spans="1:4" x14ac:dyDescent="0.2">
      <c r="A79" s="1">
        <v>5.0555999999999996E-10</v>
      </c>
      <c r="B79" s="1">
        <v>8.1899999999999996E-10</v>
      </c>
      <c r="C79" s="1">
        <v>6.6238000000000004E-10</v>
      </c>
      <c r="D79" s="1">
        <v>8.4199999999999999E-10</v>
      </c>
    </row>
    <row r="80" spans="1:4" x14ac:dyDescent="0.2">
      <c r="A80" s="1">
        <v>3.2776000000000001E-10</v>
      </c>
      <c r="B80" s="1">
        <v>8.1999999999999996E-10</v>
      </c>
      <c r="C80" s="1">
        <v>1.7855000000000001E-9</v>
      </c>
      <c r="D80" s="1">
        <v>7.3199999999999995E-10</v>
      </c>
    </row>
    <row r="81" spans="1:4" x14ac:dyDescent="0.2">
      <c r="A81" s="1">
        <v>2.6040999999999998E-10</v>
      </c>
      <c r="B81" s="1">
        <v>8.39E-10</v>
      </c>
      <c r="C81" s="1">
        <v>4.2299999999999999E-10</v>
      </c>
      <c r="D81" s="1">
        <v>6.6199999999999999E-9</v>
      </c>
    </row>
    <row r="82" spans="1:4" x14ac:dyDescent="0.2">
      <c r="A82" s="1">
        <v>8.6416000000000004E-10</v>
      </c>
      <c r="B82" s="1">
        <v>8.4199999999999999E-10</v>
      </c>
      <c r="C82" s="1">
        <v>2.3204000000000001E-8</v>
      </c>
      <c r="D82" s="1">
        <v>8.6300000000000002E-10</v>
      </c>
    </row>
    <row r="83" spans="1:4" x14ac:dyDescent="0.2">
      <c r="A83" s="1">
        <v>8.9359000000000001E-10</v>
      </c>
      <c r="B83" s="1">
        <v>8.4199999999999999E-10</v>
      </c>
      <c r="C83" s="1">
        <v>1.2639000000000001E-7</v>
      </c>
      <c r="D83" s="1">
        <v>6.4900000000000003E-10</v>
      </c>
    </row>
    <row r="84" spans="1:4" x14ac:dyDescent="0.2">
      <c r="A84" s="1">
        <v>6.5201000000000001E-10</v>
      </c>
      <c r="B84" s="1">
        <v>8.5199999999999995E-10</v>
      </c>
      <c r="C84" s="1">
        <v>1.2928E-8</v>
      </c>
      <c r="D84" s="1">
        <v>8.1999999999999996E-10</v>
      </c>
    </row>
    <row r="85" spans="1:4" x14ac:dyDescent="0.2">
      <c r="A85" s="1">
        <v>7.1288000000000002E-10</v>
      </c>
      <c r="B85" s="1">
        <v>8.6000000000000003E-10</v>
      </c>
      <c r="C85" s="1">
        <v>2.6578000000000001E-8</v>
      </c>
      <c r="D85" s="1">
        <v>8.1699999999999997E-10</v>
      </c>
    </row>
    <row r="86" spans="1:4" x14ac:dyDescent="0.2">
      <c r="A86" s="1">
        <v>7.8569E-10</v>
      </c>
      <c r="B86" s="1">
        <v>8.7499999999999998E-10</v>
      </c>
      <c r="C86" s="1">
        <v>1.3823000000000001E-9</v>
      </c>
      <c r="D86" s="1">
        <v>7.4500000000000001E-10</v>
      </c>
    </row>
    <row r="87" spans="1:4" x14ac:dyDescent="0.2">
      <c r="A87" s="1">
        <v>6.0222000000000002E-10</v>
      </c>
      <c r="B87" s="1">
        <v>8.8800000000000004E-10</v>
      </c>
      <c r="C87" s="1">
        <v>4.2568000000000001E-8</v>
      </c>
      <c r="D87" s="1">
        <v>8.4499999999999998E-10</v>
      </c>
    </row>
    <row r="88" spans="1:4" x14ac:dyDescent="0.2">
      <c r="A88" s="1">
        <v>8.7091000000000005E-10</v>
      </c>
      <c r="B88" s="1">
        <v>8.9300000000000002E-10</v>
      </c>
      <c r="C88" s="1">
        <v>2.5701E-8</v>
      </c>
      <c r="D88" s="1">
        <v>8.4499999999999998E-10</v>
      </c>
    </row>
    <row r="89" spans="1:4" x14ac:dyDescent="0.2">
      <c r="A89" s="1">
        <v>3.0602999999999998E-10</v>
      </c>
      <c r="B89" s="1">
        <v>9.1199999999999995E-10</v>
      </c>
      <c r="C89" s="1">
        <v>1.7199999999999999E-8</v>
      </c>
      <c r="D89" s="1">
        <v>7.0600000000000004E-10</v>
      </c>
    </row>
    <row r="90" spans="1:4" x14ac:dyDescent="0.2">
      <c r="A90" s="1">
        <v>3.5864000000000001E-10</v>
      </c>
      <c r="B90" s="1">
        <v>9.1199999999999995E-10</v>
      </c>
      <c r="C90" s="1">
        <v>5.1086000000000003E-10</v>
      </c>
      <c r="D90" s="1">
        <v>1.67E-9</v>
      </c>
    </row>
    <row r="91" spans="1:4" x14ac:dyDescent="0.2">
      <c r="A91" s="1">
        <v>1.3412999999999999E-9</v>
      </c>
      <c r="B91" s="1">
        <v>9.1800000000000004E-10</v>
      </c>
      <c r="C91" s="1">
        <v>1.5760999999999999E-7</v>
      </c>
      <c r="D91" s="1">
        <v>7.1000000000000003E-10</v>
      </c>
    </row>
    <row r="92" spans="1:4" x14ac:dyDescent="0.2">
      <c r="A92" s="1">
        <v>3.1949999999999998E-10</v>
      </c>
      <c r="B92" s="1">
        <v>9.4200000000000006E-10</v>
      </c>
      <c r="C92" s="1">
        <v>2.9141000000000001E-9</v>
      </c>
      <c r="D92" s="1">
        <v>7.4000000000000003E-10</v>
      </c>
    </row>
    <row r="93" spans="1:4" x14ac:dyDescent="0.2">
      <c r="A93" s="1">
        <v>1.7909999999999999E-9</v>
      </c>
      <c r="B93" s="1">
        <v>9.4600000000000004E-10</v>
      </c>
      <c r="C93" s="1">
        <v>6.3411999999999999E-8</v>
      </c>
      <c r="D93" s="1">
        <v>8.07E-10</v>
      </c>
    </row>
    <row r="94" spans="1:4" x14ac:dyDescent="0.2">
      <c r="A94" s="1">
        <v>1.2327999999999999E-9</v>
      </c>
      <c r="B94" s="1">
        <v>9.8199999999999992E-10</v>
      </c>
      <c r="C94" s="1">
        <v>1.8997999999999999E-8</v>
      </c>
      <c r="D94" s="1">
        <v>8.4899999999999996E-10</v>
      </c>
    </row>
    <row r="95" spans="1:4" x14ac:dyDescent="0.2">
      <c r="A95" s="1"/>
      <c r="B95" s="1">
        <v>9.8500000000000001E-10</v>
      </c>
      <c r="C95" s="1">
        <v>5.9876000000000001E-10</v>
      </c>
      <c r="D95" s="1">
        <v>9.0299999999999998E-10</v>
      </c>
    </row>
    <row r="96" spans="1:4" x14ac:dyDescent="0.2">
      <c r="A96" s="1">
        <v>1.6739E-10</v>
      </c>
      <c r="B96" s="1">
        <v>9.879999999999999E-10</v>
      </c>
      <c r="C96" s="1">
        <v>9.0388999999999997E-10</v>
      </c>
      <c r="D96" s="1">
        <v>1.37E-9</v>
      </c>
    </row>
    <row r="97" spans="1:4" x14ac:dyDescent="0.2">
      <c r="A97" s="1">
        <v>1.8843000000000002E-9</v>
      </c>
      <c r="B97" s="1">
        <v>9.9299999999999998E-10</v>
      </c>
      <c r="C97" s="1">
        <v>1.191E-8</v>
      </c>
      <c r="D97" s="1">
        <v>7.8099999999999999E-10</v>
      </c>
    </row>
    <row r="98" spans="1:4" x14ac:dyDescent="0.2">
      <c r="A98" s="1">
        <v>1.5185000000000001E-9</v>
      </c>
      <c r="B98" s="1">
        <v>1.01E-9</v>
      </c>
      <c r="C98" s="1">
        <v>1.3759999999999999E-7</v>
      </c>
      <c r="D98" s="1">
        <v>1.01E-9</v>
      </c>
    </row>
    <row r="99" spans="1:4" x14ac:dyDescent="0.2">
      <c r="A99" s="1">
        <v>6.0254999999999995E-10</v>
      </c>
      <c r="B99" s="1">
        <v>1.01E-9</v>
      </c>
      <c r="C99" s="1">
        <v>1.1054999999999999E-7</v>
      </c>
      <c r="D99" s="1">
        <v>8.9100000000000003E-10</v>
      </c>
    </row>
    <row r="100" spans="1:4" x14ac:dyDescent="0.2">
      <c r="A100" s="1">
        <v>1.9222999999999999E-9</v>
      </c>
      <c r="B100" s="1">
        <v>1.02E-9</v>
      </c>
      <c r="C100" s="1">
        <v>3.4978000000000001E-9</v>
      </c>
      <c r="D100" s="1">
        <v>8.6000000000000003E-10</v>
      </c>
    </row>
    <row r="101" spans="1:4" x14ac:dyDescent="0.2">
      <c r="A101" s="1">
        <v>3.5784E-9</v>
      </c>
      <c r="B101" s="1">
        <v>1.02E-9</v>
      </c>
      <c r="C101" s="1">
        <v>3.7002999999999997E-8</v>
      </c>
      <c r="D101" s="1">
        <v>6.5700000000000001E-10</v>
      </c>
    </row>
    <row r="102" spans="1:4" x14ac:dyDescent="0.2">
      <c r="A102" s="1">
        <v>5.7982999999999995E-10</v>
      </c>
      <c r="B102" s="1">
        <v>1.0399999999999999E-9</v>
      </c>
      <c r="C102" s="1">
        <v>1.0028000000000001E-9</v>
      </c>
      <c r="D102" s="1">
        <v>7.5299999999999998E-10</v>
      </c>
    </row>
    <row r="103" spans="1:4" x14ac:dyDescent="0.2">
      <c r="A103" s="1">
        <v>5.4221000000000003E-10</v>
      </c>
      <c r="B103" s="1">
        <v>1.08E-9</v>
      </c>
      <c r="C103" s="1">
        <v>5.0401000000000002E-7</v>
      </c>
      <c r="D103" s="1">
        <v>4.6700000000000004E-10</v>
      </c>
    </row>
    <row r="104" spans="1:4" x14ac:dyDescent="0.2">
      <c r="A104" s="1">
        <v>3.9339000000000002E-10</v>
      </c>
      <c r="B104" s="1">
        <v>1.08E-9</v>
      </c>
      <c r="C104" s="1">
        <v>1.0574999999999999E-9</v>
      </c>
      <c r="D104" s="1">
        <v>1.31E-9</v>
      </c>
    </row>
    <row r="105" spans="1:4" x14ac:dyDescent="0.2">
      <c r="A105" s="1">
        <v>1.8435999999999999E-9</v>
      </c>
      <c r="B105" s="1">
        <v>1.0999999999999999E-9</v>
      </c>
      <c r="C105" s="1">
        <v>5.2811000000000002E-8</v>
      </c>
      <c r="D105" s="1">
        <v>8.9400000000000001E-10</v>
      </c>
    </row>
    <row r="106" spans="1:4" x14ac:dyDescent="0.2">
      <c r="A106" s="1">
        <v>4.8903000000000002E-10</v>
      </c>
      <c r="B106" s="1">
        <v>1.13E-9</v>
      </c>
      <c r="C106" s="1">
        <v>4.4398999999999998E-10</v>
      </c>
      <c r="D106" s="1">
        <v>9.1199999999999995E-10</v>
      </c>
    </row>
    <row r="107" spans="1:4" x14ac:dyDescent="0.2">
      <c r="A107" s="1">
        <v>2.9302000000000001E-9</v>
      </c>
      <c r="B107" s="1">
        <v>1.13E-9</v>
      </c>
      <c r="C107" s="1">
        <v>2.7824000000000002E-8</v>
      </c>
      <c r="D107" s="1">
        <v>1.0500000000000001E-9</v>
      </c>
    </row>
    <row r="108" spans="1:4" x14ac:dyDescent="0.2">
      <c r="A108" s="1">
        <v>1.4013999999999999E-9</v>
      </c>
      <c r="B108" s="1">
        <v>1.14E-9</v>
      </c>
      <c r="C108" s="1">
        <v>1.1957E-7</v>
      </c>
      <c r="D108" s="1">
        <v>1.1800000000000001E-9</v>
      </c>
    </row>
    <row r="109" spans="1:4" x14ac:dyDescent="0.2">
      <c r="A109" s="1">
        <v>1.1001E-10</v>
      </c>
      <c r="B109" s="1">
        <v>1.1700000000000001E-9</v>
      </c>
      <c r="C109" s="1">
        <v>1.3393999999999999E-9</v>
      </c>
      <c r="D109" s="1">
        <v>1.2400000000000001E-9</v>
      </c>
    </row>
    <row r="110" spans="1:4" x14ac:dyDescent="0.2">
      <c r="A110" s="1">
        <v>9.3289000000000007E-10</v>
      </c>
      <c r="B110" s="1">
        <v>1.2E-9</v>
      </c>
      <c r="C110" s="1">
        <v>2.4702E-9</v>
      </c>
      <c r="D110" s="1">
        <v>2.1799999999999999E-9</v>
      </c>
    </row>
    <row r="111" spans="1:4" x14ac:dyDescent="0.2">
      <c r="A111" s="1"/>
      <c r="B111" s="1">
        <v>1.2E-9</v>
      </c>
      <c r="C111" s="1">
        <v>4.8422000000000001E-10</v>
      </c>
      <c r="D111" s="1">
        <v>1.26E-9</v>
      </c>
    </row>
    <row r="112" spans="1:4" x14ac:dyDescent="0.2">
      <c r="A112" s="1">
        <v>3.7306999999999999E-9</v>
      </c>
      <c r="B112" s="1">
        <v>1.21E-9</v>
      </c>
      <c r="C112" s="1">
        <v>7.0086999999999996E-9</v>
      </c>
      <c r="D112" s="1">
        <v>1.8899999999999999E-9</v>
      </c>
    </row>
    <row r="113" spans="1:4" x14ac:dyDescent="0.2">
      <c r="A113" s="1">
        <v>2.6562E-9</v>
      </c>
      <c r="B113" s="1">
        <v>1.2300000000000001E-9</v>
      </c>
      <c r="C113" s="1">
        <v>5.8518000000000002E-8</v>
      </c>
      <c r="D113" s="1">
        <v>1.55E-9</v>
      </c>
    </row>
    <row r="114" spans="1:4" x14ac:dyDescent="0.2">
      <c r="A114" s="1">
        <v>3.6254000000000002E-10</v>
      </c>
      <c r="B114" s="1">
        <v>1.2400000000000001E-9</v>
      </c>
      <c r="C114" s="1">
        <v>6.9499999999999998E-10</v>
      </c>
      <c r="D114" s="1">
        <v>1.1800000000000001E-9</v>
      </c>
    </row>
    <row r="115" spans="1:4" x14ac:dyDescent="0.2">
      <c r="A115" s="1">
        <v>6.3369999999999999E-10</v>
      </c>
      <c r="B115" s="1">
        <v>1.25E-9</v>
      </c>
      <c r="C115" s="1">
        <v>1.0489E-9</v>
      </c>
      <c r="D115" s="1">
        <v>3.14E-10</v>
      </c>
    </row>
    <row r="116" spans="1:4" x14ac:dyDescent="0.2">
      <c r="A116" s="1">
        <v>2.0332E-9</v>
      </c>
      <c r="B116" s="1">
        <v>1.2799999999999999E-9</v>
      </c>
      <c r="C116" s="1">
        <v>4.8218E-9</v>
      </c>
      <c r="D116" s="1">
        <v>8.6200000000000002E-10</v>
      </c>
    </row>
    <row r="117" spans="1:4" x14ac:dyDescent="0.2">
      <c r="A117" s="1">
        <v>3.0114999999999999E-10</v>
      </c>
      <c r="B117" s="1">
        <v>1.2799999999999999E-9</v>
      </c>
      <c r="C117" s="1">
        <v>6.7602000000000001E-10</v>
      </c>
      <c r="D117" s="1">
        <v>1.0399999999999999E-9</v>
      </c>
    </row>
    <row r="118" spans="1:4" x14ac:dyDescent="0.2">
      <c r="A118" s="1">
        <v>1.4335E-10</v>
      </c>
      <c r="B118" s="1">
        <v>1.31E-9</v>
      </c>
      <c r="C118" s="1">
        <v>5.7816E-10</v>
      </c>
      <c r="D118" s="1">
        <v>1.68E-9</v>
      </c>
    </row>
    <row r="119" spans="1:4" x14ac:dyDescent="0.2">
      <c r="A119" s="1">
        <v>4.1796000000000002E-10</v>
      </c>
      <c r="B119" s="1">
        <v>1.32E-9</v>
      </c>
      <c r="C119" s="1">
        <v>7.2383999999999995E-10</v>
      </c>
      <c r="D119" s="1">
        <v>1.2E-9</v>
      </c>
    </row>
    <row r="120" spans="1:4" x14ac:dyDescent="0.2">
      <c r="A120" s="1">
        <v>1.0181E-8</v>
      </c>
      <c r="B120" s="1">
        <v>1.32E-9</v>
      </c>
      <c r="C120" s="1"/>
      <c r="D120" s="1">
        <v>8.0300000000000002E-10</v>
      </c>
    </row>
    <row r="121" spans="1:4" x14ac:dyDescent="0.2">
      <c r="A121" s="1">
        <v>4.6611E-9</v>
      </c>
      <c r="B121" s="1">
        <v>1.38E-9</v>
      </c>
      <c r="C121" s="1">
        <v>6.4566000000000002E-9</v>
      </c>
      <c r="D121" s="1">
        <v>1.6600000000000001E-9</v>
      </c>
    </row>
    <row r="122" spans="1:4" x14ac:dyDescent="0.2">
      <c r="A122" s="1">
        <v>1.5698999999999999E-9</v>
      </c>
      <c r="B122" s="1">
        <v>1.3999999999999999E-9</v>
      </c>
      <c r="C122" s="1"/>
      <c r="D122" s="1">
        <v>1.2900000000000001E-9</v>
      </c>
    </row>
    <row r="123" spans="1:4" x14ac:dyDescent="0.2">
      <c r="A123" s="1">
        <v>2.2569E-10</v>
      </c>
      <c r="B123" s="1">
        <v>1.4599999999999999E-9</v>
      </c>
      <c r="C123" s="1">
        <v>7.4185999999999996E-10</v>
      </c>
      <c r="D123" s="1">
        <v>1.3999999999999999E-9</v>
      </c>
    </row>
    <row r="124" spans="1:4" x14ac:dyDescent="0.2">
      <c r="A124" s="1">
        <v>2.4514999999999998E-10</v>
      </c>
      <c r="B124" s="1">
        <v>1.4599999999999999E-9</v>
      </c>
      <c r="C124" s="1">
        <v>7.4987000000000002E-10</v>
      </c>
      <c r="D124" s="1">
        <v>1.1100000000000001E-9</v>
      </c>
    </row>
    <row r="125" spans="1:4" x14ac:dyDescent="0.2">
      <c r="A125" s="1">
        <v>4.0170000000000002E-10</v>
      </c>
      <c r="B125" s="1">
        <v>1.4800000000000001E-9</v>
      </c>
      <c r="C125" s="1">
        <v>2.2319000000000001E-9</v>
      </c>
      <c r="D125" s="1">
        <v>1.2900000000000001E-9</v>
      </c>
    </row>
    <row r="126" spans="1:4" x14ac:dyDescent="0.2">
      <c r="A126" s="1">
        <v>5.9677E-10</v>
      </c>
      <c r="B126" s="1">
        <v>1.4800000000000001E-9</v>
      </c>
      <c r="C126" s="1">
        <v>8.8754000000000002E-10</v>
      </c>
      <c r="D126" s="1">
        <v>1.7700000000000001E-9</v>
      </c>
    </row>
    <row r="127" spans="1:4" x14ac:dyDescent="0.2">
      <c r="A127" s="1">
        <v>6.1376E-9</v>
      </c>
      <c r="B127" s="1">
        <v>1.5900000000000001E-9</v>
      </c>
      <c r="C127" s="1">
        <v>1.3363E-8</v>
      </c>
      <c r="D127" s="1">
        <v>1.31E-9</v>
      </c>
    </row>
    <row r="128" spans="1:4" x14ac:dyDescent="0.2">
      <c r="A128" s="1">
        <v>1.6108E-10</v>
      </c>
      <c r="B128" s="1">
        <v>1.68E-9</v>
      </c>
      <c r="C128" s="1">
        <v>8.9046000000000005E-10</v>
      </c>
      <c r="D128" s="1">
        <v>2.1400000000000001E-9</v>
      </c>
    </row>
    <row r="129" spans="1:4" x14ac:dyDescent="0.2">
      <c r="A129" s="1">
        <v>1.1214E-8</v>
      </c>
      <c r="B129" s="1">
        <v>1.7200000000000001E-9</v>
      </c>
      <c r="C129" s="1">
        <v>1.212E-8</v>
      </c>
      <c r="D129" s="1">
        <v>1.2400000000000001E-9</v>
      </c>
    </row>
    <row r="130" spans="1:4" x14ac:dyDescent="0.2">
      <c r="A130" s="1">
        <v>5.9816999999999997E-9</v>
      </c>
      <c r="B130" s="1">
        <v>1.7700000000000001E-9</v>
      </c>
      <c r="C130" s="1">
        <v>9.6691999999999997E-9</v>
      </c>
      <c r="D130" s="1">
        <v>1.8E-9</v>
      </c>
    </row>
    <row r="131" spans="1:4" x14ac:dyDescent="0.2">
      <c r="A131" s="1">
        <v>9.0401999999999994E-9</v>
      </c>
      <c r="B131" s="1">
        <v>1.8800000000000001E-9</v>
      </c>
      <c r="C131" s="1">
        <v>1.6779000000000001E-8</v>
      </c>
      <c r="D131" s="1">
        <v>2.6000000000000001E-9</v>
      </c>
    </row>
    <row r="132" spans="1:4" x14ac:dyDescent="0.2">
      <c r="A132" s="1">
        <v>2.3865E-10</v>
      </c>
      <c r="B132" s="1">
        <v>1.9099999999999998E-9</v>
      </c>
      <c r="C132" s="1">
        <v>5.3144999999999996E-10</v>
      </c>
      <c r="D132" s="1">
        <v>1.3500000000000001E-9</v>
      </c>
    </row>
    <row r="133" spans="1:4" x14ac:dyDescent="0.2">
      <c r="A133" s="1">
        <v>4.0358000000000002E-10</v>
      </c>
      <c r="B133" s="1">
        <v>1.9099999999999998E-9</v>
      </c>
      <c r="C133" s="1">
        <v>1.581E-9</v>
      </c>
      <c r="D133" s="1">
        <v>1.7800000000000001E-9</v>
      </c>
    </row>
    <row r="134" spans="1:4" x14ac:dyDescent="0.2">
      <c r="A134" s="1">
        <v>5.0748999999999997E-10</v>
      </c>
      <c r="B134" s="1">
        <v>1.9800000000000002E-9</v>
      </c>
      <c r="C134" s="1">
        <v>1.3794E-9</v>
      </c>
      <c r="D134" s="1">
        <v>2.7799999999999999E-9</v>
      </c>
    </row>
    <row r="135" spans="1:4" x14ac:dyDescent="0.2">
      <c r="A135" s="1">
        <v>3.6549E-10</v>
      </c>
      <c r="B135" s="1">
        <v>2.0299999999999998E-9</v>
      </c>
      <c r="C135" s="1">
        <v>7.4083000000000002E-10</v>
      </c>
      <c r="D135" s="1">
        <v>5.0000000000000001E-9</v>
      </c>
    </row>
    <row r="136" spans="1:4" x14ac:dyDescent="0.2">
      <c r="A136" s="1">
        <v>1.5543E-10</v>
      </c>
      <c r="B136" s="1">
        <v>2.1200000000000001E-9</v>
      </c>
      <c r="C136" s="1">
        <v>5.0712999999999998E-10</v>
      </c>
      <c r="D136" s="1">
        <v>3.1E-9</v>
      </c>
    </row>
    <row r="137" spans="1:4" x14ac:dyDescent="0.2">
      <c r="A137" s="1">
        <v>2.4179999999999999E-8</v>
      </c>
      <c r="B137" s="1">
        <v>2.21E-9</v>
      </c>
      <c r="C137" s="1">
        <v>2.8428999999999999E-8</v>
      </c>
      <c r="D137" s="1">
        <v>1.2400000000000001E-9</v>
      </c>
    </row>
    <row r="138" spans="1:4" x14ac:dyDescent="0.2">
      <c r="A138" s="1">
        <v>6.6063000000000002E-10</v>
      </c>
      <c r="B138" s="1">
        <v>2.4E-9</v>
      </c>
      <c r="C138" s="1">
        <v>6.2677E-10</v>
      </c>
      <c r="D138" s="1">
        <v>1.4599999999999999E-9</v>
      </c>
    </row>
    <row r="139" spans="1:4" x14ac:dyDescent="0.2">
      <c r="A139" s="1">
        <v>3.8245000000000001E-10</v>
      </c>
      <c r="B139" s="1">
        <v>2.4E-9</v>
      </c>
      <c r="C139" s="1">
        <v>1.7182999999999999E-8</v>
      </c>
      <c r="D139" s="1">
        <v>2.1700000000000002E-9</v>
      </c>
    </row>
    <row r="140" spans="1:4" x14ac:dyDescent="0.2">
      <c r="A140" s="1">
        <v>5.9154000000000001E-10</v>
      </c>
      <c r="B140" s="1">
        <v>2.4800000000000001E-9</v>
      </c>
      <c r="C140" s="1">
        <v>5.2151000000000002E-8</v>
      </c>
      <c r="D140" s="1">
        <v>1.43E-9</v>
      </c>
    </row>
    <row r="141" spans="1:4" x14ac:dyDescent="0.2">
      <c r="A141" s="1">
        <v>2.4004000000000001E-8</v>
      </c>
      <c r="B141" s="1">
        <v>3.1300000000000002E-9</v>
      </c>
      <c r="C141" s="1">
        <v>7.8983E-8</v>
      </c>
      <c r="D141" s="1">
        <v>2.6299999999999998E-9</v>
      </c>
    </row>
    <row r="142" spans="1:4" x14ac:dyDescent="0.2">
      <c r="A142" s="1">
        <v>1.1516E-9</v>
      </c>
      <c r="B142" s="1">
        <v>3.1599999999999998E-9</v>
      </c>
      <c r="C142" s="1">
        <v>4.4759999999999998E-9</v>
      </c>
      <c r="D142" s="1">
        <v>1.2900000000000001E-9</v>
      </c>
    </row>
    <row r="143" spans="1:4" x14ac:dyDescent="0.2">
      <c r="A143" s="1">
        <v>1.3931000000000001E-10</v>
      </c>
      <c r="B143" s="1">
        <v>3.1800000000000002E-9</v>
      </c>
      <c r="C143" s="1">
        <v>4.7770000000000002E-10</v>
      </c>
      <c r="D143" s="1">
        <v>2.7999999999999998E-9</v>
      </c>
    </row>
    <row r="144" spans="1:4" x14ac:dyDescent="0.2">
      <c r="A144" s="1">
        <v>1.0349E-10</v>
      </c>
      <c r="B144" s="1">
        <v>3.24E-9</v>
      </c>
      <c r="C144" s="1">
        <v>5.7680000000000001E-10</v>
      </c>
      <c r="D144" s="1">
        <v>4.1899999999999998E-9</v>
      </c>
    </row>
    <row r="145" spans="1:4" x14ac:dyDescent="0.2">
      <c r="A145" s="1">
        <v>7.4696999999999995E-10</v>
      </c>
      <c r="B145" s="1">
        <v>3.6100000000000001E-9</v>
      </c>
      <c r="C145" s="1">
        <v>8.1416000000000001E-10</v>
      </c>
      <c r="D145" s="1">
        <v>3.1399999999999999E-9</v>
      </c>
    </row>
    <row r="146" spans="1:4" x14ac:dyDescent="0.2">
      <c r="A146" s="1"/>
      <c r="B146" s="1">
        <v>3.9099999999999999E-9</v>
      </c>
      <c r="C146" s="1">
        <v>4.5530000000000003E-9</v>
      </c>
      <c r="D146" s="1">
        <v>2.4600000000000002E-9</v>
      </c>
    </row>
    <row r="147" spans="1:4" x14ac:dyDescent="0.2">
      <c r="A147" s="1">
        <v>3.4766000000000002E-10</v>
      </c>
      <c r="B147" s="1">
        <v>4.3699999999999996E-9</v>
      </c>
      <c r="C147" s="1">
        <v>1.6213E-9</v>
      </c>
      <c r="D147" s="1">
        <v>5.3700000000000003E-9</v>
      </c>
    </row>
    <row r="148" spans="1:4" x14ac:dyDescent="0.2">
      <c r="A148" s="1">
        <v>2.1158999999999999E-10</v>
      </c>
      <c r="B148" s="1">
        <v>4.7500000000000003E-9</v>
      </c>
      <c r="C148" s="1">
        <v>4.3955E-10</v>
      </c>
      <c r="D148" s="1">
        <v>3.2099999999999999E-9</v>
      </c>
    </row>
    <row r="149" spans="1:4" x14ac:dyDescent="0.2">
      <c r="A149" s="1">
        <v>2.4343000000000001E-10</v>
      </c>
      <c r="B149" s="1">
        <v>4.8799999999999997E-9</v>
      </c>
      <c r="C149" s="1">
        <v>7.1762000000000005E-10</v>
      </c>
      <c r="D149" s="1">
        <v>4.3699999999999996E-9</v>
      </c>
    </row>
    <row r="150" spans="1:4" x14ac:dyDescent="0.2">
      <c r="A150" s="1">
        <v>3.1074E-10</v>
      </c>
      <c r="B150" s="1">
        <v>5.52E-9</v>
      </c>
      <c r="C150" s="1">
        <v>6.2629000000000002E-10</v>
      </c>
      <c r="D150" s="1">
        <v>3.46E-9</v>
      </c>
    </row>
    <row r="151" spans="1:4" x14ac:dyDescent="0.2">
      <c r="A151" s="1">
        <v>3.0014E-8</v>
      </c>
      <c r="B151" s="1">
        <v>6.1099999999999998E-9</v>
      </c>
      <c r="C151" s="1">
        <v>1.3615E-8</v>
      </c>
      <c r="D151" s="1">
        <v>5.4800000000000001E-9</v>
      </c>
    </row>
    <row r="152" spans="1:4" x14ac:dyDescent="0.2">
      <c r="A152" s="1">
        <v>6.7379999999999999E-10</v>
      </c>
      <c r="B152" s="1">
        <v>6.6199999999999999E-9</v>
      </c>
      <c r="C152" s="1">
        <v>2.5476000000000002E-9</v>
      </c>
      <c r="D152" s="1">
        <v>2.9400000000000002E-9</v>
      </c>
    </row>
    <row r="153" spans="1:4" x14ac:dyDescent="0.2">
      <c r="A153" s="1">
        <v>3.1056999999999999E-10</v>
      </c>
      <c r="B153" s="1">
        <v>7.1500000000000003E-9</v>
      </c>
      <c r="C153" s="1">
        <v>1.3278999999999999E-9</v>
      </c>
      <c r="D153" s="1">
        <v>3.84E-9</v>
      </c>
    </row>
    <row r="154" spans="1:4" x14ac:dyDescent="0.2">
      <c r="A154" s="1">
        <v>3.2151999999999999E-10</v>
      </c>
      <c r="B154" s="1">
        <v>7.44E-9</v>
      </c>
      <c r="C154" s="1">
        <v>3.9534999999999996E-9</v>
      </c>
      <c r="D154" s="1">
        <v>8.4599999999999993E-9</v>
      </c>
    </row>
    <row r="155" spans="1:4" x14ac:dyDescent="0.2">
      <c r="A155" s="1">
        <v>3.0513000000000001E-10</v>
      </c>
      <c r="B155" s="1">
        <v>7.4600000000000003E-9</v>
      </c>
      <c r="C155" s="1">
        <v>6.2415E-9</v>
      </c>
      <c r="D155" s="1">
        <v>7.8299999999999996E-9</v>
      </c>
    </row>
    <row r="156" spans="1:4" x14ac:dyDescent="0.2">
      <c r="A156" s="1">
        <v>1.8115E-8</v>
      </c>
      <c r="B156" s="1">
        <v>7.7499999999999999E-9</v>
      </c>
      <c r="C156" s="1"/>
      <c r="D156" s="1">
        <v>8.5500000000000005E-9</v>
      </c>
    </row>
    <row r="157" spans="1:4" x14ac:dyDescent="0.2">
      <c r="A157" s="1">
        <v>1.4982999999999999E-10</v>
      </c>
      <c r="B157" s="1">
        <v>8.3099999999999996E-9</v>
      </c>
      <c r="C157" s="1">
        <v>8.7134999999999999E-10</v>
      </c>
      <c r="D157" s="1">
        <v>9.0799999999999993E-9</v>
      </c>
    </row>
    <row r="158" spans="1:4" x14ac:dyDescent="0.2">
      <c r="A158" s="1">
        <v>4.3981999999999999E-10</v>
      </c>
      <c r="B158" s="1">
        <v>8.7999999999999994E-9</v>
      </c>
      <c r="C158" s="1">
        <v>2.2464E-9</v>
      </c>
      <c r="D158" s="1">
        <v>6.3199999999999997E-9</v>
      </c>
    </row>
    <row r="159" spans="1:4" x14ac:dyDescent="0.2">
      <c r="A159" s="1">
        <v>6.2731999999999996E-10</v>
      </c>
      <c r="B159" s="1">
        <v>8.8699999999999994E-9</v>
      </c>
      <c r="C159" s="1">
        <v>2.8912000000000001E-9</v>
      </c>
      <c r="D159" s="1">
        <v>3.8600000000000003E-9</v>
      </c>
    </row>
    <row r="160" spans="1:4" x14ac:dyDescent="0.2">
      <c r="A160" s="1">
        <v>3.6962999999999999E-10</v>
      </c>
      <c r="B160" s="1">
        <v>9.1100000000000002E-9</v>
      </c>
      <c r="C160" s="1">
        <v>1.1878E-9</v>
      </c>
      <c r="D160" s="1">
        <v>2.33E-9</v>
      </c>
    </row>
    <row r="161" spans="1:4" x14ac:dyDescent="0.2">
      <c r="A161" s="1">
        <v>3.4177999999999998E-10</v>
      </c>
      <c r="B161" s="1">
        <v>1.14E-8</v>
      </c>
      <c r="C161" s="1">
        <v>1.2589000000000001E-9</v>
      </c>
      <c r="D161" s="1">
        <v>6.5000000000000003E-9</v>
      </c>
    </row>
    <row r="162" spans="1:4" x14ac:dyDescent="0.2">
      <c r="A162" s="1">
        <v>5.4103000000000004E-10</v>
      </c>
      <c r="B162" s="1">
        <v>4.5800000000000002E-10</v>
      </c>
      <c r="C162" s="1">
        <v>1.0547000000000001E-9</v>
      </c>
      <c r="D162" s="1">
        <v>2.2400000000000001E-9</v>
      </c>
    </row>
    <row r="163" spans="1:4" x14ac:dyDescent="0.2">
      <c r="A163" s="1">
        <v>9.2310000000000005E-10</v>
      </c>
      <c r="B163" s="1">
        <v>5.1599999999999998E-10</v>
      </c>
      <c r="C163" s="1">
        <v>1.1962999999999999E-8</v>
      </c>
      <c r="D163" s="1">
        <v>1.1900000000000001E-8</v>
      </c>
    </row>
    <row r="164" spans="1:4" x14ac:dyDescent="0.2">
      <c r="A164" s="1">
        <v>5.6984999999999995E-10</v>
      </c>
      <c r="B164" s="1">
        <v>5.4499999999999998E-10</v>
      </c>
      <c r="C164" s="1">
        <v>2.8390999999999998E-9</v>
      </c>
      <c r="D164" s="1">
        <v>1.2199999999999999E-9</v>
      </c>
    </row>
    <row r="165" spans="1:4" x14ac:dyDescent="0.2">
      <c r="A165" s="1">
        <v>7.5504000000000001E-10</v>
      </c>
      <c r="B165" s="1">
        <v>5.7599999999999998E-10</v>
      </c>
      <c r="C165" s="1">
        <v>1.5550999999999999E-9</v>
      </c>
      <c r="D165" s="1">
        <v>7.2900000000000003E-9</v>
      </c>
    </row>
    <row r="166" spans="1:4" x14ac:dyDescent="0.2">
      <c r="A166" s="1">
        <v>9.7751000000000007E-10</v>
      </c>
      <c r="B166" s="1">
        <v>6.7900000000000003E-10</v>
      </c>
      <c r="C166" s="1">
        <v>3.6684999999999999E-9</v>
      </c>
      <c r="D166" s="1">
        <v>5.1999999999999996E-10</v>
      </c>
    </row>
    <row r="167" spans="1:4" x14ac:dyDescent="0.2">
      <c r="A167" s="1">
        <v>2.555E-10</v>
      </c>
      <c r="B167" s="1">
        <v>9.2999999999999999E-10</v>
      </c>
      <c r="C167" s="1">
        <v>4.4413000000000004E-9</v>
      </c>
      <c r="D167" s="1">
        <v>9.2600000000000001E-10</v>
      </c>
    </row>
    <row r="168" spans="1:4" x14ac:dyDescent="0.2">
      <c r="A168" s="1">
        <v>3.4999E-10</v>
      </c>
      <c r="B168" s="1">
        <v>1.01E-9</v>
      </c>
      <c r="C168" s="1">
        <v>6.0860000000000005E-10</v>
      </c>
      <c r="D168" s="1">
        <v>1.33E-9</v>
      </c>
    </row>
    <row r="169" spans="1:4" x14ac:dyDescent="0.2">
      <c r="A169" s="1">
        <v>1.3655999999999999E-9</v>
      </c>
      <c r="B169" s="1">
        <v>1.09E-9</v>
      </c>
      <c r="C169" s="1">
        <v>3.693E-9</v>
      </c>
      <c r="D169" s="1">
        <v>1.44E-9</v>
      </c>
    </row>
    <row r="170" spans="1:4" x14ac:dyDescent="0.2">
      <c r="A170" s="1">
        <v>1.1949000000000001E-9</v>
      </c>
      <c r="B170" s="1">
        <v>1.2900000000000001E-9</v>
      </c>
      <c r="C170" s="1">
        <v>6.9135000000000002E-9</v>
      </c>
      <c r="D170" s="1">
        <v>1.4800000000000001E-9</v>
      </c>
    </row>
    <row r="171" spans="1:4" x14ac:dyDescent="0.2">
      <c r="A171" s="1">
        <v>5.5526999999999997E-9</v>
      </c>
      <c r="B171" s="1">
        <v>1.57E-9</v>
      </c>
      <c r="C171" s="1">
        <v>7.5830999999999996E-9</v>
      </c>
      <c r="D171" s="1">
        <v>5.0000000000000001E-9</v>
      </c>
    </row>
    <row r="172" spans="1:4" x14ac:dyDescent="0.2">
      <c r="A172" s="1"/>
      <c r="B172" s="1">
        <v>1.7100000000000001E-9</v>
      </c>
      <c r="C172" s="1"/>
      <c r="D172" s="1">
        <v>1.9000000000000001E-9</v>
      </c>
    </row>
    <row r="173" spans="1:4" x14ac:dyDescent="0.2">
      <c r="A173" s="1"/>
      <c r="B173" s="1">
        <v>2.4899999999999999E-9</v>
      </c>
      <c r="C173" s="1"/>
      <c r="D173" s="1">
        <v>4.6600000000000005E-10</v>
      </c>
    </row>
    <row r="174" spans="1:4" x14ac:dyDescent="0.2">
      <c r="A174" s="1"/>
      <c r="B174" s="1">
        <v>2.6200000000000001E-9</v>
      </c>
      <c r="C174" s="1"/>
      <c r="D174" s="1">
        <v>4.5399999999999996E-9</v>
      </c>
    </row>
    <row r="175" spans="1:4" x14ac:dyDescent="0.2">
      <c r="A175" s="1"/>
      <c r="B175" s="1">
        <v>3.9700000000000001E-9</v>
      </c>
      <c r="C175" s="1"/>
      <c r="D175" s="1">
        <v>1.18E-8</v>
      </c>
    </row>
    <row r="176" spans="1:4" x14ac:dyDescent="0.2">
      <c r="A176" s="1"/>
      <c r="B176" s="1">
        <v>6.5700000000000003E-9</v>
      </c>
      <c r="C176" s="1"/>
      <c r="D176" s="1">
        <v>5.2599999999999996E-9</v>
      </c>
    </row>
    <row r="177" spans="1:4" x14ac:dyDescent="0.2">
      <c r="A177" s="1"/>
      <c r="B177" s="1">
        <v>6.6100000000000001E-9</v>
      </c>
      <c r="C177" s="1"/>
      <c r="D177" s="1">
        <v>9.5200000000000002E-9</v>
      </c>
    </row>
    <row r="178" spans="1:4" x14ac:dyDescent="0.2">
      <c r="A178" s="1"/>
      <c r="B178" s="1">
        <v>6.8699999999999996E-9</v>
      </c>
      <c r="C178" s="1"/>
      <c r="D178" s="1">
        <v>2.1900000000000001E-9</v>
      </c>
    </row>
    <row r="179" spans="1:4" x14ac:dyDescent="0.2">
      <c r="A179" s="1"/>
      <c r="B179" s="1">
        <v>7.3099999999999998E-9</v>
      </c>
      <c r="C179" s="1"/>
      <c r="D179" s="1">
        <v>7.7799999999999992E-9</v>
      </c>
    </row>
    <row r="180" spans="1:4" x14ac:dyDescent="0.2">
      <c r="A180" s="1"/>
      <c r="B180" s="1">
        <v>8.4000000000000008E-9</v>
      </c>
      <c r="C180" s="1"/>
      <c r="D180" s="1">
        <v>8.8100000000000008E-9</v>
      </c>
    </row>
    <row r="181" spans="1:4" x14ac:dyDescent="0.2">
      <c r="A181" s="1"/>
      <c r="B181" s="1">
        <v>3.3499999999999998E-10</v>
      </c>
      <c r="C181" s="1"/>
      <c r="D181" s="1">
        <v>3.43E-10</v>
      </c>
    </row>
    <row r="182" spans="1:4" x14ac:dyDescent="0.2">
      <c r="A182" s="1"/>
      <c r="B182" s="1">
        <v>3.6199999999999999E-10</v>
      </c>
      <c r="C182" s="1"/>
      <c r="D182" s="1">
        <v>5.4399999999999998E-10</v>
      </c>
    </row>
    <row r="183" spans="1:4" x14ac:dyDescent="0.2">
      <c r="A183" s="1"/>
      <c r="B183" s="1">
        <v>3.9700000000000002E-10</v>
      </c>
      <c r="C183" s="1"/>
      <c r="D183" s="1">
        <v>8.5099999999999996E-10</v>
      </c>
    </row>
    <row r="184" spans="1:4" x14ac:dyDescent="0.2">
      <c r="A184" s="1"/>
      <c r="B184" s="1">
        <v>4.2E-10</v>
      </c>
      <c r="C184" s="1"/>
      <c r="D184" s="1">
        <v>4.7200000000000002E-10</v>
      </c>
    </row>
    <row r="185" spans="1:4" x14ac:dyDescent="0.2">
      <c r="A185" s="1"/>
      <c r="B185" s="1">
        <v>4.2800000000000002E-10</v>
      </c>
      <c r="C185" s="1"/>
      <c r="D185" s="1">
        <v>5.8999999999999999E-9</v>
      </c>
    </row>
    <row r="186" spans="1:4" x14ac:dyDescent="0.2">
      <c r="A186" s="1"/>
      <c r="B186" s="1">
        <v>4.3100000000000001E-10</v>
      </c>
      <c r="C186" s="1"/>
      <c r="D186" s="1">
        <v>6.9099999999999999E-10</v>
      </c>
    </row>
    <row r="187" spans="1:4" x14ac:dyDescent="0.2">
      <c r="A187" s="1"/>
      <c r="B187" s="1">
        <v>4.5299999999999999E-10</v>
      </c>
      <c r="C187" s="1"/>
      <c r="D187" s="1">
        <v>3.2600000000000001E-8</v>
      </c>
    </row>
    <row r="188" spans="1:4" x14ac:dyDescent="0.2">
      <c r="A188" s="1"/>
      <c r="B188" s="1">
        <v>4.9800000000000004E-10</v>
      </c>
      <c r="C188" s="1"/>
      <c r="D188" s="1">
        <v>1.4500000000000001E-8</v>
      </c>
    </row>
    <row r="189" spans="1:4" x14ac:dyDescent="0.2">
      <c r="A189" s="1"/>
      <c r="B189" s="1">
        <v>5.1699999999999997E-10</v>
      </c>
      <c r="C189" s="1"/>
      <c r="D189" s="1">
        <v>1.55E-9</v>
      </c>
    </row>
    <row r="190" spans="1:4" x14ac:dyDescent="0.2">
      <c r="A190" s="1"/>
      <c r="B190" s="1">
        <v>6.1299999999999995E-10</v>
      </c>
      <c r="C190" s="1"/>
      <c r="D190" s="1">
        <v>6.3499999999999998E-10</v>
      </c>
    </row>
    <row r="191" spans="1:4" x14ac:dyDescent="0.2">
      <c r="A191" s="1"/>
      <c r="B191" s="1">
        <v>6.3199999999999999E-10</v>
      </c>
      <c r="C191" s="1"/>
      <c r="D191" s="1">
        <v>4.5700000000000002E-10</v>
      </c>
    </row>
    <row r="192" spans="1:4" x14ac:dyDescent="0.2">
      <c r="A192" s="1"/>
      <c r="B192" s="1">
        <v>6.8400000000000002E-10</v>
      </c>
      <c r="C192" s="1"/>
      <c r="D192" s="1">
        <v>1.77E-8</v>
      </c>
    </row>
    <row r="193" spans="1:4" x14ac:dyDescent="0.2">
      <c r="A193" s="1"/>
      <c r="B193" s="1">
        <v>7.0099999999999996E-10</v>
      </c>
      <c r="C193" s="1"/>
      <c r="D193" s="1">
        <v>1.01E-9</v>
      </c>
    </row>
    <row r="194" spans="1:4" x14ac:dyDescent="0.2">
      <c r="A194" s="1"/>
      <c r="B194" s="1">
        <v>7.3500000000000005E-10</v>
      </c>
      <c r="C194" s="1"/>
      <c r="D194" s="1">
        <v>1.3000000000000001E-9</v>
      </c>
    </row>
    <row r="195" spans="1:4" x14ac:dyDescent="0.2">
      <c r="A195" s="1"/>
      <c r="B195" s="1">
        <v>7.8099999999999999E-10</v>
      </c>
      <c r="C195" s="1"/>
      <c r="D195" s="1">
        <v>1.3999999999999999E-9</v>
      </c>
    </row>
    <row r="196" spans="1:4" x14ac:dyDescent="0.2">
      <c r="A196" s="1"/>
      <c r="B196" s="1">
        <v>8.2700000000000004E-10</v>
      </c>
      <c r="C196" s="1"/>
      <c r="D196" s="1">
        <v>7.6299999999999995E-10</v>
      </c>
    </row>
    <row r="197" spans="1:4" x14ac:dyDescent="0.2">
      <c r="A197" s="1"/>
      <c r="B197" s="1">
        <v>8.7199999999999999E-10</v>
      </c>
      <c r="C197" s="1"/>
      <c r="D197" s="1">
        <v>7.78E-10</v>
      </c>
    </row>
    <row r="198" spans="1:4" x14ac:dyDescent="0.2">
      <c r="A198" s="1"/>
      <c r="B198" s="1">
        <v>9.2100000000000002E-10</v>
      </c>
      <c r="C198" s="1"/>
      <c r="D198" s="1">
        <v>8.3400000000000002E-10</v>
      </c>
    </row>
    <row r="199" spans="1:4" x14ac:dyDescent="0.2">
      <c r="A199" s="1"/>
      <c r="B199" s="1">
        <v>9.8199999999999992E-10</v>
      </c>
      <c r="C199" s="1"/>
      <c r="D199" s="1">
        <v>1.03E-9</v>
      </c>
    </row>
    <row r="200" spans="1:4" x14ac:dyDescent="0.2">
      <c r="A200" s="1"/>
      <c r="B200" s="1">
        <v>9.9299999999999998E-10</v>
      </c>
      <c r="C200" s="1"/>
      <c r="D200" s="1">
        <v>1.02E-9</v>
      </c>
    </row>
    <row r="201" spans="1:4" x14ac:dyDescent="0.2">
      <c r="A201" s="1"/>
      <c r="B201" s="1">
        <v>1.13E-9</v>
      </c>
      <c r="C201" s="1"/>
      <c r="D201" s="1">
        <v>1.1599999999999999E-9</v>
      </c>
    </row>
    <row r="202" spans="1:4" x14ac:dyDescent="0.2">
      <c r="A202" s="1"/>
      <c r="B202" s="1">
        <v>1.25E-9</v>
      </c>
      <c r="C202" s="1"/>
      <c r="D202" s="1">
        <v>1.7900000000000001E-8</v>
      </c>
    </row>
    <row r="203" spans="1:4" x14ac:dyDescent="0.2">
      <c r="A203" s="1"/>
      <c r="B203" s="1">
        <v>1.39E-9</v>
      </c>
      <c r="C203" s="1"/>
      <c r="D203" s="1">
        <v>1.73E-9</v>
      </c>
    </row>
    <row r="204" spans="1:4" x14ac:dyDescent="0.2">
      <c r="A204" s="1"/>
      <c r="B204" s="1">
        <v>1.39E-9</v>
      </c>
      <c r="C204" s="1"/>
      <c r="D204" s="1">
        <v>6.4700000000000004E-10</v>
      </c>
    </row>
    <row r="205" spans="1:4" x14ac:dyDescent="0.2">
      <c r="A205" s="1"/>
      <c r="B205" s="1">
        <v>2.4800000000000001E-9</v>
      </c>
      <c r="C205" s="1"/>
      <c r="D205" s="1">
        <v>1.79E-9</v>
      </c>
    </row>
    <row r="206" spans="1:4" x14ac:dyDescent="0.2">
      <c r="A206" s="1"/>
      <c r="B206" s="1">
        <v>2.6299999999999998E-9</v>
      </c>
      <c r="C206" s="1"/>
      <c r="D206" s="1">
        <v>4.7799999999999996E-9</v>
      </c>
    </row>
    <row r="207" spans="1:4" x14ac:dyDescent="0.2">
      <c r="A207" s="1"/>
      <c r="B207" s="1">
        <v>2.7499999999999998E-9</v>
      </c>
      <c r="C207" s="1"/>
      <c r="D207" s="1">
        <v>2.5500000000000001E-9</v>
      </c>
    </row>
    <row r="208" spans="1:4" x14ac:dyDescent="0.2">
      <c r="A208" s="1"/>
      <c r="B208" s="1">
        <v>3.2099999999999999E-9</v>
      </c>
      <c r="C208" s="1"/>
      <c r="D208" s="1">
        <v>2.0799999999999998E-9</v>
      </c>
    </row>
    <row r="209" spans="1:4" x14ac:dyDescent="0.2">
      <c r="A209" s="1"/>
      <c r="B209" s="1">
        <v>4.5399999999999996E-9</v>
      </c>
      <c r="C209" s="1"/>
      <c r="D209" s="1">
        <v>6.5700000000000003E-9</v>
      </c>
    </row>
    <row r="210" spans="1:4" x14ac:dyDescent="0.2">
      <c r="A210" s="1"/>
      <c r="B210" s="1">
        <v>5.3199999999999998E-9</v>
      </c>
      <c r="C210" s="1"/>
      <c r="D210" s="1">
        <v>2.6200000000000001E-9</v>
      </c>
    </row>
    <row r="211" spans="1:4" x14ac:dyDescent="0.2">
      <c r="A211" s="1"/>
      <c r="B211" s="1">
        <v>7.2600000000000002E-9</v>
      </c>
      <c r="C211" s="1"/>
      <c r="D211" s="1">
        <v>6.9399999999999996E-9</v>
      </c>
    </row>
    <row r="212" spans="1:4" x14ac:dyDescent="0.2">
      <c r="A212" s="1"/>
      <c r="B212" s="1">
        <v>9.6799999999999997E-9</v>
      </c>
      <c r="C212" s="1"/>
      <c r="D212" s="1">
        <v>9.8299999999999993E-9</v>
      </c>
    </row>
    <row r="213" spans="1:4" x14ac:dyDescent="0.2">
      <c r="A213" s="1"/>
      <c r="B213" s="1">
        <v>1.4999999999999999E-8</v>
      </c>
      <c r="C213" s="1"/>
      <c r="D213" s="1">
        <v>1.2499999999999999E-8</v>
      </c>
    </row>
    <row r="214" spans="1:4" x14ac:dyDescent="0.2">
      <c r="A214" s="1"/>
      <c r="B214" s="1">
        <v>2.4999999999999999E-8</v>
      </c>
      <c r="C214" s="1"/>
      <c r="D214" s="1">
        <v>1.29E-8</v>
      </c>
    </row>
    <row r="215" spans="1:4" x14ac:dyDescent="0.2">
      <c r="A215" s="1"/>
      <c r="B215" s="1">
        <v>3.1100000000000001E-10</v>
      </c>
      <c r="C215" s="1"/>
      <c r="D215" s="1">
        <v>1.7800000000000001E-8</v>
      </c>
    </row>
    <row r="216" spans="1:4" x14ac:dyDescent="0.2">
      <c r="A216" s="1"/>
      <c r="B216" s="1">
        <v>4.6700000000000004E-10</v>
      </c>
      <c r="C216" s="1"/>
      <c r="D216" s="1">
        <v>2.8900000000000001E-8</v>
      </c>
    </row>
    <row r="217" spans="1:4" x14ac:dyDescent="0.2">
      <c r="A217" s="1"/>
      <c r="B217" s="1">
        <v>5.0600000000000001E-10</v>
      </c>
      <c r="C217" s="1"/>
      <c r="D217" s="1">
        <v>4.7300000000000001E-7</v>
      </c>
    </row>
    <row r="218" spans="1:4" x14ac:dyDescent="0.2">
      <c r="A218" s="1"/>
      <c r="B218" s="1">
        <v>5.2600000000000004E-10</v>
      </c>
      <c r="C218" s="1"/>
      <c r="D218" s="1">
        <v>1.2E-8</v>
      </c>
    </row>
    <row r="219" spans="1:4" x14ac:dyDescent="0.2">
      <c r="A219" s="1"/>
      <c r="B219" s="1">
        <v>5.69E-10</v>
      </c>
      <c r="C219" s="1"/>
      <c r="D219" s="1">
        <v>1.8399999999999999E-8</v>
      </c>
    </row>
    <row r="220" spans="1:4" x14ac:dyDescent="0.2">
      <c r="A220" s="1"/>
      <c r="B220" s="1">
        <v>5.9600000000000001E-10</v>
      </c>
      <c r="C220" s="1"/>
      <c r="D220" s="1"/>
    </row>
    <row r="221" spans="1:4" x14ac:dyDescent="0.2">
      <c r="A221" s="1"/>
      <c r="B221" s="1">
        <v>6.1600000000000004E-10</v>
      </c>
      <c r="C221" s="1"/>
      <c r="D221" s="1">
        <v>4.3700000000000001E-8</v>
      </c>
    </row>
    <row r="222" spans="1:4" x14ac:dyDescent="0.2">
      <c r="A222" s="1"/>
      <c r="B222" s="1">
        <v>7.7100000000000003E-10</v>
      </c>
      <c r="C222" s="1"/>
      <c r="D222" s="1">
        <v>1.8199999999999999E-7</v>
      </c>
    </row>
    <row r="223" spans="1:4" x14ac:dyDescent="0.2">
      <c r="A223" s="1"/>
      <c r="B223" s="1">
        <v>7.9199999999999995E-10</v>
      </c>
      <c r="C223" s="1"/>
      <c r="D223" s="1">
        <v>1.11E-8</v>
      </c>
    </row>
    <row r="224" spans="1:4" x14ac:dyDescent="0.2">
      <c r="A224" s="1"/>
      <c r="B224" s="1">
        <v>8.38E-10</v>
      </c>
      <c r="C224" s="1"/>
      <c r="D224" s="1">
        <v>2.96E-8</v>
      </c>
    </row>
    <row r="225" spans="1:4" x14ac:dyDescent="0.2">
      <c r="A225" s="1"/>
      <c r="B225" s="1">
        <v>1.07E-9</v>
      </c>
      <c r="C225" s="1"/>
      <c r="D225" s="1">
        <v>4.3000000000000001E-7</v>
      </c>
    </row>
    <row r="226" spans="1:4" x14ac:dyDescent="0.2">
      <c r="A226" s="1"/>
      <c r="B226" s="1">
        <v>1.1700000000000001E-9</v>
      </c>
      <c r="C226" s="1"/>
      <c r="D226" s="1">
        <v>9.1800000000000001E-8</v>
      </c>
    </row>
    <row r="227" spans="1:4" x14ac:dyDescent="0.2">
      <c r="A227" s="1"/>
      <c r="B227" s="1">
        <v>1.67E-9</v>
      </c>
      <c r="C227" s="1"/>
      <c r="D227" s="1">
        <v>3.3899999999999999E-8</v>
      </c>
    </row>
    <row r="228" spans="1:4" x14ac:dyDescent="0.2">
      <c r="A228" s="1"/>
      <c r="B228" s="1">
        <v>1.7599999999999999E-9</v>
      </c>
      <c r="C228" s="1"/>
      <c r="D228" s="1">
        <v>2.88E-8</v>
      </c>
    </row>
    <row r="229" spans="1:4" x14ac:dyDescent="0.2">
      <c r="A229" s="1"/>
      <c r="B229" s="1">
        <v>1.9599999999999998E-9</v>
      </c>
      <c r="C229" s="1"/>
      <c r="D229" s="1">
        <v>1.5700000000000002E-8</v>
      </c>
    </row>
    <row r="230" spans="1:4" x14ac:dyDescent="0.2">
      <c r="A230" s="1"/>
      <c r="B230" s="1">
        <v>2.6500000000000002E-9</v>
      </c>
      <c r="C230" s="1"/>
      <c r="D230" s="1">
        <v>3.8000000000000001E-7</v>
      </c>
    </row>
    <row r="231" spans="1:4" x14ac:dyDescent="0.2">
      <c r="A231" s="1"/>
      <c r="B231" s="1">
        <v>2.7400000000000001E-9</v>
      </c>
      <c r="C231" s="1"/>
      <c r="D231" s="1">
        <v>1.32E-9</v>
      </c>
    </row>
    <row r="232" spans="1:4" x14ac:dyDescent="0.2">
      <c r="A232" s="1"/>
      <c r="B232" s="1">
        <v>3.2000000000000001E-9</v>
      </c>
      <c r="C232" s="1"/>
      <c r="D232" s="1">
        <v>1.15E-8</v>
      </c>
    </row>
    <row r="233" spans="1:4" x14ac:dyDescent="0.2">
      <c r="A233" s="1"/>
      <c r="B233" s="1">
        <v>6.72E-9</v>
      </c>
      <c r="C233" s="1"/>
      <c r="D233" s="1">
        <v>3.03E-8</v>
      </c>
    </row>
    <row r="234" spans="1:4" x14ac:dyDescent="0.2">
      <c r="A234" s="1"/>
      <c r="B234" s="1">
        <v>7.3399999999999999E-9</v>
      </c>
      <c r="C234" s="1"/>
      <c r="D234" s="1">
        <v>1.39E-8</v>
      </c>
    </row>
    <row r="235" spans="1:4" x14ac:dyDescent="0.2">
      <c r="A235" s="1"/>
      <c r="B235" s="1">
        <v>7.3799999999999997E-9</v>
      </c>
      <c r="C235" s="1"/>
      <c r="D235" s="1">
        <v>4.66E-8</v>
      </c>
    </row>
    <row r="236" spans="1:4" x14ac:dyDescent="0.2">
      <c r="A236" s="1"/>
      <c r="B236" s="1">
        <v>8.4000000000000008E-9</v>
      </c>
      <c r="C236" s="1"/>
      <c r="D236" s="1">
        <v>8.8599999999999996E-9</v>
      </c>
    </row>
    <row r="237" spans="1:4" x14ac:dyDescent="0.2">
      <c r="A237" s="1"/>
      <c r="B237" s="1">
        <v>9.7399999999999999E-9</v>
      </c>
      <c r="C237" s="1"/>
      <c r="D237" s="1">
        <v>9.2500000000000001E-9</v>
      </c>
    </row>
    <row r="238" spans="1:4" x14ac:dyDescent="0.2">
      <c r="A238" s="1"/>
      <c r="B238" s="1"/>
      <c r="C238" s="1"/>
      <c r="D238" s="1">
        <v>6.8299999999999998E-9</v>
      </c>
    </row>
    <row r="239" spans="1:4" x14ac:dyDescent="0.2">
      <c r="A239" s="1"/>
      <c r="B239" s="1">
        <v>4.8299999999999999E-10</v>
      </c>
      <c r="C239" s="1"/>
      <c r="D239" s="1">
        <v>5.5999999999999999E-8</v>
      </c>
    </row>
    <row r="240" spans="1:4" x14ac:dyDescent="0.2">
      <c r="A240" s="1"/>
      <c r="B240" s="1">
        <v>4.9700000000000004E-10</v>
      </c>
      <c r="C240" s="1"/>
      <c r="D240" s="1">
        <v>3.7800000000000002E-7</v>
      </c>
    </row>
    <row r="241" spans="1:4" x14ac:dyDescent="0.2">
      <c r="A241" s="1"/>
      <c r="B241" s="1">
        <v>5.1299999999999999E-10</v>
      </c>
      <c r="C241" s="1"/>
      <c r="D241" s="1">
        <v>1.02E-8</v>
      </c>
    </row>
    <row r="242" spans="1:4" x14ac:dyDescent="0.2">
      <c r="A242" s="1"/>
      <c r="B242" s="1">
        <v>5.1399999999999998E-10</v>
      </c>
      <c r="C242" s="1"/>
      <c r="D242" s="1">
        <v>5.2800000000000003E-8</v>
      </c>
    </row>
    <row r="243" spans="1:4" x14ac:dyDescent="0.2">
      <c r="A243" s="1"/>
      <c r="B243" s="1">
        <v>6.7199999999999995E-10</v>
      </c>
      <c r="C243" s="1"/>
      <c r="D243" s="1">
        <v>2.5600000000000001E-8</v>
      </c>
    </row>
    <row r="244" spans="1:4" x14ac:dyDescent="0.2">
      <c r="A244" s="1"/>
      <c r="B244" s="1">
        <v>6.7900000000000003E-10</v>
      </c>
      <c r="C244" s="1"/>
      <c r="D244" s="1">
        <v>4.9800000000000003E-8</v>
      </c>
    </row>
    <row r="245" spans="1:4" x14ac:dyDescent="0.2">
      <c r="A245" s="1"/>
      <c r="B245" s="1">
        <v>7.5499999999999998E-10</v>
      </c>
      <c r="C245" s="1"/>
      <c r="D245" s="1">
        <v>4.4400000000000001E-7</v>
      </c>
    </row>
    <row r="246" spans="1:4" x14ac:dyDescent="0.2">
      <c r="A246" s="1"/>
      <c r="B246" s="1">
        <v>8.7899999999999996E-10</v>
      </c>
      <c r="C246" s="1"/>
      <c r="D246" s="1">
        <v>6.8900000000000002E-8</v>
      </c>
    </row>
    <row r="247" spans="1:4" x14ac:dyDescent="0.2">
      <c r="A247" s="1"/>
      <c r="B247" s="1">
        <v>1.0500000000000001E-9</v>
      </c>
      <c r="C247" s="1"/>
      <c r="D247" s="1">
        <v>6.7900000000000006E-8</v>
      </c>
    </row>
    <row r="248" spans="1:4" x14ac:dyDescent="0.2">
      <c r="A248" s="1"/>
      <c r="B248" s="1">
        <v>1.0600000000000001E-9</v>
      </c>
      <c r="C248" s="1"/>
      <c r="D248" s="1">
        <v>1.18E-7</v>
      </c>
    </row>
    <row r="249" spans="1:4" x14ac:dyDescent="0.2">
      <c r="A249" s="1"/>
      <c r="B249" s="1">
        <v>1.14E-9</v>
      </c>
      <c r="C249" s="1"/>
      <c r="D249" s="1">
        <v>1.9000000000000001E-8</v>
      </c>
    </row>
    <row r="250" spans="1:4" x14ac:dyDescent="0.2">
      <c r="A250" s="1"/>
      <c r="B250" s="1">
        <v>1.15E-9</v>
      </c>
      <c r="C250" s="1"/>
      <c r="D250" s="1">
        <v>9.7100000000000006E-10</v>
      </c>
    </row>
    <row r="251" spans="1:4" x14ac:dyDescent="0.2">
      <c r="A251" s="1"/>
      <c r="B251" s="1">
        <v>1.2400000000000001E-9</v>
      </c>
      <c r="C251" s="1"/>
      <c r="D251" s="1">
        <v>4.1800000000000001E-7</v>
      </c>
    </row>
    <row r="252" spans="1:4" x14ac:dyDescent="0.2">
      <c r="A252" s="1"/>
      <c r="B252" s="1">
        <v>1.32E-9</v>
      </c>
      <c r="C252" s="1"/>
      <c r="D252" s="1">
        <v>1.14E-7</v>
      </c>
    </row>
    <row r="253" spans="1:4" x14ac:dyDescent="0.2">
      <c r="A253" s="1"/>
      <c r="B253" s="1">
        <v>1.6399999999999999E-9</v>
      </c>
      <c r="C253" s="1"/>
      <c r="D253" s="1">
        <v>3.8700000000000001E-7</v>
      </c>
    </row>
    <row r="254" spans="1:4" x14ac:dyDescent="0.2">
      <c r="A254" s="1"/>
      <c r="B254" s="1">
        <v>2.5099999999999998E-9</v>
      </c>
      <c r="C254" s="1"/>
      <c r="D254" s="1">
        <v>3.7E-8</v>
      </c>
    </row>
    <row r="255" spans="1:4" x14ac:dyDescent="0.2">
      <c r="A255" s="1"/>
      <c r="B255" s="1">
        <v>2.6500000000000002E-9</v>
      </c>
      <c r="C255" s="1"/>
      <c r="D255" s="1">
        <v>4.7E-7</v>
      </c>
    </row>
    <row r="256" spans="1:4" x14ac:dyDescent="0.2">
      <c r="A256" s="1"/>
      <c r="B256" s="1">
        <v>3.1300000000000002E-9</v>
      </c>
      <c r="C256" s="1"/>
      <c r="D256" s="1">
        <v>1.9399999999999999E-9</v>
      </c>
    </row>
    <row r="257" spans="1:4" x14ac:dyDescent="0.2">
      <c r="A257" s="1"/>
      <c r="B257" s="1">
        <v>3.9199999999999997E-9</v>
      </c>
      <c r="C257" s="1"/>
      <c r="D257" s="1">
        <v>4.9200000000000001E-7</v>
      </c>
    </row>
    <row r="258" spans="1:4" x14ac:dyDescent="0.2">
      <c r="A258" s="1"/>
      <c r="B258" s="1">
        <v>6.4300000000000003E-9</v>
      </c>
      <c r="C258" s="1"/>
      <c r="D258" s="1">
        <v>2.2700000000000001E-8</v>
      </c>
    </row>
    <row r="259" spans="1:4" x14ac:dyDescent="0.2">
      <c r="A259" s="1"/>
      <c r="B259" s="1">
        <v>7.3600000000000002E-9</v>
      </c>
      <c r="C259" s="1"/>
      <c r="D259" s="1">
        <v>7.4099999999999998E-9</v>
      </c>
    </row>
    <row r="260" spans="1:4" x14ac:dyDescent="0.2">
      <c r="A260" s="1"/>
      <c r="B260" s="1">
        <v>7.5699999999999993E-9</v>
      </c>
      <c r="C260" s="1"/>
      <c r="D260" s="1">
        <v>7.5499999999999998E-9</v>
      </c>
    </row>
    <row r="261" spans="1:4" x14ac:dyDescent="0.2">
      <c r="A261" s="1"/>
      <c r="B261" s="1">
        <v>8.0700000000000005E-9</v>
      </c>
      <c r="C261" s="1"/>
      <c r="D261" s="1">
        <v>1.18E-8</v>
      </c>
    </row>
    <row r="262" spans="1:4" x14ac:dyDescent="0.2">
      <c r="A262" s="1"/>
      <c r="B262" s="1">
        <v>8.7999999999999994E-9</v>
      </c>
      <c r="C262" s="1"/>
      <c r="D262" s="1"/>
    </row>
    <row r="263" spans="1:4" x14ac:dyDescent="0.2">
      <c r="A263" s="1"/>
      <c r="B263" s="1">
        <v>1.14E-8</v>
      </c>
      <c r="C263" s="1"/>
      <c r="D263" s="1">
        <v>6.3199999999999999E-10</v>
      </c>
    </row>
    <row r="264" spans="1:4" x14ac:dyDescent="0.2">
      <c r="A264" s="1"/>
      <c r="B264" s="1">
        <v>3.2399999999999999E-8</v>
      </c>
      <c r="C264" s="1"/>
      <c r="D264" s="1">
        <v>2.88E-8</v>
      </c>
    </row>
    <row r="265" spans="1:4" x14ac:dyDescent="0.2">
      <c r="A265" s="1"/>
      <c r="B265" s="1"/>
      <c r="C265" s="1"/>
      <c r="D265" s="1">
        <v>1.15E-9</v>
      </c>
    </row>
    <row r="266" spans="1:4" x14ac:dyDescent="0.2">
      <c r="A266" s="1"/>
      <c r="B266" s="1">
        <v>3.8099999999999998E-10</v>
      </c>
      <c r="C266" s="1"/>
      <c r="D266" s="1">
        <v>3.5700000000000002E-8</v>
      </c>
    </row>
    <row r="267" spans="1:4" x14ac:dyDescent="0.2">
      <c r="A267" s="1"/>
      <c r="B267" s="1">
        <v>1.1200000000000001E-9</v>
      </c>
      <c r="C267" s="1"/>
      <c r="D267" s="1">
        <v>4.32E-7</v>
      </c>
    </row>
    <row r="268" spans="1:4" x14ac:dyDescent="0.2">
      <c r="A268" s="1"/>
      <c r="B268" s="1">
        <v>1.61E-9</v>
      </c>
      <c r="C268" s="1"/>
      <c r="D268" s="1"/>
    </row>
    <row r="269" spans="1:4" x14ac:dyDescent="0.2">
      <c r="A269" s="1"/>
      <c r="B269" s="1">
        <v>9.3299999999999998E-9</v>
      </c>
      <c r="C269" s="1"/>
      <c r="D269" s="1">
        <v>1.0600000000000001E-8</v>
      </c>
    </row>
    <row r="270" spans="1:4" x14ac:dyDescent="0.2">
      <c r="A270" s="1"/>
      <c r="B270" s="1">
        <v>1.0999999999999999E-8</v>
      </c>
      <c r="C270" s="1"/>
      <c r="D270" s="1">
        <v>1.4E-8</v>
      </c>
    </row>
    <row r="271" spans="1:4" x14ac:dyDescent="0.2">
      <c r="A271" s="1"/>
      <c r="B271" s="1">
        <v>1.26E-8</v>
      </c>
      <c r="C271" s="1"/>
      <c r="D271" s="1">
        <v>6.4599999999999996E-8</v>
      </c>
    </row>
    <row r="272" spans="1:4" x14ac:dyDescent="0.2">
      <c r="A272" s="1"/>
      <c r="B272" s="1">
        <v>1.6899999999999999E-8</v>
      </c>
      <c r="C272" s="1"/>
      <c r="D272" s="1">
        <v>1.63E-8</v>
      </c>
    </row>
    <row r="273" spans="1:4" x14ac:dyDescent="0.2">
      <c r="A273" s="1"/>
      <c r="B273" s="1">
        <v>1.7800000000000001E-8</v>
      </c>
      <c r="C273" s="1"/>
      <c r="D273" s="1">
        <v>1.28E-8</v>
      </c>
    </row>
    <row r="274" spans="1:4" x14ac:dyDescent="0.2">
      <c r="A274" s="1"/>
      <c r="B274" s="1">
        <v>1.9099999999999999E-8</v>
      </c>
      <c r="C274" s="1"/>
      <c r="D274" s="1">
        <v>1.4100000000000001E-8</v>
      </c>
    </row>
    <row r="275" spans="1:4" x14ac:dyDescent="0.2">
      <c r="A275" s="1"/>
      <c r="B275" s="1">
        <v>2.11E-8</v>
      </c>
      <c r="C275" s="1"/>
      <c r="D275" s="1">
        <v>3.1E-8</v>
      </c>
    </row>
    <row r="276" spans="1:4" x14ac:dyDescent="0.2">
      <c r="A276" s="1"/>
      <c r="B276" s="1">
        <v>2.2099999999999999E-8</v>
      </c>
      <c r="C276" s="1"/>
      <c r="D276" s="1">
        <v>4.2899999999999999E-7</v>
      </c>
    </row>
    <row r="277" spans="1:4" x14ac:dyDescent="0.2">
      <c r="A277" s="1"/>
      <c r="B277" s="1">
        <v>3.0699999999999997E-8</v>
      </c>
      <c r="C277" s="1"/>
      <c r="D277" s="1">
        <v>2.7000000000000001E-7</v>
      </c>
    </row>
    <row r="278" spans="1:4" x14ac:dyDescent="0.2">
      <c r="A278" s="1"/>
      <c r="B278" s="1">
        <v>3.7800000000000001E-8</v>
      </c>
      <c r="C278" s="1"/>
      <c r="D278" s="1">
        <v>3.3899999999999999E-8</v>
      </c>
    </row>
    <row r="279" spans="1:4" x14ac:dyDescent="0.2">
      <c r="A279" s="1"/>
      <c r="B279" s="1">
        <v>3.84E-8</v>
      </c>
      <c r="C279" s="1"/>
      <c r="D279" s="1">
        <v>3.2600000000000001E-8</v>
      </c>
    </row>
    <row r="280" spans="1:4" x14ac:dyDescent="0.2">
      <c r="A280" s="1"/>
      <c r="B280" s="1">
        <v>5.47E-8</v>
      </c>
      <c r="C280" s="1"/>
      <c r="D280" s="1">
        <v>4.6800000000000001E-7</v>
      </c>
    </row>
    <row r="281" spans="1:4" x14ac:dyDescent="0.2">
      <c r="A281" s="1"/>
      <c r="B281" s="1">
        <v>4.1199999999999998E-7</v>
      </c>
      <c r="C281" s="1"/>
      <c r="D281" s="1">
        <v>4.46E-7</v>
      </c>
    </row>
    <row r="282" spans="1:4" x14ac:dyDescent="0.2">
      <c r="A282" s="1"/>
      <c r="B282" s="1">
        <v>4.4799999999999999E-7</v>
      </c>
      <c r="C282" s="1"/>
      <c r="D282" s="1">
        <v>4.7899999999999999E-7</v>
      </c>
    </row>
    <row r="283" spans="1:4" x14ac:dyDescent="0.2">
      <c r="A283" s="1"/>
      <c r="B283" s="1">
        <v>4.4999999999999998E-7</v>
      </c>
      <c r="C283" s="1"/>
      <c r="D283" s="1"/>
    </row>
    <row r="284" spans="1:4" x14ac:dyDescent="0.2">
      <c r="A284" s="1"/>
      <c r="B284" s="1">
        <v>4.7100000000000002E-7</v>
      </c>
      <c r="C284" s="1"/>
      <c r="D284" s="1"/>
    </row>
    <row r="285" spans="1:4" x14ac:dyDescent="0.2">
      <c r="A285" s="3"/>
      <c r="B285" s="1"/>
      <c r="C285" s="1"/>
      <c r="D285" s="1"/>
    </row>
    <row r="286" spans="1:4" x14ac:dyDescent="0.2">
      <c r="A286" s="3"/>
      <c r="B286" s="1"/>
      <c r="C286" s="1"/>
      <c r="D286" s="1"/>
    </row>
    <row r="287" spans="1:4" x14ac:dyDescent="0.2">
      <c r="A287" s="3"/>
      <c r="B287" s="1"/>
      <c r="C287" s="1"/>
      <c r="D287" s="1"/>
    </row>
    <row r="288" spans="1:4" x14ac:dyDescent="0.2">
      <c r="A288" s="3"/>
      <c r="B288" s="1"/>
      <c r="C288" s="1"/>
      <c r="D288" s="1"/>
    </row>
    <row r="289" spans="1:4" x14ac:dyDescent="0.2">
      <c r="A289" s="3"/>
      <c r="B289" s="1"/>
      <c r="C289" s="1"/>
      <c r="D289" s="1"/>
    </row>
    <row r="290" spans="1:4" x14ac:dyDescent="0.2">
      <c r="A290" s="3"/>
      <c r="B290" s="1"/>
      <c r="C290" s="1"/>
      <c r="D290" s="1"/>
    </row>
    <row r="291" spans="1:4" x14ac:dyDescent="0.2">
      <c r="A291" s="3"/>
      <c r="B291" s="1"/>
      <c r="C291" s="1"/>
      <c r="D291" s="1"/>
    </row>
    <row r="292" spans="1:4" x14ac:dyDescent="0.2">
      <c r="A292" s="3"/>
      <c r="B292" s="1"/>
      <c r="C292" s="1"/>
      <c r="D292" s="1"/>
    </row>
    <row r="293" spans="1:4" x14ac:dyDescent="0.2">
      <c r="A293" s="3"/>
      <c r="B293" s="1"/>
      <c r="C293" s="1"/>
      <c r="D293" s="1"/>
    </row>
    <row r="294" spans="1:4" x14ac:dyDescent="0.2">
      <c r="A294" s="3"/>
      <c r="B294" s="1"/>
      <c r="C294" s="1"/>
      <c r="D294" s="1"/>
    </row>
    <row r="295" spans="1:4" x14ac:dyDescent="0.2">
      <c r="A295" s="3"/>
      <c r="B295" s="1"/>
      <c r="C295" s="1"/>
      <c r="D295" s="1"/>
    </row>
    <row r="296" spans="1:4" x14ac:dyDescent="0.2">
      <c r="A296" s="3"/>
      <c r="B296" s="1"/>
      <c r="C296" s="1"/>
      <c r="D296" s="1"/>
    </row>
    <row r="297" spans="1:4" x14ac:dyDescent="0.2">
      <c r="A297" s="3"/>
      <c r="B297" s="1"/>
      <c r="C297" s="1"/>
      <c r="D297" s="1"/>
    </row>
    <row r="298" spans="1:4" x14ac:dyDescent="0.2">
      <c r="A298" s="3"/>
      <c r="B298" s="1"/>
      <c r="C298" s="1"/>
      <c r="D298" s="1"/>
    </row>
    <row r="299" spans="1:4" x14ac:dyDescent="0.2">
      <c r="A299" s="3"/>
      <c r="B299" s="1"/>
      <c r="C299" s="1"/>
      <c r="D299" s="1"/>
    </row>
    <row r="300" spans="1:4" x14ac:dyDescent="0.2">
      <c r="A300" s="3"/>
      <c r="B300" s="1"/>
      <c r="C300" s="1"/>
      <c r="D300" s="1"/>
    </row>
    <row r="301" spans="1:4" x14ac:dyDescent="0.2">
      <c r="A301" s="3"/>
      <c r="B301" s="1"/>
      <c r="C301" s="1"/>
      <c r="D301" s="1"/>
    </row>
    <row r="302" spans="1:4" x14ac:dyDescent="0.2">
      <c r="A302" s="3"/>
      <c r="B302" s="1"/>
      <c r="C302" s="1"/>
      <c r="D302" s="1"/>
    </row>
    <row r="303" spans="1:4" x14ac:dyDescent="0.2">
      <c r="A303" s="3"/>
      <c r="B303" s="1"/>
      <c r="C303" s="1"/>
      <c r="D303" s="1"/>
    </row>
    <row r="304" spans="1:4" x14ac:dyDescent="0.2">
      <c r="A304" s="3"/>
      <c r="B304" s="1"/>
      <c r="C304" s="1"/>
      <c r="D304" s="1"/>
    </row>
    <row r="305" spans="1:4" x14ac:dyDescent="0.2">
      <c r="A305" s="3"/>
      <c r="B305" s="1"/>
      <c r="C305" s="1"/>
      <c r="D305" s="1"/>
    </row>
    <row r="306" spans="1:4" x14ac:dyDescent="0.2">
      <c r="A306" s="3"/>
      <c r="B306" s="1"/>
      <c r="C306" s="1"/>
      <c r="D306" s="1"/>
    </row>
    <row r="307" spans="1:4" x14ac:dyDescent="0.2">
      <c r="A307" s="3"/>
      <c r="B307" s="1"/>
      <c r="C307" s="1"/>
      <c r="D307" s="1"/>
    </row>
    <row r="308" spans="1:4" x14ac:dyDescent="0.2">
      <c r="A308" s="3"/>
      <c r="B308" s="1"/>
      <c r="C308" s="1"/>
      <c r="D308" s="1"/>
    </row>
    <row r="309" spans="1:4" x14ac:dyDescent="0.2">
      <c r="A309" s="3"/>
      <c r="B309" s="1"/>
      <c r="C309" s="1"/>
      <c r="D309" s="1"/>
    </row>
    <row r="310" spans="1:4" x14ac:dyDescent="0.2">
      <c r="A310" s="3"/>
      <c r="B310" s="1"/>
      <c r="C310" s="1"/>
      <c r="D310" s="1"/>
    </row>
    <row r="311" spans="1:4" x14ac:dyDescent="0.2">
      <c r="A311" s="3"/>
      <c r="B311" s="1"/>
      <c r="C311" s="1"/>
      <c r="D311" s="1"/>
    </row>
    <row r="312" spans="1:4" x14ac:dyDescent="0.2">
      <c r="A312" s="3"/>
      <c r="B312" s="1"/>
      <c r="C312" s="1"/>
      <c r="D312" s="1"/>
    </row>
    <row r="313" spans="1:4" x14ac:dyDescent="0.2">
      <c r="A313" s="3"/>
      <c r="B313" s="1"/>
      <c r="C313" s="1"/>
      <c r="D313" s="1"/>
    </row>
    <row r="314" spans="1:4" x14ac:dyDescent="0.2">
      <c r="A314" s="3"/>
      <c r="B314" s="1"/>
      <c r="C314" s="1"/>
      <c r="D314" s="1"/>
    </row>
    <row r="315" spans="1:4" x14ac:dyDescent="0.2">
      <c r="A315" s="3"/>
      <c r="B315" s="1"/>
      <c r="C315" s="1"/>
      <c r="D315" s="1"/>
    </row>
    <row r="316" spans="1:4" x14ac:dyDescent="0.2">
      <c r="A316" s="3"/>
      <c r="B316" s="1"/>
      <c r="C316" s="1"/>
      <c r="D316" s="1"/>
    </row>
    <row r="317" spans="1:4" x14ac:dyDescent="0.2">
      <c r="A317" s="3"/>
      <c r="B317" s="1"/>
      <c r="C317" s="1"/>
      <c r="D317" s="1"/>
    </row>
    <row r="318" spans="1:4" x14ac:dyDescent="0.2">
      <c r="A318" s="3"/>
      <c r="B318" s="1"/>
      <c r="C318" s="1"/>
      <c r="D318" s="1"/>
    </row>
    <row r="319" spans="1:4" x14ac:dyDescent="0.2">
      <c r="A319" s="3"/>
      <c r="B319" s="1"/>
      <c r="C319" s="1"/>
      <c r="D319" s="1"/>
    </row>
    <row r="320" spans="1:4" x14ac:dyDescent="0.2">
      <c r="A320" s="3"/>
      <c r="B320" s="1"/>
      <c r="C320" s="1"/>
      <c r="D320" s="1"/>
    </row>
    <row r="321" spans="1:4" x14ac:dyDescent="0.2">
      <c r="A321" s="3"/>
      <c r="B321" s="1"/>
      <c r="C321" s="1"/>
      <c r="D321" s="1"/>
    </row>
    <row r="322" spans="1:4" x14ac:dyDescent="0.2">
      <c r="A322" s="3"/>
      <c r="B322" s="1"/>
      <c r="C322" s="1"/>
      <c r="D322" s="1"/>
    </row>
    <row r="323" spans="1:4" x14ac:dyDescent="0.2">
      <c r="A323" s="3"/>
      <c r="B323" s="1"/>
      <c r="C323" s="1"/>
      <c r="D323" s="1"/>
    </row>
    <row r="324" spans="1:4" x14ac:dyDescent="0.2">
      <c r="A324" s="3"/>
      <c r="B324" s="1"/>
      <c r="C324" s="1"/>
      <c r="D324" s="1"/>
    </row>
    <row r="325" spans="1:4" x14ac:dyDescent="0.2">
      <c r="A325" s="3"/>
      <c r="B325" s="1"/>
      <c r="C325" s="1"/>
      <c r="D325" s="1"/>
    </row>
    <row r="326" spans="1:4" x14ac:dyDescent="0.2">
      <c r="A326" s="3"/>
      <c r="B326" s="1"/>
      <c r="C326" s="1"/>
      <c r="D326" s="1"/>
    </row>
    <row r="327" spans="1:4" x14ac:dyDescent="0.2">
      <c r="A327" s="3"/>
      <c r="B327" s="1"/>
      <c r="C327" s="1"/>
      <c r="D327" s="1"/>
    </row>
    <row r="328" spans="1:4" x14ac:dyDescent="0.2">
      <c r="A328" s="3"/>
      <c r="B328" s="1"/>
      <c r="C328" s="1"/>
      <c r="D328" s="1"/>
    </row>
    <row r="329" spans="1:4" x14ac:dyDescent="0.2">
      <c r="A329" s="3"/>
      <c r="B329" s="1"/>
      <c r="C329" s="1"/>
      <c r="D329" s="1"/>
    </row>
    <row r="330" spans="1:4" x14ac:dyDescent="0.2">
      <c r="A330" s="3"/>
      <c r="B330" s="1"/>
      <c r="C330" s="1"/>
      <c r="D330" s="1"/>
    </row>
    <row r="331" spans="1:4" x14ac:dyDescent="0.2">
      <c r="A331" s="3"/>
      <c r="B331" s="1"/>
      <c r="C331" s="1"/>
      <c r="D331" s="1"/>
    </row>
    <row r="332" spans="1:4" x14ac:dyDescent="0.2">
      <c r="A332" s="3"/>
      <c r="B332" s="1"/>
      <c r="C332" s="1"/>
      <c r="D332" s="1"/>
    </row>
    <row r="333" spans="1:4" x14ac:dyDescent="0.2">
      <c r="A333" s="3"/>
      <c r="B333" s="1"/>
      <c r="C333" s="1"/>
      <c r="D333" s="1"/>
    </row>
    <row r="334" spans="1:4" x14ac:dyDescent="0.2">
      <c r="A334" s="3"/>
      <c r="B334" s="1"/>
      <c r="C334" s="1"/>
      <c r="D334" s="1"/>
    </row>
    <row r="335" spans="1:4" x14ac:dyDescent="0.2">
      <c r="A335" s="3"/>
      <c r="B335" s="1"/>
      <c r="C335" s="1"/>
      <c r="D335" s="1"/>
    </row>
    <row r="336" spans="1:4" x14ac:dyDescent="0.2">
      <c r="A336" s="3"/>
      <c r="B336" s="1"/>
      <c r="C336" s="1"/>
      <c r="D336" s="1"/>
    </row>
    <row r="337" spans="1:4" x14ac:dyDescent="0.2">
      <c r="A337" s="3"/>
      <c r="B337" s="1"/>
      <c r="C337" s="1"/>
      <c r="D337" s="1"/>
    </row>
    <row r="338" spans="1:4" x14ac:dyDescent="0.2">
      <c r="A338" s="3"/>
      <c r="B338" s="1"/>
      <c r="C338" s="1"/>
      <c r="D338" s="1"/>
    </row>
    <row r="339" spans="1:4" x14ac:dyDescent="0.2">
      <c r="A339" s="3"/>
      <c r="B339" s="1"/>
      <c r="C339" s="1"/>
      <c r="D339" s="1"/>
    </row>
    <row r="340" spans="1:4" x14ac:dyDescent="0.2">
      <c r="A340" s="3"/>
      <c r="B340" s="1"/>
      <c r="C340" s="1"/>
      <c r="D340" s="1"/>
    </row>
    <row r="341" spans="1:4" x14ac:dyDescent="0.2">
      <c r="A341" s="3"/>
      <c r="B341" s="1"/>
      <c r="C341" s="1"/>
      <c r="D341" s="1"/>
    </row>
    <row r="342" spans="1:4" x14ac:dyDescent="0.2">
      <c r="A342" s="3"/>
      <c r="B342" s="1"/>
      <c r="C342" s="1"/>
      <c r="D342" s="1"/>
    </row>
    <row r="343" spans="1:4" x14ac:dyDescent="0.2">
      <c r="A343" s="3"/>
      <c r="B343" s="1"/>
      <c r="C343" s="1"/>
      <c r="D343" s="1"/>
    </row>
    <row r="344" spans="1:4" x14ac:dyDescent="0.2">
      <c r="A344" s="3"/>
      <c r="B344" s="1"/>
      <c r="C344" s="1"/>
      <c r="D344" s="1"/>
    </row>
    <row r="345" spans="1:4" x14ac:dyDescent="0.2">
      <c r="A345" s="3"/>
      <c r="B345" s="1"/>
      <c r="C345" s="1"/>
      <c r="D345" s="1"/>
    </row>
    <row r="346" spans="1:4" x14ac:dyDescent="0.2">
      <c r="A346" s="3"/>
      <c r="B346" s="1"/>
      <c r="C346" s="1"/>
      <c r="D346" s="1"/>
    </row>
    <row r="347" spans="1:4" x14ac:dyDescent="0.2">
      <c r="A347" s="3"/>
      <c r="B347" s="1"/>
      <c r="C347" s="1"/>
      <c r="D347" s="1"/>
    </row>
    <row r="348" spans="1:4" x14ac:dyDescent="0.2">
      <c r="A348" s="3"/>
      <c r="B348" s="1"/>
      <c r="C348" s="1"/>
      <c r="D348" s="1"/>
    </row>
    <row r="349" spans="1:4" x14ac:dyDescent="0.2">
      <c r="A349" s="3"/>
      <c r="B349" s="1"/>
      <c r="C349" s="1"/>
      <c r="D349" s="1"/>
    </row>
    <row r="350" spans="1:4" x14ac:dyDescent="0.2">
      <c r="A350" s="3"/>
      <c r="B350" s="1"/>
      <c r="C350" s="1"/>
      <c r="D350" s="1"/>
    </row>
    <row r="351" spans="1:4" x14ac:dyDescent="0.2">
      <c r="A351" s="3"/>
      <c r="B351" s="1"/>
      <c r="C351" s="1"/>
      <c r="D351" s="1"/>
    </row>
    <row r="352" spans="1:4" x14ac:dyDescent="0.2">
      <c r="A352" s="3"/>
      <c r="B352" s="1"/>
      <c r="C352" s="1"/>
      <c r="D352" s="1"/>
    </row>
    <row r="353" spans="1:4" x14ac:dyDescent="0.2">
      <c r="A353" s="3"/>
      <c r="B353" s="1"/>
      <c r="C353" s="1"/>
      <c r="D353" s="1"/>
    </row>
    <row r="354" spans="1:4" x14ac:dyDescent="0.2">
      <c r="A354" s="3"/>
      <c r="B354" s="1"/>
      <c r="C354" s="1"/>
      <c r="D354" s="1"/>
    </row>
    <row r="355" spans="1:4" x14ac:dyDescent="0.2">
      <c r="A355" s="3"/>
      <c r="B355" s="1"/>
      <c r="C355" s="1"/>
      <c r="D355" s="1"/>
    </row>
    <row r="356" spans="1:4" x14ac:dyDescent="0.2">
      <c r="A356" s="3"/>
      <c r="B356" s="1"/>
      <c r="C356" s="1"/>
      <c r="D356" s="1"/>
    </row>
    <row r="357" spans="1:4" x14ac:dyDescent="0.2">
      <c r="A357" s="3"/>
      <c r="B357" s="1"/>
      <c r="C357" s="1"/>
      <c r="D357" s="1"/>
    </row>
    <row r="358" spans="1:4" x14ac:dyDescent="0.2">
      <c r="A358" s="3"/>
      <c r="B358" s="1"/>
      <c r="C358" s="1"/>
      <c r="D358" s="1"/>
    </row>
    <row r="359" spans="1:4" x14ac:dyDescent="0.2">
      <c r="A359" s="3"/>
      <c r="B359" s="1"/>
      <c r="C359" s="1"/>
      <c r="D359" s="1"/>
    </row>
    <row r="360" spans="1:4" x14ac:dyDescent="0.2">
      <c r="A360" s="3"/>
      <c r="B360" s="1"/>
      <c r="C360" s="1"/>
      <c r="D360" s="1"/>
    </row>
    <row r="361" spans="1:4" x14ac:dyDescent="0.2">
      <c r="A361" s="3"/>
      <c r="B361" s="1"/>
      <c r="C361" s="1"/>
      <c r="D361" s="1"/>
    </row>
    <row r="362" spans="1:4" x14ac:dyDescent="0.2">
      <c r="A362" s="3"/>
      <c r="B362" s="1"/>
      <c r="C362" s="1"/>
      <c r="D362" s="1"/>
    </row>
    <row r="363" spans="1:4" x14ac:dyDescent="0.2">
      <c r="A363" s="3"/>
      <c r="B363" s="1"/>
      <c r="C363" s="1"/>
      <c r="D363" s="1"/>
    </row>
    <row r="364" spans="1:4" x14ac:dyDescent="0.2">
      <c r="A364" s="3"/>
      <c r="B364" s="1"/>
      <c r="C364" s="1"/>
      <c r="D364" s="1"/>
    </row>
    <row r="365" spans="1:4" x14ac:dyDescent="0.2">
      <c r="A365" s="3"/>
      <c r="B365" s="1"/>
      <c r="C365" s="1"/>
      <c r="D365" s="1"/>
    </row>
    <row r="366" spans="1:4" x14ac:dyDescent="0.2">
      <c r="A366" s="3"/>
      <c r="B366" s="1"/>
      <c r="C366" s="1"/>
      <c r="D366" s="1"/>
    </row>
    <row r="367" spans="1:4" x14ac:dyDescent="0.2">
      <c r="A367" s="3"/>
      <c r="B367" s="1"/>
      <c r="C367" s="1"/>
      <c r="D367" s="1"/>
    </row>
    <row r="368" spans="1:4" x14ac:dyDescent="0.2">
      <c r="A368" s="3"/>
      <c r="B368" s="1"/>
      <c r="C368" s="1"/>
      <c r="D368" s="1"/>
    </row>
    <row r="369" spans="1:4" x14ac:dyDescent="0.2">
      <c r="A369" s="3"/>
      <c r="B369" s="1"/>
      <c r="C369" s="1"/>
      <c r="D369" s="1"/>
    </row>
    <row r="370" spans="1:4" x14ac:dyDescent="0.2">
      <c r="A370" s="3"/>
      <c r="B370" s="1"/>
      <c r="C370" s="1"/>
      <c r="D370" s="1"/>
    </row>
    <row r="371" spans="1:4" x14ac:dyDescent="0.2">
      <c r="A371" s="3"/>
      <c r="B371" s="1"/>
      <c r="C371" s="1"/>
      <c r="D371" s="1"/>
    </row>
    <row r="372" spans="1:4" x14ac:dyDescent="0.2">
      <c r="A372" s="3"/>
      <c r="B372" s="1"/>
      <c r="C372" s="1"/>
      <c r="D372" s="1"/>
    </row>
    <row r="373" spans="1:4" x14ac:dyDescent="0.2">
      <c r="A373" s="3"/>
      <c r="B373" s="1"/>
      <c r="C373" s="1"/>
      <c r="D373" s="1"/>
    </row>
    <row r="374" spans="1:4" x14ac:dyDescent="0.2">
      <c r="A374" s="3"/>
      <c r="B374" s="1"/>
      <c r="C374" s="1"/>
      <c r="D374" s="1"/>
    </row>
    <row r="375" spans="1:4" x14ac:dyDescent="0.2">
      <c r="A375" s="3"/>
      <c r="B375" s="1"/>
      <c r="C375" s="1"/>
      <c r="D375" s="1"/>
    </row>
    <row r="376" spans="1:4" x14ac:dyDescent="0.2">
      <c r="A376" s="3"/>
      <c r="B376" s="1"/>
      <c r="C376" s="1"/>
      <c r="D376" s="1"/>
    </row>
    <row r="377" spans="1:4" x14ac:dyDescent="0.2">
      <c r="A377" s="3"/>
      <c r="B377" s="1"/>
      <c r="C377" s="1"/>
      <c r="D377" s="1"/>
    </row>
    <row r="378" spans="1:4" x14ac:dyDescent="0.2">
      <c r="A378" s="3"/>
      <c r="B378" s="1"/>
      <c r="C378" s="1"/>
      <c r="D378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9C671-7296-2746-9650-6FF278E6E3C8}">
  <dimension ref="A1:K30"/>
  <sheetViews>
    <sheetView workbookViewId="0"/>
  </sheetViews>
  <sheetFormatPr baseColWidth="10" defaultRowHeight="16" x14ac:dyDescent="0.2"/>
  <cols>
    <col min="1" max="1" width="31" bestFit="1" customWidth="1"/>
    <col min="2" max="2" width="18.6640625" bestFit="1" customWidth="1"/>
    <col min="3" max="3" width="12.5" bestFit="1" customWidth="1"/>
    <col min="4" max="4" width="31" bestFit="1" customWidth="1"/>
    <col min="5" max="5" width="18.6640625" bestFit="1" customWidth="1"/>
    <col min="6" max="6" width="4.83203125" bestFit="1" customWidth="1"/>
    <col min="7" max="7" width="38.6640625" bestFit="1" customWidth="1"/>
    <col min="8" max="8" width="14.33203125" bestFit="1" customWidth="1"/>
    <col min="10" max="10" width="38.6640625" bestFit="1" customWidth="1"/>
    <col min="11" max="11" width="15" bestFit="1" customWidth="1"/>
  </cols>
  <sheetData>
    <row r="1" spans="1:11" x14ac:dyDescent="0.2">
      <c r="A1" s="2"/>
      <c r="B1" s="2"/>
      <c r="D1" s="2"/>
      <c r="E1" s="2"/>
      <c r="G1" s="2"/>
      <c r="H1" s="2"/>
      <c r="J1" s="2"/>
      <c r="K1" s="2"/>
    </row>
    <row r="2" spans="1:11" x14ac:dyDescent="0.2">
      <c r="A2" s="3" t="s">
        <v>17</v>
      </c>
      <c r="B2" s="1" t="s">
        <v>770</v>
      </c>
      <c r="D2" s="3" t="s">
        <v>17</v>
      </c>
      <c r="E2" s="1" t="s">
        <v>779</v>
      </c>
      <c r="G2" s="3" t="s">
        <v>17</v>
      </c>
      <c r="H2" s="1" t="s">
        <v>781</v>
      </c>
      <c r="J2" s="3" t="s">
        <v>17</v>
      </c>
      <c r="K2" s="1" t="s">
        <v>783</v>
      </c>
    </row>
    <row r="3" spans="1:11" x14ac:dyDescent="0.2">
      <c r="A3" s="3"/>
      <c r="B3" s="1"/>
      <c r="D3" s="3"/>
      <c r="E3" s="1"/>
      <c r="G3" s="3"/>
      <c r="H3" s="1"/>
      <c r="J3" s="3"/>
      <c r="K3" s="1"/>
    </row>
    <row r="4" spans="1:11" x14ac:dyDescent="0.2">
      <c r="A4" s="3" t="s">
        <v>18</v>
      </c>
      <c r="B4" s="1" t="s">
        <v>1</v>
      </c>
      <c r="D4" s="3" t="s">
        <v>771</v>
      </c>
      <c r="E4" s="1" t="s">
        <v>1</v>
      </c>
      <c r="G4" s="3" t="s">
        <v>772</v>
      </c>
      <c r="H4" s="1" t="s">
        <v>0</v>
      </c>
      <c r="J4" s="3" t="s">
        <v>771</v>
      </c>
      <c r="K4" s="1" t="s">
        <v>1</v>
      </c>
    </row>
    <row r="5" spans="1:11" x14ac:dyDescent="0.2">
      <c r="A5" s="3" t="s">
        <v>19</v>
      </c>
      <c r="B5" s="1" t="s">
        <v>19</v>
      </c>
      <c r="D5" s="3" t="s">
        <v>19</v>
      </c>
      <c r="E5" s="1" t="s">
        <v>19</v>
      </c>
      <c r="G5" s="3" t="s">
        <v>19</v>
      </c>
      <c r="H5" s="1" t="s">
        <v>19</v>
      </c>
      <c r="J5" s="3" t="s">
        <v>19</v>
      </c>
      <c r="K5" s="1" t="s">
        <v>19</v>
      </c>
    </row>
    <row r="6" spans="1:11" x14ac:dyDescent="0.2">
      <c r="A6" s="3" t="s">
        <v>20</v>
      </c>
      <c r="B6" s="1" t="s">
        <v>0</v>
      </c>
      <c r="D6" s="3" t="s">
        <v>772</v>
      </c>
      <c r="E6" s="1" t="s">
        <v>0</v>
      </c>
      <c r="G6" s="3" t="s">
        <v>20</v>
      </c>
      <c r="H6" s="1" t="s">
        <v>0</v>
      </c>
      <c r="J6" s="3" t="s">
        <v>18</v>
      </c>
      <c r="K6" s="1" t="s">
        <v>1</v>
      </c>
    </row>
    <row r="7" spans="1:11" x14ac:dyDescent="0.2">
      <c r="A7" s="3"/>
      <c r="B7" s="1"/>
      <c r="D7" s="3"/>
      <c r="E7" s="1"/>
      <c r="G7" s="3"/>
      <c r="H7" s="1"/>
      <c r="J7" s="3"/>
      <c r="K7" s="1"/>
    </row>
    <row r="8" spans="1:11" x14ac:dyDescent="0.2">
      <c r="A8" s="3" t="s">
        <v>121</v>
      </c>
      <c r="B8" s="1"/>
      <c r="D8" s="3" t="s">
        <v>121</v>
      </c>
      <c r="E8" s="1"/>
      <c r="G8" s="3" t="s">
        <v>21</v>
      </c>
      <c r="H8" s="1"/>
      <c r="J8" s="3" t="s">
        <v>21</v>
      </c>
      <c r="K8" s="1"/>
    </row>
    <row r="9" spans="1:11" x14ac:dyDescent="0.2">
      <c r="A9" s="3" t="s">
        <v>22</v>
      </c>
      <c r="B9" s="1" t="s">
        <v>47</v>
      </c>
      <c r="D9" s="3" t="s">
        <v>22</v>
      </c>
      <c r="E9" s="1">
        <v>1.61E-2</v>
      </c>
      <c r="G9" s="3" t="s">
        <v>22</v>
      </c>
      <c r="H9" s="1" t="s">
        <v>47</v>
      </c>
      <c r="J9" s="3" t="s">
        <v>22</v>
      </c>
      <c r="K9" s="1">
        <v>5.9999999999999995E-4</v>
      </c>
    </row>
    <row r="10" spans="1:11" x14ac:dyDescent="0.2">
      <c r="A10" s="3" t="s">
        <v>23</v>
      </c>
      <c r="B10" s="1" t="s">
        <v>48</v>
      </c>
      <c r="D10" s="3" t="s">
        <v>23</v>
      </c>
      <c r="E10" s="1" t="s">
        <v>48</v>
      </c>
      <c r="G10" s="3" t="s">
        <v>23</v>
      </c>
      <c r="H10" s="1" t="s">
        <v>24</v>
      </c>
      <c r="J10" s="3" t="s">
        <v>23</v>
      </c>
      <c r="K10" s="1" t="s">
        <v>48</v>
      </c>
    </row>
    <row r="11" spans="1:11" x14ac:dyDescent="0.2">
      <c r="A11" s="3" t="s">
        <v>25</v>
      </c>
      <c r="B11" s="1" t="s">
        <v>49</v>
      </c>
      <c r="D11" s="3" t="s">
        <v>25</v>
      </c>
      <c r="E11" s="1" t="s">
        <v>26</v>
      </c>
      <c r="G11" s="3" t="s">
        <v>25</v>
      </c>
      <c r="H11" s="1" t="s">
        <v>49</v>
      </c>
      <c r="J11" s="3" t="s">
        <v>25</v>
      </c>
      <c r="K11" s="1" t="s">
        <v>679</v>
      </c>
    </row>
    <row r="12" spans="1:11" x14ac:dyDescent="0.2">
      <c r="A12" s="3" t="s">
        <v>27</v>
      </c>
      <c r="B12" s="1" t="s">
        <v>28</v>
      </c>
      <c r="D12" s="3" t="s">
        <v>27</v>
      </c>
      <c r="E12" s="1" t="s">
        <v>28</v>
      </c>
      <c r="G12" s="3" t="s">
        <v>27</v>
      </c>
      <c r="H12" s="1" t="s">
        <v>28</v>
      </c>
      <c r="J12" s="3" t="s">
        <v>27</v>
      </c>
      <c r="K12" s="1" t="s">
        <v>28</v>
      </c>
    </row>
    <row r="13" spans="1:11" x14ac:dyDescent="0.2">
      <c r="A13" s="3" t="s">
        <v>29</v>
      </c>
      <c r="B13" s="1" t="s">
        <v>30</v>
      </c>
      <c r="D13" s="3" t="s">
        <v>29</v>
      </c>
      <c r="E13" s="1" t="s">
        <v>30</v>
      </c>
      <c r="G13" s="3" t="s">
        <v>29</v>
      </c>
      <c r="H13" s="1" t="s">
        <v>30</v>
      </c>
      <c r="J13" s="3" t="s">
        <v>29</v>
      </c>
      <c r="K13" s="1" t="s">
        <v>30</v>
      </c>
    </row>
    <row r="14" spans="1:11" x14ac:dyDescent="0.2">
      <c r="A14" s="3" t="s">
        <v>122</v>
      </c>
      <c r="B14" s="1" t="s">
        <v>767</v>
      </c>
      <c r="D14" s="3" t="s">
        <v>773</v>
      </c>
      <c r="E14" s="1" t="s">
        <v>774</v>
      </c>
      <c r="G14" s="3" t="s">
        <v>31</v>
      </c>
      <c r="H14" s="1" t="s">
        <v>780</v>
      </c>
      <c r="J14" s="3" t="s">
        <v>31</v>
      </c>
      <c r="K14" s="1" t="s">
        <v>782</v>
      </c>
    </row>
    <row r="15" spans="1:11" x14ac:dyDescent="0.2">
      <c r="A15" s="3" t="s">
        <v>123</v>
      </c>
      <c r="B15" s="1">
        <v>12541</v>
      </c>
      <c r="C15" s="2"/>
      <c r="D15" s="3" t="s">
        <v>123</v>
      </c>
      <c r="E15" s="1">
        <v>19851</v>
      </c>
      <c r="F15" s="2"/>
      <c r="G15" s="3" t="s">
        <v>33</v>
      </c>
      <c r="H15" s="1">
        <v>12621</v>
      </c>
      <c r="J15" s="3" t="s">
        <v>33</v>
      </c>
      <c r="K15" s="1">
        <v>8972</v>
      </c>
    </row>
    <row r="16" spans="1:11" x14ac:dyDescent="0.2">
      <c r="A16" s="3"/>
      <c r="B16" s="1"/>
      <c r="C16" s="1"/>
      <c r="D16" s="3"/>
      <c r="E16" s="1"/>
      <c r="F16" s="1"/>
      <c r="G16" s="3" t="s">
        <v>34</v>
      </c>
      <c r="H16" s="1">
        <v>161</v>
      </c>
      <c r="J16" s="3" t="s">
        <v>34</v>
      </c>
      <c r="K16" s="1">
        <v>275</v>
      </c>
    </row>
    <row r="17" spans="1:11" x14ac:dyDescent="0.2">
      <c r="A17" s="3" t="s">
        <v>124</v>
      </c>
      <c r="B17" s="1"/>
      <c r="C17" s="1"/>
      <c r="D17" s="3" t="s">
        <v>124</v>
      </c>
      <c r="E17" s="1"/>
      <c r="F17" s="1"/>
      <c r="G17" s="3" t="s">
        <v>35</v>
      </c>
      <c r="H17" s="1">
        <v>0</v>
      </c>
      <c r="J17" s="3" t="s">
        <v>35</v>
      </c>
      <c r="K17" s="1">
        <v>1</v>
      </c>
    </row>
    <row r="18" spans="1:11" x14ac:dyDescent="0.2">
      <c r="A18" s="3" t="s">
        <v>125</v>
      </c>
      <c r="B18" s="1" t="s">
        <v>768</v>
      </c>
      <c r="C18" s="1"/>
      <c r="D18" s="3" t="s">
        <v>775</v>
      </c>
      <c r="E18" s="1" t="s">
        <v>776</v>
      </c>
      <c r="F18" s="1"/>
      <c r="G18" s="3"/>
      <c r="H18" s="1"/>
      <c r="J18" s="3"/>
      <c r="K18" s="1"/>
    </row>
    <row r="19" spans="1:11" x14ac:dyDescent="0.2">
      <c r="A19" s="3" t="s">
        <v>126</v>
      </c>
      <c r="B19" s="1" t="s">
        <v>769</v>
      </c>
      <c r="C19" s="1"/>
      <c r="D19" s="3" t="s">
        <v>777</v>
      </c>
      <c r="E19" s="1" t="s">
        <v>778</v>
      </c>
      <c r="F19" s="1"/>
      <c r="G19" s="3" t="s">
        <v>36</v>
      </c>
      <c r="H19" s="1"/>
      <c r="J19" s="3" t="s">
        <v>36</v>
      </c>
      <c r="K19" s="1"/>
    </row>
    <row r="20" spans="1:11" x14ac:dyDescent="0.2">
      <c r="A20" s="3" t="s">
        <v>128</v>
      </c>
      <c r="B20" s="1">
        <v>4.6709999999999997E-10</v>
      </c>
      <c r="C20" s="1"/>
      <c r="D20" s="3" t="s">
        <v>128</v>
      </c>
      <c r="E20" s="1">
        <v>-8.3910000000000003E-10</v>
      </c>
      <c r="F20" s="1"/>
      <c r="G20" s="3" t="s">
        <v>37</v>
      </c>
      <c r="H20" s="1">
        <v>1.3169999999999999E-9</v>
      </c>
      <c r="J20" s="3" t="s">
        <v>37</v>
      </c>
      <c r="K20" s="1">
        <v>7.9999999999999998E-12</v>
      </c>
    </row>
    <row r="21" spans="1:11" x14ac:dyDescent="0.2">
      <c r="A21" s="3" t="s">
        <v>129</v>
      </c>
      <c r="B21" s="1">
        <v>4.2340000000000001E-10</v>
      </c>
      <c r="C21" s="1"/>
      <c r="D21" s="3" t="s">
        <v>129</v>
      </c>
      <c r="E21" s="1">
        <v>-3.0689999999999999E-10</v>
      </c>
      <c r="F21" s="1"/>
      <c r="G21" s="3"/>
      <c r="H21" s="1"/>
      <c r="J21" s="3"/>
      <c r="K21" s="1"/>
    </row>
    <row r="22" spans="1:11" x14ac:dyDescent="0.2">
      <c r="A22" s="3"/>
      <c r="B22" s="1"/>
      <c r="C22" s="1"/>
      <c r="D22" s="1"/>
      <c r="E22" s="1"/>
      <c r="F22" s="1"/>
      <c r="G22" s="3" t="s">
        <v>38</v>
      </c>
      <c r="H22" s="1"/>
      <c r="J22" s="3" t="s">
        <v>38</v>
      </c>
      <c r="K22" s="1"/>
    </row>
    <row r="23" spans="1:11" x14ac:dyDescent="0.2">
      <c r="A23" s="3"/>
      <c r="B23" s="1"/>
      <c r="C23" s="1"/>
      <c r="D23" s="1"/>
      <c r="E23" s="1"/>
      <c r="F23" s="1"/>
      <c r="G23" s="3" t="s">
        <v>39</v>
      </c>
      <c r="H23" s="1">
        <v>0.4703</v>
      </c>
      <c r="J23" s="3" t="s">
        <v>39</v>
      </c>
      <c r="K23" s="1">
        <v>0.59309999999999996</v>
      </c>
    </row>
    <row r="24" spans="1:11" x14ac:dyDescent="0.2">
      <c r="A24" s="3"/>
      <c r="B24" s="1"/>
      <c r="C24" s="1"/>
      <c r="D24" s="1"/>
      <c r="E24" s="1"/>
      <c r="F24" s="1"/>
      <c r="G24" s="3" t="s">
        <v>40</v>
      </c>
      <c r="H24" s="1" t="s">
        <v>47</v>
      </c>
      <c r="J24" s="3" t="s">
        <v>40</v>
      </c>
      <c r="K24" s="1" t="s">
        <v>47</v>
      </c>
    </row>
    <row r="25" spans="1:11" x14ac:dyDescent="0.2">
      <c r="A25" s="3"/>
      <c r="B25" s="1"/>
      <c r="C25" s="1"/>
      <c r="D25" s="1"/>
      <c r="E25" s="1"/>
      <c r="F25" s="1"/>
      <c r="G25" s="3" t="s">
        <v>25</v>
      </c>
      <c r="H25" s="1" t="s">
        <v>49</v>
      </c>
      <c r="J25" s="3" t="s">
        <v>25</v>
      </c>
      <c r="K25" s="1" t="s">
        <v>49</v>
      </c>
    </row>
    <row r="26" spans="1:11" x14ac:dyDescent="0.2">
      <c r="A26" s="3"/>
      <c r="B26" s="1"/>
      <c r="C26" s="1"/>
      <c r="D26" s="1"/>
      <c r="E26" s="1"/>
      <c r="F26" s="1"/>
      <c r="G26" s="3" t="s">
        <v>42</v>
      </c>
      <c r="H26" s="1" t="s">
        <v>28</v>
      </c>
      <c r="J26" s="3" t="s">
        <v>42</v>
      </c>
      <c r="K26" s="1" t="s">
        <v>28</v>
      </c>
    </row>
    <row r="27" spans="1:11" x14ac:dyDescent="0.2">
      <c r="A27" s="3"/>
      <c r="B27" s="1"/>
      <c r="C27" s="1"/>
      <c r="D27" s="1"/>
      <c r="E27" s="1"/>
      <c r="F27" s="1"/>
      <c r="G27" s="1"/>
    </row>
    <row r="28" spans="1:11" x14ac:dyDescent="0.2">
      <c r="A28" s="3"/>
      <c r="B28" s="1"/>
      <c r="C28" s="1"/>
      <c r="D28" s="1"/>
      <c r="E28" s="1"/>
      <c r="F28" s="1"/>
      <c r="G28" s="1"/>
    </row>
    <row r="29" spans="1:11" x14ac:dyDescent="0.2">
      <c r="A29" s="3"/>
      <c r="B29" s="1"/>
      <c r="C29" s="1"/>
      <c r="D29" s="1"/>
      <c r="E29" s="1"/>
      <c r="F29" s="1"/>
      <c r="G29" s="1"/>
    </row>
    <row r="30" spans="1:11" x14ac:dyDescent="0.2">
      <c r="A30" s="3"/>
      <c r="B30" s="1"/>
      <c r="C30" s="1"/>
      <c r="D30" s="1"/>
      <c r="E30" s="1"/>
      <c r="F30" s="1"/>
      <c r="G30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41941-B034-2647-B7ED-399CE2E6A2EB}">
  <dimension ref="A1:F372"/>
  <sheetViews>
    <sheetView workbookViewId="0"/>
  </sheetViews>
  <sheetFormatPr baseColWidth="10" defaultRowHeight="16" x14ac:dyDescent="0.2"/>
  <cols>
    <col min="1" max="1" width="3.5" bestFit="1" customWidth="1"/>
    <col min="2" max="3" width="25.33203125" bestFit="1" customWidth="1"/>
    <col min="4" max="4" width="24" bestFit="1" customWidth="1"/>
    <col min="5" max="5" width="25.83203125" bestFit="1" customWidth="1"/>
    <col min="6" max="6" width="25.1640625" bestFit="1" customWidth="1"/>
  </cols>
  <sheetData>
    <row r="1" spans="1:6" x14ac:dyDescent="0.2">
      <c r="A1" s="7" t="s">
        <v>622</v>
      </c>
    </row>
    <row r="2" spans="1:6" x14ac:dyDescent="0.2">
      <c r="A2" s="2"/>
      <c r="B2" s="2" t="s">
        <v>615</v>
      </c>
      <c r="C2" s="2" t="s">
        <v>616</v>
      </c>
      <c r="D2" s="2" t="s">
        <v>617</v>
      </c>
      <c r="E2" s="2" t="s">
        <v>618</v>
      </c>
      <c r="F2" s="2" t="s">
        <v>619</v>
      </c>
    </row>
    <row r="3" spans="1:6" x14ac:dyDescent="0.2">
      <c r="A3" s="3" t="s">
        <v>1</v>
      </c>
      <c r="B3" s="1">
        <v>4.3600000000000003</v>
      </c>
      <c r="C3" s="1">
        <v>44.73</v>
      </c>
      <c r="D3" s="1">
        <v>28</v>
      </c>
      <c r="E3" s="1">
        <v>7.64</v>
      </c>
      <c r="F3" s="1">
        <v>15.27</v>
      </c>
    </row>
    <row r="4" spans="1:6" x14ac:dyDescent="0.2">
      <c r="A4" s="3" t="s">
        <v>0</v>
      </c>
      <c r="B4" s="1">
        <v>0.62</v>
      </c>
      <c r="C4" s="1">
        <v>3.11</v>
      </c>
      <c r="D4" s="1">
        <v>23.6</v>
      </c>
      <c r="E4" s="1">
        <v>42.24</v>
      </c>
      <c r="F4" s="1">
        <v>30.43</v>
      </c>
    </row>
    <row r="6" spans="1:6" x14ac:dyDescent="0.2">
      <c r="A6" t="s">
        <v>620</v>
      </c>
    </row>
    <row r="7" spans="1:6" x14ac:dyDescent="0.2">
      <c r="B7" t="s">
        <v>624</v>
      </c>
      <c r="C7" t="s">
        <v>623</v>
      </c>
    </row>
    <row r="8" spans="1:6" x14ac:dyDescent="0.2">
      <c r="B8">
        <v>0.45362164323315785</v>
      </c>
      <c r="C8">
        <v>5.5438596491228072E-2</v>
      </c>
    </row>
    <row r="9" spans="1:6" x14ac:dyDescent="0.2">
      <c r="B9">
        <v>0.79708609271523179</v>
      </c>
      <c r="C9">
        <v>0.18714859437751008</v>
      </c>
    </row>
    <row r="10" spans="1:6" x14ac:dyDescent="0.2">
      <c r="B10">
        <v>0.8642673766283161</v>
      </c>
      <c r="C10">
        <v>0.25119999999999998</v>
      </c>
    </row>
    <row r="11" spans="1:6" x14ac:dyDescent="0.2">
      <c r="B11">
        <v>0.87017867739170562</v>
      </c>
      <c r="C11">
        <v>0.25576289791437978</v>
      </c>
    </row>
    <row r="12" spans="1:6" x14ac:dyDescent="0.2">
      <c r="B12">
        <v>0.90789931088072295</v>
      </c>
      <c r="C12">
        <v>0.31877729257641924</v>
      </c>
    </row>
    <row r="13" spans="1:6" x14ac:dyDescent="0.2">
      <c r="B13">
        <v>0.94874589407081111</v>
      </c>
      <c r="C13">
        <v>0.40822784810126589</v>
      </c>
    </row>
    <row r="14" spans="1:6" x14ac:dyDescent="0.2">
      <c r="B14">
        <v>1.0530450275348235</v>
      </c>
      <c r="C14">
        <v>0.43240740740740746</v>
      </c>
    </row>
    <row r="15" spans="1:6" x14ac:dyDescent="0.2">
      <c r="B15">
        <v>1.0690221270521056</v>
      </c>
      <c r="C15">
        <v>0.43517474633596398</v>
      </c>
    </row>
    <row r="16" spans="1:6" x14ac:dyDescent="0.2">
      <c r="B16">
        <v>1.0807918673087213</v>
      </c>
      <c r="C16">
        <v>0.44410876132930516</v>
      </c>
    </row>
    <row r="17" spans="2:3" x14ac:dyDescent="0.2">
      <c r="B17">
        <v>1.0899500649289797</v>
      </c>
      <c r="C17">
        <v>0.46546762589928065</v>
      </c>
    </row>
    <row r="18" spans="2:3" x14ac:dyDescent="0.2">
      <c r="B18">
        <v>1.1757237386269646</v>
      </c>
      <c r="C18">
        <v>0.48175182481751821</v>
      </c>
    </row>
    <row r="19" spans="2:3" x14ac:dyDescent="0.2">
      <c r="B19">
        <v>1.2745380878640673</v>
      </c>
      <c r="C19">
        <v>0.4924812030075188</v>
      </c>
    </row>
    <row r="20" spans="2:3" x14ac:dyDescent="0.2">
      <c r="B20">
        <v>1.310190679642377</v>
      </c>
      <c r="C20">
        <v>0.51600000000000001</v>
      </c>
    </row>
    <row r="21" spans="2:3" x14ac:dyDescent="0.2">
      <c r="B21">
        <v>1.3656599492138959</v>
      </c>
      <c r="C21">
        <v>0.53706293706293706</v>
      </c>
    </row>
    <row r="22" spans="2:3" x14ac:dyDescent="0.2">
      <c r="B22">
        <v>1.3852094999034563</v>
      </c>
      <c r="C22">
        <v>0.56108597285067874</v>
      </c>
    </row>
    <row r="23" spans="2:3" x14ac:dyDescent="0.2">
      <c r="B23">
        <v>1.4244367610974793</v>
      </c>
      <c r="C23">
        <v>0.57017543859649122</v>
      </c>
    </row>
    <row r="24" spans="2:3" x14ac:dyDescent="0.2">
      <c r="B24">
        <v>1.48703179250868</v>
      </c>
      <c r="C24">
        <v>0.57661290322580638</v>
      </c>
    </row>
    <row r="25" spans="2:3" x14ac:dyDescent="0.2">
      <c r="B25">
        <v>1.4872396400623356</v>
      </c>
      <c r="C25">
        <v>0.60833333333333328</v>
      </c>
    </row>
    <row r="26" spans="2:3" x14ac:dyDescent="0.2">
      <c r="B26">
        <v>1.538519381885175</v>
      </c>
      <c r="C26">
        <v>0.60833333333333339</v>
      </c>
    </row>
    <row r="27" spans="2:3" x14ac:dyDescent="0.2">
      <c r="B27">
        <v>1.6164635471521474</v>
      </c>
      <c r="C27">
        <v>0.61980830670926512</v>
      </c>
    </row>
    <row r="28" spans="2:3" x14ac:dyDescent="0.2">
      <c r="B28">
        <v>1.6243615836565417</v>
      </c>
      <c r="C28">
        <v>0.62681159420289856</v>
      </c>
    </row>
    <row r="29" spans="2:3" x14ac:dyDescent="0.2">
      <c r="B29">
        <v>1.6290455554381142</v>
      </c>
      <c r="C29">
        <v>0.62915601023017909</v>
      </c>
    </row>
    <row r="30" spans="2:3" x14ac:dyDescent="0.2">
      <c r="B30">
        <v>1.6551996212718951</v>
      </c>
      <c r="C30">
        <v>0.64411764705882357</v>
      </c>
    </row>
    <row r="31" spans="2:3" x14ac:dyDescent="0.2">
      <c r="B31">
        <v>1.6686628718189338</v>
      </c>
      <c r="C31">
        <v>0.6479750778816199</v>
      </c>
    </row>
    <row r="32" spans="2:3" x14ac:dyDescent="0.2">
      <c r="B32">
        <v>1.6922295323494296</v>
      </c>
      <c r="C32">
        <v>0.6494413407821229</v>
      </c>
    </row>
    <row r="33" spans="2:3" x14ac:dyDescent="0.2">
      <c r="B33">
        <v>1.6971660471302392</v>
      </c>
      <c r="C33">
        <v>0.65325936199722612</v>
      </c>
    </row>
    <row r="34" spans="2:3" x14ac:dyDescent="0.2">
      <c r="B34">
        <v>1.723424709412416</v>
      </c>
      <c r="C34">
        <v>0.67343750000000002</v>
      </c>
    </row>
    <row r="35" spans="2:3" x14ac:dyDescent="0.2">
      <c r="B35">
        <v>1.7247489663319553</v>
      </c>
      <c r="C35">
        <v>0.6757894736842105</v>
      </c>
    </row>
    <row r="36" spans="2:3" x14ac:dyDescent="0.2">
      <c r="B36">
        <v>1.7294724315747723</v>
      </c>
      <c r="C36">
        <v>0.70680628272251322</v>
      </c>
    </row>
    <row r="37" spans="2:3" x14ac:dyDescent="0.2">
      <c r="B37">
        <v>1.7318403674992819</v>
      </c>
      <c r="C37">
        <v>0.71818181818181814</v>
      </c>
    </row>
    <row r="38" spans="2:3" x14ac:dyDescent="0.2">
      <c r="B38">
        <v>1.7389068259093119</v>
      </c>
      <c r="C38">
        <v>0.7191011235955056</v>
      </c>
    </row>
    <row r="39" spans="2:3" x14ac:dyDescent="0.2">
      <c r="B39">
        <v>1.7574712318697165</v>
      </c>
      <c r="C39">
        <v>0.72093023255813959</v>
      </c>
    </row>
    <row r="40" spans="2:3" x14ac:dyDescent="0.2">
      <c r="B40">
        <v>1.7593452888543828</v>
      </c>
      <c r="C40">
        <v>0.72177419354838712</v>
      </c>
    </row>
    <row r="41" spans="2:3" x14ac:dyDescent="0.2">
      <c r="B41">
        <v>1.760884369183275</v>
      </c>
      <c r="C41">
        <v>0.72310126582278489</v>
      </c>
    </row>
    <row r="42" spans="2:3" x14ac:dyDescent="0.2">
      <c r="B42">
        <v>1.7896082245068075</v>
      </c>
      <c r="C42">
        <v>0.72403846153846163</v>
      </c>
    </row>
    <row r="43" spans="2:3" x14ac:dyDescent="0.2">
      <c r="B43">
        <v>1.798493575542756</v>
      </c>
      <c r="C43">
        <v>0.73821989528795817</v>
      </c>
    </row>
    <row r="44" spans="2:3" x14ac:dyDescent="0.2">
      <c r="B44">
        <v>1.8195911148103836</v>
      </c>
      <c r="C44">
        <v>0.76027397260273988</v>
      </c>
    </row>
    <row r="45" spans="2:3" x14ac:dyDescent="0.2">
      <c r="B45">
        <v>1.8560430078980557</v>
      </c>
      <c r="C45">
        <v>0.76583210603829155</v>
      </c>
    </row>
    <row r="46" spans="2:3" x14ac:dyDescent="0.2">
      <c r="B46">
        <v>1.8786554802047872</v>
      </c>
      <c r="C46">
        <v>0.77078384798099764</v>
      </c>
    </row>
    <row r="47" spans="2:3" x14ac:dyDescent="0.2">
      <c r="B47">
        <v>1.9047805642633229</v>
      </c>
      <c r="C47">
        <v>0.7734204793028322</v>
      </c>
    </row>
    <row r="48" spans="2:3" x14ac:dyDescent="0.2">
      <c r="B48">
        <v>1.9093636363636364</v>
      </c>
      <c r="C48">
        <v>0.77412280701754399</v>
      </c>
    </row>
    <row r="49" spans="2:3" x14ac:dyDescent="0.2">
      <c r="B49">
        <v>1.9170298449826224</v>
      </c>
      <c r="C49">
        <v>0.7810734463276835</v>
      </c>
    </row>
    <row r="50" spans="2:3" x14ac:dyDescent="0.2">
      <c r="B50">
        <v>1.9213720676486634</v>
      </c>
      <c r="C50">
        <v>0.78556263269639059</v>
      </c>
    </row>
    <row r="51" spans="2:3" x14ac:dyDescent="0.2">
      <c r="B51">
        <v>1.9494297913239562</v>
      </c>
      <c r="C51">
        <v>0.78650553877139984</v>
      </c>
    </row>
    <row r="52" spans="2:3" x14ac:dyDescent="0.2">
      <c r="B52">
        <v>2.0154791787346333</v>
      </c>
      <c r="C52">
        <v>0.80060882800608824</v>
      </c>
    </row>
    <row r="53" spans="2:3" x14ac:dyDescent="0.2">
      <c r="B53">
        <v>2.0169425402663994</v>
      </c>
      <c r="C53">
        <v>0.80379746835443033</v>
      </c>
    </row>
    <row r="54" spans="2:3" x14ac:dyDescent="0.2">
      <c r="B54">
        <v>2.0269501217543571</v>
      </c>
      <c r="C54">
        <v>0.8070796460176991</v>
      </c>
    </row>
    <row r="55" spans="2:3" x14ac:dyDescent="0.2">
      <c r="B55">
        <v>2.0331351088691951</v>
      </c>
      <c r="C55">
        <v>0.8125</v>
      </c>
    </row>
    <row r="56" spans="2:3" x14ac:dyDescent="0.2">
      <c r="B56">
        <v>2.040826612903226</v>
      </c>
      <c r="C56">
        <v>0.81272727272727274</v>
      </c>
    </row>
    <row r="57" spans="2:3" x14ac:dyDescent="0.2">
      <c r="B57">
        <v>2.0596259800805252</v>
      </c>
      <c r="C57">
        <v>0.81403508771929822</v>
      </c>
    </row>
    <row r="58" spans="2:3" x14ac:dyDescent="0.2">
      <c r="B58">
        <v>2.0694936035348279</v>
      </c>
      <c r="C58">
        <v>0.81494057724957547</v>
      </c>
    </row>
    <row r="59" spans="2:3" x14ac:dyDescent="0.2">
      <c r="B59">
        <v>2.0773666052270903</v>
      </c>
      <c r="C59">
        <v>0.82079343365253077</v>
      </c>
    </row>
    <row r="60" spans="2:3" x14ac:dyDescent="0.2">
      <c r="B60">
        <v>2.0796894959221772</v>
      </c>
      <c r="C60">
        <v>0.82352941176470584</v>
      </c>
    </row>
    <row r="61" spans="2:3" x14ac:dyDescent="0.2">
      <c r="B61">
        <v>2.1602052974062871</v>
      </c>
      <c r="C61">
        <v>0.82389937106918232</v>
      </c>
    </row>
    <row r="62" spans="2:3" x14ac:dyDescent="0.2">
      <c r="B62">
        <v>2.1772354014598543</v>
      </c>
      <c r="C62">
        <v>0.82539682539682546</v>
      </c>
    </row>
    <row r="63" spans="2:3" x14ac:dyDescent="0.2">
      <c r="B63">
        <v>2.2269013199245755</v>
      </c>
      <c r="C63">
        <v>0.82666666666666655</v>
      </c>
    </row>
    <row r="64" spans="2:3" x14ac:dyDescent="0.2">
      <c r="B64">
        <v>2.2447949526813882</v>
      </c>
      <c r="C64">
        <v>0.8269581056466303</v>
      </c>
    </row>
    <row r="65" spans="2:3" x14ac:dyDescent="0.2">
      <c r="B65">
        <v>2.3715325595120991</v>
      </c>
      <c r="C65">
        <v>0.83333333333333337</v>
      </c>
    </row>
    <row r="66" spans="2:3" x14ac:dyDescent="0.2">
      <c r="B66">
        <v>2.3724208123862689</v>
      </c>
      <c r="C66">
        <v>0.83678756476683946</v>
      </c>
    </row>
    <row r="67" spans="2:3" x14ac:dyDescent="0.2">
      <c r="B67">
        <v>2.3931114306758796</v>
      </c>
      <c r="C67">
        <v>0.83896620278330014</v>
      </c>
    </row>
    <row r="68" spans="2:3" x14ac:dyDescent="0.2">
      <c r="B68">
        <v>2.4399420359217752</v>
      </c>
      <c r="C68">
        <v>0.83975659229208932</v>
      </c>
    </row>
    <row r="69" spans="2:3" x14ac:dyDescent="0.2">
      <c r="B69">
        <v>2.5197171607288551</v>
      </c>
      <c r="C69">
        <v>0.84025559105431302</v>
      </c>
    </row>
    <row r="70" spans="2:3" x14ac:dyDescent="0.2">
      <c r="B70">
        <v>2.5247418244406195</v>
      </c>
      <c r="C70">
        <v>0.84248210023866354</v>
      </c>
    </row>
    <row r="71" spans="2:3" x14ac:dyDescent="0.2">
      <c r="B71">
        <v>2.5935846203693704</v>
      </c>
      <c r="C71">
        <v>0.84313725490196079</v>
      </c>
    </row>
    <row r="72" spans="2:3" x14ac:dyDescent="0.2">
      <c r="B72">
        <v>2.595216714559387</v>
      </c>
      <c r="C72">
        <v>0.84434782608695658</v>
      </c>
    </row>
    <row r="73" spans="2:3" x14ac:dyDescent="0.2">
      <c r="B73">
        <v>2.6415768607962478</v>
      </c>
      <c r="C73">
        <v>0.84895833333333337</v>
      </c>
    </row>
    <row r="74" spans="2:3" x14ac:dyDescent="0.2">
      <c r="B74">
        <v>2.6459209419680403</v>
      </c>
      <c r="C74">
        <v>0.84918478260869557</v>
      </c>
    </row>
    <row r="75" spans="2:3" x14ac:dyDescent="0.2">
      <c r="B75">
        <v>2.647900609932575</v>
      </c>
      <c r="C75">
        <v>0.85084745762711866</v>
      </c>
    </row>
    <row r="76" spans="2:3" x14ac:dyDescent="0.2">
      <c r="B76">
        <v>2.6881720430107525</v>
      </c>
      <c r="C76">
        <v>0.85142857142857142</v>
      </c>
    </row>
    <row r="77" spans="2:3" x14ac:dyDescent="0.2">
      <c r="B77">
        <v>2.7043057996485063</v>
      </c>
      <c r="C77">
        <v>0.85306553911205074</v>
      </c>
    </row>
    <row r="78" spans="2:3" x14ac:dyDescent="0.2">
      <c r="B78">
        <v>2.7180831149382256</v>
      </c>
      <c r="C78">
        <v>0.85360360360360354</v>
      </c>
    </row>
    <row r="79" spans="2:3" x14ac:dyDescent="0.2">
      <c r="B79">
        <v>2.9479521833792055</v>
      </c>
      <c r="C79">
        <v>0.85669781931464173</v>
      </c>
    </row>
    <row r="80" spans="2:3" x14ac:dyDescent="0.2">
      <c r="B80">
        <v>2.9776259267244956</v>
      </c>
      <c r="C80">
        <v>0.86201550387596904</v>
      </c>
    </row>
    <row r="81" spans="2:3" x14ac:dyDescent="0.2">
      <c r="B81">
        <v>3.0382780029760377</v>
      </c>
      <c r="C81">
        <v>0.86456211812627293</v>
      </c>
    </row>
    <row r="82" spans="2:3" x14ac:dyDescent="0.2">
      <c r="B82">
        <v>3.0512540894220281</v>
      </c>
      <c r="C82">
        <v>0.86882716049382713</v>
      </c>
    </row>
    <row r="83" spans="2:3" x14ac:dyDescent="0.2">
      <c r="B83">
        <v>3.0588211299204571</v>
      </c>
      <c r="C83">
        <v>0.8698060941828254</v>
      </c>
    </row>
    <row r="84" spans="2:3" x14ac:dyDescent="0.2">
      <c r="B84">
        <v>3.0882020354315864</v>
      </c>
      <c r="C84">
        <v>0.8716216216216216</v>
      </c>
    </row>
    <row r="85" spans="2:3" x14ac:dyDescent="0.2">
      <c r="B85">
        <v>3.2134837540242946</v>
      </c>
      <c r="C85">
        <v>0.87201365187713298</v>
      </c>
    </row>
    <row r="86" spans="2:3" x14ac:dyDescent="0.2">
      <c r="B86">
        <v>3.2627549379141736</v>
      </c>
      <c r="C86">
        <v>0.87787356321839083</v>
      </c>
    </row>
    <row r="87" spans="2:3" x14ac:dyDescent="0.2">
      <c r="B87">
        <v>3.27777262611276</v>
      </c>
      <c r="C87">
        <v>0.88050314465408797</v>
      </c>
    </row>
    <row r="88" spans="2:3" x14ac:dyDescent="0.2">
      <c r="B88">
        <v>3.2870751916345426</v>
      </c>
      <c r="C88">
        <v>0.88217821782178218</v>
      </c>
    </row>
    <row r="89" spans="2:3" x14ac:dyDescent="0.2">
      <c r="B89">
        <v>3.2904099316780533</v>
      </c>
      <c r="C89">
        <v>0.88286713286713292</v>
      </c>
    </row>
    <row r="90" spans="2:3" x14ac:dyDescent="0.2">
      <c r="B90">
        <v>3.4290431411958942</v>
      </c>
      <c r="C90">
        <v>0.88357588357588357</v>
      </c>
    </row>
    <row r="91" spans="2:3" x14ac:dyDescent="0.2">
      <c r="B91">
        <v>3.5395520510024325</v>
      </c>
      <c r="C91">
        <v>0.88888888888888895</v>
      </c>
    </row>
    <row r="92" spans="2:3" x14ac:dyDescent="0.2">
      <c r="B92">
        <v>3.6833635672069756</v>
      </c>
      <c r="C92">
        <v>0.89220183486238536</v>
      </c>
    </row>
    <row r="93" spans="2:3" x14ac:dyDescent="0.2">
      <c r="B93">
        <v>3.7529027836032363</v>
      </c>
      <c r="C93">
        <v>0.89268292682926831</v>
      </c>
    </row>
    <row r="94" spans="2:3" x14ac:dyDescent="0.2">
      <c r="B94">
        <v>3.7809439002671419</v>
      </c>
      <c r="C94">
        <v>0.89549180327868849</v>
      </c>
    </row>
    <row r="95" spans="2:3" x14ac:dyDescent="0.2">
      <c r="B95">
        <v>3.8867662382771795</v>
      </c>
      <c r="C95">
        <v>0.89610389610389618</v>
      </c>
    </row>
    <row r="96" spans="2:3" x14ac:dyDescent="0.2">
      <c r="B96">
        <v>3.9174389216512213</v>
      </c>
      <c r="C96">
        <v>0.89682539682539675</v>
      </c>
    </row>
    <row r="97" spans="2:3" x14ac:dyDescent="0.2">
      <c r="B97">
        <v>4.0108345371707967</v>
      </c>
      <c r="C97">
        <v>0.89689034369885434</v>
      </c>
    </row>
    <row r="98" spans="2:3" x14ac:dyDescent="0.2">
      <c r="B98">
        <v>4.0332054412277643</v>
      </c>
      <c r="C98">
        <v>0.89900990099009892</v>
      </c>
    </row>
    <row r="99" spans="2:3" x14ac:dyDescent="0.2">
      <c r="B99">
        <v>4.2756866406929195</v>
      </c>
      <c r="C99">
        <v>0.89980353634577603</v>
      </c>
    </row>
    <row r="100" spans="2:3" x14ac:dyDescent="0.2">
      <c r="B100">
        <v>4.4110232280661243</v>
      </c>
      <c r="C100">
        <v>0.90182648401826482</v>
      </c>
    </row>
    <row r="101" spans="2:3" x14ac:dyDescent="0.2">
      <c r="B101">
        <v>4.6088120895236884</v>
      </c>
      <c r="C101">
        <v>0.90416666666666679</v>
      </c>
    </row>
    <row r="102" spans="2:3" x14ac:dyDescent="0.2">
      <c r="B102">
        <v>4.6634643042052577</v>
      </c>
      <c r="C102">
        <v>0.9050279329608939</v>
      </c>
    </row>
    <row r="103" spans="2:3" x14ac:dyDescent="0.2">
      <c r="B103">
        <v>4.9821882951653942</v>
      </c>
      <c r="C103">
        <v>0.90553745928338758</v>
      </c>
    </row>
    <row r="104" spans="2:3" x14ac:dyDescent="0.2">
      <c r="B104">
        <v>5.1075439952707926</v>
      </c>
      <c r="C104">
        <v>0.90760869565217384</v>
      </c>
    </row>
    <row r="105" spans="2:3" x14ac:dyDescent="0.2">
      <c r="B105">
        <v>5.3999044148395958</v>
      </c>
      <c r="C105">
        <v>0.90909090909090906</v>
      </c>
    </row>
    <row r="106" spans="2:3" x14ac:dyDescent="0.2">
      <c r="B106">
        <v>5.4475835977544547</v>
      </c>
      <c r="C106">
        <v>0.91675126903553295</v>
      </c>
    </row>
    <row r="107" spans="2:3" x14ac:dyDescent="0.2">
      <c r="B107">
        <v>5.5280605910106786</v>
      </c>
      <c r="C107">
        <v>0.9214285714285716</v>
      </c>
    </row>
    <row r="108" spans="2:3" x14ac:dyDescent="0.2">
      <c r="B108">
        <v>5.5561364202140897</v>
      </c>
      <c r="C108">
        <v>0.92261185006045943</v>
      </c>
    </row>
    <row r="109" spans="2:3" x14ac:dyDescent="0.2">
      <c r="B109">
        <v>5.5734853609044359</v>
      </c>
      <c r="C109">
        <v>0.92438271604938271</v>
      </c>
    </row>
    <row r="110" spans="2:3" x14ac:dyDescent="0.2">
      <c r="B110">
        <v>5.7858398192317342</v>
      </c>
      <c r="C110">
        <v>0.92577030812324923</v>
      </c>
    </row>
    <row r="111" spans="2:3" x14ac:dyDescent="0.2">
      <c r="B111">
        <v>5.8155910031368885</v>
      </c>
      <c r="C111">
        <v>0.92727272727272736</v>
      </c>
    </row>
    <row r="112" spans="2:3" x14ac:dyDescent="0.2">
      <c r="B112">
        <v>6.3206495780926604</v>
      </c>
      <c r="C112">
        <v>0.92920353982300896</v>
      </c>
    </row>
    <row r="113" spans="2:3" x14ac:dyDescent="0.2">
      <c r="B113">
        <v>7.507575597041809</v>
      </c>
      <c r="C113">
        <v>0.93017456359102246</v>
      </c>
    </row>
    <row r="114" spans="2:3" x14ac:dyDescent="0.2">
      <c r="B114">
        <v>7.665380744716539</v>
      </c>
      <c r="C114">
        <v>0.93163538873994634</v>
      </c>
    </row>
    <row r="115" spans="2:3" x14ac:dyDescent="0.2">
      <c r="B115">
        <v>8.6729834060259687</v>
      </c>
      <c r="C115">
        <v>0.9319371727748692</v>
      </c>
    </row>
    <row r="116" spans="2:3" x14ac:dyDescent="0.2">
      <c r="B116">
        <v>9.120813771517998</v>
      </c>
      <c r="C116">
        <v>0.93394077448747148</v>
      </c>
    </row>
    <row r="117" spans="2:3" x14ac:dyDescent="0.2">
      <c r="B117">
        <v>9.1494587662478803</v>
      </c>
      <c r="C117">
        <v>0.93684210526315792</v>
      </c>
    </row>
    <row r="118" spans="2:3" x14ac:dyDescent="0.2">
      <c r="B118">
        <v>9.4955975701317321</v>
      </c>
      <c r="C118">
        <v>0.93931398416886547</v>
      </c>
    </row>
    <row r="119" spans="2:3" x14ac:dyDescent="0.2">
      <c r="B119">
        <v>9.6149382409019317</v>
      </c>
      <c r="C119">
        <v>0.93939393939393934</v>
      </c>
    </row>
    <row r="120" spans="2:3" x14ac:dyDescent="0.2">
      <c r="B120">
        <v>10.340655041359266</v>
      </c>
      <c r="C120">
        <v>0.94624860022396418</v>
      </c>
    </row>
    <row r="121" spans="2:3" x14ac:dyDescent="0.2">
      <c r="B121">
        <v>10.681616426724304</v>
      </c>
      <c r="C121">
        <v>0.94625176803394617</v>
      </c>
    </row>
    <row r="122" spans="2:3" x14ac:dyDescent="0.2">
      <c r="B122">
        <v>10.824023891162481</v>
      </c>
      <c r="C122">
        <v>0.94783904619970194</v>
      </c>
    </row>
    <row r="123" spans="2:3" x14ac:dyDescent="0.2">
      <c r="B123">
        <v>12.175256794836832</v>
      </c>
      <c r="C123">
        <v>0.9496919917864477</v>
      </c>
    </row>
    <row r="124" spans="2:3" x14ac:dyDescent="0.2">
      <c r="B124">
        <v>12.296280169196317</v>
      </c>
      <c r="C124">
        <v>0.95</v>
      </c>
    </row>
    <row r="125" spans="2:3" x14ac:dyDescent="0.2">
      <c r="B125">
        <v>12.610662935730659</v>
      </c>
      <c r="C125">
        <v>0.95157657657657646</v>
      </c>
    </row>
    <row r="126" spans="2:3" x14ac:dyDescent="0.2">
      <c r="B126">
        <v>12.959592676849743</v>
      </c>
      <c r="C126">
        <v>0.95161290322580649</v>
      </c>
    </row>
    <row r="127" spans="2:3" x14ac:dyDescent="0.2">
      <c r="B127">
        <v>14.5826369953382</v>
      </c>
      <c r="C127">
        <v>0.95175438596491235</v>
      </c>
    </row>
    <row r="128" spans="2:3" x14ac:dyDescent="0.2">
      <c r="B128">
        <v>15.41044776119403</v>
      </c>
      <c r="C128">
        <v>0.95248380129589627</v>
      </c>
    </row>
    <row r="129" spans="2:3" x14ac:dyDescent="0.2">
      <c r="B129">
        <v>17.382778864970646</v>
      </c>
      <c r="C129">
        <v>0.95572916666666674</v>
      </c>
    </row>
    <row r="130" spans="2:3" x14ac:dyDescent="0.2">
      <c r="B130">
        <v>19.810124262307099</v>
      </c>
      <c r="C130">
        <v>0.95592286501377399</v>
      </c>
    </row>
    <row r="131" spans="2:3" x14ac:dyDescent="0.2">
      <c r="B131">
        <v>19.827916749743103</v>
      </c>
      <c r="C131">
        <v>0.95731707317073167</v>
      </c>
    </row>
    <row r="132" spans="2:3" x14ac:dyDescent="0.2">
      <c r="B132">
        <v>19.981549815498155</v>
      </c>
      <c r="C132">
        <v>0.95857988165680474</v>
      </c>
    </row>
    <row r="133" spans="2:3" x14ac:dyDescent="0.2">
      <c r="B133">
        <v>20.455215809654902</v>
      </c>
      <c r="C133">
        <v>0.95890410958904104</v>
      </c>
    </row>
    <row r="134" spans="2:3" x14ac:dyDescent="0.2">
      <c r="B134">
        <v>20.548517556311431</v>
      </c>
      <c r="C134">
        <v>0.95890410958904104</v>
      </c>
    </row>
    <row r="135" spans="2:3" x14ac:dyDescent="0.2">
      <c r="B135">
        <v>21.6431776749404</v>
      </c>
      <c r="C135">
        <v>0.96244131455399062</v>
      </c>
    </row>
    <row r="136" spans="2:3" x14ac:dyDescent="0.2">
      <c r="B136">
        <v>22.030720578269708</v>
      </c>
      <c r="C136">
        <v>0.96449704142011838</v>
      </c>
    </row>
    <row r="137" spans="2:3" x14ac:dyDescent="0.2">
      <c r="B137">
        <v>25.259288114135462</v>
      </c>
      <c r="C137">
        <v>0.97642679900744411</v>
      </c>
    </row>
    <row r="138" spans="2:3" x14ac:dyDescent="0.2">
      <c r="B138">
        <v>26.851508979818551</v>
      </c>
      <c r="C138">
        <v>0.97927461139896377</v>
      </c>
    </row>
    <row r="139" spans="2:3" x14ac:dyDescent="0.2">
      <c r="B139">
        <v>28.645584725536995</v>
      </c>
      <c r="C139">
        <v>0.984732824427481</v>
      </c>
    </row>
    <row r="140" spans="2:3" x14ac:dyDescent="0.2">
      <c r="B140">
        <v>29.51051199320251</v>
      </c>
      <c r="C140">
        <v>0.9956521739130435</v>
      </c>
    </row>
    <row r="141" spans="2:3" x14ac:dyDescent="0.2">
      <c r="B141">
        <v>29.522907192184608</v>
      </c>
      <c r="C141">
        <v>0.99569892473118282</v>
      </c>
    </row>
    <row r="142" spans="2:3" x14ac:dyDescent="0.2">
      <c r="B142">
        <v>30.387180479366307</v>
      </c>
      <c r="C142">
        <v>0.99735799207397624</v>
      </c>
    </row>
    <row r="143" spans="2:3" x14ac:dyDescent="0.2">
      <c r="B143">
        <v>30.539855373618153</v>
      </c>
      <c r="C143">
        <v>1</v>
      </c>
    </row>
    <row r="144" spans="2:3" x14ac:dyDescent="0.2">
      <c r="B144">
        <v>30.601573275535415</v>
      </c>
      <c r="C144">
        <v>1.004950495049505</v>
      </c>
    </row>
    <row r="145" spans="2:3" x14ac:dyDescent="0.2">
      <c r="B145">
        <v>31.313842173350583</v>
      </c>
      <c r="C145">
        <v>1.0067934782608696</v>
      </c>
    </row>
    <row r="146" spans="2:3" x14ac:dyDescent="0.2">
      <c r="B146">
        <v>35.405918481295366</v>
      </c>
      <c r="C146">
        <v>1.015495867768595</v>
      </c>
    </row>
    <row r="147" spans="2:3" x14ac:dyDescent="0.2">
      <c r="B147">
        <v>37.282572101896534</v>
      </c>
      <c r="C147">
        <v>1.0169491525423728</v>
      </c>
    </row>
    <row r="148" spans="2:3" x14ac:dyDescent="0.2">
      <c r="B148">
        <v>37.296856548388909</v>
      </c>
      <c r="C148">
        <v>1.0206022187004755</v>
      </c>
    </row>
    <row r="149" spans="2:3" x14ac:dyDescent="0.2">
      <c r="B149">
        <v>44.682163868560764</v>
      </c>
      <c r="C149">
        <v>1.0238805970149254</v>
      </c>
    </row>
    <row r="150" spans="2:3" x14ac:dyDescent="0.2">
      <c r="B150">
        <v>44.928748856059613</v>
      </c>
      <c r="C150">
        <v>1.0249406175771971</v>
      </c>
    </row>
    <row r="151" spans="2:3" x14ac:dyDescent="0.2">
      <c r="B151">
        <v>48.235775406538707</v>
      </c>
      <c r="C151">
        <v>1.0265486725663715</v>
      </c>
    </row>
    <row r="152" spans="2:3" x14ac:dyDescent="0.2">
      <c r="B152">
        <v>48.643726839597669</v>
      </c>
      <c r="C152">
        <v>1.0271903323262841</v>
      </c>
    </row>
    <row r="153" spans="2:3" x14ac:dyDescent="0.2">
      <c r="B153">
        <v>56.203640165996795</v>
      </c>
      <c r="C153">
        <v>1.0279187817258884</v>
      </c>
    </row>
    <row r="154" spans="2:3" x14ac:dyDescent="0.2">
      <c r="B154">
        <v>61.754102227163983</v>
      </c>
      <c r="C154">
        <v>1.0280830280830282</v>
      </c>
    </row>
    <row r="155" spans="2:3" x14ac:dyDescent="0.2">
      <c r="B155">
        <v>67.723067640946581</v>
      </c>
      <c r="C155">
        <v>1.0285714285714285</v>
      </c>
    </row>
    <row r="156" spans="2:3" x14ac:dyDescent="0.2">
      <c r="B156">
        <v>70.685131679452695</v>
      </c>
      <c r="C156">
        <v>1.0347648261758693</v>
      </c>
    </row>
    <row r="157" spans="2:3" x14ac:dyDescent="0.2">
      <c r="B157">
        <v>85.321821036106755</v>
      </c>
      <c r="C157">
        <v>1.0350877192982457</v>
      </c>
    </row>
    <row r="158" spans="2:3" x14ac:dyDescent="0.2">
      <c r="B158">
        <v>88.161409203097008</v>
      </c>
      <c r="C158">
        <v>1.0358890701468191</v>
      </c>
    </row>
    <row r="159" spans="2:3" x14ac:dyDescent="0.2">
      <c r="B159">
        <v>90.615739216331889</v>
      </c>
      <c r="C159">
        <v>1.0363636363636364</v>
      </c>
    </row>
    <row r="160" spans="2:3" x14ac:dyDescent="0.2">
      <c r="B160">
        <v>105.20594274670853</v>
      </c>
      <c r="C160">
        <v>1.0402010050251256</v>
      </c>
    </row>
    <row r="161" spans="2:3" x14ac:dyDescent="0.2">
      <c r="B161">
        <v>117.50540520390666</v>
      </c>
      <c r="C161">
        <v>1.0488095238095239</v>
      </c>
    </row>
    <row r="162" spans="2:3" x14ac:dyDescent="0.2">
      <c r="B162">
        <v>141.44070546895108</v>
      </c>
      <c r="C162">
        <v>1.0488798370672099</v>
      </c>
    </row>
    <row r="163" spans="2:3" x14ac:dyDescent="0.2">
      <c r="B163">
        <v>169.03849225363359</v>
      </c>
      <c r="C163">
        <v>1.049597855227882</v>
      </c>
    </row>
    <row r="164" spans="2:3" x14ac:dyDescent="0.2">
      <c r="B164">
        <v>183.47025143141647</v>
      </c>
      <c r="C164">
        <v>1.05</v>
      </c>
    </row>
    <row r="165" spans="2:3" x14ac:dyDescent="0.2">
      <c r="B165">
        <v>279.67855940760688</v>
      </c>
      <c r="C165">
        <v>1.05</v>
      </c>
    </row>
    <row r="166" spans="2:3" x14ac:dyDescent="0.2">
      <c r="B166">
        <v>874.84997483448842</v>
      </c>
      <c r="C166">
        <v>1.0547619047619046</v>
      </c>
    </row>
    <row r="167" spans="2:3" x14ac:dyDescent="0.2">
      <c r="B167">
        <v>929.54759226130091</v>
      </c>
      <c r="C167">
        <v>1.0598290598290598</v>
      </c>
    </row>
    <row r="168" spans="2:3" x14ac:dyDescent="0.2">
      <c r="B168">
        <v>1634.4720373101607</v>
      </c>
      <c r="C168">
        <v>1.061594202898551</v>
      </c>
    </row>
    <row r="169" spans="2:3" x14ac:dyDescent="0.2">
      <c r="C169">
        <v>1.0640495867768596</v>
      </c>
    </row>
    <row r="170" spans="2:3" x14ac:dyDescent="0.2">
      <c r="C170">
        <v>1.0642954856361149</v>
      </c>
    </row>
    <row r="171" spans="2:3" x14ac:dyDescent="0.2">
      <c r="C171">
        <v>1.0691964285714286</v>
      </c>
    </row>
    <row r="172" spans="2:3" x14ac:dyDescent="0.2">
      <c r="C172">
        <v>1.0825242718446602</v>
      </c>
    </row>
    <row r="173" spans="2:3" x14ac:dyDescent="0.2">
      <c r="C173">
        <v>1.0851851851851853</v>
      </c>
    </row>
    <row r="174" spans="2:3" x14ac:dyDescent="0.2">
      <c r="C174">
        <v>1.0926594464500601</v>
      </c>
    </row>
    <row r="175" spans="2:3" x14ac:dyDescent="0.2">
      <c r="C175">
        <v>1.0931818181818183</v>
      </c>
    </row>
    <row r="176" spans="2:3" x14ac:dyDescent="0.2">
      <c r="C176">
        <v>1.1032258064516129</v>
      </c>
    </row>
    <row r="177" spans="3:3" x14ac:dyDescent="0.2">
      <c r="C177">
        <v>1.1111111111111112</v>
      </c>
    </row>
    <row r="178" spans="3:3" x14ac:dyDescent="0.2">
      <c r="C178">
        <v>1.1238095238095238</v>
      </c>
    </row>
    <row r="179" spans="3:3" x14ac:dyDescent="0.2">
      <c r="C179">
        <v>1.1361200428724545</v>
      </c>
    </row>
    <row r="180" spans="3:3" x14ac:dyDescent="0.2">
      <c r="C180">
        <v>1.1370967741935483</v>
      </c>
    </row>
    <row r="181" spans="3:3" x14ac:dyDescent="0.2">
      <c r="C181">
        <v>1.1437403400309119</v>
      </c>
    </row>
    <row r="182" spans="3:3" x14ac:dyDescent="0.2">
      <c r="C182">
        <v>1.1472868217054264</v>
      </c>
    </row>
    <row r="183" spans="3:3" x14ac:dyDescent="0.2">
      <c r="C183">
        <v>1.1959459459459461</v>
      </c>
    </row>
    <row r="184" spans="3:3" x14ac:dyDescent="0.2">
      <c r="C184">
        <v>1.2028985507246377</v>
      </c>
    </row>
    <row r="185" spans="3:3" x14ac:dyDescent="0.2">
      <c r="C185">
        <v>1.212962962962963</v>
      </c>
    </row>
    <row r="186" spans="3:3" x14ac:dyDescent="0.2">
      <c r="C186">
        <v>1.2200557103064067</v>
      </c>
    </row>
    <row r="187" spans="3:3" x14ac:dyDescent="0.2">
      <c r="C187">
        <v>1.2288329519450802</v>
      </c>
    </row>
    <row r="188" spans="3:3" x14ac:dyDescent="0.2">
      <c r="C188">
        <v>1.2446043165467626</v>
      </c>
    </row>
    <row r="189" spans="3:3" x14ac:dyDescent="0.2">
      <c r="C189">
        <v>1.2601626016260161</v>
      </c>
    </row>
    <row r="190" spans="3:3" x14ac:dyDescent="0.2">
      <c r="C190">
        <v>1.2670682730923695</v>
      </c>
    </row>
    <row r="191" spans="3:3" x14ac:dyDescent="0.2">
      <c r="C191">
        <v>1.2681388012618298</v>
      </c>
    </row>
    <row r="192" spans="3:3" x14ac:dyDescent="0.2">
      <c r="C192">
        <v>1.2727272727272727</v>
      </c>
    </row>
    <row r="193" spans="3:3" x14ac:dyDescent="0.2">
      <c r="C193">
        <v>1.2738095238095239</v>
      </c>
    </row>
    <row r="194" spans="3:3" x14ac:dyDescent="0.2">
      <c r="C194">
        <v>1.282442748091603</v>
      </c>
    </row>
    <row r="195" spans="3:3" x14ac:dyDescent="0.2">
      <c r="C195">
        <v>1.2932098765432098</v>
      </c>
    </row>
    <row r="196" spans="3:3" x14ac:dyDescent="0.2">
      <c r="C196">
        <v>1.3168316831683167</v>
      </c>
    </row>
    <row r="197" spans="3:3" x14ac:dyDescent="0.2">
      <c r="C197">
        <v>1.3211009174311927</v>
      </c>
    </row>
    <row r="198" spans="3:3" x14ac:dyDescent="0.2">
      <c r="C198">
        <v>1.3829787234042552</v>
      </c>
    </row>
    <row r="199" spans="3:3" x14ac:dyDescent="0.2">
      <c r="C199">
        <v>1.3866396761133606</v>
      </c>
    </row>
    <row r="200" spans="3:3" x14ac:dyDescent="0.2">
      <c r="C200">
        <v>1.3898734177215191</v>
      </c>
    </row>
    <row r="201" spans="3:3" x14ac:dyDescent="0.2">
      <c r="C201">
        <v>1.4040404040404038</v>
      </c>
    </row>
    <row r="202" spans="3:3" x14ac:dyDescent="0.2">
      <c r="C202">
        <v>1.4245014245014247</v>
      </c>
    </row>
    <row r="203" spans="3:3" x14ac:dyDescent="0.2">
      <c r="C203">
        <v>1.4402420574886536</v>
      </c>
    </row>
    <row r="204" spans="3:3" x14ac:dyDescent="0.2">
      <c r="C204">
        <v>1.4407988587731813</v>
      </c>
    </row>
    <row r="205" spans="3:3" x14ac:dyDescent="0.2">
      <c r="C205">
        <v>1.4471365638766522</v>
      </c>
    </row>
    <row r="206" spans="3:3" x14ac:dyDescent="0.2">
      <c r="C206">
        <v>1.4622057001239157</v>
      </c>
    </row>
    <row r="207" spans="3:3" x14ac:dyDescent="0.2">
      <c r="C207">
        <v>1.4622641509433962</v>
      </c>
    </row>
    <row r="208" spans="3:3" x14ac:dyDescent="0.2">
      <c r="C208">
        <v>1.4691943127962086</v>
      </c>
    </row>
    <row r="209" spans="3:3" x14ac:dyDescent="0.2">
      <c r="C209">
        <v>1.5027624309392265</v>
      </c>
    </row>
    <row r="210" spans="3:3" x14ac:dyDescent="0.2">
      <c r="C210">
        <v>1.5619834710743801</v>
      </c>
    </row>
    <row r="211" spans="3:3" x14ac:dyDescent="0.2">
      <c r="C211">
        <v>1.6032482598607889</v>
      </c>
    </row>
    <row r="212" spans="3:3" x14ac:dyDescent="0.2">
      <c r="C212">
        <v>1.7328244274809159</v>
      </c>
    </row>
    <row r="213" spans="3:3" x14ac:dyDescent="0.2">
      <c r="C213">
        <v>1.7429193899782136</v>
      </c>
    </row>
    <row r="214" spans="3:3" x14ac:dyDescent="0.2">
      <c r="C214">
        <v>1.7687074829931972</v>
      </c>
    </row>
    <row r="215" spans="3:3" x14ac:dyDescent="0.2">
      <c r="C215">
        <v>1.7925736235595389</v>
      </c>
    </row>
    <row r="216" spans="3:3" x14ac:dyDescent="0.2">
      <c r="C216">
        <v>1.8166666666666667</v>
      </c>
    </row>
    <row r="217" spans="3:3" x14ac:dyDescent="0.2">
      <c r="C217">
        <v>1.8174904942965779</v>
      </c>
    </row>
    <row r="218" spans="3:3" x14ac:dyDescent="0.2">
      <c r="C218">
        <v>1.8311403508771931</v>
      </c>
    </row>
    <row r="219" spans="3:3" x14ac:dyDescent="0.2">
      <c r="C219">
        <v>1.8937329700272481</v>
      </c>
    </row>
    <row r="220" spans="3:3" x14ac:dyDescent="0.2">
      <c r="C220">
        <v>2.1435768261964734</v>
      </c>
    </row>
    <row r="221" spans="3:3" x14ac:dyDescent="0.2">
      <c r="C221">
        <v>2.238532110091743</v>
      </c>
    </row>
    <row r="222" spans="3:3" x14ac:dyDescent="0.2">
      <c r="C222">
        <v>2.4630541871921183</v>
      </c>
    </row>
    <row r="223" spans="3:3" x14ac:dyDescent="0.2">
      <c r="C223">
        <v>2.7572016460905351</v>
      </c>
    </row>
    <row r="224" spans="3:3" x14ac:dyDescent="0.2">
      <c r="C224">
        <v>2.9722921914357681</v>
      </c>
    </row>
    <row r="225" spans="3:3" x14ac:dyDescent="0.2">
      <c r="C225">
        <v>2.9980657640232109</v>
      </c>
    </row>
    <row r="226" spans="3:3" x14ac:dyDescent="0.2">
      <c r="C226">
        <v>3.1847133757961785</v>
      </c>
    </row>
    <row r="227" spans="3:3" x14ac:dyDescent="0.2">
      <c r="C227">
        <v>3.530326594090202</v>
      </c>
    </row>
    <row r="228" spans="3:3" x14ac:dyDescent="0.2">
      <c r="C228">
        <v>3.59375</v>
      </c>
    </row>
    <row r="229" spans="3:3" x14ac:dyDescent="0.2">
      <c r="C229">
        <v>3.806451612903226</v>
      </c>
    </row>
    <row r="230" spans="3:3" x14ac:dyDescent="0.2">
      <c r="C230">
        <v>3.806451612903226</v>
      </c>
    </row>
    <row r="231" spans="3:3" x14ac:dyDescent="0.2">
      <c r="C231">
        <v>4.5089285714285712</v>
      </c>
    </row>
    <row r="232" spans="3:3" x14ac:dyDescent="0.2">
      <c r="C232">
        <v>4.7608695652173916</v>
      </c>
    </row>
    <row r="233" spans="3:3" x14ac:dyDescent="0.2">
      <c r="C233">
        <v>4.890829694323144</v>
      </c>
    </row>
    <row r="234" spans="3:3" x14ac:dyDescent="0.2">
      <c r="C234">
        <v>5.1190476190476195</v>
      </c>
    </row>
    <row r="235" spans="3:3" x14ac:dyDescent="0.2">
      <c r="C235">
        <v>5.1269841269841265</v>
      </c>
    </row>
    <row r="236" spans="3:3" x14ac:dyDescent="0.2">
      <c r="C236">
        <v>6.3143631436314367</v>
      </c>
    </row>
    <row r="237" spans="3:3" x14ac:dyDescent="0.2">
      <c r="C237">
        <v>7.8903456495828364</v>
      </c>
    </row>
    <row r="238" spans="3:3" x14ac:dyDescent="0.2">
      <c r="C238">
        <v>8.0102040816326543</v>
      </c>
    </row>
    <row r="239" spans="3:3" x14ac:dyDescent="0.2">
      <c r="C239">
        <v>8.555758683729433</v>
      </c>
    </row>
    <row r="240" spans="3:3" x14ac:dyDescent="0.2">
      <c r="C240">
        <v>8.7947882736156355</v>
      </c>
    </row>
    <row r="241" spans="3:3" x14ac:dyDescent="0.2">
      <c r="C241">
        <v>12.656250000000002</v>
      </c>
    </row>
    <row r="242" spans="3:3" x14ac:dyDescent="0.2">
      <c r="C242">
        <v>13.161993769470405</v>
      </c>
    </row>
    <row r="243" spans="3:3" x14ac:dyDescent="0.2">
      <c r="C243">
        <v>13.785046728971961</v>
      </c>
    </row>
    <row r="244" spans="3:3" x14ac:dyDescent="0.2">
      <c r="C244">
        <v>14.015151515151516</v>
      </c>
    </row>
    <row r="245" spans="3:3" x14ac:dyDescent="0.2">
      <c r="C245">
        <v>14.32</v>
      </c>
    </row>
    <row r="246" spans="3:3" x14ac:dyDescent="0.2">
      <c r="C246">
        <v>14.741035856573706</v>
      </c>
    </row>
    <row r="247" spans="3:3" x14ac:dyDescent="0.2">
      <c r="C247">
        <v>16.363636363636363</v>
      </c>
    </row>
    <row r="248" spans="3:3" x14ac:dyDescent="0.2">
      <c r="C248">
        <v>16.666666666666668</v>
      </c>
    </row>
    <row r="249" spans="3:3" x14ac:dyDescent="0.2">
      <c r="C249">
        <v>19.411764705882351</v>
      </c>
    </row>
    <row r="250" spans="3:3" x14ac:dyDescent="0.2">
      <c r="C250">
        <v>19.883040935672515</v>
      </c>
    </row>
    <row r="251" spans="3:3" x14ac:dyDescent="0.2">
      <c r="C251">
        <v>20.299401197604791</v>
      </c>
    </row>
    <row r="252" spans="3:3" x14ac:dyDescent="0.2">
      <c r="C252">
        <v>22.813688212927755</v>
      </c>
    </row>
    <row r="253" spans="3:3" x14ac:dyDescent="0.2">
      <c r="C253">
        <v>23.062015503875973</v>
      </c>
    </row>
    <row r="254" spans="3:3" x14ac:dyDescent="0.2">
      <c r="C254">
        <v>25.87719298245614</v>
      </c>
    </row>
    <row r="255" spans="3:3" x14ac:dyDescent="0.2">
      <c r="C255">
        <v>29.116465863453815</v>
      </c>
    </row>
    <row r="256" spans="3:3" x14ac:dyDescent="0.2">
      <c r="C256">
        <v>32.337434094903337</v>
      </c>
    </row>
    <row r="257" spans="3:3" x14ac:dyDescent="0.2">
      <c r="C257">
        <v>35.322195704057279</v>
      </c>
    </row>
    <row r="258" spans="3:3" x14ac:dyDescent="0.2">
      <c r="C258">
        <v>38.095238095238102</v>
      </c>
    </row>
    <row r="259" spans="3:3" x14ac:dyDescent="0.2">
      <c r="C259">
        <v>57.234726688102896</v>
      </c>
    </row>
    <row r="260" spans="3:3" x14ac:dyDescent="0.2">
      <c r="C260">
        <v>61.884368308351171</v>
      </c>
    </row>
    <row r="261" spans="3:3" x14ac:dyDescent="0.2">
      <c r="C261">
        <v>64.666666666666671</v>
      </c>
    </row>
    <row r="262" spans="3:3" x14ac:dyDescent="0.2">
      <c r="C262">
        <v>70.941558441558442</v>
      </c>
    </row>
    <row r="263" spans="3:3" x14ac:dyDescent="0.2">
      <c r="C263">
        <v>71.96467991169979</v>
      </c>
    </row>
    <row r="264" spans="3:3" x14ac:dyDescent="0.2">
      <c r="C264">
        <v>73.343151693667153</v>
      </c>
    </row>
    <row r="265" spans="3:3" x14ac:dyDescent="0.2">
      <c r="C265">
        <v>78.384527872582481</v>
      </c>
    </row>
    <row r="266" spans="3:3" x14ac:dyDescent="0.2">
      <c r="C266">
        <v>78.461538461538453</v>
      </c>
    </row>
    <row r="267" spans="3:3" x14ac:dyDescent="0.2">
      <c r="C267">
        <v>86.36363636363636</v>
      </c>
    </row>
    <row r="268" spans="3:3" x14ac:dyDescent="0.2">
      <c r="C268">
        <v>93.700787401574814</v>
      </c>
    </row>
    <row r="269" spans="3:3" x14ac:dyDescent="0.2">
      <c r="C269">
        <v>102.72373540856032</v>
      </c>
    </row>
    <row r="270" spans="3:3" x14ac:dyDescent="0.2">
      <c r="C270">
        <v>111.32075471698113</v>
      </c>
    </row>
    <row r="271" spans="3:3" x14ac:dyDescent="0.2">
      <c r="C271">
        <v>115.94202898550725</v>
      </c>
    </row>
    <row r="272" spans="3:3" x14ac:dyDescent="0.2">
      <c r="C272">
        <v>125.51020408163266</v>
      </c>
    </row>
    <row r="273" spans="3:3" x14ac:dyDescent="0.2">
      <c r="C273">
        <v>143.39622641509433</v>
      </c>
    </row>
    <row r="274" spans="3:3" x14ac:dyDescent="0.2">
      <c r="C274">
        <v>177.35849056603772</v>
      </c>
    </row>
    <row r="275" spans="3:3" x14ac:dyDescent="0.2">
      <c r="C275">
        <v>235.97560975609758</v>
      </c>
    </row>
    <row r="276" spans="3:3" x14ac:dyDescent="0.2">
      <c r="C276">
        <v>236.05706874189363</v>
      </c>
    </row>
    <row r="277" spans="3:3" x14ac:dyDescent="0.2">
      <c r="C277">
        <v>337.09677419354836</v>
      </c>
    </row>
    <row r="278" spans="3:3" x14ac:dyDescent="0.2">
      <c r="C278">
        <v>385.71428571428572</v>
      </c>
    </row>
    <row r="279" spans="3:3" x14ac:dyDescent="0.2">
      <c r="C279">
        <v>401.86915887850466</v>
      </c>
    </row>
    <row r="280" spans="3:3" x14ac:dyDescent="0.2">
      <c r="C280">
        <v>588.07947019867549</v>
      </c>
    </row>
    <row r="281" spans="3:3" x14ac:dyDescent="0.2">
      <c r="C281">
        <v>760.56338028169012</v>
      </c>
    </row>
    <row r="282" spans="3:3" x14ac:dyDescent="0.2">
      <c r="C282">
        <v>934.78260869565213</v>
      </c>
    </row>
    <row r="283" spans="3:3" x14ac:dyDescent="0.2">
      <c r="C283" s="1"/>
    </row>
    <row r="284" spans="3:3" x14ac:dyDescent="0.2">
      <c r="C284" s="1"/>
    </row>
    <row r="285" spans="3:3" x14ac:dyDescent="0.2">
      <c r="C285" s="1"/>
    </row>
    <row r="286" spans="3:3" x14ac:dyDescent="0.2">
      <c r="C286" s="1"/>
    </row>
    <row r="287" spans="3:3" x14ac:dyDescent="0.2">
      <c r="C287" s="1"/>
    </row>
    <row r="288" spans="3:3" x14ac:dyDescent="0.2">
      <c r="C288" s="1"/>
    </row>
    <row r="289" spans="3:3" x14ac:dyDescent="0.2">
      <c r="C289" s="1"/>
    </row>
    <row r="290" spans="3:3" x14ac:dyDescent="0.2">
      <c r="C290" s="1"/>
    </row>
    <row r="291" spans="3:3" x14ac:dyDescent="0.2">
      <c r="C291" s="1"/>
    </row>
    <row r="292" spans="3:3" x14ac:dyDescent="0.2">
      <c r="C292" s="1"/>
    </row>
    <row r="293" spans="3:3" x14ac:dyDescent="0.2">
      <c r="C293" s="1"/>
    </row>
    <row r="294" spans="3:3" x14ac:dyDescent="0.2">
      <c r="C294" s="1"/>
    </row>
    <row r="295" spans="3:3" x14ac:dyDescent="0.2">
      <c r="C295" s="1"/>
    </row>
    <row r="296" spans="3:3" x14ac:dyDescent="0.2">
      <c r="C296" s="1"/>
    </row>
    <row r="297" spans="3:3" x14ac:dyDescent="0.2">
      <c r="C297" s="1"/>
    </row>
    <row r="298" spans="3:3" x14ac:dyDescent="0.2">
      <c r="C298" s="1"/>
    </row>
    <row r="299" spans="3:3" x14ac:dyDescent="0.2">
      <c r="C299" s="1"/>
    </row>
    <row r="300" spans="3:3" x14ac:dyDescent="0.2">
      <c r="C300" s="1"/>
    </row>
    <row r="301" spans="3:3" x14ac:dyDescent="0.2">
      <c r="C301" s="1"/>
    </row>
    <row r="302" spans="3:3" x14ac:dyDescent="0.2">
      <c r="C302" s="1"/>
    </row>
    <row r="303" spans="3:3" x14ac:dyDescent="0.2">
      <c r="C303" s="1"/>
    </row>
    <row r="304" spans="3:3" x14ac:dyDescent="0.2">
      <c r="C304" s="1"/>
    </row>
    <row r="305" spans="3:3" x14ac:dyDescent="0.2">
      <c r="C305" s="1"/>
    </row>
    <row r="306" spans="3:3" x14ac:dyDescent="0.2">
      <c r="C306" s="1"/>
    </row>
    <row r="307" spans="3:3" x14ac:dyDescent="0.2">
      <c r="C307" s="1"/>
    </row>
    <row r="308" spans="3:3" x14ac:dyDescent="0.2">
      <c r="C308" s="1"/>
    </row>
    <row r="309" spans="3:3" x14ac:dyDescent="0.2">
      <c r="C309" s="1"/>
    </row>
    <row r="310" spans="3:3" x14ac:dyDescent="0.2">
      <c r="C310" s="1"/>
    </row>
    <row r="311" spans="3:3" x14ac:dyDescent="0.2">
      <c r="C311" s="1"/>
    </row>
    <row r="312" spans="3:3" x14ac:dyDescent="0.2">
      <c r="C312" s="1"/>
    </row>
    <row r="313" spans="3:3" x14ac:dyDescent="0.2">
      <c r="C313" s="1"/>
    </row>
    <row r="314" spans="3:3" x14ac:dyDescent="0.2">
      <c r="C314" s="1"/>
    </row>
    <row r="315" spans="3:3" x14ac:dyDescent="0.2">
      <c r="C315" s="1"/>
    </row>
    <row r="316" spans="3:3" x14ac:dyDescent="0.2">
      <c r="C316" s="1"/>
    </row>
    <row r="317" spans="3:3" x14ac:dyDescent="0.2">
      <c r="C317" s="1"/>
    </row>
    <row r="318" spans="3:3" x14ac:dyDescent="0.2">
      <c r="C318" s="1"/>
    </row>
    <row r="319" spans="3:3" x14ac:dyDescent="0.2">
      <c r="C319" s="1"/>
    </row>
    <row r="320" spans="3:3" x14ac:dyDescent="0.2">
      <c r="C320" s="1"/>
    </row>
    <row r="321" spans="3:3" x14ac:dyDescent="0.2">
      <c r="C321" s="1"/>
    </row>
    <row r="322" spans="3:3" x14ac:dyDescent="0.2">
      <c r="C322" s="1"/>
    </row>
    <row r="323" spans="3:3" x14ac:dyDescent="0.2">
      <c r="C323" s="1"/>
    </row>
    <row r="324" spans="3:3" x14ac:dyDescent="0.2">
      <c r="C324" s="1"/>
    </row>
    <row r="325" spans="3:3" x14ac:dyDescent="0.2">
      <c r="C325" s="1"/>
    </row>
    <row r="326" spans="3:3" x14ac:dyDescent="0.2">
      <c r="C326" s="1"/>
    </row>
    <row r="327" spans="3:3" x14ac:dyDescent="0.2">
      <c r="C327" s="1"/>
    </row>
    <row r="328" spans="3:3" x14ac:dyDescent="0.2">
      <c r="C328" s="1"/>
    </row>
    <row r="329" spans="3:3" x14ac:dyDescent="0.2">
      <c r="C329" s="1"/>
    </row>
    <row r="330" spans="3:3" x14ac:dyDescent="0.2">
      <c r="C330" s="1"/>
    </row>
    <row r="331" spans="3:3" x14ac:dyDescent="0.2">
      <c r="C331" s="1"/>
    </row>
    <row r="332" spans="3:3" x14ac:dyDescent="0.2">
      <c r="C332" s="1"/>
    </row>
    <row r="333" spans="3:3" x14ac:dyDescent="0.2">
      <c r="C333" s="1"/>
    </row>
    <row r="334" spans="3:3" x14ac:dyDescent="0.2">
      <c r="C334" s="1"/>
    </row>
    <row r="335" spans="3:3" x14ac:dyDescent="0.2">
      <c r="C335" s="1"/>
    </row>
    <row r="336" spans="3:3" x14ac:dyDescent="0.2">
      <c r="C336" s="1"/>
    </row>
    <row r="337" spans="3:3" x14ac:dyDescent="0.2">
      <c r="C337" s="1"/>
    </row>
    <row r="338" spans="3:3" x14ac:dyDescent="0.2">
      <c r="C338" s="1"/>
    </row>
    <row r="339" spans="3:3" x14ac:dyDescent="0.2">
      <c r="C339" s="1"/>
    </row>
    <row r="340" spans="3:3" x14ac:dyDescent="0.2">
      <c r="C340" s="1"/>
    </row>
    <row r="341" spans="3:3" x14ac:dyDescent="0.2">
      <c r="C341" s="1"/>
    </row>
    <row r="342" spans="3:3" x14ac:dyDescent="0.2">
      <c r="C342" s="1"/>
    </row>
    <row r="345" spans="3:3" x14ac:dyDescent="0.2">
      <c r="C345" s="1"/>
    </row>
    <row r="346" spans="3:3" x14ac:dyDescent="0.2">
      <c r="C346" s="1"/>
    </row>
    <row r="347" spans="3:3" x14ac:dyDescent="0.2">
      <c r="C347" s="1"/>
    </row>
    <row r="348" spans="3:3" x14ac:dyDescent="0.2">
      <c r="C348" s="1"/>
    </row>
    <row r="349" spans="3:3" x14ac:dyDescent="0.2">
      <c r="C349" s="1"/>
    </row>
    <row r="350" spans="3:3" x14ac:dyDescent="0.2">
      <c r="C350" s="1"/>
    </row>
    <row r="351" spans="3:3" x14ac:dyDescent="0.2">
      <c r="C351" s="1"/>
    </row>
    <row r="352" spans="3:3" x14ac:dyDescent="0.2">
      <c r="C352" s="1"/>
    </row>
    <row r="353" spans="3:3" x14ac:dyDescent="0.2">
      <c r="C353" s="1"/>
    </row>
    <row r="354" spans="3:3" x14ac:dyDescent="0.2">
      <c r="C354" s="1"/>
    </row>
    <row r="355" spans="3:3" x14ac:dyDescent="0.2">
      <c r="C355" s="1"/>
    </row>
    <row r="356" spans="3:3" x14ac:dyDescent="0.2">
      <c r="C356" s="1"/>
    </row>
    <row r="357" spans="3:3" x14ac:dyDescent="0.2">
      <c r="C357" s="1"/>
    </row>
    <row r="358" spans="3:3" x14ac:dyDescent="0.2">
      <c r="C358" s="1"/>
    </row>
    <row r="359" spans="3:3" x14ac:dyDescent="0.2">
      <c r="C359" s="1"/>
    </row>
    <row r="360" spans="3:3" x14ac:dyDescent="0.2">
      <c r="C360" s="1"/>
    </row>
    <row r="361" spans="3:3" x14ac:dyDescent="0.2">
      <c r="C361" s="1"/>
    </row>
    <row r="362" spans="3:3" x14ac:dyDescent="0.2">
      <c r="C362" s="1"/>
    </row>
    <row r="363" spans="3:3" x14ac:dyDescent="0.2">
      <c r="C363" s="1"/>
    </row>
    <row r="364" spans="3:3" x14ac:dyDescent="0.2">
      <c r="C364" s="1"/>
    </row>
    <row r="365" spans="3:3" x14ac:dyDescent="0.2">
      <c r="C365" s="1"/>
    </row>
    <row r="366" spans="3:3" x14ac:dyDescent="0.2">
      <c r="C366" s="1"/>
    </row>
    <row r="367" spans="3:3" x14ac:dyDescent="0.2">
      <c r="C367" s="1"/>
    </row>
    <row r="368" spans="3:3" x14ac:dyDescent="0.2">
      <c r="C368" s="1"/>
    </row>
    <row r="369" spans="3:3" x14ac:dyDescent="0.2">
      <c r="C369" s="1"/>
    </row>
    <row r="370" spans="3:3" x14ac:dyDescent="0.2">
      <c r="C370" s="1"/>
    </row>
    <row r="371" spans="3:3" x14ac:dyDescent="0.2">
      <c r="C371" s="1"/>
    </row>
    <row r="372" spans="3:3" x14ac:dyDescent="0.2">
      <c r="C37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9F61A-9177-5B45-B128-8F01BB1B2FAE}">
  <dimension ref="A1:W25"/>
  <sheetViews>
    <sheetView workbookViewId="0"/>
  </sheetViews>
  <sheetFormatPr baseColWidth="10" defaultRowHeight="16" x14ac:dyDescent="0.2"/>
  <cols>
    <col min="1" max="1" width="38.6640625" bestFit="1" customWidth="1"/>
    <col min="2" max="2" width="28.83203125" bestFit="1" customWidth="1"/>
    <col min="4" max="4" width="38.6640625" bestFit="1" customWidth="1"/>
    <col min="5" max="5" width="26.6640625" bestFit="1" customWidth="1"/>
    <col min="7" max="7" width="38.6640625" bestFit="1" customWidth="1"/>
    <col min="8" max="8" width="26.6640625" bestFit="1" customWidth="1"/>
    <col min="10" max="10" width="38.6640625" bestFit="1" customWidth="1"/>
    <col min="11" max="11" width="29.5" bestFit="1" customWidth="1"/>
    <col min="13" max="13" width="38.6640625" bestFit="1" customWidth="1"/>
    <col min="14" max="14" width="28.33203125" bestFit="1" customWidth="1"/>
    <col min="16" max="16" width="38.6640625" bestFit="1" customWidth="1"/>
    <col min="17" max="17" width="26.33203125" bestFit="1" customWidth="1"/>
    <col min="19" max="19" width="38.6640625" bestFit="1" customWidth="1"/>
    <col min="20" max="20" width="27.1640625" bestFit="1" customWidth="1"/>
    <col min="22" max="22" width="38.6640625" bestFit="1" customWidth="1"/>
    <col min="23" max="23" width="29" bestFit="1" customWidth="1"/>
  </cols>
  <sheetData>
    <row r="1" spans="1:23" x14ac:dyDescent="0.2">
      <c r="A1" s="3" t="s">
        <v>17</v>
      </c>
      <c r="B1" s="1" t="s">
        <v>8</v>
      </c>
      <c r="D1" s="3" t="s">
        <v>17</v>
      </c>
      <c r="E1" s="1" t="s">
        <v>9</v>
      </c>
      <c r="G1" s="3" t="s">
        <v>17</v>
      </c>
      <c r="H1" s="1" t="s">
        <v>11</v>
      </c>
      <c r="J1" s="3" t="s">
        <v>17</v>
      </c>
      <c r="K1" s="1" t="s">
        <v>12</v>
      </c>
      <c r="M1" s="3" t="s">
        <v>17</v>
      </c>
      <c r="N1" s="1" t="s">
        <v>13</v>
      </c>
      <c r="P1" s="3" t="s">
        <v>17</v>
      </c>
      <c r="Q1" s="1" t="s">
        <v>14</v>
      </c>
      <c r="S1" s="3" t="s">
        <v>17</v>
      </c>
      <c r="T1" s="1" t="s">
        <v>15</v>
      </c>
      <c r="V1" s="3" t="s">
        <v>17</v>
      </c>
      <c r="W1" s="1" t="s">
        <v>16</v>
      </c>
    </row>
    <row r="2" spans="1:23" x14ac:dyDescent="0.2">
      <c r="A2" s="3"/>
      <c r="B2" s="1"/>
      <c r="D2" s="3"/>
      <c r="E2" s="1"/>
      <c r="G2" s="3"/>
      <c r="H2" s="1"/>
      <c r="J2" s="3"/>
      <c r="K2" s="1"/>
      <c r="M2" s="3"/>
      <c r="N2" s="1"/>
      <c r="P2" s="3"/>
      <c r="Q2" s="1"/>
      <c r="S2" s="3"/>
      <c r="T2" s="1"/>
      <c r="V2" s="3"/>
      <c r="W2" s="1"/>
    </row>
    <row r="3" spans="1:23" x14ac:dyDescent="0.2">
      <c r="A3" s="3" t="s">
        <v>18</v>
      </c>
      <c r="B3" s="1" t="s">
        <v>1</v>
      </c>
      <c r="D3" s="3" t="s">
        <v>18</v>
      </c>
      <c r="E3" s="1" t="s">
        <v>1</v>
      </c>
      <c r="G3" s="3" t="s">
        <v>18</v>
      </c>
      <c r="H3" s="1" t="s">
        <v>1</v>
      </c>
      <c r="J3" s="3" t="s">
        <v>18</v>
      </c>
      <c r="K3" s="1" t="s">
        <v>1</v>
      </c>
      <c r="M3" s="3" t="s">
        <v>18</v>
      </c>
      <c r="N3" s="1" t="s">
        <v>1</v>
      </c>
      <c r="P3" s="3" t="s">
        <v>18</v>
      </c>
      <c r="Q3" s="1" t="s">
        <v>1</v>
      </c>
      <c r="S3" s="3" t="s">
        <v>18</v>
      </c>
      <c r="T3" s="1" t="s">
        <v>1</v>
      </c>
      <c r="V3" s="3" t="s">
        <v>18</v>
      </c>
      <c r="W3" s="1" t="s">
        <v>1</v>
      </c>
    </row>
    <row r="4" spans="1:23" x14ac:dyDescent="0.2">
      <c r="A4" s="3" t="s">
        <v>19</v>
      </c>
      <c r="B4" s="1" t="s">
        <v>19</v>
      </c>
      <c r="D4" s="3" t="s">
        <v>19</v>
      </c>
      <c r="E4" s="1" t="s">
        <v>19</v>
      </c>
      <c r="G4" s="3" t="s">
        <v>19</v>
      </c>
      <c r="H4" s="1" t="s">
        <v>19</v>
      </c>
      <c r="J4" s="3" t="s">
        <v>19</v>
      </c>
      <c r="K4" s="1" t="s">
        <v>19</v>
      </c>
      <c r="M4" s="3" t="s">
        <v>19</v>
      </c>
      <c r="N4" s="1" t="s">
        <v>19</v>
      </c>
      <c r="P4" s="3" t="s">
        <v>19</v>
      </c>
      <c r="Q4" s="1" t="s">
        <v>19</v>
      </c>
      <c r="S4" s="3" t="s">
        <v>19</v>
      </c>
      <c r="T4" s="1" t="s">
        <v>19</v>
      </c>
      <c r="V4" s="3" t="s">
        <v>19</v>
      </c>
      <c r="W4" s="1" t="s">
        <v>19</v>
      </c>
    </row>
    <row r="5" spans="1:23" x14ac:dyDescent="0.2">
      <c r="A5" s="3" t="s">
        <v>20</v>
      </c>
      <c r="B5" s="1" t="s">
        <v>0</v>
      </c>
      <c r="D5" s="3" t="s">
        <v>20</v>
      </c>
      <c r="E5" s="1" t="s">
        <v>0</v>
      </c>
      <c r="G5" s="3" t="s">
        <v>20</v>
      </c>
      <c r="H5" s="1" t="s">
        <v>0</v>
      </c>
      <c r="J5" s="3" t="s">
        <v>20</v>
      </c>
      <c r="K5" s="1" t="s">
        <v>0</v>
      </c>
      <c r="M5" s="3" t="s">
        <v>20</v>
      </c>
      <c r="N5" s="1" t="s">
        <v>0</v>
      </c>
      <c r="P5" s="3" t="s">
        <v>20</v>
      </c>
      <c r="Q5" s="1" t="s">
        <v>0</v>
      </c>
      <c r="S5" s="3" t="s">
        <v>20</v>
      </c>
      <c r="T5" s="1" t="s">
        <v>0</v>
      </c>
      <c r="V5" s="3" t="s">
        <v>20</v>
      </c>
      <c r="W5" s="1" t="s">
        <v>0</v>
      </c>
    </row>
    <row r="6" spans="1:23" x14ac:dyDescent="0.2">
      <c r="A6" s="3"/>
      <c r="B6" s="1"/>
      <c r="D6" s="3"/>
      <c r="E6" s="1"/>
      <c r="G6" s="3"/>
      <c r="H6" s="1"/>
      <c r="J6" s="3"/>
      <c r="K6" s="1"/>
      <c r="M6" s="3"/>
      <c r="N6" s="1"/>
      <c r="P6" s="3"/>
      <c r="Q6" s="1"/>
      <c r="S6" s="3"/>
      <c r="T6" s="1"/>
      <c r="V6" s="3"/>
      <c r="W6" s="1"/>
    </row>
    <row r="7" spans="1:23" x14ac:dyDescent="0.2">
      <c r="A7" s="3" t="s">
        <v>21</v>
      </c>
      <c r="B7" s="1"/>
      <c r="D7" s="3" t="s">
        <v>21</v>
      </c>
      <c r="E7" s="1"/>
      <c r="G7" s="3" t="s">
        <v>21</v>
      </c>
      <c r="H7" s="1"/>
      <c r="J7" s="3" t="s">
        <v>21</v>
      </c>
      <c r="K7" s="1"/>
      <c r="M7" s="3" t="s">
        <v>21</v>
      </c>
      <c r="N7" s="1"/>
      <c r="P7" s="3" t="s">
        <v>21</v>
      </c>
      <c r="Q7" s="1"/>
      <c r="S7" s="3" t="s">
        <v>21</v>
      </c>
      <c r="T7" s="1"/>
      <c r="V7" s="3" t="s">
        <v>21</v>
      </c>
      <c r="W7" s="1"/>
    </row>
    <row r="8" spans="1:23" x14ac:dyDescent="0.2">
      <c r="A8" s="3" t="s">
        <v>22</v>
      </c>
      <c r="B8" s="1">
        <v>3.1199999999999999E-2</v>
      </c>
      <c r="D8" s="3" t="s">
        <v>22</v>
      </c>
      <c r="E8" s="1">
        <v>3.1199999999999999E-2</v>
      </c>
      <c r="G8" s="3" t="s">
        <v>22</v>
      </c>
      <c r="H8" s="1">
        <v>6.25E-2</v>
      </c>
      <c r="J8" s="3" t="s">
        <v>22</v>
      </c>
      <c r="K8" s="1">
        <v>3.1199999999999999E-2</v>
      </c>
      <c r="M8" s="3" t="s">
        <v>22</v>
      </c>
      <c r="N8" s="1">
        <v>3.1199999999999999E-2</v>
      </c>
      <c r="P8" s="3" t="s">
        <v>22</v>
      </c>
      <c r="Q8" s="1">
        <v>6.25E-2</v>
      </c>
      <c r="S8" s="3" t="s">
        <v>22</v>
      </c>
      <c r="T8" s="1">
        <v>3.1199999999999999E-2</v>
      </c>
      <c r="V8" s="3" t="s">
        <v>22</v>
      </c>
      <c r="W8" s="1">
        <v>3.1199999999999999E-2</v>
      </c>
    </row>
    <row r="9" spans="1:23" x14ac:dyDescent="0.2">
      <c r="A9" s="3" t="s">
        <v>23</v>
      </c>
      <c r="B9" s="1" t="s">
        <v>24</v>
      </c>
      <c r="D9" s="3" t="s">
        <v>23</v>
      </c>
      <c r="E9" s="1" t="s">
        <v>24</v>
      </c>
      <c r="G9" s="3" t="s">
        <v>23</v>
      </c>
      <c r="H9" s="1" t="s">
        <v>24</v>
      </c>
      <c r="J9" s="3" t="s">
        <v>23</v>
      </c>
      <c r="K9" s="1" t="s">
        <v>24</v>
      </c>
      <c r="M9" s="3" t="s">
        <v>23</v>
      </c>
      <c r="N9" s="1" t="s">
        <v>24</v>
      </c>
      <c r="P9" s="3" t="s">
        <v>23</v>
      </c>
      <c r="Q9" s="1" t="s">
        <v>24</v>
      </c>
      <c r="S9" s="3" t="s">
        <v>23</v>
      </c>
      <c r="T9" s="1" t="s">
        <v>24</v>
      </c>
      <c r="V9" s="3" t="s">
        <v>23</v>
      </c>
      <c r="W9" s="1" t="s">
        <v>24</v>
      </c>
    </row>
    <row r="10" spans="1:23" x14ac:dyDescent="0.2">
      <c r="A10" s="3" t="s">
        <v>25</v>
      </c>
      <c r="B10" s="1" t="s">
        <v>26</v>
      </c>
      <c r="D10" s="3" t="s">
        <v>25</v>
      </c>
      <c r="E10" s="1" t="s">
        <v>26</v>
      </c>
      <c r="G10" s="3" t="s">
        <v>25</v>
      </c>
      <c r="H10" s="1" t="s">
        <v>41</v>
      </c>
      <c r="J10" s="3" t="s">
        <v>25</v>
      </c>
      <c r="K10" s="1" t="s">
        <v>26</v>
      </c>
      <c r="M10" s="3" t="s">
        <v>25</v>
      </c>
      <c r="N10" s="1" t="s">
        <v>26</v>
      </c>
      <c r="P10" s="3" t="s">
        <v>25</v>
      </c>
      <c r="Q10" s="1" t="s">
        <v>41</v>
      </c>
      <c r="S10" s="3" t="s">
        <v>25</v>
      </c>
      <c r="T10" s="1" t="s">
        <v>26</v>
      </c>
      <c r="V10" s="3" t="s">
        <v>25</v>
      </c>
      <c r="W10" s="1" t="s">
        <v>26</v>
      </c>
    </row>
    <row r="11" spans="1:23" x14ac:dyDescent="0.2">
      <c r="A11" s="3" t="s">
        <v>27</v>
      </c>
      <c r="B11" s="1" t="s">
        <v>28</v>
      </c>
      <c r="D11" s="3" t="s">
        <v>27</v>
      </c>
      <c r="E11" s="1" t="s">
        <v>28</v>
      </c>
      <c r="G11" s="3" t="s">
        <v>27</v>
      </c>
      <c r="H11" s="1" t="s">
        <v>43</v>
      </c>
      <c r="J11" s="3" t="s">
        <v>27</v>
      </c>
      <c r="K11" s="1" t="s">
        <v>28</v>
      </c>
      <c r="M11" s="3" t="s">
        <v>27</v>
      </c>
      <c r="N11" s="1" t="s">
        <v>28</v>
      </c>
      <c r="P11" s="3" t="s">
        <v>27</v>
      </c>
      <c r="Q11" s="1" t="s">
        <v>43</v>
      </c>
      <c r="S11" s="3" t="s">
        <v>27</v>
      </c>
      <c r="T11" s="1" t="s">
        <v>28</v>
      </c>
      <c r="V11" s="3" t="s">
        <v>27</v>
      </c>
      <c r="W11" s="1" t="s">
        <v>28</v>
      </c>
    </row>
    <row r="12" spans="1:23" x14ac:dyDescent="0.2">
      <c r="A12" s="3" t="s">
        <v>29</v>
      </c>
      <c r="B12" s="1" t="s">
        <v>30</v>
      </c>
      <c r="D12" s="3" t="s">
        <v>29</v>
      </c>
      <c r="E12" s="1" t="s">
        <v>30</v>
      </c>
      <c r="G12" s="3" t="s">
        <v>29</v>
      </c>
      <c r="H12" s="1" t="s">
        <v>30</v>
      </c>
      <c r="J12" s="3" t="s">
        <v>29</v>
      </c>
      <c r="K12" s="1" t="s">
        <v>30</v>
      </c>
      <c r="M12" s="3" t="s">
        <v>29</v>
      </c>
      <c r="N12" s="1" t="s">
        <v>30</v>
      </c>
      <c r="P12" s="3" t="s">
        <v>29</v>
      </c>
      <c r="Q12" s="1" t="s">
        <v>30</v>
      </c>
      <c r="S12" s="3" t="s">
        <v>29</v>
      </c>
      <c r="T12" s="1" t="s">
        <v>30</v>
      </c>
      <c r="V12" s="3" t="s">
        <v>29</v>
      </c>
      <c r="W12" s="1" t="s">
        <v>30</v>
      </c>
    </row>
    <row r="13" spans="1:23" x14ac:dyDescent="0.2">
      <c r="A13" s="3" t="s">
        <v>31</v>
      </c>
      <c r="B13" s="1" t="s">
        <v>32</v>
      </c>
      <c r="D13" s="3" t="s">
        <v>31</v>
      </c>
      <c r="E13" s="1" t="s">
        <v>32</v>
      </c>
      <c r="G13" s="3" t="s">
        <v>31</v>
      </c>
      <c r="H13" s="1" t="s">
        <v>45</v>
      </c>
      <c r="J13" s="3" t="s">
        <v>31</v>
      </c>
      <c r="K13" s="1" t="s">
        <v>32</v>
      </c>
      <c r="M13" s="3" t="s">
        <v>31</v>
      </c>
      <c r="N13" s="1" t="s">
        <v>32</v>
      </c>
      <c r="P13" s="3" t="s">
        <v>31</v>
      </c>
      <c r="Q13" s="1" t="s">
        <v>45</v>
      </c>
      <c r="S13" s="3" t="s">
        <v>31</v>
      </c>
      <c r="T13" s="1" t="s">
        <v>32</v>
      </c>
      <c r="V13" s="3" t="s">
        <v>31</v>
      </c>
      <c r="W13" s="1" t="s">
        <v>32</v>
      </c>
    </row>
    <row r="14" spans="1:23" x14ac:dyDescent="0.2">
      <c r="A14" s="3" t="s">
        <v>33</v>
      </c>
      <c r="B14" s="1">
        <v>-21</v>
      </c>
      <c r="D14" s="3" t="s">
        <v>33</v>
      </c>
      <c r="E14" s="1">
        <v>-21</v>
      </c>
      <c r="G14" s="3" t="s">
        <v>33</v>
      </c>
      <c r="H14" s="1">
        <v>-19</v>
      </c>
      <c r="J14" s="3" t="s">
        <v>33</v>
      </c>
      <c r="K14" s="1">
        <v>-21</v>
      </c>
      <c r="M14" s="3" t="s">
        <v>33</v>
      </c>
      <c r="N14" s="1">
        <v>-21</v>
      </c>
      <c r="P14" s="3" t="s">
        <v>33</v>
      </c>
      <c r="Q14" s="1">
        <v>-19</v>
      </c>
      <c r="S14" s="3" t="s">
        <v>33</v>
      </c>
      <c r="T14" s="1">
        <v>-21</v>
      </c>
      <c r="V14" s="3" t="s">
        <v>33</v>
      </c>
      <c r="W14" s="1">
        <v>-21</v>
      </c>
    </row>
    <row r="15" spans="1:23" x14ac:dyDescent="0.2">
      <c r="A15" s="3" t="s">
        <v>34</v>
      </c>
      <c r="B15" s="1">
        <v>6</v>
      </c>
      <c r="D15" s="3" t="s">
        <v>34</v>
      </c>
      <c r="E15" s="1">
        <v>6</v>
      </c>
      <c r="G15" s="3" t="s">
        <v>34</v>
      </c>
      <c r="H15" s="1">
        <v>6</v>
      </c>
      <c r="J15" s="3" t="s">
        <v>34</v>
      </c>
      <c r="K15" s="1">
        <v>6</v>
      </c>
      <c r="M15" s="3" t="s">
        <v>34</v>
      </c>
      <c r="N15" s="1">
        <v>6</v>
      </c>
      <c r="P15" s="3" t="s">
        <v>34</v>
      </c>
      <c r="Q15" s="1">
        <v>6</v>
      </c>
      <c r="S15" s="3" t="s">
        <v>34</v>
      </c>
      <c r="T15" s="1">
        <v>6</v>
      </c>
      <c r="V15" s="3" t="s">
        <v>34</v>
      </c>
      <c r="W15" s="1">
        <v>6</v>
      </c>
    </row>
    <row r="16" spans="1:23" x14ac:dyDescent="0.2">
      <c r="A16" s="3" t="s">
        <v>35</v>
      </c>
      <c r="B16" s="1">
        <v>0</v>
      </c>
      <c r="D16" s="3" t="s">
        <v>35</v>
      </c>
      <c r="E16" s="1">
        <v>0</v>
      </c>
      <c r="G16" s="3" t="s">
        <v>35</v>
      </c>
      <c r="H16" s="1">
        <v>0</v>
      </c>
      <c r="J16" s="3" t="s">
        <v>35</v>
      </c>
      <c r="K16" s="1">
        <v>0</v>
      </c>
      <c r="M16" s="3" t="s">
        <v>35</v>
      </c>
      <c r="N16" s="1">
        <v>0</v>
      </c>
      <c r="P16" s="3" t="s">
        <v>35</v>
      </c>
      <c r="Q16" s="1">
        <v>0</v>
      </c>
      <c r="S16" s="3" t="s">
        <v>35</v>
      </c>
      <c r="T16" s="1">
        <v>0</v>
      </c>
      <c r="V16" s="3" t="s">
        <v>35</v>
      </c>
      <c r="W16" s="1">
        <v>0</v>
      </c>
    </row>
    <row r="17" spans="1:23" x14ac:dyDescent="0.2">
      <c r="A17" s="3"/>
      <c r="B17" s="1"/>
      <c r="D17" s="3"/>
      <c r="E17" s="1"/>
      <c r="G17" s="3"/>
      <c r="H17" s="1"/>
      <c r="J17" s="3"/>
      <c r="K17" s="1"/>
      <c r="M17" s="3"/>
      <c r="N17" s="1"/>
      <c r="P17" s="3"/>
      <c r="Q17" s="1"/>
      <c r="S17" s="3"/>
      <c r="T17" s="1"/>
      <c r="V17" s="3"/>
      <c r="W17" s="1"/>
    </row>
    <row r="18" spans="1:23" x14ac:dyDescent="0.2">
      <c r="A18" s="3" t="s">
        <v>36</v>
      </c>
      <c r="B18" s="1"/>
      <c r="D18" s="3" t="s">
        <v>36</v>
      </c>
      <c r="E18" s="1"/>
      <c r="G18" s="3" t="s">
        <v>36</v>
      </c>
      <c r="H18" s="1"/>
      <c r="J18" s="3" t="s">
        <v>36</v>
      </c>
      <c r="K18" s="1"/>
      <c r="M18" s="3" t="s">
        <v>36</v>
      </c>
      <c r="N18" s="1"/>
      <c r="P18" s="3" t="s">
        <v>36</v>
      </c>
      <c r="Q18" s="1"/>
      <c r="S18" s="3" t="s">
        <v>36</v>
      </c>
      <c r="T18" s="1"/>
      <c r="V18" s="3" t="s">
        <v>36</v>
      </c>
      <c r="W18" s="1"/>
    </row>
    <row r="19" spans="1:23" x14ac:dyDescent="0.2">
      <c r="A19" s="3" t="s">
        <v>37</v>
      </c>
      <c r="B19" s="1">
        <v>-2372</v>
      </c>
      <c r="D19" s="3" t="s">
        <v>37</v>
      </c>
      <c r="E19" s="1">
        <v>-395.9</v>
      </c>
      <c r="G19" s="3" t="s">
        <v>37</v>
      </c>
      <c r="H19" s="1">
        <v>-204</v>
      </c>
      <c r="J19" s="3" t="s">
        <v>37</v>
      </c>
      <c r="K19" s="1">
        <v>-420.5</v>
      </c>
      <c r="M19" s="3" t="s">
        <v>37</v>
      </c>
      <c r="N19" s="1">
        <v>-250.2</v>
      </c>
      <c r="P19" s="3" t="s">
        <v>37</v>
      </c>
      <c r="Q19" s="1">
        <v>-533.4</v>
      </c>
      <c r="S19" s="3" t="s">
        <v>37</v>
      </c>
      <c r="T19" s="1">
        <v>-1346</v>
      </c>
      <c r="V19" s="3" t="s">
        <v>37</v>
      </c>
      <c r="W19" s="1">
        <v>-94.38</v>
      </c>
    </row>
    <row r="20" spans="1:23" x14ac:dyDescent="0.2">
      <c r="A20" s="3"/>
      <c r="B20" s="1"/>
      <c r="D20" s="3"/>
      <c r="E20" s="1"/>
      <c r="G20" s="3"/>
      <c r="H20" s="1"/>
      <c r="J20" s="3"/>
      <c r="K20" s="1"/>
      <c r="M20" s="3"/>
      <c r="N20" s="1"/>
      <c r="P20" s="3"/>
      <c r="Q20" s="1"/>
      <c r="S20" s="3"/>
      <c r="T20" s="1"/>
      <c r="V20" s="3"/>
      <c r="W20" s="1"/>
    </row>
    <row r="21" spans="1:23" x14ac:dyDescent="0.2">
      <c r="A21" s="3" t="s">
        <v>38</v>
      </c>
      <c r="B21" s="1"/>
      <c r="D21" s="3" t="s">
        <v>38</v>
      </c>
      <c r="E21" s="1"/>
      <c r="G21" s="3" t="s">
        <v>38</v>
      </c>
      <c r="H21" s="1"/>
      <c r="J21" s="3" t="s">
        <v>38</v>
      </c>
      <c r="K21" s="1"/>
      <c r="M21" s="3" t="s">
        <v>38</v>
      </c>
      <c r="N21" s="1"/>
      <c r="P21" s="3" t="s">
        <v>38</v>
      </c>
      <c r="Q21" s="1"/>
      <c r="S21" s="3" t="s">
        <v>38</v>
      </c>
      <c r="T21" s="1"/>
      <c r="V21" s="3" t="s">
        <v>38</v>
      </c>
      <c r="W21" s="1"/>
    </row>
    <row r="22" spans="1:23" x14ac:dyDescent="0.2">
      <c r="A22" s="3" t="s">
        <v>39</v>
      </c>
      <c r="B22" s="1">
        <v>0.77139999999999997</v>
      </c>
      <c r="D22" s="3" t="s">
        <v>39</v>
      </c>
      <c r="E22" s="1">
        <v>1</v>
      </c>
      <c r="G22" s="3" t="s">
        <v>39</v>
      </c>
      <c r="H22" s="1">
        <v>1</v>
      </c>
      <c r="J22" s="3" t="s">
        <v>39</v>
      </c>
      <c r="K22" s="1">
        <v>0.88570000000000004</v>
      </c>
      <c r="M22" s="3" t="s">
        <v>39</v>
      </c>
      <c r="N22" s="1">
        <v>0.88570000000000004</v>
      </c>
      <c r="P22" s="3" t="s">
        <v>39</v>
      </c>
      <c r="Q22" s="1">
        <v>0.77139999999999997</v>
      </c>
      <c r="S22" s="3" t="s">
        <v>39</v>
      </c>
      <c r="T22" s="1">
        <v>0.77139999999999997</v>
      </c>
      <c r="V22" s="3" t="s">
        <v>39</v>
      </c>
      <c r="W22" s="1">
        <v>0.94110000000000005</v>
      </c>
    </row>
    <row r="23" spans="1:23" x14ac:dyDescent="0.2">
      <c r="A23" s="3" t="s">
        <v>40</v>
      </c>
      <c r="B23" s="1">
        <v>5.1400000000000001E-2</v>
      </c>
      <c r="D23" s="3" t="s">
        <v>40</v>
      </c>
      <c r="E23" s="1">
        <v>1.4E-3</v>
      </c>
      <c r="G23" s="3" t="s">
        <v>40</v>
      </c>
      <c r="H23" s="1">
        <v>1.4E-3</v>
      </c>
      <c r="J23" s="3" t="s">
        <v>40</v>
      </c>
      <c r="K23" s="1">
        <v>1.67E-2</v>
      </c>
      <c r="M23" s="3" t="s">
        <v>40</v>
      </c>
      <c r="N23" s="1">
        <v>1.67E-2</v>
      </c>
      <c r="P23" s="3" t="s">
        <v>40</v>
      </c>
      <c r="Q23" s="1">
        <v>5.1400000000000001E-2</v>
      </c>
      <c r="S23" s="3" t="s">
        <v>40</v>
      </c>
      <c r="T23" s="1">
        <v>5.1400000000000001E-2</v>
      </c>
      <c r="V23" s="3" t="s">
        <v>40</v>
      </c>
      <c r="W23" s="1">
        <v>8.3000000000000001E-3</v>
      </c>
    </row>
    <row r="24" spans="1:23" x14ac:dyDescent="0.2">
      <c r="A24" s="3" t="s">
        <v>25</v>
      </c>
      <c r="B24" s="1" t="s">
        <v>41</v>
      </c>
      <c r="D24" s="3" t="s">
        <v>25</v>
      </c>
      <c r="E24" s="1" t="s">
        <v>44</v>
      </c>
      <c r="G24" s="3" t="s">
        <v>25</v>
      </c>
      <c r="H24" s="1" t="s">
        <v>44</v>
      </c>
      <c r="J24" s="3" t="s">
        <v>25</v>
      </c>
      <c r="K24" s="1" t="s">
        <v>26</v>
      </c>
      <c r="M24" s="3" t="s">
        <v>25</v>
      </c>
      <c r="N24" s="1" t="s">
        <v>26</v>
      </c>
      <c r="P24" s="3" t="s">
        <v>25</v>
      </c>
      <c r="Q24" s="1" t="s">
        <v>41</v>
      </c>
      <c r="S24" s="3" t="s">
        <v>25</v>
      </c>
      <c r="T24" s="1" t="s">
        <v>41</v>
      </c>
      <c r="V24" s="3" t="s">
        <v>25</v>
      </c>
      <c r="W24" s="1" t="s">
        <v>44</v>
      </c>
    </row>
    <row r="25" spans="1:23" x14ac:dyDescent="0.2">
      <c r="A25" s="3" t="s">
        <v>42</v>
      </c>
      <c r="B25" s="1" t="s">
        <v>43</v>
      </c>
      <c r="D25" s="3" t="s">
        <v>42</v>
      </c>
      <c r="E25" s="1" t="s">
        <v>28</v>
      </c>
      <c r="G25" s="3" t="s">
        <v>42</v>
      </c>
      <c r="H25" s="1" t="s">
        <v>28</v>
      </c>
      <c r="J25" s="3" t="s">
        <v>42</v>
      </c>
      <c r="K25" s="1" t="s">
        <v>28</v>
      </c>
      <c r="M25" s="3" t="s">
        <v>42</v>
      </c>
      <c r="N25" s="1" t="s">
        <v>28</v>
      </c>
      <c r="P25" s="3" t="s">
        <v>42</v>
      </c>
      <c r="Q25" s="1" t="s">
        <v>43</v>
      </c>
      <c r="S25" s="3" t="s">
        <v>42</v>
      </c>
      <c r="T25" s="1" t="s">
        <v>43</v>
      </c>
      <c r="V25" s="3" t="s">
        <v>42</v>
      </c>
      <c r="W25" s="1" t="s">
        <v>2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2FB6B-5389-CA48-B46E-D844A7A79029}">
  <dimension ref="A1:B21"/>
  <sheetViews>
    <sheetView workbookViewId="0"/>
  </sheetViews>
  <sheetFormatPr baseColWidth="10" defaultRowHeight="16" x14ac:dyDescent="0.2"/>
  <cols>
    <col min="1" max="1" width="31" bestFit="1" customWidth="1"/>
    <col min="2" max="2" width="33.5" bestFit="1" customWidth="1"/>
  </cols>
  <sheetData>
    <row r="1" spans="1:2" x14ac:dyDescent="0.2">
      <c r="A1" s="2"/>
      <c r="B1" s="2"/>
    </row>
    <row r="2" spans="1:2" x14ac:dyDescent="0.2">
      <c r="A2" s="3" t="s">
        <v>17</v>
      </c>
      <c r="B2" s="1" t="s">
        <v>621</v>
      </c>
    </row>
    <row r="3" spans="1:2" x14ac:dyDescent="0.2">
      <c r="A3" s="3"/>
      <c r="B3" s="1"/>
    </row>
    <row r="4" spans="1:2" x14ac:dyDescent="0.2">
      <c r="A4" s="3" t="s">
        <v>18</v>
      </c>
      <c r="B4" s="1" t="s">
        <v>623</v>
      </c>
    </row>
    <row r="5" spans="1:2" x14ac:dyDescent="0.2">
      <c r="A5" s="3" t="s">
        <v>19</v>
      </c>
      <c r="B5" s="1" t="s">
        <v>19</v>
      </c>
    </row>
    <row r="6" spans="1:2" x14ac:dyDescent="0.2">
      <c r="A6" s="3" t="s">
        <v>20</v>
      </c>
      <c r="B6" s="1" t="s">
        <v>624</v>
      </c>
    </row>
    <row r="7" spans="1:2" x14ac:dyDescent="0.2">
      <c r="A7" s="3"/>
      <c r="B7" s="1"/>
    </row>
    <row r="8" spans="1:2" x14ac:dyDescent="0.2">
      <c r="A8" s="3" t="s">
        <v>121</v>
      </c>
      <c r="B8" s="1"/>
    </row>
    <row r="9" spans="1:2" x14ac:dyDescent="0.2">
      <c r="A9" s="3" t="s">
        <v>22</v>
      </c>
      <c r="B9" s="1" t="s">
        <v>47</v>
      </c>
    </row>
    <row r="10" spans="1:2" x14ac:dyDescent="0.2">
      <c r="A10" s="3" t="s">
        <v>23</v>
      </c>
      <c r="B10" s="1" t="s">
        <v>48</v>
      </c>
    </row>
    <row r="11" spans="1:2" x14ac:dyDescent="0.2">
      <c r="A11" s="3" t="s">
        <v>25</v>
      </c>
      <c r="B11" s="1" t="s">
        <v>49</v>
      </c>
    </row>
    <row r="12" spans="1:2" x14ac:dyDescent="0.2">
      <c r="A12" s="3" t="s">
        <v>27</v>
      </c>
      <c r="B12" s="1" t="s">
        <v>28</v>
      </c>
    </row>
    <row r="13" spans="1:2" x14ac:dyDescent="0.2">
      <c r="A13" s="3" t="s">
        <v>29</v>
      </c>
      <c r="B13" s="1" t="s">
        <v>30</v>
      </c>
    </row>
    <row r="14" spans="1:2" x14ac:dyDescent="0.2">
      <c r="A14" s="3" t="s">
        <v>122</v>
      </c>
      <c r="B14" s="1" t="s">
        <v>625</v>
      </c>
    </row>
    <row r="15" spans="1:2" x14ac:dyDescent="0.2">
      <c r="A15" s="3" t="s">
        <v>123</v>
      </c>
      <c r="B15" s="1">
        <v>9113</v>
      </c>
    </row>
    <row r="16" spans="1:2" x14ac:dyDescent="0.2">
      <c r="A16" s="3"/>
      <c r="B16" s="1"/>
    </row>
    <row r="17" spans="1:2" x14ac:dyDescent="0.2">
      <c r="A17" s="3" t="s">
        <v>124</v>
      </c>
      <c r="B17" s="1"/>
    </row>
    <row r="18" spans="1:2" x14ac:dyDescent="0.2">
      <c r="A18" s="3" t="s">
        <v>125</v>
      </c>
      <c r="B18" s="1" t="s">
        <v>626</v>
      </c>
    </row>
    <row r="19" spans="1:2" x14ac:dyDescent="0.2">
      <c r="A19" s="3" t="s">
        <v>126</v>
      </c>
      <c r="B19" s="1" t="s">
        <v>627</v>
      </c>
    </row>
    <row r="20" spans="1:2" x14ac:dyDescent="0.2">
      <c r="A20" s="3" t="s">
        <v>128</v>
      </c>
      <c r="B20" s="1">
        <v>-2.2799999999999998</v>
      </c>
    </row>
    <row r="21" spans="1:2" x14ac:dyDescent="0.2">
      <c r="A21" s="3" t="s">
        <v>129</v>
      </c>
      <c r="B21" s="1">
        <v>-1.7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33C21-C137-5F40-98FD-8BA7D002EEEC}">
  <dimension ref="A1:I161"/>
  <sheetViews>
    <sheetView workbookViewId="0"/>
  </sheetViews>
  <sheetFormatPr baseColWidth="10" defaultRowHeight="16" x14ac:dyDescent="0.2"/>
  <sheetData>
    <row r="1" spans="1:9" x14ac:dyDescent="0.2">
      <c r="B1" t="s">
        <v>0</v>
      </c>
      <c r="C1" t="s">
        <v>0</v>
      </c>
      <c r="G1" t="s">
        <v>1</v>
      </c>
      <c r="H1" t="s">
        <v>1</v>
      </c>
    </row>
    <row r="2" spans="1:9" x14ac:dyDescent="0.2">
      <c r="A2" s="2"/>
      <c r="B2" s="2" t="s">
        <v>160</v>
      </c>
      <c r="C2" s="2" t="s">
        <v>9</v>
      </c>
      <c r="D2" s="2"/>
      <c r="E2" s="2"/>
      <c r="F2" s="2"/>
      <c r="G2" s="2" t="s">
        <v>8</v>
      </c>
      <c r="H2" s="2" t="s">
        <v>9</v>
      </c>
      <c r="I2" s="2"/>
    </row>
    <row r="3" spans="1:9" x14ac:dyDescent="0.2">
      <c r="A3" s="3" t="s">
        <v>296</v>
      </c>
      <c r="B3" s="1">
        <v>1.8589999999999999E-2</v>
      </c>
      <c r="C3" s="1">
        <v>0.1077</v>
      </c>
      <c r="D3" s="1"/>
      <c r="E3" s="1"/>
      <c r="F3" s="3" t="s">
        <v>496</v>
      </c>
      <c r="G3" s="1">
        <v>5.4730000000000004E-3</v>
      </c>
      <c r="H3" s="1">
        <v>2.3119999999999998E-3</v>
      </c>
      <c r="I3" s="1"/>
    </row>
    <row r="4" spans="1:9" x14ac:dyDescent="0.2">
      <c r="A4" s="3" t="s">
        <v>175</v>
      </c>
      <c r="B4" s="1">
        <v>0.15859999999999999</v>
      </c>
      <c r="C4" s="1">
        <v>9.3200000000000005E-2</v>
      </c>
      <c r="D4" s="1"/>
      <c r="E4" s="1"/>
      <c r="F4" s="3" t="s">
        <v>448</v>
      </c>
      <c r="G4" s="1">
        <v>0.17979200000000001</v>
      </c>
      <c r="H4" s="1">
        <v>0.30159599999999998</v>
      </c>
      <c r="I4" s="1"/>
    </row>
    <row r="5" spans="1:9" x14ac:dyDescent="0.2">
      <c r="A5" s="3" t="s">
        <v>317</v>
      </c>
      <c r="B5" s="1">
        <v>9.3509999999999999E-3</v>
      </c>
      <c r="C5" s="1">
        <v>1</v>
      </c>
      <c r="D5" s="1"/>
      <c r="E5" s="1"/>
      <c r="F5" s="3" t="s">
        <v>489</v>
      </c>
      <c r="G5" s="1">
        <v>1.0985999999999999E-2</v>
      </c>
      <c r="H5" s="1">
        <v>1.902E-3</v>
      </c>
      <c r="I5" s="1"/>
    </row>
    <row r="6" spans="1:9" x14ac:dyDescent="0.2">
      <c r="A6" s="3" t="s">
        <v>245</v>
      </c>
      <c r="B6" s="1">
        <v>1.6420000000000001E-2</v>
      </c>
      <c r="C6" s="1">
        <v>1.6789999999999999E-2</v>
      </c>
      <c r="D6" s="1"/>
      <c r="E6" s="1"/>
      <c r="F6" s="3" t="s">
        <v>422</v>
      </c>
      <c r="G6" s="1">
        <v>0.13122</v>
      </c>
      <c r="H6" s="1">
        <v>0.26105</v>
      </c>
      <c r="I6" s="1"/>
    </row>
    <row r="7" spans="1:9" x14ac:dyDescent="0.2">
      <c r="A7" s="3" t="s">
        <v>195</v>
      </c>
      <c r="B7" s="1">
        <v>0.33650000000000002</v>
      </c>
      <c r="C7" s="1">
        <v>0.66259999999999997</v>
      </c>
      <c r="D7" s="1"/>
      <c r="E7" s="1"/>
      <c r="F7" s="3" t="s">
        <v>398</v>
      </c>
      <c r="G7" s="1">
        <v>3.1171000000000001E-2</v>
      </c>
      <c r="H7" s="1">
        <v>1.884E-3</v>
      </c>
      <c r="I7" s="1"/>
    </row>
    <row r="8" spans="1:9" x14ac:dyDescent="0.2">
      <c r="A8" s="3" t="s">
        <v>254</v>
      </c>
      <c r="B8" s="1">
        <v>9.5499999999999995E-3</v>
      </c>
      <c r="C8" s="1">
        <v>1.558E-2</v>
      </c>
      <c r="D8" s="1"/>
      <c r="E8" s="1"/>
      <c r="F8" s="3" t="s">
        <v>425</v>
      </c>
      <c r="G8" s="1">
        <v>0.13844899999999999</v>
      </c>
      <c r="H8" s="1">
        <v>0.238923</v>
      </c>
      <c r="I8" s="1"/>
    </row>
    <row r="9" spans="1:9" x14ac:dyDescent="0.2">
      <c r="A9" s="3" t="s">
        <v>250</v>
      </c>
      <c r="B9" s="1">
        <v>1.6320000000000001E-2</v>
      </c>
      <c r="C9" s="1">
        <v>5.3780000000000001E-2</v>
      </c>
      <c r="D9" s="1"/>
      <c r="E9" s="1"/>
      <c r="F9" s="3" t="s">
        <v>524</v>
      </c>
      <c r="G9" s="1">
        <v>0.57374199999999997</v>
      </c>
      <c r="H9" s="1">
        <v>0.42323499999999997</v>
      </c>
      <c r="I9" s="1"/>
    </row>
    <row r="10" spans="1:9" x14ac:dyDescent="0.2">
      <c r="A10" s="3" t="s">
        <v>323</v>
      </c>
      <c r="B10" s="1">
        <v>1.7819999999999999E-2</v>
      </c>
      <c r="C10" s="1">
        <v>4.8599999999999997E-2</v>
      </c>
      <c r="D10" s="1"/>
      <c r="E10" s="1"/>
      <c r="F10" s="3" t="s">
        <v>519</v>
      </c>
      <c r="G10" s="1">
        <v>1.8418E-2</v>
      </c>
      <c r="H10" s="1">
        <v>0.69741200000000003</v>
      </c>
      <c r="I10" s="1"/>
    </row>
    <row r="11" spans="1:9" x14ac:dyDescent="0.2">
      <c r="A11" s="3" t="s">
        <v>260</v>
      </c>
      <c r="B11" s="1">
        <v>3.0020000000000002E-2</v>
      </c>
      <c r="C11" s="1">
        <v>0.75800000000000001</v>
      </c>
      <c r="D11" s="1"/>
      <c r="E11" s="1"/>
      <c r="F11" s="3" t="s">
        <v>523</v>
      </c>
      <c r="G11" s="1">
        <v>0.36028300000000002</v>
      </c>
      <c r="H11" s="1">
        <v>4.9971000000000002E-2</v>
      </c>
      <c r="I11" s="1"/>
    </row>
    <row r="12" spans="1:9" x14ac:dyDescent="0.2">
      <c r="A12" s="3" t="s">
        <v>259</v>
      </c>
      <c r="B12" s="1">
        <v>5.025E-3</v>
      </c>
      <c r="C12" s="1">
        <v>0.14649999999999999</v>
      </c>
      <c r="D12" s="1"/>
      <c r="E12" s="1"/>
      <c r="F12" s="3" t="s">
        <v>395</v>
      </c>
      <c r="G12" s="1">
        <v>0.103716</v>
      </c>
      <c r="H12" s="1">
        <v>2.9104000000000001E-2</v>
      </c>
      <c r="I12" s="1"/>
    </row>
    <row r="13" spans="1:9" x14ac:dyDescent="0.2">
      <c r="A13" s="3" t="s">
        <v>201</v>
      </c>
      <c r="B13" s="1">
        <v>4.3730000000000002E-3</v>
      </c>
      <c r="C13" s="1">
        <v>7.2119999999999997E-3</v>
      </c>
      <c r="D13" s="1"/>
      <c r="E13" s="1"/>
      <c r="F13" s="3" t="s">
        <v>514</v>
      </c>
      <c r="G13" s="1">
        <v>0.24249399999999999</v>
      </c>
      <c r="H13" s="1">
        <v>0.77779900000000002</v>
      </c>
      <c r="I13" s="1"/>
    </row>
    <row r="14" spans="1:9" x14ac:dyDescent="0.2">
      <c r="A14" s="3" t="s">
        <v>271</v>
      </c>
      <c r="B14" s="1">
        <v>1.8110000000000001E-2</v>
      </c>
      <c r="C14" s="1">
        <v>6.7419999999999994E-2</v>
      </c>
      <c r="D14" s="1"/>
      <c r="E14" s="1"/>
      <c r="F14" s="3" t="s">
        <v>390</v>
      </c>
      <c r="G14" s="1">
        <v>0.22134499999999999</v>
      </c>
      <c r="H14" s="1">
        <v>0.21226500000000001</v>
      </c>
      <c r="I14" s="1"/>
    </row>
    <row r="15" spans="1:9" x14ac:dyDescent="0.2">
      <c r="A15" s="3" t="s">
        <v>311</v>
      </c>
      <c r="B15" s="1">
        <v>2.112E-2</v>
      </c>
      <c r="C15" s="1">
        <v>0.1114</v>
      </c>
      <c r="D15" s="1"/>
      <c r="E15" s="1"/>
      <c r="F15" s="3" t="s">
        <v>429</v>
      </c>
      <c r="G15" s="1">
        <v>2.8600000000000001E-3</v>
      </c>
      <c r="H15" s="1">
        <v>3.5560000000000001E-3</v>
      </c>
      <c r="I15" s="1"/>
    </row>
    <row r="16" spans="1:9" x14ac:dyDescent="0.2">
      <c r="A16" s="3" t="s">
        <v>248</v>
      </c>
      <c r="B16" s="1">
        <v>1.643E-2</v>
      </c>
      <c r="C16" s="1">
        <v>1.8540000000000001E-2</v>
      </c>
      <c r="D16" s="1"/>
      <c r="E16" s="1"/>
      <c r="F16" s="3" t="s">
        <v>513</v>
      </c>
      <c r="G16" s="1">
        <v>7.0735000000000006E-2</v>
      </c>
      <c r="H16" s="1">
        <v>0.210477</v>
      </c>
      <c r="I16" s="1"/>
    </row>
    <row r="17" spans="1:9" x14ac:dyDescent="0.2">
      <c r="A17" s="3" t="s">
        <v>233</v>
      </c>
      <c r="B17" s="1">
        <v>1.0109999999999999E-2</v>
      </c>
      <c r="C17" s="1">
        <v>6.7449999999999996E-2</v>
      </c>
      <c r="D17" s="1"/>
      <c r="E17" s="1"/>
      <c r="F17" s="3" t="s">
        <v>369</v>
      </c>
      <c r="G17" s="1">
        <v>0.83887599999999996</v>
      </c>
      <c r="H17" s="1">
        <v>0.69199999999999995</v>
      </c>
      <c r="I17" s="1"/>
    </row>
    <row r="18" spans="1:9" x14ac:dyDescent="0.2">
      <c r="A18" s="3" t="s">
        <v>297</v>
      </c>
      <c r="B18" s="1">
        <v>1.9310000000000001E-2</v>
      </c>
      <c r="C18" s="1">
        <v>3.2829999999999998E-2</v>
      </c>
      <c r="D18" s="1"/>
      <c r="E18" s="1"/>
      <c r="F18" s="3" t="s">
        <v>370</v>
      </c>
      <c r="G18" s="1">
        <v>0.87007999999999996</v>
      </c>
      <c r="H18" s="1">
        <v>0.697461</v>
      </c>
      <c r="I18" s="1"/>
    </row>
    <row r="19" spans="1:9" x14ac:dyDescent="0.2">
      <c r="A19" s="3" t="s">
        <v>310</v>
      </c>
      <c r="B19" s="1">
        <v>1.545E-2</v>
      </c>
      <c r="C19" s="1">
        <v>0.1285</v>
      </c>
      <c r="D19" s="1"/>
      <c r="E19" s="1"/>
      <c r="F19" s="3" t="s">
        <v>598</v>
      </c>
      <c r="G19" s="1">
        <v>0.94228000000000001</v>
      </c>
      <c r="H19" s="1">
        <v>0.31295200000000001</v>
      </c>
      <c r="I19" s="1"/>
    </row>
    <row r="20" spans="1:9" x14ac:dyDescent="0.2">
      <c r="A20" s="3" t="s">
        <v>309</v>
      </c>
      <c r="B20" s="1">
        <v>1.7909999999999999E-2</v>
      </c>
      <c r="C20" s="1">
        <v>0.16850000000000001</v>
      </c>
      <c r="D20" s="1"/>
      <c r="E20" s="1"/>
      <c r="F20" s="3" t="s">
        <v>633</v>
      </c>
      <c r="G20" s="1">
        <v>2.5559999999999999E-2</v>
      </c>
      <c r="H20" s="1">
        <v>0.206174</v>
      </c>
      <c r="I20" s="1"/>
    </row>
    <row r="21" spans="1:9" x14ac:dyDescent="0.2">
      <c r="A21" s="3" t="s">
        <v>246</v>
      </c>
      <c r="B21" s="1">
        <v>2.1420000000000002E-2</v>
      </c>
      <c r="C21" s="1">
        <v>5.2690000000000001E-2</v>
      </c>
      <c r="D21" s="1"/>
      <c r="E21" s="1"/>
      <c r="F21" s="3" t="s">
        <v>346</v>
      </c>
      <c r="G21" s="1">
        <v>0.72608300000000003</v>
      </c>
      <c r="H21" s="1">
        <v>3.9024999999999997E-2</v>
      </c>
      <c r="I21" s="1"/>
    </row>
    <row r="22" spans="1:9" x14ac:dyDescent="0.2">
      <c r="A22" s="3" t="s">
        <v>314</v>
      </c>
      <c r="B22" s="1">
        <v>1.076E-2</v>
      </c>
      <c r="C22" s="1">
        <v>6.8379999999999996E-2</v>
      </c>
      <c r="D22" s="1"/>
      <c r="E22" s="1"/>
      <c r="F22" s="3" t="s">
        <v>342</v>
      </c>
      <c r="G22" s="1">
        <v>6.2867000000000006E-2</v>
      </c>
      <c r="H22" s="1">
        <v>7.1844000000000005E-2</v>
      </c>
      <c r="I22" s="1"/>
    </row>
    <row r="23" spans="1:9" x14ac:dyDescent="0.2">
      <c r="A23" s="3" t="s">
        <v>320</v>
      </c>
      <c r="B23" s="1">
        <v>5.0849999999999999E-2</v>
      </c>
      <c r="C23" s="1">
        <v>5.7570000000000003E-2</v>
      </c>
      <c r="D23" s="1"/>
      <c r="E23" s="1"/>
      <c r="F23" s="3" t="s">
        <v>340</v>
      </c>
      <c r="G23" s="1">
        <v>2.7702000000000001E-2</v>
      </c>
      <c r="H23" s="1">
        <v>2.7355000000000001E-2</v>
      </c>
      <c r="I23" s="1"/>
    </row>
    <row r="24" spans="1:9" x14ac:dyDescent="0.2">
      <c r="A24" s="3" t="s">
        <v>301</v>
      </c>
      <c r="B24" s="1">
        <v>4.6560000000000004E-3</v>
      </c>
      <c r="C24" s="1">
        <v>2.7230000000000001E-2</v>
      </c>
      <c r="D24" s="1"/>
      <c r="E24" s="1"/>
      <c r="F24" s="3" t="s">
        <v>351</v>
      </c>
      <c r="G24" s="1">
        <v>9.7059000000000006E-2</v>
      </c>
      <c r="H24" s="1">
        <v>0.14885100000000001</v>
      </c>
      <c r="I24" s="1"/>
    </row>
    <row r="25" spans="1:9" x14ac:dyDescent="0.2">
      <c r="A25" s="3" t="s">
        <v>293</v>
      </c>
      <c r="B25" s="1">
        <v>5.5519999999999996E-3</v>
      </c>
      <c r="C25" s="1">
        <v>2.929E-2</v>
      </c>
      <c r="D25" s="1"/>
      <c r="E25" s="1"/>
      <c r="F25" s="3" t="s">
        <v>335</v>
      </c>
      <c r="G25" s="1">
        <v>8.4820000000000007E-2</v>
      </c>
      <c r="H25" s="1">
        <v>9.8169999999999993E-2</v>
      </c>
      <c r="I25" s="1"/>
    </row>
    <row r="26" spans="1:9" x14ac:dyDescent="0.2">
      <c r="A26" s="3" t="s">
        <v>257</v>
      </c>
      <c r="B26" s="1">
        <v>1.017E-2</v>
      </c>
      <c r="C26" s="1">
        <v>0.2432</v>
      </c>
      <c r="D26" s="1"/>
      <c r="E26" s="1"/>
      <c r="F26" s="3" t="s">
        <v>332</v>
      </c>
      <c r="G26" s="1">
        <v>3.0065000000000001E-2</v>
      </c>
      <c r="H26" s="1">
        <v>0.25678099999999998</v>
      </c>
      <c r="I26" s="1"/>
    </row>
    <row r="27" spans="1:9" x14ac:dyDescent="0.2">
      <c r="A27" s="3" t="s">
        <v>215</v>
      </c>
      <c r="B27" s="1">
        <v>6.7089999999999997E-3</v>
      </c>
      <c r="C27" s="1">
        <v>2.9350000000000001E-2</v>
      </c>
      <c r="D27" s="1"/>
      <c r="E27" s="1"/>
      <c r="F27" s="3" t="s">
        <v>522</v>
      </c>
      <c r="G27" s="1">
        <v>0.120601</v>
      </c>
      <c r="H27" s="1">
        <v>0.31191200000000002</v>
      </c>
      <c r="I27" s="1"/>
    </row>
    <row r="28" spans="1:9" x14ac:dyDescent="0.2">
      <c r="A28" s="3" t="s">
        <v>319</v>
      </c>
      <c r="B28" s="1">
        <v>1.787E-2</v>
      </c>
      <c r="C28" s="1">
        <v>0.3695</v>
      </c>
      <c r="D28" s="1"/>
      <c r="E28" s="1"/>
      <c r="F28" s="3" t="s">
        <v>338</v>
      </c>
      <c r="G28" s="1">
        <v>0.115384</v>
      </c>
      <c r="H28" s="1">
        <v>6.0719000000000002E-2</v>
      </c>
      <c r="I28" s="1"/>
    </row>
    <row r="29" spans="1:9" x14ac:dyDescent="0.2">
      <c r="A29" s="3" t="s">
        <v>279</v>
      </c>
      <c r="B29" s="1">
        <v>1.5900000000000001E-2</v>
      </c>
      <c r="C29" s="1">
        <v>1</v>
      </c>
      <c r="D29" s="1"/>
      <c r="E29" s="1"/>
      <c r="F29" s="3" t="s">
        <v>349</v>
      </c>
      <c r="G29" s="1">
        <v>2.8389999999999999E-2</v>
      </c>
      <c r="H29" s="1">
        <v>3.0760000000000002E-3</v>
      </c>
      <c r="I29" s="1"/>
    </row>
    <row r="30" spans="1:9" x14ac:dyDescent="0.2">
      <c r="A30" s="3" t="s">
        <v>208</v>
      </c>
      <c r="B30" s="1">
        <v>3.9979999999999998E-3</v>
      </c>
      <c r="C30" s="1">
        <v>3.3329999999999999E-2</v>
      </c>
      <c r="D30" s="1"/>
      <c r="E30" s="1"/>
      <c r="F30" s="3" t="s">
        <v>518</v>
      </c>
      <c r="G30" s="1">
        <v>7.9260000000000008E-3</v>
      </c>
      <c r="H30" s="1">
        <v>3.4764000000000003E-2</v>
      </c>
      <c r="I30" s="1"/>
    </row>
    <row r="31" spans="1:9" x14ac:dyDescent="0.2">
      <c r="A31" s="3" t="s">
        <v>313</v>
      </c>
      <c r="B31" s="1">
        <v>1.9089999999999999E-2</v>
      </c>
      <c r="C31" s="1">
        <v>0.1658</v>
      </c>
      <c r="D31" s="1"/>
      <c r="E31" s="1"/>
      <c r="F31" s="3" t="s">
        <v>515</v>
      </c>
      <c r="G31" s="1">
        <v>2.6844E-2</v>
      </c>
      <c r="H31" s="1">
        <v>4.4609999999999997E-3</v>
      </c>
      <c r="I31" s="1"/>
    </row>
    <row r="32" spans="1:9" x14ac:dyDescent="0.2">
      <c r="A32" s="3" t="s">
        <v>295</v>
      </c>
      <c r="B32" s="1">
        <v>1.0370000000000001E-2</v>
      </c>
      <c r="C32" s="1">
        <v>3.5290000000000002E-2</v>
      </c>
      <c r="D32" s="1"/>
      <c r="E32" s="1"/>
      <c r="F32" s="3" t="s">
        <v>437</v>
      </c>
      <c r="G32" s="1">
        <v>4.8348000000000002E-2</v>
      </c>
      <c r="H32" s="1">
        <v>0.501467</v>
      </c>
      <c r="I32" s="1"/>
    </row>
    <row r="33" spans="1:9" x14ac:dyDescent="0.2">
      <c r="A33" s="3" t="s">
        <v>281</v>
      </c>
      <c r="B33" s="1">
        <v>1.2659999999999999E-2</v>
      </c>
      <c r="C33" s="1">
        <v>6.0909999999999999E-2</v>
      </c>
      <c r="D33" s="1"/>
      <c r="E33" s="1"/>
      <c r="F33" s="3" t="s">
        <v>446</v>
      </c>
      <c r="G33" s="1">
        <v>0.169743</v>
      </c>
      <c r="H33" s="1">
        <v>0.48875400000000002</v>
      </c>
      <c r="I33" s="1"/>
    </row>
    <row r="34" spans="1:9" x14ac:dyDescent="0.2">
      <c r="A34" s="3" t="s">
        <v>269</v>
      </c>
      <c r="B34" s="1">
        <v>1.017E-2</v>
      </c>
      <c r="C34" s="1">
        <v>1.728E-2</v>
      </c>
      <c r="D34" s="1"/>
      <c r="E34" s="1"/>
      <c r="F34" s="3" t="s">
        <v>488</v>
      </c>
      <c r="G34" s="1">
        <v>9.2420000000000002E-3</v>
      </c>
      <c r="H34" s="1">
        <v>2.464E-3</v>
      </c>
      <c r="I34" s="1"/>
    </row>
    <row r="35" spans="1:9" x14ac:dyDescent="0.2">
      <c r="A35" s="3" t="s">
        <v>303</v>
      </c>
      <c r="B35" s="1">
        <v>8.7989999999999995E-3</v>
      </c>
      <c r="C35" s="1">
        <v>1</v>
      </c>
      <c r="D35" s="1"/>
      <c r="E35" s="1"/>
      <c r="F35" s="3" t="s">
        <v>493</v>
      </c>
      <c r="G35" s="1">
        <v>8.6780999999999997E-2</v>
      </c>
      <c r="H35" s="1">
        <v>0.58556299999999994</v>
      </c>
      <c r="I35" s="1"/>
    </row>
    <row r="36" spans="1:9" x14ac:dyDescent="0.2">
      <c r="A36" s="3" t="s">
        <v>288</v>
      </c>
      <c r="B36" s="1">
        <v>7.5160000000000001E-3</v>
      </c>
      <c r="C36" s="1">
        <v>4.308E-2</v>
      </c>
      <c r="D36" s="1"/>
      <c r="E36" s="1"/>
      <c r="F36" s="3" t="s">
        <v>574</v>
      </c>
      <c r="G36" s="1">
        <v>1.2184E-2</v>
      </c>
      <c r="H36" s="1">
        <v>8.6230000000000005E-3</v>
      </c>
      <c r="I36" s="1"/>
    </row>
    <row r="37" spans="1:9" x14ac:dyDescent="0.2">
      <c r="A37" s="3" t="s">
        <v>312</v>
      </c>
      <c r="B37" s="1">
        <v>2.0109999999999999E-2</v>
      </c>
      <c r="C37" s="1">
        <v>9.5689999999999997E-2</v>
      </c>
      <c r="D37" s="1"/>
      <c r="E37" s="1"/>
      <c r="F37" s="3" t="s">
        <v>583</v>
      </c>
      <c r="G37" s="1">
        <v>6.1890000000000001E-3</v>
      </c>
      <c r="H37" s="1">
        <v>9.1108999999999996E-2</v>
      </c>
      <c r="I37" s="1"/>
    </row>
    <row r="38" spans="1:9" x14ac:dyDescent="0.2">
      <c r="A38" s="3" t="s">
        <v>256</v>
      </c>
      <c r="B38" s="1">
        <v>8.2400000000000008E-3</v>
      </c>
      <c r="C38" s="1">
        <v>0.33839999999999998</v>
      </c>
      <c r="D38" s="1"/>
      <c r="E38" s="1"/>
      <c r="F38" s="3" t="s">
        <v>567</v>
      </c>
      <c r="G38" s="1">
        <v>2.9443E-2</v>
      </c>
      <c r="H38" s="1">
        <v>4.7121999999999997E-2</v>
      </c>
      <c r="I38" s="1"/>
    </row>
    <row r="39" spans="1:9" x14ac:dyDescent="0.2">
      <c r="A39" s="3" t="s">
        <v>278</v>
      </c>
      <c r="B39" s="1">
        <v>4.5319999999999996E-3</v>
      </c>
      <c r="C39" s="1">
        <v>3.1609999999999999E-2</v>
      </c>
      <c r="D39" s="1"/>
      <c r="E39" s="1"/>
      <c r="F39" s="3" t="s">
        <v>586</v>
      </c>
      <c r="G39" s="1">
        <v>1.2621E-2</v>
      </c>
      <c r="H39" s="1">
        <v>3.0848E-2</v>
      </c>
      <c r="I39" s="1"/>
    </row>
    <row r="40" spans="1:9" x14ac:dyDescent="0.2">
      <c r="A40" s="3" t="s">
        <v>291</v>
      </c>
      <c r="B40" s="1">
        <v>9.9749999999999995E-3</v>
      </c>
      <c r="C40" s="1">
        <v>5.638E-2</v>
      </c>
      <c r="D40" s="1"/>
      <c r="E40" s="1"/>
      <c r="F40" s="3" t="s">
        <v>520</v>
      </c>
      <c r="G40" s="1">
        <v>0.51735299999999995</v>
      </c>
      <c r="H40" s="1">
        <v>0.10911999999999999</v>
      </c>
      <c r="I40" s="1"/>
    </row>
    <row r="41" spans="1:9" x14ac:dyDescent="0.2">
      <c r="A41" s="3" t="s">
        <v>218</v>
      </c>
      <c r="B41" s="1">
        <v>5.8170000000000001E-3</v>
      </c>
      <c r="C41" s="1">
        <v>2.555E-2</v>
      </c>
      <c r="D41" s="1"/>
      <c r="E41" s="1"/>
      <c r="F41" s="3" t="s">
        <v>495</v>
      </c>
      <c r="G41" s="1">
        <v>3.9940000000000002E-3</v>
      </c>
      <c r="H41" s="1">
        <v>1.9032E-2</v>
      </c>
      <c r="I41" s="1"/>
    </row>
    <row r="42" spans="1:9" x14ac:dyDescent="0.2">
      <c r="A42" s="3" t="s">
        <v>305</v>
      </c>
      <c r="B42" s="1">
        <v>1.618E-2</v>
      </c>
      <c r="C42" s="1">
        <v>0.1051</v>
      </c>
      <c r="D42" s="1"/>
      <c r="E42" s="1"/>
      <c r="F42" s="3" t="s">
        <v>490</v>
      </c>
      <c r="G42" s="1">
        <v>1.7191000000000001E-2</v>
      </c>
      <c r="H42" s="1">
        <v>1.3240999999999999E-2</v>
      </c>
      <c r="I42" s="1"/>
    </row>
    <row r="43" spans="1:9" x14ac:dyDescent="0.2">
      <c r="A43" s="3" t="s">
        <v>277</v>
      </c>
      <c r="B43" s="1">
        <v>1.3990000000000001E-2</v>
      </c>
      <c r="C43" s="1">
        <v>0.1333</v>
      </c>
      <c r="D43" s="1"/>
      <c r="E43" s="1"/>
      <c r="F43" s="3" t="s">
        <v>526</v>
      </c>
      <c r="G43" s="1">
        <v>3.7024000000000001E-2</v>
      </c>
      <c r="H43" s="1">
        <v>2.3827000000000001E-2</v>
      </c>
      <c r="I43" s="1"/>
    </row>
    <row r="44" spans="1:9" x14ac:dyDescent="0.2">
      <c r="A44" s="3" t="s">
        <v>304</v>
      </c>
      <c r="B44" s="1">
        <v>7.9229999999999995E-3</v>
      </c>
      <c r="C44" s="1">
        <v>0.91359999999999997</v>
      </c>
      <c r="D44" s="1"/>
      <c r="E44" s="1"/>
      <c r="F44" s="3" t="s">
        <v>440</v>
      </c>
      <c r="G44" s="1">
        <v>0.77724499999999996</v>
      </c>
      <c r="H44" s="1">
        <v>0.28431299999999998</v>
      </c>
      <c r="I44" s="1"/>
    </row>
    <row r="45" spans="1:9" x14ac:dyDescent="0.2">
      <c r="A45" s="3" t="s">
        <v>299</v>
      </c>
      <c r="B45" s="1">
        <v>1.044E-2</v>
      </c>
      <c r="C45" s="1">
        <v>0.33660000000000001</v>
      </c>
      <c r="D45" s="1"/>
      <c r="E45" s="1"/>
      <c r="F45" s="3" t="s">
        <v>427</v>
      </c>
      <c r="G45" s="1">
        <v>0.18432599999999999</v>
      </c>
      <c r="H45" s="1">
        <v>0.53882300000000005</v>
      </c>
      <c r="I45" s="1"/>
    </row>
    <row r="46" spans="1:9" x14ac:dyDescent="0.2">
      <c r="A46" s="3" t="s">
        <v>235</v>
      </c>
      <c r="B46" s="1">
        <v>3.5229999999999997E-2</v>
      </c>
      <c r="C46" s="1">
        <v>0.34039999999999998</v>
      </c>
      <c r="D46" s="1"/>
      <c r="E46" s="1"/>
      <c r="F46" s="3" t="s">
        <v>394</v>
      </c>
      <c r="G46" s="1">
        <v>3.8711000000000002E-2</v>
      </c>
      <c r="H46" s="1">
        <v>0.49376100000000001</v>
      </c>
      <c r="I46" s="1"/>
    </row>
    <row r="47" spans="1:9" x14ac:dyDescent="0.2">
      <c r="A47" s="3" t="s">
        <v>306</v>
      </c>
      <c r="B47" s="1">
        <v>7.7510000000000001E-3</v>
      </c>
      <c r="C47" s="1">
        <v>3.5709999999999999E-2</v>
      </c>
      <c r="D47" s="1"/>
      <c r="E47" s="1"/>
      <c r="F47" s="3" t="s">
        <v>361</v>
      </c>
      <c r="G47" s="1">
        <v>0.46489399999999997</v>
      </c>
      <c r="H47" s="1">
        <v>0.23433300000000001</v>
      </c>
      <c r="I47" s="1"/>
    </row>
    <row r="48" spans="1:9" x14ac:dyDescent="0.2">
      <c r="A48" s="3" t="s">
        <v>225</v>
      </c>
      <c r="B48" s="1">
        <v>4.446E-2</v>
      </c>
      <c r="C48" s="1">
        <v>6.2420000000000003E-2</v>
      </c>
      <c r="D48" s="1"/>
      <c r="E48" s="1"/>
      <c r="F48" s="3" t="s">
        <v>345</v>
      </c>
      <c r="G48" s="1">
        <v>7.1901999999999994E-2</v>
      </c>
      <c r="H48" s="1">
        <v>0.109108</v>
      </c>
      <c r="I48" s="1"/>
    </row>
    <row r="49" spans="1:9" x14ac:dyDescent="0.2">
      <c r="A49" s="3" t="s">
        <v>205</v>
      </c>
      <c r="B49" s="1">
        <v>0.126</v>
      </c>
      <c r="C49" s="1">
        <v>0.252</v>
      </c>
      <c r="D49" s="1"/>
      <c r="E49" s="1"/>
      <c r="F49" s="3" t="s">
        <v>533</v>
      </c>
      <c r="G49" s="1">
        <v>0.15457399999999999</v>
      </c>
      <c r="H49" s="1">
        <v>0.186503</v>
      </c>
      <c r="I49" s="1"/>
    </row>
    <row r="50" spans="1:9" x14ac:dyDescent="0.2">
      <c r="A50" s="3" t="s">
        <v>318</v>
      </c>
      <c r="B50" s="1">
        <v>6.8970000000000004E-3</v>
      </c>
      <c r="C50" s="1">
        <v>0.89380000000000004</v>
      </c>
      <c r="D50" s="1"/>
      <c r="E50" s="1"/>
      <c r="F50" s="3" t="s">
        <v>366</v>
      </c>
      <c r="G50" s="1">
        <v>0.38695299999999999</v>
      </c>
      <c r="H50" s="1">
        <v>0.29319899999999999</v>
      </c>
      <c r="I50" s="1"/>
    </row>
    <row r="51" spans="1:9" x14ac:dyDescent="0.2">
      <c r="A51" s="3" t="s">
        <v>242</v>
      </c>
      <c r="B51" s="1">
        <v>1.2370000000000001E-2</v>
      </c>
      <c r="C51" s="1">
        <v>3.6339999999999997E-2</v>
      </c>
      <c r="D51" s="1"/>
      <c r="E51" s="1"/>
      <c r="F51" s="3" t="s">
        <v>507</v>
      </c>
      <c r="G51" s="1">
        <v>3.9918000000000002E-2</v>
      </c>
      <c r="H51" s="1">
        <v>1.5453E-2</v>
      </c>
      <c r="I51" s="1"/>
    </row>
    <row r="52" spans="1:9" x14ac:dyDescent="0.2">
      <c r="A52" s="3" t="s">
        <v>255</v>
      </c>
      <c r="B52" s="1">
        <v>5.0560000000000001E-2</v>
      </c>
      <c r="C52" s="1">
        <v>0.29949999999999999</v>
      </c>
      <c r="D52" s="1"/>
      <c r="E52" s="1"/>
      <c r="F52" s="3" t="s">
        <v>557</v>
      </c>
      <c r="G52" s="1">
        <v>3.0928000000000001E-2</v>
      </c>
      <c r="H52" s="1">
        <v>9.7461000000000006E-2</v>
      </c>
      <c r="I52" s="1"/>
    </row>
    <row r="53" spans="1:9" x14ac:dyDescent="0.2">
      <c r="A53" s="3" t="s">
        <v>197</v>
      </c>
      <c r="B53" s="1">
        <v>9.647E-2</v>
      </c>
      <c r="C53" s="1">
        <v>8.5519999999999999E-2</v>
      </c>
      <c r="D53" s="1"/>
      <c r="E53" s="1"/>
      <c r="F53" s="3" t="s">
        <v>353</v>
      </c>
      <c r="G53" s="1">
        <v>4.7244000000000001E-2</v>
      </c>
      <c r="H53" s="1">
        <v>0.32726699999999997</v>
      </c>
      <c r="I53" s="1"/>
    </row>
    <row r="54" spans="1:9" x14ac:dyDescent="0.2">
      <c r="A54" s="3" t="s">
        <v>302</v>
      </c>
      <c r="B54" s="1">
        <v>6.574E-3</v>
      </c>
      <c r="C54" s="1">
        <v>0.17199999999999999</v>
      </c>
      <c r="D54" s="1"/>
      <c r="E54" s="1"/>
      <c r="F54" s="3" t="s">
        <v>494</v>
      </c>
      <c r="G54" s="1">
        <v>5.2991999999999997E-2</v>
      </c>
      <c r="H54" s="1">
        <v>0.26399800000000001</v>
      </c>
      <c r="I54" s="1"/>
    </row>
    <row r="55" spans="1:9" x14ac:dyDescent="0.2">
      <c r="A55" s="3" t="s">
        <v>173</v>
      </c>
      <c r="B55" s="1">
        <v>9.6570000000000003E-2</v>
      </c>
      <c r="C55" s="1">
        <v>0.1293</v>
      </c>
      <c r="D55" s="1"/>
      <c r="E55" s="1"/>
      <c r="F55" s="3" t="s">
        <v>541</v>
      </c>
      <c r="G55" s="1">
        <v>5.5890000000000002E-3</v>
      </c>
      <c r="H55" s="1">
        <v>9.2355000000000007E-2</v>
      </c>
      <c r="I55" s="1"/>
    </row>
    <row r="56" spans="1:9" x14ac:dyDescent="0.2">
      <c r="A56" s="3" t="s">
        <v>223</v>
      </c>
      <c r="B56" s="1">
        <v>0.1356</v>
      </c>
      <c r="C56" s="1">
        <v>0.33069999999999999</v>
      </c>
      <c r="D56" s="1"/>
      <c r="E56" s="1"/>
      <c r="F56" s="3" t="s">
        <v>328</v>
      </c>
      <c r="G56" s="1">
        <v>0.116163</v>
      </c>
      <c r="H56" s="1">
        <v>0.13159000000000001</v>
      </c>
      <c r="I56" s="1"/>
    </row>
    <row r="57" spans="1:9" x14ac:dyDescent="0.2">
      <c r="A57" s="3" t="s">
        <v>285</v>
      </c>
      <c r="B57" s="1">
        <v>1.157E-2</v>
      </c>
      <c r="C57" s="1">
        <v>0.1158</v>
      </c>
      <c r="D57" s="1"/>
      <c r="E57" s="1"/>
      <c r="F57" s="3" t="s">
        <v>517</v>
      </c>
      <c r="G57" s="1">
        <v>9.1619000000000006E-2</v>
      </c>
      <c r="H57" s="1">
        <v>0.73377199999999998</v>
      </c>
      <c r="I57" s="1"/>
    </row>
    <row r="58" spans="1:9" x14ac:dyDescent="0.2">
      <c r="A58" s="3" t="s">
        <v>240</v>
      </c>
      <c r="B58" s="1">
        <v>6.5839999999999996E-2</v>
      </c>
      <c r="C58" s="1">
        <v>0.14580000000000001</v>
      </c>
      <c r="D58" s="1"/>
      <c r="E58" s="1"/>
      <c r="F58" s="3" t="s">
        <v>562</v>
      </c>
      <c r="G58" s="1">
        <v>0.16486100000000001</v>
      </c>
      <c r="H58" s="1">
        <v>0.726742</v>
      </c>
      <c r="I58" s="1"/>
    </row>
    <row r="59" spans="1:9" x14ac:dyDescent="0.2">
      <c r="A59" s="3" t="s">
        <v>253</v>
      </c>
      <c r="B59" s="1">
        <v>0.1069</v>
      </c>
      <c r="C59" s="1">
        <v>0.67630000000000001</v>
      </c>
      <c r="D59" s="1"/>
      <c r="E59" s="1"/>
      <c r="F59" s="3" t="s">
        <v>546</v>
      </c>
      <c r="G59" s="1">
        <v>8.1720000000000004E-3</v>
      </c>
      <c r="H59" s="1">
        <v>1.8661000000000001E-2</v>
      </c>
      <c r="I59" s="1"/>
    </row>
    <row r="60" spans="1:9" x14ac:dyDescent="0.2">
      <c r="A60" s="3" t="s">
        <v>258</v>
      </c>
      <c r="B60" s="1">
        <v>0.17710000000000001</v>
      </c>
      <c r="C60" s="1">
        <v>0.74970000000000003</v>
      </c>
      <c r="D60" s="1"/>
      <c r="E60" s="1"/>
      <c r="F60" s="3" t="s">
        <v>509</v>
      </c>
      <c r="G60" s="1">
        <v>0.15628300000000001</v>
      </c>
      <c r="H60" s="1">
        <v>4.2416000000000002E-2</v>
      </c>
      <c r="I60" s="1"/>
    </row>
    <row r="61" spans="1:9" x14ac:dyDescent="0.2">
      <c r="A61" s="3" t="s">
        <v>307</v>
      </c>
      <c r="B61" s="1">
        <v>1.353E-2</v>
      </c>
      <c r="C61" s="1">
        <v>3.9410000000000001E-2</v>
      </c>
      <c r="D61" s="1"/>
      <c r="E61" s="1"/>
      <c r="F61" s="3" t="s">
        <v>563</v>
      </c>
      <c r="G61" s="1">
        <v>9.5820000000000002E-3</v>
      </c>
      <c r="H61" s="1">
        <v>6.8635000000000002E-2</v>
      </c>
      <c r="I61" s="1"/>
    </row>
    <row r="62" spans="1:9" x14ac:dyDescent="0.2">
      <c r="A62" s="3" t="s">
        <v>228</v>
      </c>
      <c r="B62" s="1">
        <v>1.146E-2</v>
      </c>
      <c r="C62" s="1">
        <v>9.3600000000000003E-3</v>
      </c>
      <c r="D62" s="1"/>
      <c r="E62" s="1"/>
      <c r="F62" s="3" t="s">
        <v>570</v>
      </c>
      <c r="G62" s="1">
        <v>4.9529999999999999E-3</v>
      </c>
      <c r="H62" s="1">
        <v>7.2290000000000002E-3</v>
      </c>
      <c r="I62" s="1"/>
    </row>
    <row r="63" spans="1:9" x14ac:dyDescent="0.2">
      <c r="A63" s="3" t="s">
        <v>300</v>
      </c>
      <c r="B63" s="1">
        <v>2.0129999999999999E-2</v>
      </c>
      <c r="C63" s="1">
        <v>4.095E-2</v>
      </c>
      <c r="D63" s="1"/>
      <c r="E63" s="1"/>
      <c r="F63" s="3" t="s">
        <v>484</v>
      </c>
      <c r="G63" s="1">
        <v>6.0958999999999999E-2</v>
      </c>
      <c r="H63" s="1">
        <v>2.3602999999999999E-2</v>
      </c>
      <c r="I63" s="1"/>
    </row>
    <row r="64" spans="1:9" x14ac:dyDescent="0.2">
      <c r="A64" s="3" t="s">
        <v>261</v>
      </c>
      <c r="B64" s="1">
        <v>6.8849999999999995E-2</v>
      </c>
      <c r="C64" s="1">
        <v>0.12859999999999999</v>
      </c>
      <c r="D64" s="1"/>
      <c r="E64" s="1"/>
      <c r="F64" s="3" t="s">
        <v>492</v>
      </c>
      <c r="G64" s="1">
        <v>1.3934999999999999E-2</v>
      </c>
      <c r="H64" s="1">
        <v>1.0548999999999999E-2</v>
      </c>
      <c r="I64" s="1"/>
    </row>
    <row r="65" spans="1:9" x14ac:dyDescent="0.2">
      <c r="A65" s="3" t="s">
        <v>252</v>
      </c>
      <c r="B65" s="1">
        <v>0.20419999999999999</v>
      </c>
      <c r="C65" s="1">
        <v>0.52149999999999996</v>
      </c>
      <c r="D65" s="1"/>
      <c r="E65" s="1"/>
      <c r="F65" s="3" t="s">
        <v>459</v>
      </c>
      <c r="G65" s="1">
        <v>0.875</v>
      </c>
      <c r="H65" s="1">
        <v>4.8136999999999999E-2</v>
      </c>
      <c r="I65" s="1"/>
    </row>
    <row r="66" spans="1:9" x14ac:dyDescent="0.2">
      <c r="A66" s="3" t="s">
        <v>266</v>
      </c>
      <c r="B66" s="1">
        <v>2.1690000000000001E-2</v>
      </c>
      <c r="C66" s="1">
        <v>3.3169999999999998E-2</v>
      </c>
      <c r="D66" s="1"/>
      <c r="E66" s="1"/>
      <c r="F66" s="3" t="s">
        <v>471</v>
      </c>
      <c r="G66" s="1">
        <v>0.19076799999999999</v>
      </c>
      <c r="H66" s="1">
        <v>0.22947999999999999</v>
      </c>
      <c r="I66" s="1"/>
    </row>
    <row r="67" spans="1:9" x14ac:dyDescent="0.2">
      <c r="A67" s="3" t="s">
        <v>243</v>
      </c>
      <c r="B67" s="1">
        <v>8.7650000000000006E-2</v>
      </c>
      <c r="C67" s="1">
        <v>0.19589999999999999</v>
      </c>
      <c r="D67" s="1"/>
      <c r="E67" s="1"/>
      <c r="F67" s="3" t="s">
        <v>504</v>
      </c>
      <c r="G67" s="1">
        <v>1.0632000000000001E-2</v>
      </c>
      <c r="H67" s="1">
        <v>1.0038E-2</v>
      </c>
      <c r="I67" s="1"/>
    </row>
    <row r="68" spans="1:9" x14ac:dyDescent="0.2">
      <c r="A68" s="3" t="s">
        <v>294</v>
      </c>
      <c r="B68" s="1">
        <v>1.3729999999999999E-2</v>
      </c>
      <c r="C68" s="1">
        <v>1</v>
      </c>
      <c r="D68" s="1"/>
      <c r="E68" s="1"/>
      <c r="F68" s="3" t="s">
        <v>358</v>
      </c>
      <c r="G68" s="1">
        <v>0.30959999999999999</v>
      </c>
      <c r="H68" s="1">
        <v>0.7</v>
      </c>
      <c r="I68" s="1"/>
    </row>
    <row r="69" spans="1:9" x14ac:dyDescent="0.2">
      <c r="A69" s="3" t="s">
        <v>265</v>
      </c>
      <c r="B69" s="1">
        <v>3.9359999999999999E-2</v>
      </c>
      <c r="C69" s="1">
        <v>2.9219999999999999E-2</v>
      </c>
      <c r="D69" s="1"/>
      <c r="E69" s="1"/>
      <c r="F69" s="3" t="s">
        <v>339</v>
      </c>
      <c r="G69" s="1">
        <v>4.5857000000000002E-2</v>
      </c>
      <c r="H69" s="1">
        <v>0.14821500000000001</v>
      </c>
      <c r="I69" s="1"/>
    </row>
    <row r="70" spans="1:9" x14ac:dyDescent="0.2">
      <c r="A70" s="3" t="s">
        <v>324</v>
      </c>
      <c r="B70" s="1">
        <v>3.6560000000000002E-2</v>
      </c>
      <c r="C70" s="1">
        <v>0.57069999999999999</v>
      </c>
      <c r="D70" s="1"/>
      <c r="E70" s="1"/>
      <c r="F70" s="3" t="s">
        <v>451</v>
      </c>
      <c r="G70" s="1">
        <v>0.325293</v>
      </c>
      <c r="H70" s="1">
        <v>0.67984100000000003</v>
      </c>
      <c r="I70" s="1"/>
    </row>
    <row r="71" spans="1:9" x14ac:dyDescent="0.2">
      <c r="A71" s="3" t="s">
        <v>282</v>
      </c>
      <c r="B71" s="1">
        <v>5.7759999999999999E-2</v>
      </c>
      <c r="C71" s="1">
        <v>0.128</v>
      </c>
      <c r="D71" s="1"/>
      <c r="E71" s="1"/>
      <c r="F71" s="3" t="s">
        <v>512</v>
      </c>
      <c r="G71" s="1">
        <v>5.3621000000000002E-2</v>
      </c>
      <c r="H71" s="1">
        <v>0.23766899999999999</v>
      </c>
      <c r="I71" s="1"/>
    </row>
    <row r="72" spans="1:9" x14ac:dyDescent="0.2">
      <c r="A72" s="3" t="s">
        <v>267</v>
      </c>
      <c r="B72" s="1">
        <v>0.18160000000000001</v>
      </c>
      <c r="C72" s="1">
        <v>0.25609999999999999</v>
      </c>
      <c r="D72" s="1"/>
      <c r="E72" s="1"/>
      <c r="F72" s="3" t="s">
        <v>436</v>
      </c>
      <c r="G72" s="1">
        <v>0.25902900000000001</v>
      </c>
      <c r="H72" s="1">
        <v>0.34887800000000002</v>
      </c>
      <c r="I72" s="1"/>
    </row>
    <row r="73" spans="1:9" x14ac:dyDescent="0.2">
      <c r="A73" s="3" t="s">
        <v>272</v>
      </c>
      <c r="B73" s="1">
        <v>0.15190000000000001</v>
      </c>
      <c r="C73" s="1">
        <v>0.43049999999999999</v>
      </c>
      <c r="D73" s="1"/>
      <c r="E73" s="1"/>
      <c r="F73" s="3" t="s">
        <v>378</v>
      </c>
      <c r="G73" s="1">
        <v>2.2370999999999999E-2</v>
      </c>
      <c r="H73" s="1">
        <v>7.8630000000000002E-3</v>
      </c>
      <c r="I73" s="1"/>
    </row>
    <row r="74" spans="1:9" x14ac:dyDescent="0.2">
      <c r="A74" s="3" t="s">
        <v>274</v>
      </c>
      <c r="B74" s="1">
        <v>1.6629999999999999E-2</v>
      </c>
      <c r="C74" s="1">
        <v>6.3409999999999994E-2</v>
      </c>
      <c r="D74" s="1"/>
      <c r="E74" s="1"/>
      <c r="F74" s="3" t="s">
        <v>634</v>
      </c>
      <c r="G74" s="1">
        <v>7.4664999999999995E-2</v>
      </c>
      <c r="H74" s="1">
        <v>0.63962300000000005</v>
      </c>
      <c r="I74" s="1"/>
    </row>
    <row r="75" spans="1:9" x14ac:dyDescent="0.2">
      <c r="A75" s="3" t="s">
        <v>273</v>
      </c>
      <c r="B75" s="1">
        <v>3.9269999999999999E-2</v>
      </c>
      <c r="C75" s="1">
        <v>1.9599999999999999E-2</v>
      </c>
      <c r="D75" s="1"/>
      <c r="E75" s="1"/>
      <c r="F75" s="3" t="s">
        <v>413</v>
      </c>
      <c r="G75" s="1">
        <v>0.72744399999999998</v>
      </c>
      <c r="H75" s="1">
        <v>0.66214499999999998</v>
      </c>
      <c r="I75" s="1"/>
    </row>
    <row r="76" spans="1:9" x14ac:dyDescent="0.2">
      <c r="A76" s="3" t="s">
        <v>275</v>
      </c>
      <c r="B76" s="1">
        <v>3.1739999999999997E-2</v>
      </c>
      <c r="C76" s="1">
        <v>0.11940000000000001</v>
      </c>
      <c r="D76" s="1"/>
      <c r="E76" s="1"/>
      <c r="F76" s="3" t="s">
        <v>534</v>
      </c>
      <c r="G76" s="1">
        <v>9.8980000000000005E-3</v>
      </c>
      <c r="H76" s="1">
        <v>2.7023999999999999E-2</v>
      </c>
      <c r="I76" s="1"/>
    </row>
    <row r="77" spans="1:9" x14ac:dyDescent="0.2">
      <c r="A77" s="3" t="s">
        <v>276</v>
      </c>
      <c r="B77" s="1">
        <v>4.0090000000000001E-2</v>
      </c>
      <c r="C77" s="1">
        <v>8.7989999999999999E-2</v>
      </c>
      <c r="D77" s="1"/>
      <c r="E77" s="1"/>
      <c r="F77" s="3" t="s">
        <v>527</v>
      </c>
      <c r="G77" s="1">
        <v>0.40635300000000002</v>
      </c>
      <c r="H77" s="1">
        <v>0.65343399999999996</v>
      </c>
      <c r="I77" s="1"/>
    </row>
    <row r="78" spans="1:9" x14ac:dyDescent="0.2">
      <c r="A78" s="3" t="s">
        <v>316</v>
      </c>
      <c r="B78" s="1">
        <v>2.3869999999999999E-2</v>
      </c>
      <c r="C78" s="1">
        <v>5.4960000000000002E-2</v>
      </c>
      <c r="D78" s="1"/>
      <c r="E78" s="1"/>
      <c r="F78" s="3" t="s">
        <v>635</v>
      </c>
      <c r="G78" s="1">
        <v>1.7597000000000002E-2</v>
      </c>
      <c r="H78" s="1">
        <v>1.1866E-2</v>
      </c>
      <c r="I78" s="1"/>
    </row>
    <row r="79" spans="1:9" x14ac:dyDescent="0.2">
      <c r="A79" s="3" t="s">
        <v>284</v>
      </c>
      <c r="B79" s="1">
        <v>8.9399999999999993E-2</v>
      </c>
      <c r="C79" s="1">
        <v>0.91830000000000001</v>
      </c>
      <c r="D79" s="1"/>
      <c r="E79" s="1"/>
      <c r="F79" s="3" t="s">
        <v>506</v>
      </c>
      <c r="G79" s="1">
        <v>2.8080000000000001E-2</v>
      </c>
      <c r="H79" s="1">
        <v>3.7398000000000001E-2</v>
      </c>
      <c r="I79" s="1"/>
    </row>
    <row r="80" spans="1:9" x14ac:dyDescent="0.2">
      <c r="A80" s="3" t="s">
        <v>280</v>
      </c>
      <c r="B80" s="1">
        <v>2.0060000000000001E-2</v>
      </c>
      <c r="C80" s="1">
        <v>0.2382</v>
      </c>
      <c r="D80" s="1"/>
      <c r="E80" s="1"/>
      <c r="F80" s="3" t="s">
        <v>581</v>
      </c>
      <c r="G80" s="1">
        <v>5.0101E-2</v>
      </c>
      <c r="H80" s="1">
        <v>4.2485000000000002E-2</v>
      </c>
      <c r="I80" s="1"/>
    </row>
    <row r="81" spans="1:9" x14ac:dyDescent="0.2">
      <c r="A81" s="3" t="s">
        <v>292</v>
      </c>
      <c r="B81" s="1">
        <v>8.4110000000000001E-3</v>
      </c>
      <c r="C81" s="1">
        <v>2.3109999999999999E-2</v>
      </c>
      <c r="D81" s="1"/>
      <c r="E81" s="1"/>
      <c r="F81" s="3" t="s">
        <v>433</v>
      </c>
      <c r="G81" s="1">
        <v>1.2794E-2</v>
      </c>
      <c r="H81" s="1">
        <v>6.9129999999999999E-3</v>
      </c>
      <c r="I81" s="1"/>
    </row>
    <row r="82" spans="1:9" x14ac:dyDescent="0.2">
      <c r="A82" s="3" t="s">
        <v>628</v>
      </c>
      <c r="B82" s="1">
        <v>3.7150000000000002E-2</v>
      </c>
      <c r="C82" s="1">
        <v>0.13120000000000001</v>
      </c>
      <c r="D82" s="1"/>
      <c r="E82" s="1"/>
      <c r="F82" s="3" t="s">
        <v>636</v>
      </c>
      <c r="G82" s="1">
        <v>4.6703000000000001E-2</v>
      </c>
      <c r="H82" s="1">
        <v>7.2181999999999996E-2</v>
      </c>
      <c r="I82" s="1"/>
    </row>
    <row r="83" spans="1:9" x14ac:dyDescent="0.2">
      <c r="A83" s="3" t="s">
        <v>298</v>
      </c>
      <c r="B83" s="1">
        <v>0.2235</v>
      </c>
      <c r="C83" s="1">
        <v>4.734E-2</v>
      </c>
      <c r="D83" s="1"/>
      <c r="E83" s="1"/>
      <c r="F83" s="3" t="s">
        <v>510</v>
      </c>
      <c r="G83" s="1">
        <v>5.228E-3</v>
      </c>
      <c r="H83" s="1">
        <v>0.72020399999999996</v>
      </c>
      <c r="I83" s="1"/>
    </row>
    <row r="84" spans="1:9" x14ac:dyDescent="0.2">
      <c r="A84" s="3" t="s">
        <v>629</v>
      </c>
      <c r="B84" s="1">
        <v>2.427E-2</v>
      </c>
      <c r="C84" s="1">
        <v>0.15790000000000001</v>
      </c>
      <c r="D84" s="1"/>
      <c r="E84" s="1"/>
      <c r="F84" s="3" t="s">
        <v>405</v>
      </c>
      <c r="G84" s="1">
        <v>1.4859000000000001E-2</v>
      </c>
      <c r="H84" s="1">
        <v>1.1650000000000001E-2</v>
      </c>
      <c r="I84" s="1"/>
    </row>
    <row r="85" spans="1:9" x14ac:dyDescent="0.2">
      <c r="A85" s="3" t="s">
        <v>630</v>
      </c>
      <c r="B85" s="1">
        <v>0.48620000000000002</v>
      </c>
      <c r="C85" s="1">
        <v>1</v>
      </c>
      <c r="D85" s="1"/>
      <c r="E85" s="1"/>
      <c r="F85" s="3" t="s">
        <v>511</v>
      </c>
      <c r="G85" s="1">
        <v>1.5076000000000001E-2</v>
      </c>
      <c r="H85" s="1">
        <v>0.7</v>
      </c>
      <c r="I85" s="1"/>
    </row>
    <row r="86" spans="1:9" x14ac:dyDescent="0.2">
      <c r="A86" s="3" t="s">
        <v>231</v>
      </c>
      <c r="B86" s="1">
        <v>0.26650000000000001</v>
      </c>
      <c r="C86" s="1">
        <v>0.51959999999999995</v>
      </c>
      <c r="D86" s="1"/>
      <c r="E86" s="1"/>
      <c r="F86" s="3" t="s">
        <v>544</v>
      </c>
      <c r="G86" s="1">
        <v>1.8308000000000001E-2</v>
      </c>
      <c r="H86" s="1">
        <v>9.3086000000000002E-2</v>
      </c>
      <c r="I86" s="1"/>
    </row>
    <row r="87" spans="1:9" x14ac:dyDescent="0.2">
      <c r="A87" s="3" t="s">
        <v>631</v>
      </c>
      <c r="B87" s="1">
        <v>1.0359999999999999E-2</v>
      </c>
      <c r="C87" s="1">
        <v>0.99529999999999996</v>
      </c>
      <c r="D87" s="1"/>
      <c r="E87" s="1"/>
      <c r="F87" s="3" t="s">
        <v>565</v>
      </c>
      <c r="G87" s="1">
        <v>6.149E-3</v>
      </c>
      <c r="H87" s="1">
        <v>3.0904999999999998E-2</v>
      </c>
      <c r="I87" s="1"/>
    </row>
    <row r="88" spans="1:9" x14ac:dyDescent="0.2">
      <c r="A88" s="3" t="s">
        <v>632</v>
      </c>
      <c r="B88" s="1">
        <v>6.1409999999999999E-2</v>
      </c>
      <c r="C88" s="1">
        <v>6.9419999999999996E-2</v>
      </c>
      <c r="D88" s="1"/>
      <c r="E88" s="1"/>
      <c r="F88" s="3" t="s">
        <v>564</v>
      </c>
      <c r="G88" s="1">
        <v>2.8228E-2</v>
      </c>
      <c r="H88" s="1">
        <v>6.5726999999999994E-2</v>
      </c>
      <c r="I88" s="1"/>
    </row>
    <row r="89" spans="1:9" x14ac:dyDescent="0.2">
      <c r="A89" s="3"/>
      <c r="B89" s="1"/>
      <c r="C89" s="1"/>
      <c r="D89" s="1"/>
      <c r="E89" s="1"/>
      <c r="F89" s="3" t="s">
        <v>551</v>
      </c>
      <c r="G89" s="1">
        <v>2.4812000000000001E-2</v>
      </c>
      <c r="H89" s="1">
        <v>0.616286</v>
      </c>
      <c r="I89" s="1"/>
    </row>
    <row r="90" spans="1:9" x14ac:dyDescent="0.2">
      <c r="A90" s="3"/>
      <c r="B90" s="1"/>
      <c r="C90" s="1"/>
      <c r="D90" s="1"/>
      <c r="E90" s="1"/>
      <c r="F90" s="3" t="s">
        <v>500</v>
      </c>
      <c r="G90" s="1">
        <v>5.4334E-2</v>
      </c>
      <c r="H90" s="1">
        <v>0.28544900000000001</v>
      </c>
      <c r="I90" s="1"/>
    </row>
    <row r="91" spans="1:9" x14ac:dyDescent="0.2">
      <c r="A91" s="3"/>
      <c r="B91" s="1"/>
      <c r="C91" s="1"/>
      <c r="D91" s="1"/>
      <c r="E91" s="1"/>
      <c r="F91" s="3" t="s">
        <v>531</v>
      </c>
      <c r="G91" s="1">
        <v>2.8979000000000001E-2</v>
      </c>
      <c r="H91" s="1">
        <v>3.5120999999999999E-2</v>
      </c>
      <c r="I91" s="1"/>
    </row>
    <row r="92" spans="1:9" x14ac:dyDescent="0.2">
      <c r="A92" s="3"/>
      <c r="B92" s="1"/>
      <c r="C92" s="1"/>
      <c r="D92" s="1"/>
      <c r="E92" s="1"/>
      <c r="F92" s="3" t="s">
        <v>491</v>
      </c>
      <c r="G92" s="1">
        <v>1.8249000000000001E-2</v>
      </c>
      <c r="H92" s="1">
        <v>1.2330000000000001E-2</v>
      </c>
      <c r="I92" s="1"/>
    </row>
    <row r="93" spans="1:9" x14ac:dyDescent="0.2">
      <c r="A93" s="3"/>
      <c r="B93" s="1"/>
      <c r="C93" s="1"/>
      <c r="D93" s="1"/>
      <c r="E93" s="1"/>
      <c r="F93" s="3" t="s">
        <v>420</v>
      </c>
      <c r="G93" s="1">
        <v>8.5310000000000004E-3</v>
      </c>
      <c r="H93" s="1">
        <v>2.408E-3</v>
      </c>
      <c r="I93" s="1"/>
    </row>
    <row r="94" spans="1:9" x14ac:dyDescent="0.2">
      <c r="A94" s="3"/>
      <c r="B94" s="1"/>
      <c r="C94" s="1"/>
      <c r="D94" s="1"/>
      <c r="E94" s="1"/>
      <c r="F94" s="3" t="s">
        <v>637</v>
      </c>
      <c r="G94" s="1">
        <v>3.0755999999999999E-2</v>
      </c>
      <c r="H94" s="1">
        <v>4.3090000000000003E-3</v>
      </c>
      <c r="I94" s="1"/>
    </row>
    <row r="95" spans="1:9" x14ac:dyDescent="0.2">
      <c r="A95" s="3"/>
      <c r="B95" s="1"/>
      <c r="C95" s="1"/>
      <c r="D95" s="1"/>
      <c r="E95" s="1"/>
      <c r="F95" s="3" t="s">
        <v>461</v>
      </c>
      <c r="G95" s="1">
        <v>0.238095</v>
      </c>
      <c r="H95" s="1">
        <v>0.189884</v>
      </c>
      <c r="I95" s="1"/>
    </row>
    <row r="96" spans="1:9" x14ac:dyDescent="0.2">
      <c r="A96" s="3"/>
      <c r="B96" s="1"/>
      <c r="C96" s="1"/>
      <c r="D96" s="1"/>
      <c r="E96" s="1"/>
      <c r="F96" s="3" t="s">
        <v>482</v>
      </c>
      <c r="G96" s="1">
        <v>5.4330999999999997E-2</v>
      </c>
      <c r="H96" s="1">
        <v>5.3988000000000001E-2</v>
      </c>
      <c r="I96" s="1"/>
    </row>
    <row r="97" spans="1:9" x14ac:dyDescent="0.2">
      <c r="A97" s="3"/>
      <c r="B97" s="1"/>
      <c r="C97" s="1"/>
      <c r="D97" s="1"/>
      <c r="E97" s="1"/>
      <c r="F97" s="3" t="s">
        <v>329</v>
      </c>
      <c r="G97" s="1">
        <v>1.1395000000000001E-2</v>
      </c>
      <c r="H97" s="1">
        <v>6.3169999999999997E-3</v>
      </c>
      <c r="I97" s="1"/>
    </row>
    <row r="98" spans="1:9" x14ac:dyDescent="0.2">
      <c r="A98" s="3"/>
      <c r="B98" s="1"/>
      <c r="C98" s="1"/>
      <c r="D98" s="1"/>
      <c r="E98" s="1"/>
      <c r="F98" s="3" t="s">
        <v>363</v>
      </c>
      <c r="G98" s="1">
        <v>0.142238</v>
      </c>
      <c r="H98" s="1">
        <v>5.9947E-2</v>
      </c>
      <c r="I98" s="1"/>
    </row>
    <row r="99" spans="1:9" x14ac:dyDescent="0.2">
      <c r="A99" s="3"/>
      <c r="B99" s="1"/>
      <c r="C99" s="1"/>
      <c r="D99" s="1"/>
      <c r="E99" s="1"/>
      <c r="F99" s="3" t="s">
        <v>330</v>
      </c>
      <c r="G99" s="1">
        <v>2.3064999999999999E-2</v>
      </c>
      <c r="H99" s="1">
        <v>7.5052999999999995E-2</v>
      </c>
      <c r="I99" s="1"/>
    </row>
    <row r="100" spans="1:9" x14ac:dyDescent="0.2">
      <c r="A100" s="3"/>
      <c r="B100" s="1"/>
      <c r="C100" s="1"/>
      <c r="D100" s="1"/>
      <c r="E100" s="1"/>
      <c r="F100" s="3" t="s">
        <v>505</v>
      </c>
      <c r="G100" s="1">
        <v>4.4262000000000003E-2</v>
      </c>
      <c r="H100" s="1">
        <v>1.9813999999999998E-2</v>
      </c>
      <c r="I100" s="1"/>
    </row>
    <row r="101" spans="1:9" x14ac:dyDescent="0.2">
      <c r="A101" s="3"/>
      <c r="B101" s="1"/>
      <c r="C101" s="1"/>
      <c r="D101" s="1"/>
      <c r="E101" s="1"/>
      <c r="F101" s="3" t="s">
        <v>638</v>
      </c>
      <c r="G101" s="1">
        <v>8.8497999999999993E-2</v>
      </c>
      <c r="H101" s="1">
        <v>0.28540300000000002</v>
      </c>
      <c r="I101" s="1"/>
    </row>
    <row r="102" spans="1:9" x14ac:dyDescent="0.2">
      <c r="A102" s="3"/>
      <c r="B102" s="1"/>
      <c r="C102" s="1"/>
      <c r="D102" s="1"/>
      <c r="E102" s="1"/>
      <c r="F102" s="3" t="s">
        <v>327</v>
      </c>
      <c r="G102" s="1">
        <v>0.128887</v>
      </c>
      <c r="H102" s="1">
        <v>0.71204599999999996</v>
      </c>
      <c r="I102" s="1"/>
    </row>
    <row r="103" spans="1:9" x14ac:dyDescent="0.2">
      <c r="A103" s="3"/>
      <c r="B103" s="1"/>
      <c r="C103" s="1"/>
      <c r="D103" s="1"/>
      <c r="E103" s="1"/>
      <c r="F103" s="3" t="s">
        <v>327</v>
      </c>
      <c r="G103" s="1">
        <v>0.128887</v>
      </c>
      <c r="H103" s="1">
        <v>0.71204599999999996</v>
      </c>
      <c r="I103" s="1"/>
    </row>
    <row r="104" spans="1:9" x14ac:dyDescent="0.2">
      <c r="A104" s="3"/>
      <c r="B104" s="1"/>
      <c r="C104" s="1"/>
      <c r="D104" s="1"/>
      <c r="E104" s="1"/>
      <c r="F104" s="3" t="s">
        <v>521</v>
      </c>
      <c r="G104" s="1">
        <v>0.37665999999999999</v>
      </c>
      <c r="H104" s="1">
        <v>0.21834500000000001</v>
      </c>
      <c r="I104" s="1"/>
    </row>
    <row r="105" spans="1:9" x14ac:dyDescent="0.2">
      <c r="A105" s="3"/>
      <c r="B105" s="1"/>
      <c r="C105" s="1"/>
      <c r="D105" s="1"/>
      <c r="E105" s="1"/>
      <c r="F105" s="3" t="s">
        <v>639</v>
      </c>
      <c r="G105" s="1">
        <v>3.1677999999999998E-2</v>
      </c>
      <c r="H105" s="1">
        <v>0.24199399999999999</v>
      </c>
      <c r="I105" s="1"/>
    </row>
    <row r="106" spans="1:9" x14ac:dyDescent="0.2">
      <c r="A106" s="3"/>
      <c r="B106" s="1"/>
      <c r="C106" s="1"/>
      <c r="D106" s="1"/>
      <c r="E106" s="1"/>
      <c r="F106" s="3" t="s">
        <v>590</v>
      </c>
      <c r="G106" s="1">
        <v>2.3165000000000002E-2</v>
      </c>
      <c r="H106" s="1">
        <v>0.640795</v>
      </c>
      <c r="I106" s="1"/>
    </row>
    <row r="107" spans="1:9" x14ac:dyDescent="0.2">
      <c r="A107" s="3"/>
      <c r="B107" s="1"/>
      <c r="C107" s="1"/>
      <c r="D107" s="1"/>
      <c r="E107" s="1"/>
      <c r="F107" s="3" t="s">
        <v>528</v>
      </c>
      <c r="G107" s="1">
        <v>0.84239399999999998</v>
      </c>
      <c r="H107" s="1">
        <v>0.61926899999999996</v>
      </c>
      <c r="I107" s="1"/>
    </row>
    <row r="108" spans="1:9" x14ac:dyDescent="0.2">
      <c r="A108" s="3"/>
      <c r="B108" s="1"/>
      <c r="C108" s="1"/>
      <c r="D108" s="1"/>
      <c r="E108" s="1"/>
      <c r="F108" s="3" t="s">
        <v>485</v>
      </c>
      <c r="G108" s="1">
        <v>1.294E-2</v>
      </c>
      <c r="H108" s="1">
        <v>7.0559999999999998E-3</v>
      </c>
      <c r="I108" s="1"/>
    </row>
    <row r="109" spans="1:9" x14ac:dyDescent="0.2">
      <c r="A109" s="3"/>
      <c r="B109" s="1"/>
      <c r="C109" s="1"/>
      <c r="D109" s="1"/>
      <c r="E109" s="1"/>
      <c r="F109" s="3" t="s">
        <v>640</v>
      </c>
      <c r="G109" s="1">
        <v>2.6612E-2</v>
      </c>
      <c r="H109" s="1">
        <v>5.6632000000000002E-2</v>
      </c>
      <c r="I109" s="1"/>
    </row>
    <row r="110" spans="1:9" x14ac:dyDescent="0.2">
      <c r="A110" s="3"/>
      <c r="B110" s="1"/>
      <c r="C110" s="1"/>
      <c r="D110" s="1"/>
      <c r="E110" s="1"/>
      <c r="F110" s="3" t="s">
        <v>555</v>
      </c>
      <c r="G110" s="1">
        <v>6.4260000000000003E-3</v>
      </c>
      <c r="H110" s="1">
        <v>8.5277000000000006E-2</v>
      </c>
      <c r="I110" s="1"/>
    </row>
    <row r="111" spans="1:9" x14ac:dyDescent="0.2">
      <c r="A111" s="3"/>
      <c r="B111" s="1"/>
      <c r="C111" s="1"/>
      <c r="D111" s="1"/>
      <c r="E111" s="1"/>
      <c r="F111" s="3" t="s">
        <v>641</v>
      </c>
      <c r="G111" s="1">
        <v>7.3029999999999996E-3</v>
      </c>
      <c r="H111" s="1">
        <v>5.8259999999999996E-3</v>
      </c>
      <c r="I111" s="1"/>
    </row>
    <row r="112" spans="1:9" x14ac:dyDescent="0.2">
      <c r="A112" s="3"/>
      <c r="B112" s="1"/>
      <c r="C112" s="1"/>
      <c r="D112" s="1"/>
      <c r="E112" s="1"/>
      <c r="F112" s="3" t="s">
        <v>525</v>
      </c>
      <c r="G112" s="1">
        <v>4.0629999999999998E-3</v>
      </c>
      <c r="H112" s="1">
        <v>9.7079999999999996E-3</v>
      </c>
      <c r="I112" s="1"/>
    </row>
    <row r="113" spans="1:9" x14ac:dyDescent="0.2">
      <c r="A113" s="3"/>
      <c r="B113" s="1"/>
      <c r="C113" s="1"/>
      <c r="D113" s="1"/>
      <c r="E113" s="1"/>
      <c r="F113" s="3" t="s">
        <v>588</v>
      </c>
      <c r="G113" s="1">
        <v>1.4520999999999999E-2</v>
      </c>
      <c r="H113" s="1">
        <v>3.2992E-2</v>
      </c>
      <c r="I113" s="1"/>
    </row>
    <row r="114" spans="1:9" x14ac:dyDescent="0.2">
      <c r="A114" s="3"/>
      <c r="B114" s="1"/>
      <c r="C114" s="1"/>
      <c r="D114" s="1"/>
      <c r="E114" s="1"/>
      <c r="F114" s="3" t="s">
        <v>550</v>
      </c>
      <c r="G114" s="1">
        <v>5.1489999999999999E-3</v>
      </c>
      <c r="H114" s="1">
        <v>0.26000400000000001</v>
      </c>
      <c r="I114" s="1"/>
    </row>
    <row r="115" spans="1:9" x14ac:dyDescent="0.2">
      <c r="A115" s="3"/>
      <c r="B115" s="1"/>
      <c r="C115" s="1"/>
      <c r="D115" s="1"/>
      <c r="E115" s="1"/>
      <c r="F115" s="3" t="s">
        <v>538</v>
      </c>
      <c r="G115" s="1">
        <v>2.7626999999999999E-2</v>
      </c>
      <c r="H115" s="1">
        <v>0.176061</v>
      </c>
      <c r="I115" s="1"/>
    </row>
    <row r="116" spans="1:9" x14ac:dyDescent="0.2">
      <c r="A116" s="3"/>
      <c r="B116" s="1"/>
      <c r="C116" s="1"/>
      <c r="D116" s="1"/>
      <c r="E116" s="1"/>
      <c r="F116" s="3" t="s">
        <v>560</v>
      </c>
      <c r="G116" s="1">
        <v>6.718E-3</v>
      </c>
      <c r="H116" s="1">
        <v>0.62789300000000003</v>
      </c>
      <c r="I116" s="1"/>
    </row>
    <row r="117" spans="1:9" x14ac:dyDescent="0.2">
      <c r="A117" s="3"/>
      <c r="B117" s="1"/>
      <c r="C117" s="1"/>
      <c r="D117" s="1"/>
      <c r="E117" s="1"/>
      <c r="F117" s="3" t="s">
        <v>587</v>
      </c>
      <c r="G117" s="1">
        <v>1.3141999999999999E-2</v>
      </c>
      <c r="H117" s="1">
        <v>0.427537</v>
      </c>
      <c r="I117" s="1"/>
    </row>
    <row r="118" spans="1:9" x14ac:dyDescent="0.2">
      <c r="A118" s="3"/>
      <c r="B118" s="1"/>
      <c r="C118" s="1"/>
      <c r="D118" s="1"/>
      <c r="E118" s="1"/>
      <c r="F118" s="3" t="s">
        <v>566</v>
      </c>
      <c r="G118" s="1">
        <v>2.2953000000000001E-2</v>
      </c>
      <c r="H118" s="1">
        <v>0.69034700000000004</v>
      </c>
      <c r="I118" s="1"/>
    </row>
    <row r="119" spans="1:9" x14ac:dyDescent="0.2">
      <c r="A119" s="3"/>
      <c r="B119" s="1"/>
      <c r="C119" s="1"/>
      <c r="D119" s="1"/>
      <c r="E119" s="1"/>
      <c r="F119" s="3" t="s">
        <v>642</v>
      </c>
      <c r="G119" s="1">
        <v>5.0959999999999998E-3</v>
      </c>
      <c r="H119" s="1">
        <v>0.13753799999999999</v>
      </c>
      <c r="I119" s="1"/>
    </row>
    <row r="120" spans="1:9" x14ac:dyDescent="0.2">
      <c r="A120" s="3"/>
      <c r="B120" s="1"/>
      <c r="C120" s="1"/>
      <c r="D120" s="1"/>
      <c r="E120" s="1"/>
      <c r="F120" s="3" t="s">
        <v>552</v>
      </c>
      <c r="G120" s="1">
        <v>8.1770000000000002E-3</v>
      </c>
      <c r="H120" s="1">
        <v>1.4475999999999999E-2</v>
      </c>
      <c r="I120" s="1"/>
    </row>
    <row r="121" spans="1:9" x14ac:dyDescent="0.2">
      <c r="A121" s="3"/>
      <c r="B121" s="1"/>
      <c r="C121" s="1"/>
      <c r="D121" s="1"/>
      <c r="E121" s="1"/>
      <c r="F121" s="3" t="s">
        <v>576</v>
      </c>
      <c r="G121" s="1">
        <v>1.9703999999999999E-2</v>
      </c>
      <c r="H121" s="1">
        <v>3.2309999999999998E-2</v>
      </c>
      <c r="I121" s="1"/>
    </row>
    <row r="122" spans="1:9" x14ac:dyDescent="0.2">
      <c r="A122" s="3"/>
      <c r="B122" s="1"/>
      <c r="C122" s="1"/>
      <c r="D122" s="1"/>
      <c r="E122" s="1"/>
      <c r="F122" s="3" t="s">
        <v>643</v>
      </c>
      <c r="G122" s="1">
        <v>1.8457000000000001E-2</v>
      </c>
      <c r="H122" s="1">
        <v>3.6424999999999999E-2</v>
      </c>
      <c r="I122" s="1"/>
    </row>
    <row r="123" spans="1:9" x14ac:dyDescent="0.2">
      <c r="A123" s="3"/>
      <c r="B123" s="1"/>
      <c r="C123" s="1"/>
      <c r="D123" s="1"/>
      <c r="E123" s="1"/>
      <c r="F123" s="3" t="s">
        <v>584</v>
      </c>
      <c r="G123" s="1">
        <v>3.1008999999999998E-2</v>
      </c>
      <c r="H123" s="1">
        <v>8.8979999999999997E-3</v>
      </c>
      <c r="I123" s="1"/>
    </row>
    <row r="124" spans="1:9" x14ac:dyDescent="0.2">
      <c r="A124" s="3"/>
      <c r="B124" s="1"/>
      <c r="C124" s="1"/>
      <c r="D124" s="1"/>
      <c r="E124" s="1"/>
      <c r="F124" s="3" t="s">
        <v>577</v>
      </c>
      <c r="G124" s="1">
        <v>1.6482E-2</v>
      </c>
      <c r="H124" s="1">
        <v>4.6129999999999997E-2</v>
      </c>
      <c r="I124" s="1"/>
    </row>
    <row r="125" spans="1:9" x14ac:dyDescent="0.2">
      <c r="A125" s="3"/>
      <c r="B125" s="1"/>
      <c r="C125" s="1"/>
      <c r="D125" s="1"/>
      <c r="E125" s="1"/>
      <c r="F125" s="3" t="s">
        <v>644</v>
      </c>
      <c r="G125" s="1">
        <v>7.1459999999999996E-3</v>
      </c>
      <c r="H125" s="1">
        <v>0.394957</v>
      </c>
      <c r="I125" s="1"/>
    </row>
    <row r="126" spans="1:9" x14ac:dyDescent="0.2">
      <c r="A126" s="3"/>
      <c r="B126" s="1"/>
      <c r="C126" s="1"/>
      <c r="D126" s="1"/>
      <c r="E126" s="1"/>
      <c r="F126" s="3" t="s">
        <v>645</v>
      </c>
      <c r="G126" s="1">
        <v>6.5839999999999996E-3</v>
      </c>
      <c r="H126" s="1">
        <v>2.0608000000000001E-2</v>
      </c>
      <c r="I126" s="1"/>
    </row>
    <row r="127" spans="1:9" x14ac:dyDescent="0.2">
      <c r="A127" s="3"/>
      <c r="B127" s="1"/>
      <c r="C127" s="1"/>
      <c r="D127" s="1"/>
      <c r="E127" s="1"/>
      <c r="F127" s="3" t="s">
        <v>646</v>
      </c>
      <c r="G127" s="1">
        <v>1.9084E-2</v>
      </c>
      <c r="H127" s="1">
        <v>0.13800100000000001</v>
      </c>
      <c r="I127" s="1"/>
    </row>
    <row r="128" spans="1:9" x14ac:dyDescent="0.2">
      <c r="A128" s="3"/>
      <c r="B128" s="1"/>
      <c r="C128" s="1"/>
      <c r="D128" s="1"/>
      <c r="E128" s="1"/>
      <c r="F128" s="3" t="s">
        <v>647</v>
      </c>
      <c r="G128" s="1">
        <v>2.6579999999999999E-2</v>
      </c>
      <c r="H128" s="1">
        <v>7.038E-3</v>
      </c>
      <c r="I128" s="1"/>
    </row>
    <row r="129" spans="1:9" x14ac:dyDescent="0.2">
      <c r="A129" s="3"/>
      <c r="B129" s="1"/>
      <c r="C129" s="1"/>
      <c r="D129" s="1"/>
      <c r="E129" s="1"/>
      <c r="F129" s="3" t="s">
        <v>648</v>
      </c>
      <c r="G129" s="1">
        <v>8.7401000000000006E-2</v>
      </c>
      <c r="H129" s="1">
        <v>0.41744199999999998</v>
      </c>
      <c r="I129" s="1"/>
    </row>
    <row r="130" spans="1:9" x14ac:dyDescent="0.2">
      <c r="A130" s="3"/>
      <c r="B130" s="1"/>
      <c r="C130" s="1"/>
      <c r="D130" s="1"/>
      <c r="E130" s="1"/>
      <c r="F130" s="3" t="s">
        <v>649</v>
      </c>
      <c r="G130" s="1">
        <v>0.116506</v>
      </c>
      <c r="H130" s="1">
        <v>0.13750699999999999</v>
      </c>
      <c r="I130" s="1"/>
    </row>
    <row r="131" spans="1:9" x14ac:dyDescent="0.2">
      <c r="A131" s="3"/>
      <c r="B131" s="1"/>
      <c r="C131" s="1"/>
      <c r="D131" s="1"/>
      <c r="E131" s="1"/>
      <c r="F131" s="3" t="s">
        <v>650</v>
      </c>
      <c r="G131" s="1">
        <v>0.378247</v>
      </c>
      <c r="H131" s="1">
        <v>0.25569900000000001</v>
      </c>
      <c r="I131" s="1"/>
    </row>
    <row r="132" spans="1:9" x14ac:dyDescent="0.2">
      <c r="A132" s="3"/>
      <c r="B132" s="1"/>
      <c r="C132" s="1"/>
      <c r="D132" s="1"/>
      <c r="E132" s="1"/>
      <c r="F132" s="3" t="s">
        <v>651</v>
      </c>
      <c r="G132" s="1">
        <v>0.52793500000000004</v>
      </c>
      <c r="H132" s="1">
        <v>0.65617800000000004</v>
      </c>
      <c r="I132" s="1"/>
    </row>
    <row r="133" spans="1:9" x14ac:dyDescent="0.2">
      <c r="A133" s="3"/>
      <c r="B133" s="1"/>
      <c r="C133" s="1"/>
      <c r="D133" s="1"/>
      <c r="E133" s="1"/>
      <c r="F133" s="3" t="s">
        <v>573</v>
      </c>
      <c r="G133" s="1">
        <v>4.8436E-2</v>
      </c>
      <c r="H133" s="1">
        <v>3.434E-3</v>
      </c>
      <c r="I133" s="1"/>
    </row>
    <row r="134" spans="1:9" x14ac:dyDescent="0.2">
      <c r="A134" s="3"/>
      <c r="B134" s="1"/>
      <c r="C134" s="1"/>
      <c r="D134" s="1"/>
      <c r="E134" s="1"/>
      <c r="F134" s="3" t="s">
        <v>602</v>
      </c>
      <c r="G134" s="1">
        <v>5.3949999999999996E-3</v>
      </c>
      <c r="H134" s="1">
        <v>0.26593499999999998</v>
      </c>
      <c r="I134" s="1"/>
    </row>
    <row r="135" spans="1:9" x14ac:dyDescent="0.2">
      <c r="A135" s="3"/>
      <c r="B135" s="1"/>
      <c r="C135" s="1"/>
      <c r="D135" s="1"/>
      <c r="E135" s="1"/>
      <c r="F135" s="3"/>
      <c r="G135" s="1"/>
      <c r="H135" s="1"/>
      <c r="I135" s="1"/>
    </row>
    <row r="136" spans="1:9" x14ac:dyDescent="0.2">
      <c r="A136" s="3"/>
      <c r="B136" s="1"/>
      <c r="C136" s="1"/>
      <c r="D136" s="1"/>
      <c r="E136" s="1"/>
      <c r="F136" s="3"/>
      <c r="G136" s="1"/>
      <c r="H136" s="1"/>
      <c r="I136" s="1"/>
    </row>
    <row r="137" spans="1:9" x14ac:dyDescent="0.2">
      <c r="A137" s="3"/>
      <c r="B137" s="1"/>
      <c r="C137" s="1"/>
      <c r="D137" s="1"/>
      <c r="E137" s="1"/>
    </row>
    <row r="138" spans="1:9" x14ac:dyDescent="0.2">
      <c r="A138" s="3"/>
      <c r="B138" s="1"/>
      <c r="C138" s="1"/>
      <c r="D138" s="1"/>
      <c r="E138" s="1"/>
    </row>
    <row r="139" spans="1:9" x14ac:dyDescent="0.2">
      <c r="A139" s="3"/>
      <c r="B139" s="1"/>
      <c r="C139" s="1"/>
      <c r="D139" s="1"/>
      <c r="E139" s="1"/>
    </row>
    <row r="140" spans="1:9" x14ac:dyDescent="0.2">
      <c r="A140" s="3"/>
      <c r="B140" s="1"/>
      <c r="C140" s="1"/>
      <c r="D140" s="1"/>
      <c r="E140" s="1"/>
    </row>
    <row r="141" spans="1:9" x14ac:dyDescent="0.2">
      <c r="A141" s="3"/>
      <c r="B141" s="1"/>
      <c r="C141" s="1"/>
      <c r="D141" s="1"/>
      <c r="E141" s="1"/>
    </row>
    <row r="142" spans="1:9" x14ac:dyDescent="0.2">
      <c r="A142" s="3"/>
      <c r="B142" s="1"/>
      <c r="C142" s="1"/>
      <c r="D142" s="1"/>
      <c r="E142" s="1"/>
    </row>
    <row r="143" spans="1:9" x14ac:dyDescent="0.2">
      <c r="A143" s="3"/>
      <c r="B143" s="1"/>
      <c r="C143" s="1"/>
      <c r="D143" s="1"/>
      <c r="E143" s="1"/>
    </row>
    <row r="144" spans="1:9" x14ac:dyDescent="0.2">
      <c r="A144" s="3"/>
      <c r="B144" s="1"/>
      <c r="C144" s="1"/>
      <c r="D144" s="1"/>
      <c r="E144" s="1"/>
    </row>
    <row r="145" spans="1:5" x14ac:dyDescent="0.2">
      <c r="A145" s="3"/>
      <c r="B145" s="1"/>
      <c r="C145" s="1"/>
      <c r="D145" s="1"/>
      <c r="E145" s="1"/>
    </row>
    <row r="146" spans="1:5" x14ac:dyDescent="0.2">
      <c r="A146" s="3"/>
      <c r="B146" s="1"/>
      <c r="C146" s="1"/>
      <c r="D146" s="1"/>
      <c r="E146" s="1"/>
    </row>
    <row r="147" spans="1:5" x14ac:dyDescent="0.2">
      <c r="A147" s="3"/>
      <c r="B147" s="1"/>
      <c r="C147" s="1"/>
      <c r="D147" s="1"/>
      <c r="E147" s="1"/>
    </row>
    <row r="148" spans="1:5" x14ac:dyDescent="0.2">
      <c r="A148" s="3"/>
      <c r="B148" s="1"/>
      <c r="C148" s="1"/>
      <c r="D148" s="1"/>
      <c r="E148" s="1"/>
    </row>
    <row r="149" spans="1:5" x14ac:dyDescent="0.2">
      <c r="A149" s="3"/>
      <c r="B149" s="1"/>
      <c r="C149" s="1"/>
      <c r="D149" s="1"/>
      <c r="E149" s="1"/>
    </row>
    <row r="150" spans="1:5" x14ac:dyDescent="0.2">
      <c r="A150" s="3"/>
      <c r="B150" s="1"/>
      <c r="C150" s="1"/>
      <c r="D150" s="1"/>
      <c r="E150" s="1"/>
    </row>
    <row r="151" spans="1:5" x14ac:dyDescent="0.2">
      <c r="A151" s="3"/>
      <c r="B151" s="1"/>
      <c r="C151" s="1"/>
      <c r="D151" s="1"/>
      <c r="E151" s="1"/>
    </row>
    <row r="152" spans="1:5" x14ac:dyDescent="0.2">
      <c r="A152" s="3"/>
      <c r="B152" s="1"/>
      <c r="C152" s="1"/>
      <c r="D152" s="1"/>
      <c r="E152" s="1"/>
    </row>
    <row r="153" spans="1:5" x14ac:dyDescent="0.2">
      <c r="A153" s="3"/>
      <c r="B153" s="1"/>
      <c r="C153" s="1"/>
      <c r="D153" s="1"/>
      <c r="E153" s="1"/>
    </row>
    <row r="154" spans="1:5" x14ac:dyDescent="0.2">
      <c r="A154" s="3"/>
      <c r="B154" s="1"/>
      <c r="C154" s="1"/>
      <c r="D154" s="1"/>
      <c r="E154" s="1"/>
    </row>
    <row r="155" spans="1:5" x14ac:dyDescent="0.2">
      <c r="A155" s="3"/>
      <c r="B155" s="1"/>
      <c r="C155" s="1"/>
      <c r="D155" s="1"/>
      <c r="E155" s="1"/>
    </row>
    <row r="156" spans="1:5" x14ac:dyDescent="0.2">
      <c r="A156" s="3"/>
      <c r="B156" s="1"/>
      <c r="C156" s="1"/>
      <c r="D156" s="1"/>
      <c r="E156" s="1"/>
    </row>
    <row r="157" spans="1:5" x14ac:dyDescent="0.2">
      <c r="A157" s="3"/>
      <c r="B157" s="1"/>
      <c r="C157" s="1"/>
      <c r="D157" s="1"/>
      <c r="E157" s="1"/>
    </row>
    <row r="158" spans="1:5" x14ac:dyDescent="0.2">
      <c r="A158" s="3"/>
      <c r="B158" s="1"/>
      <c r="C158" s="1"/>
      <c r="D158" s="1"/>
      <c r="E158" s="1"/>
    </row>
    <row r="159" spans="1:5" x14ac:dyDescent="0.2">
      <c r="A159" s="3"/>
      <c r="B159" s="1"/>
      <c r="C159" s="1"/>
      <c r="D159" s="1"/>
      <c r="E159" s="1"/>
    </row>
    <row r="160" spans="1:5" x14ac:dyDescent="0.2">
      <c r="A160" s="3"/>
      <c r="B160" s="1">
        <v>1</v>
      </c>
      <c r="C160" s="1"/>
      <c r="D160" s="1">
        <v>1</v>
      </c>
      <c r="E160" s="1"/>
    </row>
    <row r="161" spans="1:5" x14ac:dyDescent="0.2">
      <c r="A161" s="3"/>
      <c r="B161" s="1">
        <v>1E-3</v>
      </c>
      <c r="C161" s="1"/>
      <c r="D161" s="1">
        <v>1E-3</v>
      </c>
      <c r="E161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067E5-38CD-724D-BB05-48C61C0A3FE2}">
  <dimension ref="A1:I134"/>
  <sheetViews>
    <sheetView workbookViewId="0"/>
  </sheetViews>
  <sheetFormatPr baseColWidth="10" defaultRowHeight="16" x14ac:dyDescent="0.2"/>
  <cols>
    <col min="1" max="2" width="12.5" bestFit="1" customWidth="1"/>
    <col min="3" max="4" width="10.5" bestFit="1" customWidth="1"/>
  </cols>
  <sheetData>
    <row r="1" spans="1:9" x14ac:dyDescent="0.2">
      <c r="A1" s="2" t="s">
        <v>0</v>
      </c>
      <c r="B1" s="2" t="s">
        <v>1</v>
      </c>
      <c r="C1" s="2" t="s">
        <v>0</v>
      </c>
      <c r="D1" s="2" t="s">
        <v>1</v>
      </c>
      <c r="F1" s="2"/>
      <c r="G1" s="2"/>
      <c r="H1" s="2"/>
      <c r="I1" s="2"/>
    </row>
    <row r="2" spans="1:9" x14ac:dyDescent="0.2">
      <c r="A2" s="2" t="s">
        <v>652</v>
      </c>
      <c r="B2" s="2" t="s">
        <v>652</v>
      </c>
      <c r="C2" s="2" t="s">
        <v>653</v>
      </c>
      <c r="D2" s="2" t="s">
        <v>653</v>
      </c>
    </row>
    <row r="3" spans="1:9" x14ac:dyDescent="0.2">
      <c r="A3" s="1">
        <v>0.33650000000000002</v>
      </c>
      <c r="B3" s="1">
        <v>0.72608300000000003</v>
      </c>
      <c r="C3" s="1">
        <v>0.66259999999999997</v>
      </c>
      <c r="D3" s="1">
        <v>3.2521000000000001E-2</v>
      </c>
    </row>
    <row r="4" spans="1:9" x14ac:dyDescent="0.2">
      <c r="A4" s="1">
        <v>0.1356</v>
      </c>
      <c r="B4" s="1">
        <v>0.875</v>
      </c>
      <c r="C4" s="1">
        <v>0.33069999999999999</v>
      </c>
      <c r="D4" s="1">
        <v>4.0113999999999997E-2</v>
      </c>
    </row>
    <row r="5" spans="1:9" x14ac:dyDescent="0.2">
      <c r="A5" s="1">
        <v>9.6570000000000003E-2</v>
      </c>
      <c r="B5" s="1">
        <v>3.1171000000000001E-2</v>
      </c>
      <c r="C5" s="1">
        <v>0.1293</v>
      </c>
      <c r="D5" s="1">
        <v>1.57E-3</v>
      </c>
    </row>
    <row r="6" spans="1:9" x14ac:dyDescent="0.2">
      <c r="A6" s="1">
        <v>0.126</v>
      </c>
      <c r="B6" s="1">
        <v>4.8436E-2</v>
      </c>
      <c r="C6" s="1">
        <v>0.252</v>
      </c>
      <c r="D6" s="1">
        <v>2.862E-3</v>
      </c>
    </row>
    <row r="7" spans="1:9" x14ac:dyDescent="0.2">
      <c r="A7" s="1">
        <v>9.647E-2</v>
      </c>
      <c r="B7" s="1">
        <v>2.8389999999999999E-2</v>
      </c>
      <c r="C7" s="1">
        <v>8.5519999999999999E-2</v>
      </c>
      <c r="D7" s="1">
        <v>2.5630000000000002E-3</v>
      </c>
    </row>
    <row r="8" spans="1:9" x14ac:dyDescent="0.2">
      <c r="A8" s="1">
        <v>4.446E-2</v>
      </c>
      <c r="B8" s="1">
        <v>0.36028300000000002</v>
      </c>
      <c r="C8" s="1">
        <v>6.2420000000000003E-2</v>
      </c>
      <c r="D8" s="1">
        <v>4.1641999999999998E-2</v>
      </c>
    </row>
    <row r="9" spans="1:9" x14ac:dyDescent="0.2">
      <c r="A9" s="1">
        <v>0.15859999999999999</v>
      </c>
      <c r="B9" s="1">
        <v>3.0755999999999999E-2</v>
      </c>
      <c r="C9" s="1">
        <v>0.93200000000000005</v>
      </c>
      <c r="D9" s="1">
        <v>3.591E-3</v>
      </c>
    </row>
    <row r="10" spans="1:9" x14ac:dyDescent="0.2">
      <c r="A10" s="1">
        <v>1.146E-2</v>
      </c>
      <c r="B10" s="1">
        <v>2.6844E-2</v>
      </c>
      <c r="C10" s="1">
        <v>9.3600000000000003E-3</v>
      </c>
      <c r="D10" s="1">
        <v>3.718E-3</v>
      </c>
    </row>
    <row r="11" spans="1:9" x14ac:dyDescent="0.2">
      <c r="A11" s="1">
        <v>5.8170000000000001E-3</v>
      </c>
      <c r="B11" s="1">
        <v>1.0985999999999999E-2</v>
      </c>
      <c r="C11" s="1">
        <v>2.555E-2</v>
      </c>
      <c r="D11" s="1">
        <v>1.585E-3</v>
      </c>
    </row>
    <row r="12" spans="1:9" x14ac:dyDescent="0.2">
      <c r="A12" s="1">
        <v>1.0109999999999999E-2</v>
      </c>
      <c r="B12" s="1">
        <v>0.51735299999999995</v>
      </c>
      <c r="C12" s="1">
        <v>6.7449999999999996E-2</v>
      </c>
      <c r="D12" s="1">
        <v>9.0933E-2</v>
      </c>
    </row>
    <row r="13" spans="1:9" x14ac:dyDescent="0.2">
      <c r="A13" s="1">
        <v>3.9979999999999998E-3</v>
      </c>
      <c r="B13" s="1">
        <v>2.6579999999999999E-2</v>
      </c>
      <c r="C13" s="1">
        <v>3.3329999999999999E-2</v>
      </c>
      <c r="D13" s="1">
        <v>5.8650000000000004E-3</v>
      </c>
    </row>
    <row r="14" spans="1:9" x14ac:dyDescent="0.2">
      <c r="A14" s="1">
        <v>4.3730000000000002E-3</v>
      </c>
      <c r="B14" s="1">
        <v>9.2420000000000002E-3</v>
      </c>
      <c r="C14" s="1">
        <v>7.2119999999999997E-3</v>
      </c>
      <c r="D14" s="1">
        <v>2.0530000000000001E-3</v>
      </c>
    </row>
    <row r="15" spans="1:9" x14ac:dyDescent="0.2">
      <c r="A15" s="1">
        <v>6.7089999999999997E-3</v>
      </c>
      <c r="B15" s="1">
        <v>0.15628300000000001</v>
      </c>
      <c r="C15" s="1">
        <v>2.9350000000000001E-2</v>
      </c>
      <c r="D15" s="1">
        <v>3.5347000000000003E-2</v>
      </c>
    </row>
    <row r="16" spans="1:9" x14ac:dyDescent="0.2">
      <c r="A16" s="1">
        <v>3.5229999999999997E-2</v>
      </c>
      <c r="B16" s="1">
        <v>0.103716</v>
      </c>
      <c r="C16" s="1">
        <v>0.34039999999999998</v>
      </c>
      <c r="D16" s="1">
        <v>2.4253E-2</v>
      </c>
    </row>
    <row r="17" spans="1:4" x14ac:dyDescent="0.2">
      <c r="A17" s="1">
        <v>0.26650000000000001</v>
      </c>
      <c r="B17" s="1">
        <v>8.5310000000000004E-3</v>
      </c>
      <c r="C17" s="1">
        <v>0.51959999999999995</v>
      </c>
      <c r="D17" s="1">
        <v>2.006E-3</v>
      </c>
    </row>
    <row r="18" spans="1:4" x14ac:dyDescent="0.2">
      <c r="A18" s="1">
        <v>6.5839999999999996E-2</v>
      </c>
      <c r="B18" s="1">
        <v>3.1008999999999998E-2</v>
      </c>
      <c r="C18" s="1">
        <v>0.14580000000000001</v>
      </c>
      <c r="D18" s="1">
        <v>7.4149999999999997E-3</v>
      </c>
    </row>
    <row r="19" spans="1:4" x14ac:dyDescent="0.2">
      <c r="A19" s="1">
        <v>1.2370000000000001E-2</v>
      </c>
      <c r="B19" s="1">
        <v>0.94228000000000001</v>
      </c>
      <c r="C19" s="1">
        <v>3.6339999999999997E-2</v>
      </c>
      <c r="D19" s="1">
        <v>0.260793</v>
      </c>
    </row>
    <row r="20" spans="1:4" x14ac:dyDescent="0.2">
      <c r="A20" s="1">
        <v>8.7650000000000006E-2</v>
      </c>
      <c r="B20" s="1">
        <v>2.2370999999999999E-2</v>
      </c>
      <c r="C20" s="1">
        <v>0.19589999999999999</v>
      </c>
      <c r="D20" s="1">
        <v>6.5519999999999997E-3</v>
      </c>
    </row>
    <row r="21" spans="1:4" x14ac:dyDescent="0.2">
      <c r="A21" s="1">
        <v>1.6420000000000001E-2</v>
      </c>
      <c r="B21" s="1">
        <v>0.77724499999999996</v>
      </c>
      <c r="C21" s="1">
        <v>1.6789999999999999E-2</v>
      </c>
      <c r="D21" s="1">
        <v>0.236928</v>
      </c>
    </row>
    <row r="22" spans="1:4" x14ac:dyDescent="0.2">
      <c r="A22" s="1">
        <v>1.643E-2</v>
      </c>
      <c r="B22" s="1">
        <v>3.9918000000000002E-2</v>
      </c>
      <c r="C22" s="1">
        <v>1.8540000000000001E-2</v>
      </c>
      <c r="D22" s="1">
        <v>1.2877E-2</v>
      </c>
    </row>
    <row r="23" spans="1:4" x14ac:dyDescent="0.2">
      <c r="A23" s="1">
        <v>2.1420000000000002E-2</v>
      </c>
      <c r="B23" s="1">
        <v>6.0958999999999999E-2</v>
      </c>
      <c r="C23" s="1">
        <v>5.2690000000000001E-2</v>
      </c>
      <c r="D23" s="1">
        <v>1.9668999999999999E-2</v>
      </c>
    </row>
    <row r="24" spans="1:4" x14ac:dyDescent="0.2">
      <c r="A24" s="1">
        <v>1.6320000000000001E-2</v>
      </c>
      <c r="B24" s="1">
        <v>0.142238</v>
      </c>
      <c r="C24" s="1">
        <v>5.3780000000000001E-2</v>
      </c>
      <c r="D24" s="1">
        <v>4.9956E-2</v>
      </c>
    </row>
    <row r="25" spans="1:4" x14ac:dyDescent="0.2">
      <c r="A25" s="1">
        <v>9.5499999999999995E-3</v>
      </c>
      <c r="B25" s="1">
        <v>5.4730000000000004E-3</v>
      </c>
      <c r="C25" s="1">
        <v>1.558E-2</v>
      </c>
      <c r="D25" s="1">
        <v>1.9269999999999999E-3</v>
      </c>
    </row>
    <row r="26" spans="1:4" x14ac:dyDescent="0.2">
      <c r="A26" s="1">
        <v>0.1069</v>
      </c>
      <c r="B26" s="1">
        <v>4.4262000000000003E-2</v>
      </c>
      <c r="C26" s="1">
        <v>0.67630000000000001</v>
      </c>
      <c r="D26" s="1">
        <v>1.6511999999999999E-2</v>
      </c>
    </row>
    <row r="27" spans="1:4" x14ac:dyDescent="0.2">
      <c r="A27" s="1">
        <v>0.20419999999999999</v>
      </c>
      <c r="B27" s="1">
        <v>0.46489399999999997</v>
      </c>
      <c r="C27" s="1">
        <v>0.52149999999999996</v>
      </c>
      <c r="D27" s="1">
        <v>0.19527800000000001</v>
      </c>
    </row>
    <row r="28" spans="1:4" x14ac:dyDescent="0.2">
      <c r="A28" s="1">
        <v>0.17710000000000001</v>
      </c>
      <c r="B28" s="1">
        <v>0.115384</v>
      </c>
      <c r="C28" s="1">
        <v>0.74970000000000003</v>
      </c>
      <c r="D28" s="1">
        <v>5.0598999999999998E-2</v>
      </c>
    </row>
    <row r="29" spans="1:4" x14ac:dyDescent="0.2">
      <c r="A29" s="1">
        <v>5.0560000000000001E-2</v>
      </c>
      <c r="B29" s="1">
        <v>1.2794E-2</v>
      </c>
      <c r="C29" s="1">
        <v>0.29949999999999999</v>
      </c>
      <c r="D29" s="1">
        <v>5.7609999999999996E-3</v>
      </c>
    </row>
    <row r="30" spans="1:4" x14ac:dyDescent="0.2">
      <c r="A30" s="1">
        <v>8.2400000000000008E-3</v>
      </c>
      <c r="B30" s="1">
        <v>1.294E-2</v>
      </c>
      <c r="C30" s="1">
        <v>0.33839999999999998</v>
      </c>
      <c r="D30" s="1">
        <v>5.8799999999999998E-3</v>
      </c>
    </row>
    <row r="31" spans="1:4" x14ac:dyDescent="0.2">
      <c r="A31" s="1">
        <v>1.017E-2</v>
      </c>
      <c r="B31" s="1">
        <v>1.1395000000000001E-2</v>
      </c>
      <c r="C31" s="1">
        <v>0.2432</v>
      </c>
      <c r="D31" s="1">
        <v>5.2639999999999996E-3</v>
      </c>
    </row>
    <row r="32" spans="1:4" x14ac:dyDescent="0.2">
      <c r="A32" s="1">
        <v>0.18160000000000001</v>
      </c>
      <c r="B32" s="1">
        <v>0.37665999999999999</v>
      </c>
      <c r="C32" s="1">
        <v>0.25609999999999999</v>
      </c>
      <c r="D32" s="1">
        <v>0.181954</v>
      </c>
    </row>
    <row r="33" spans="1:4" x14ac:dyDescent="0.2">
      <c r="A33" s="1">
        <v>0.15190000000000001</v>
      </c>
      <c r="B33" s="1">
        <v>3.7024000000000001E-2</v>
      </c>
      <c r="C33" s="1">
        <v>0.43049999999999999</v>
      </c>
      <c r="D33" s="1">
        <v>1.9855999999999999E-2</v>
      </c>
    </row>
    <row r="34" spans="1:4" x14ac:dyDescent="0.2">
      <c r="A34" s="1">
        <v>6.8849999999999995E-2</v>
      </c>
      <c r="B34" s="1">
        <v>1.7597000000000002E-2</v>
      </c>
      <c r="C34" s="1">
        <v>0.12859999999999999</v>
      </c>
      <c r="D34" s="1">
        <v>9.8890000000000002E-3</v>
      </c>
    </row>
    <row r="35" spans="1:4" x14ac:dyDescent="0.2">
      <c r="A35" s="1">
        <v>3.1739999999999997E-2</v>
      </c>
      <c r="B35" s="1">
        <v>1.8249000000000001E-2</v>
      </c>
      <c r="C35" s="1">
        <v>0.11940000000000001</v>
      </c>
      <c r="D35" s="1">
        <v>1.0274999999999999E-2</v>
      </c>
    </row>
    <row r="36" spans="1:4" x14ac:dyDescent="0.2">
      <c r="A36" s="1">
        <v>3.9359999999999999E-2</v>
      </c>
      <c r="B36" s="1">
        <v>0.378247</v>
      </c>
      <c r="C36" s="1">
        <v>2.9219999999999999E-2</v>
      </c>
      <c r="D36" s="1">
        <v>0.21308199999999999</v>
      </c>
    </row>
    <row r="37" spans="1:4" x14ac:dyDescent="0.2">
      <c r="A37" s="1">
        <v>3.9269999999999999E-2</v>
      </c>
      <c r="B37" s="1">
        <v>1.2184E-2</v>
      </c>
      <c r="C37" s="1">
        <v>1.9599999999999999E-2</v>
      </c>
      <c r="D37" s="1">
        <v>7.1859999999999997E-3</v>
      </c>
    </row>
    <row r="38" spans="1:4" x14ac:dyDescent="0.2">
      <c r="A38" s="1">
        <v>5.025E-3</v>
      </c>
      <c r="B38" s="1">
        <v>0.84239399999999998</v>
      </c>
      <c r="C38" s="1">
        <v>0.14649999999999999</v>
      </c>
      <c r="D38" s="1">
        <v>0.51605800000000002</v>
      </c>
    </row>
    <row r="39" spans="1:4" x14ac:dyDescent="0.2">
      <c r="A39" s="1">
        <v>4.0090000000000001E-2</v>
      </c>
      <c r="B39" s="1">
        <v>0.57374199999999997</v>
      </c>
      <c r="C39" s="1">
        <v>8.7989999999999999E-2</v>
      </c>
      <c r="D39" s="1">
        <v>0.35269600000000001</v>
      </c>
    </row>
    <row r="40" spans="1:4" x14ac:dyDescent="0.2">
      <c r="A40" s="1">
        <v>1.6629999999999999E-2</v>
      </c>
      <c r="B40" s="1">
        <v>1.3934999999999999E-2</v>
      </c>
      <c r="C40" s="1">
        <v>6.3409999999999994E-2</v>
      </c>
      <c r="D40" s="1">
        <v>8.7910000000000002E-3</v>
      </c>
    </row>
    <row r="41" spans="1:4" x14ac:dyDescent="0.2">
      <c r="A41" s="1">
        <v>8.9399999999999993E-2</v>
      </c>
      <c r="B41" s="1">
        <v>0.38695299999999999</v>
      </c>
      <c r="C41" s="1">
        <v>0.91830000000000001</v>
      </c>
      <c r="D41" s="1">
        <v>0.24433199999999999</v>
      </c>
    </row>
    <row r="42" spans="1:4" x14ac:dyDescent="0.2">
      <c r="A42" s="1">
        <v>1.8110000000000001E-2</v>
      </c>
      <c r="B42" s="1">
        <v>1.7191000000000001E-2</v>
      </c>
      <c r="C42" s="1">
        <v>6.7419999999999994E-2</v>
      </c>
      <c r="D42" s="1">
        <v>1.1034E-2</v>
      </c>
    </row>
    <row r="43" spans="1:4" x14ac:dyDescent="0.2">
      <c r="A43" s="1">
        <v>6.1409999999999999E-2</v>
      </c>
      <c r="B43" s="1">
        <v>1.4859000000000001E-2</v>
      </c>
      <c r="C43" s="1">
        <v>6.9419999999999996E-2</v>
      </c>
      <c r="D43" s="1">
        <v>9.7079999999999996E-3</v>
      </c>
    </row>
    <row r="44" spans="1:4" x14ac:dyDescent="0.2">
      <c r="A44" s="1">
        <v>1.3990000000000001E-2</v>
      </c>
      <c r="B44" s="1">
        <v>0.238095</v>
      </c>
      <c r="C44" s="1">
        <v>0.1333</v>
      </c>
      <c r="D44" s="1">
        <v>0.15823699999999999</v>
      </c>
    </row>
    <row r="45" spans="1:4" x14ac:dyDescent="0.2">
      <c r="A45" s="1">
        <v>4.5319999999999996E-3</v>
      </c>
      <c r="B45" s="1">
        <v>7.3029999999999996E-3</v>
      </c>
      <c r="C45" s="1">
        <v>3.1609999999999999E-2</v>
      </c>
      <c r="D45" s="1">
        <v>4.8549999999999999E-3</v>
      </c>
    </row>
    <row r="46" spans="1:4" x14ac:dyDescent="0.2">
      <c r="A46" s="1">
        <v>1.2659999999999999E-2</v>
      </c>
      <c r="B46" s="1">
        <v>0.87007999999999996</v>
      </c>
      <c r="C46" s="1">
        <v>6.0909999999999999E-2</v>
      </c>
      <c r="D46" s="1">
        <v>0.58121800000000001</v>
      </c>
    </row>
    <row r="47" spans="1:4" x14ac:dyDescent="0.2">
      <c r="A47" s="1">
        <v>1.157E-2</v>
      </c>
      <c r="B47" s="1">
        <v>0.83887599999999996</v>
      </c>
      <c r="C47" s="1">
        <v>0.1158</v>
      </c>
      <c r="D47" s="1">
        <v>0.57666700000000004</v>
      </c>
    </row>
    <row r="48" spans="1:4" x14ac:dyDescent="0.2">
      <c r="A48" s="1">
        <v>2.1690000000000001E-2</v>
      </c>
      <c r="B48" s="1">
        <v>5.0101E-2</v>
      </c>
      <c r="C48" s="1">
        <v>3.3169999999999998E-2</v>
      </c>
      <c r="D48" s="1">
        <v>3.5404999999999999E-2</v>
      </c>
    </row>
    <row r="49" spans="1:4" x14ac:dyDescent="0.2">
      <c r="A49" s="1">
        <v>5.7759999999999999E-2</v>
      </c>
      <c r="B49" s="1">
        <v>0.72744399999999998</v>
      </c>
      <c r="C49" s="1">
        <v>0.128</v>
      </c>
      <c r="D49" s="1">
        <v>0.55178799999999995</v>
      </c>
    </row>
    <row r="50" spans="1:4" x14ac:dyDescent="0.2">
      <c r="A50" s="1">
        <v>1.5900000000000001E-2</v>
      </c>
      <c r="B50" s="1">
        <v>1.0632000000000001E-2</v>
      </c>
      <c r="C50" s="1">
        <v>2.0529999999999999</v>
      </c>
      <c r="D50" s="1">
        <v>8.3649999999999992E-3</v>
      </c>
    </row>
    <row r="51" spans="1:4" x14ac:dyDescent="0.2">
      <c r="A51" s="1">
        <v>3.0020000000000002E-2</v>
      </c>
      <c r="B51" s="1">
        <v>0.22134499999999999</v>
      </c>
      <c r="C51" s="1">
        <v>0.75800000000000001</v>
      </c>
      <c r="D51" s="1">
        <v>0.17688699999999999</v>
      </c>
    </row>
    <row r="52" spans="1:4" x14ac:dyDescent="0.2">
      <c r="A52" s="1">
        <v>1.017E-2</v>
      </c>
      <c r="B52" s="1">
        <v>2.7702000000000001E-2</v>
      </c>
      <c r="C52" s="1">
        <v>1.728E-2</v>
      </c>
      <c r="D52" s="1">
        <v>2.2796E-2</v>
      </c>
    </row>
    <row r="53" spans="1:4" x14ac:dyDescent="0.2">
      <c r="A53" s="1">
        <v>2.0060000000000001E-2</v>
      </c>
      <c r="B53" s="1">
        <v>5.4330999999999997E-2</v>
      </c>
      <c r="C53" s="1">
        <v>0.2382</v>
      </c>
      <c r="D53" s="1">
        <v>4.4990000000000002E-2</v>
      </c>
    </row>
    <row r="54" spans="1:4" x14ac:dyDescent="0.2">
      <c r="A54" s="1">
        <v>3.7150000000000002E-2</v>
      </c>
      <c r="B54" s="1">
        <v>0.116163</v>
      </c>
      <c r="C54" s="1">
        <v>0.13120000000000001</v>
      </c>
      <c r="D54" s="1">
        <v>0.10965800000000001</v>
      </c>
    </row>
    <row r="55" spans="1:4" x14ac:dyDescent="0.2">
      <c r="A55" s="1">
        <v>0.2235</v>
      </c>
      <c r="B55" s="1">
        <v>6.2867000000000006E-2</v>
      </c>
      <c r="C55" s="1">
        <v>4.734E-2</v>
      </c>
      <c r="D55" s="1">
        <v>5.987E-2</v>
      </c>
    </row>
    <row r="56" spans="1:4" x14ac:dyDescent="0.2">
      <c r="A56" s="1">
        <v>1.3729999999999999E-2</v>
      </c>
      <c r="B56" s="1">
        <v>8.4820000000000007E-2</v>
      </c>
      <c r="C56" s="1">
        <v>1.02</v>
      </c>
      <c r="D56" s="1">
        <v>8.1808000000000006E-2</v>
      </c>
    </row>
    <row r="57" spans="1:4" x14ac:dyDescent="0.2">
      <c r="A57" s="1">
        <v>1.8589999999999999E-2</v>
      </c>
      <c r="B57" s="1">
        <v>0.116506</v>
      </c>
      <c r="C57" s="1">
        <v>0.1077</v>
      </c>
      <c r="D57" s="1">
        <v>0.114589</v>
      </c>
    </row>
    <row r="58" spans="1:4" x14ac:dyDescent="0.2">
      <c r="A58" s="1">
        <v>7.7510000000000001E-3</v>
      </c>
      <c r="B58" s="1">
        <v>0.19076799999999999</v>
      </c>
      <c r="C58" s="1">
        <v>3.5709999999999999E-2</v>
      </c>
      <c r="D58" s="1">
        <v>0.19123299999999999</v>
      </c>
    </row>
    <row r="59" spans="1:4" x14ac:dyDescent="0.2">
      <c r="A59" s="1">
        <v>1.9310000000000001E-2</v>
      </c>
      <c r="B59" s="1">
        <v>0.15457399999999999</v>
      </c>
      <c r="C59" s="1">
        <v>3.2829999999999998E-2</v>
      </c>
      <c r="D59" s="1">
        <v>0.155419</v>
      </c>
    </row>
    <row r="60" spans="1:4" x14ac:dyDescent="0.2">
      <c r="A60" s="1">
        <v>6.574E-3</v>
      </c>
      <c r="B60" s="1">
        <v>2.8979000000000001E-2</v>
      </c>
      <c r="C60" s="1">
        <v>0.17199999999999999</v>
      </c>
      <c r="D60" s="1">
        <v>2.9267999999999999E-2</v>
      </c>
    </row>
    <row r="61" spans="1:4" x14ac:dyDescent="0.2">
      <c r="A61" s="1">
        <v>4.6560000000000004E-3</v>
      </c>
      <c r="B61" s="1">
        <v>0.52793500000000004</v>
      </c>
      <c r="C61" s="1">
        <v>2.7230000000000001E-2</v>
      </c>
      <c r="D61" s="1">
        <v>0.54681500000000005</v>
      </c>
    </row>
    <row r="62" spans="1:4" x14ac:dyDescent="0.2">
      <c r="A62" s="1">
        <v>2.0129999999999999E-2</v>
      </c>
      <c r="B62" s="1">
        <v>2.8600000000000001E-3</v>
      </c>
      <c r="C62" s="1">
        <v>4.095E-2</v>
      </c>
      <c r="D62" s="1">
        <v>2.9640000000000001E-3</v>
      </c>
    </row>
    <row r="63" spans="1:4" x14ac:dyDescent="0.2">
      <c r="A63" s="1">
        <v>1.353E-2</v>
      </c>
      <c r="B63" s="1">
        <v>2.8080000000000001E-2</v>
      </c>
      <c r="C63" s="1">
        <v>3.9410000000000001E-2</v>
      </c>
      <c r="D63" s="1">
        <v>3.1165000000000002E-2</v>
      </c>
    </row>
    <row r="64" spans="1:4" x14ac:dyDescent="0.2">
      <c r="A64" s="1">
        <v>9.9749999999999995E-3</v>
      </c>
      <c r="B64" s="1">
        <v>0.25902900000000001</v>
      </c>
      <c r="C64" s="1">
        <v>5.638E-2</v>
      </c>
      <c r="D64" s="1">
        <v>0.29073100000000002</v>
      </c>
    </row>
    <row r="65" spans="1:4" x14ac:dyDescent="0.2">
      <c r="A65" s="1">
        <v>7.5160000000000001E-3</v>
      </c>
      <c r="B65" s="1">
        <v>4.9529999999999999E-3</v>
      </c>
      <c r="C65" s="1">
        <v>4.308E-2</v>
      </c>
      <c r="D65" s="1">
        <v>6.0239999999999998E-3</v>
      </c>
    </row>
    <row r="66" spans="1:4" x14ac:dyDescent="0.2">
      <c r="A66" s="1">
        <v>1.0370000000000001E-2</v>
      </c>
      <c r="B66" s="1">
        <v>7.1901999999999994E-2</v>
      </c>
      <c r="C66" s="1">
        <v>3.5290000000000002E-2</v>
      </c>
      <c r="D66" s="1">
        <v>9.0923000000000004E-2</v>
      </c>
    </row>
    <row r="67" spans="1:4" x14ac:dyDescent="0.2">
      <c r="A67" s="1">
        <v>1.044E-2</v>
      </c>
      <c r="B67" s="1">
        <v>9.7059000000000006E-2</v>
      </c>
      <c r="C67" s="1">
        <v>0.33660000000000001</v>
      </c>
      <c r="D67" s="1">
        <v>0.124043</v>
      </c>
    </row>
    <row r="68" spans="1:4" x14ac:dyDescent="0.2">
      <c r="A68" s="1">
        <v>7.9229999999999995E-3</v>
      </c>
      <c r="B68" s="1">
        <v>4.6703000000000001E-2</v>
      </c>
      <c r="C68" s="1">
        <v>0.91359999999999997</v>
      </c>
      <c r="D68" s="1">
        <v>6.0151999999999997E-2</v>
      </c>
    </row>
    <row r="69" spans="1:4" x14ac:dyDescent="0.2">
      <c r="A69" s="1">
        <v>8.4110000000000001E-3</v>
      </c>
      <c r="B69" s="1">
        <v>2.9443E-2</v>
      </c>
      <c r="C69" s="1">
        <v>2.3109999999999999E-2</v>
      </c>
      <c r="D69" s="1">
        <v>3.9267999999999997E-2</v>
      </c>
    </row>
    <row r="70" spans="1:4" x14ac:dyDescent="0.2">
      <c r="A70" s="1">
        <v>5.5519999999999996E-3</v>
      </c>
      <c r="B70" s="1">
        <v>0.40635300000000002</v>
      </c>
      <c r="C70" s="1">
        <v>2.929E-2</v>
      </c>
      <c r="D70" s="1">
        <v>0.54452800000000001</v>
      </c>
    </row>
    <row r="71" spans="1:4" x14ac:dyDescent="0.2">
      <c r="A71" s="1">
        <v>1.618E-2</v>
      </c>
      <c r="B71" s="1">
        <v>1.9703999999999999E-2</v>
      </c>
      <c r="C71" s="1">
        <v>0.1051</v>
      </c>
      <c r="D71" s="1">
        <v>2.6925000000000001E-2</v>
      </c>
    </row>
    <row r="72" spans="1:4" x14ac:dyDescent="0.2">
      <c r="A72" s="1">
        <v>8.7989999999999995E-3</v>
      </c>
      <c r="B72" s="1">
        <v>0.17979200000000001</v>
      </c>
      <c r="C72" s="1">
        <v>2.2669999999999999</v>
      </c>
      <c r="D72" s="1">
        <v>0.25133</v>
      </c>
    </row>
    <row r="73" spans="1:4" x14ac:dyDescent="0.2">
      <c r="A73" s="1">
        <v>2.3869999999999999E-2</v>
      </c>
      <c r="B73" s="1">
        <v>0.13844899999999999</v>
      </c>
      <c r="C73" s="1">
        <v>5.4960000000000002E-2</v>
      </c>
      <c r="D73" s="1">
        <v>0.199102</v>
      </c>
    </row>
    <row r="74" spans="1:4" x14ac:dyDescent="0.2">
      <c r="A74" s="1">
        <v>5.0849999999999999E-2</v>
      </c>
      <c r="B74" s="1">
        <v>8.1770000000000002E-3</v>
      </c>
      <c r="C74" s="1">
        <v>5.7570000000000003E-2</v>
      </c>
      <c r="D74" s="1">
        <v>1.2063000000000001E-2</v>
      </c>
    </row>
    <row r="75" spans="1:4" x14ac:dyDescent="0.2">
      <c r="A75" s="1">
        <v>1.0359999999999999E-2</v>
      </c>
      <c r="B75" s="1">
        <v>1.8457000000000001E-2</v>
      </c>
      <c r="C75" s="1">
        <v>0.99529999999999996</v>
      </c>
      <c r="D75" s="1">
        <v>3.0353999999999999E-2</v>
      </c>
    </row>
    <row r="76" spans="1:4" x14ac:dyDescent="0.2">
      <c r="A76" s="1">
        <v>1.7909999999999999E-2</v>
      </c>
      <c r="B76" s="1">
        <v>0.13122</v>
      </c>
      <c r="C76" s="1">
        <v>0.16850000000000001</v>
      </c>
      <c r="D76" s="1">
        <v>0.21754200000000001</v>
      </c>
    </row>
    <row r="77" spans="1:4" x14ac:dyDescent="0.2">
      <c r="A77" s="1">
        <v>9.3509999999999999E-3</v>
      </c>
      <c r="B77" s="1">
        <v>0.325293</v>
      </c>
      <c r="C77" s="1">
        <v>2.0640000000000001</v>
      </c>
      <c r="D77" s="1">
        <v>0.56653399999999998</v>
      </c>
    </row>
    <row r="78" spans="1:4" x14ac:dyDescent="0.2">
      <c r="A78" s="1">
        <v>1.545E-2</v>
      </c>
      <c r="B78" s="1">
        <v>2.6612E-2</v>
      </c>
      <c r="C78" s="1">
        <v>0.1285</v>
      </c>
      <c r="D78" s="1">
        <v>4.7192999999999999E-2</v>
      </c>
    </row>
    <row r="79" spans="1:4" x14ac:dyDescent="0.2">
      <c r="A79" s="1">
        <v>6.8970000000000004E-3</v>
      </c>
      <c r="B79" s="1">
        <v>0.30959999999999999</v>
      </c>
      <c r="C79" s="1">
        <v>0.89380000000000004</v>
      </c>
      <c r="D79" s="1">
        <v>0.58333299999999999</v>
      </c>
    </row>
    <row r="80" spans="1:4" x14ac:dyDescent="0.2">
      <c r="A80" s="1">
        <v>2.112E-2</v>
      </c>
      <c r="B80" s="1">
        <v>1.4520999999999999E-2</v>
      </c>
      <c r="C80" s="1">
        <v>0.1114</v>
      </c>
      <c r="D80" s="1">
        <v>2.7493E-2</v>
      </c>
    </row>
    <row r="81" spans="1:4" x14ac:dyDescent="0.2">
      <c r="A81" s="1">
        <v>1.9089999999999999E-2</v>
      </c>
      <c r="B81" s="1">
        <v>8.1720000000000004E-3</v>
      </c>
      <c r="C81" s="1">
        <v>0.1658</v>
      </c>
      <c r="D81" s="1">
        <v>1.5551000000000001E-2</v>
      </c>
    </row>
    <row r="82" spans="1:4" x14ac:dyDescent="0.2">
      <c r="A82" s="1">
        <v>1.076E-2</v>
      </c>
      <c r="B82" s="1">
        <v>2.8228E-2</v>
      </c>
      <c r="C82" s="1">
        <v>6.8379999999999996E-2</v>
      </c>
      <c r="D82" s="1">
        <v>5.4772000000000001E-2</v>
      </c>
    </row>
    <row r="83" spans="1:4" x14ac:dyDescent="0.2">
      <c r="A83" s="1">
        <v>1.787E-2</v>
      </c>
      <c r="B83" s="1">
        <v>4.0629999999999998E-3</v>
      </c>
      <c r="C83" s="1">
        <v>0.3695</v>
      </c>
      <c r="D83" s="1">
        <v>8.09E-3</v>
      </c>
    </row>
    <row r="84" spans="1:4" x14ac:dyDescent="0.2">
      <c r="A84" s="1">
        <v>0.48620000000000002</v>
      </c>
      <c r="B84" s="1">
        <v>1.2621E-2</v>
      </c>
      <c r="C84" s="1">
        <v>1.131</v>
      </c>
      <c r="D84" s="1">
        <v>2.5707000000000001E-2</v>
      </c>
    </row>
    <row r="85" spans="1:4" x14ac:dyDescent="0.2">
      <c r="A85" s="1">
        <v>2.0109999999999999E-2</v>
      </c>
      <c r="B85" s="1">
        <v>0.120601</v>
      </c>
      <c r="C85" s="1">
        <v>9.5689999999999997E-2</v>
      </c>
      <c r="D85" s="1">
        <v>0.25992700000000002</v>
      </c>
    </row>
    <row r="86" spans="1:4" x14ac:dyDescent="0.2">
      <c r="A86" s="1">
        <v>1.7819999999999999E-2</v>
      </c>
      <c r="B86" s="1">
        <v>9.8980000000000005E-3</v>
      </c>
      <c r="C86" s="1">
        <v>4.8599999999999997E-2</v>
      </c>
      <c r="D86" s="1">
        <v>2.2519999999999998E-2</v>
      </c>
    </row>
    <row r="87" spans="1:4" x14ac:dyDescent="0.2">
      <c r="A87" s="1">
        <v>3.6560000000000002E-2</v>
      </c>
      <c r="B87" s="1">
        <v>1.6482E-2</v>
      </c>
      <c r="C87" s="1">
        <v>0.57069999999999999</v>
      </c>
      <c r="D87" s="1">
        <v>3.8441999999999997E-2</v>
      </c>
    </row>
    <row r="88" spans="1:4" x14ac:dyDescent="0.2">
      <c r="A88" s="1">
        <v>2.427E-2</v>
      </c>
      <c r="B88" s="1">
        <v>0.169743</v>
      </c>
      <c r="C88" s="1">
        <v>0.15790000000000001</v>
      </c>
      <c r="D88" s="1">
        <v>0.40729500000000002</v>
      </c>
    </row>
    <row r="89" spans="1:4" x14ac:dyDescent="0.2">
      <c r="A89" s="1"/>
      <c r="B89" s="1">
        <v>0.18432599999999999</v>
      </c>
      <c r="C89" s="1"/>
      <c r="D89" s="1">
        <v>0.449019</v>
      </c>
    </row>
    <row r="90" spans="1:4" x14ac:dyDescent="0.2">
      <c r="A90" s="1"/>
      <c r="B90" s="1">
        <v>7.0735000000000006E-2</v>
      </c>
      <c r="C90" s="1"/>
      <c r="D90" s="1">
        <v>0.175397</v>
      </c>
    </row>
    <row r="91" spans="1:4" x14ac:dyDescent="0.2">
      <c r="A91" s="1"/>
      <c r="B91" s="1">
        <v>6.5839999999999996E-3</v>
      </c>
      <c r="C91" s="1"/>
      <c r="D91" s="1">
        <v>1.7173000000000001E-2</v>
      </c>
    </row>
    <row r="92" spans="1:4" x14ac:dyDescent="0.2">
      <c r="A92" s="1"/>
      <c r="B92" s="1">
        <v>3.0928000000000001E-2</v>
      </c>
      <c r="C92" s="1"/>
      <c r="D92" s="1">
        <v>8.1217999999999999E-2</v>
      </c>
    </row>
    <row r="93" spans="1:4" x14ac:dyDescent="0.2">
      <c r="A93" s="1"/>
      <c r="B93" s="1">
        <v>0.24249399999999999</v>
      </c>
      <c r="C93" s="1"/>
      <c r="D93" s="1">
        <v>0.64816600000000002</v>
      </c>
    </row>
    <row r="94" spans="1:4" x14ac:dyDescent="0.2">
      <c r="A94" s="1"/>
      <c r="B94" s="1">
        <v>8.8497999999999993E-2</v>
      </c>
      <c r="C94" s="1"/>
      <c r="D94" s="1">
        <v>0.23783599999999999</v>
      </c>
    </row>
    <row r="95" spans="1:4" x14ac:dyDescent="0.2">
      <c r="A95" s="1"/>
      <c r="B95" s="1">
        <v>4.5857000000000002E-2</v>
      </c>
      <c r="C95" s="1"/>
      <c r="D95" s="1">
        <v>0.123513</v>
      </c>
    </row>
    <row r="96" spans="1:4" x14ac:dyDescent="0.2">
      <c r="A96" s="1"/>
      <c r="B96" s="1">
        <v>2.3064999999999999E-2</v>
      </c>
      <c r="C96" s="1"/>
      <c r="D96" s="1">
        <v>6.2545000000000003E-2</v>
      </c>
    </row>
    <row r="97" spans="1:4" x14ac:dyDescent="0.2">
      <c r="A97" s="1"/>
      <c r="B97" s="1">
        <v>7.9260000000000008E-3</v>
      </c>
      <c r="C97" s="1"/>
      <c r="D97" s="1">
        <v>2.8969999999999999E-2</v>
      </c>
    </row>
    <row r="98" spans="1:4" x14ac:dyDescent="0.2">
      <c r="A98" s="1"/>
      <c r="B98" s="1">
        <v>0.16486100000000001</v>
      </c>
      <c r="C98" s="1"/>
      <c r="D98" s="1">
        <v>0.60561799999999999</v>
      </c>
    </row>
    <row r="99" spans="1:4" x14ac:dyDescent="0.2">
      <c r="A99" s="1"/>
      <c r="B99" s="1">
        <v>5.3621000000000002E-2</v>
      </c>
      <c r="C99" s="1"/>
      <c r="D99" s="1">
        <v>0.19805800000000001</v>
      </c>
    </row>
    <row r="100" spans="1:4" x14ac:dyDescent="0.2">
      <c r="A100" s="1"/>
      <c r="B100" s="1">
        <v>3.9940000000000002E-3</v>
      </c>
      <c r="C100" s="1"/>
      <c r="D100" s="1">
        <v>1.5859999999999999E-2</v>
      </c>
    </row>
    <row r="101" spans="1:4" x14ac:dyDescent="0.2">
      <c r="A101" s="1"/>
      <c r="B101" s="1">
        <v>8.7401000000000006E-2</v>
      </c>
      <c r="C101" s="1"/>
      <c r="D101" s="1">
        <v>0.34786800000000001</v>
      </c>
    </row>
    <row r="102" spans="1:4" x14ac:dyDescent="0.2">
      <c r="A102" s="1"/>
      <c r="B102" s="1">
        <v>5.2991999999999997E-2</v>
      </c>
      <c r="C102" s="1"/>
      <c r="D102" s="1">
        <v>0.219998</v>
      </c>
    </row>
    <row r="103" spans="1:4" x14ac:dyDescent="0.2">
      <c r="A103" s="1"/>
      <c r="B103" s="1">
        <v>6.149E-3</v>
      </c>
      <c r="C103" s="1"/>
      <c r="D103" s="1">
        <v>2.5753999999999999E-2</v>
      </c>
    </row>
    <row r="104" spans="1:4" x14ac:dyDescent="0.2">
      <c r="A104" s="1"/>
      <c r="B104" s="1">
        <v>1.8308000000000001E-2</v>
      </c>
      <c r="C104" s="1"/>
      <c r="D104" s="1">
        <v>7.7571000000000001E-2</v>
      </c>
    </row>
    <row r="105" spans="1:4" x14ac:dyDescent="0.2">
      <c r="A105" s="1"/>
      <c r="B105" s="1">
        <v>5.4334E-2</v>
      </c>
      <c r="C105" s="1"/>
      <c r="D105" s="1">
        <v>0.237874</v>
      </c>
    </row>
    <row r="106" spans="1:4" x14ac:dyDescent="0.2">
      <c r="A106" s="1"/>
      <c r="B106" s="1">
        <v>0.128887</v>
      </c>
      <c r="C106" s="1"/>
      <c r="D106" s="1">
        <v>0.59337099999999998</v>
      </c>
    </row>
    <row r="107" spans="1:4" x14ac:dyDescent="0.2">
      <c r="A107" s="1"/>
      <c r="B107" s="1">
        <v>0.128887</v>
      </c>
      <c r="C107" s="1"/>
      <c r="D107" s="1">
        <v>0.59337099999999998</v>
      </c>
    </row>
    <row r="108" spans="1:4" x14ac:dyDescent="0.2">
      <c r="A108" s="1"/>
      <c r="B108" s="1">
        <v>2.7626999999999999E-2</v>
      </c>
      <c r="C108" s="1"/>
      <c r="D108" s="1">
        <v>0.14671699999999999</v>
      </c>
    </row>
    <row r="109" spans="1:4" x14ac:dyDescent="0.2">
      <c r="A109" s="1"/>
      <c r="B109" s="1">
        <v>8.6780999999999997E-2</v>
      </c>
      <c r="C109" s="1"/>
      <c r="D109" s="1">
        <v>0.48797000000000001</v>
      </c>
    </row>
    <row r="110" spans="1:4" x14ac:dyDescent="0.2">
      <c r="A110" s="1"/>
      <c r="B110" s="1">
        <v>4.7244000000000001E-2</v>
      </c>
      <c r="C110" s="1"/>
      <c r="D110" s="1">
        <v>0.27272299999999999</v>
      </c>
    </row>
    <row r="111" spans="1:4" x14ac:dyDescent="0.2">
      <c r="A111" s="1"/>
      <c r="B111" s="1">
        <v>9.5820000000000002E-3</v>
      </c>
      <c r="C111" s="1"/>
      <c r="D111" s="1">
        <v>5.7195000000000003E-2</v>
      </c>
    </row>
    <row r="112" spans="1:4" x14ac:dyDescent="0.2">
      <c r="A112" s="1"/>
      <c r="B112" s="1">
        <v>1.9084E-2</v>
      </c>
      <c r="C112" s="1"/>
      <c r="D112" s="1">
        <v>0.11500100000000001</v>
      </c>
    </row>
    <row r="113" spans="1:4" x14ac:dyDescent="0.2">
      <c r="A113" s="1"/>
      <c r="B113" s="1">
        <v>3.1677999999999998E-2</v>
      </c>
      <c r="C113" s="1"/>
      <c r="D113" s="1">
        <v>0.20166200000000001</v>
      </c>
    </row>
    <row r="114" spans="1:4" x14ac:dyDescent="0.2">
      <c r="A114" s="1"/>
      <c r="B114" s="1">
        <v>9.1619000000000006E-2</v>
      </c>
      <c r="C114" s="1"/>
      <c r="D114" s="1">
        <v>0.61147700000000005</v>
      </c>
    </row>
    <row r="115" spans="1:4" x14ac:dyDescent="0.2">
      <c r="A115" s="1"/>
      <c r="B115" s="1">
        <v>2.5559999999999999E-2</v>
      </c>
      <c r="C115" s="1"/>
      <c r="D115" s="1">
        <v>0.17181199999999999</v>
      </c>
    </row>
    <row r="116" spans="1:4" x14ac:dyDescent="0.2">
      <c r="A116" s="1"/>
      <c r="B116" s="1">
        <v>3.0065000000000001E-2</v>
      </c>
      <c r="C116" s="1"/>
      <c r="D116" s="1">
        <v>0.21398400000000001</v>
      </c>
    </row>
    <row r="117" spans="1:4" x14ac:dyDescent="0.2">
      <c r="A117" s="1"/>
      <c r="B117" s="1">
        <v>7.4664999999999995E-2</v>
      </c>
      <c r="C117" s="1"/>
      <c r="D117" s="1">
        <v>0.53301900000000002</v>
      </c>
    </row>
    <row r="118" spans="1:4" x14ac:dyDescent="0.2">
      <c r="A118" s="1"/>
      <c r="B118" s="1">
        <v>4.8348000000000002E-2</v>
      </c>
      <c r="C118" s="1"/>
      <c r="D118" s="1">
        <v>0.41788900000000001</v>
      </c>
    </row>
    <row r="119" spans="1:4" x14ac:dyDescent="0.2">
      <c r="A119" s="1"/>
      <c r="B119" s="1">
        <v>3.8711000000000002E-2</v>
      </c>
      <c r="C119" s="1"/>
      <c r="D119" s="1">
        <v>0.411468</v>
      </c>
    </row>
    <row r="120" spans="1:4" x14ac:dyDescent="0.2">
      <c r="A120" s="1"/>
      <c r="B120" s="1">
        <v>6.4260000000000003E-3</v>
      </c>
      <c r="C120" s="1"/>
      <c r="D120" s="1">
        <v>7.1064000000000002E-2</v>
      </c>
    </row>
    <row r="121" spans="1:4" x14ac:dyDescent="0.2">
      <c r="A121" s="1"/>
      <c r="B121" s="1">
        <v>6.1890000000000001E-3</v>
      </c>
      <c r="C121" s="1"/>
      <c r="D121" s="1">
        <v>7.5925000000000006E-2</v>
      </c>
    </row>
    <row r="122" spans="1:4" x14ac:dyDescent="0.2">
      <c r="A122" s="1"/>
      <c r="B122" s="1">
        <v>5.5890000000000002E-3</v>
      </c>
      <c r="C122" s="1"/>
      <c r="D122" s="1">
        <v>7.6962000000000003E-2</v>
      </c>
    </row>
    <row r="123" spans="1:4" x14ac:dyDescent="0.2">
      <c r="A123" s="1"/>
      <c r="B123" s="1">
        <v>2.4812000000000001E-2</v>
      </c>
      <c r="C123" s="1"/>
      <c r="D123" s="1">
        <v>0.51357200000000003</v>
      </c>
    </row>
    <row r="124" spans="1:4" x14ac:dyDescent="0.2">
      <c r="A124" s="1"/>
      <c r="B124" s="1">
        <v>5.0959999999999998E-3</v>
      </c>
      <c r="C124" s="1"/>
      <c r="D124" s="1">
        <v>0.11461499999999999</v>
      </c>
    </row>
    <row r="125" spans="1:4" x14ac:dyDescent="0.2">
      <c r="A125" s="1"/>
      <c r="B125" s="1">
        <v>2.3165000000000002E-2</v>
      </c>
      <c r="C125" s="1"/>
      <c r="D125" s="1">
        <v>0.53399600000000003</v>
      </c>
    </row>
    <row r="126" spans="1:4" x14ac:dyDescent="0.2">
      <c r="A126" s="1"/>
      <c r="B126" s="1">
        <v>2.2953000000000001E-2</v>
      </c>
      <c r="C126" s="1"/>
      <c r="D126" s="1">
        <v>0.57528900000000005</v>
      </c>
    </row>
    <row r="127" spans="1:4" x14ac:dyDescent="0.2">
      <c r="A127" s="1"/>
      <c r="B127" s="1">
        <v>1.3141999999999999E-2</v>
      </c>
      <c r="C127" s="1"/>
      <c r="D127" s="1">
        <v>0.35628100000000001</v>
      </c>
    </row>
    <row r="128" spans="1:4" x14ac:dyDescent="0.2">
      <c r="A128" s="1"/>
      <c r="B128" s="1">
        <v>1.8418E-2</v>
      </c>
      <c r="C128" s="1"/>
      <c r="D128" s="1">
        <v>0.58117700000000005</v>
      </c>
    </row>
    <row r="129" spans="1:4" x14ac:dyDescent="0.2">
      <c r="A129" s="1"/>
      <c r="B129" s="1">
        <v>1.5076000000000001E-2</v>
      </c>
      <c r="C129" s="1"/>
      <c r="D129" s="1">
        <v>0.58333299999999999</v>
      </c>
    </row>
    <row r="130" spans="1:4" x14ac:dyDescent="0.2">
      <c r="A130" s="1"/>
      <c r="B130" s="1">
        <v>5.3949999999999996E-3</v>
      </c>
      <c r="C130" s="1"/>
      <c r="D130" s="1">
        <v>0.221613</v>
      </c>
    </row>
    <row r="131" spans="1:4" x14ac:dyDescent="0.2">
      <c r="A131" s="1"/>
      <c r="B131" s="1">
        <v>5.1489999999999999E-3</v>
      </c>
      <c r="C131" s="1"/>
      <c r="D131" s="1">
        <v>0.21667</v>
      </c>
    </row>
    <row r="132" spans="1:4" x14ac:dyDescent="0.2">
      <c r="A132" s="1"/>
      <c r="B132" s="1">
        <v>7.1459999999999996E-3</v>
      </c>
      <c r="C132" s="1"/>
      <c r="D132" s="1">
        <v>0.32913100000000001</v>
      </c>
    </row>
    <row r="133" spans="1:4" x14ac:dyDescent="0.2">
      <c r="A133" s="1"/>
      <c r="B133" s="1">
        <v>6.718E-3</v>
      </c>
      <c r="C133" s="1"/>
      <c r="D133" s="1">
        <v>0.52324400000000004</v>
      </c>
    </row>
    <row r="134" spans="1:4" x14ac:dyDescent="0.2">
      <c r="A134" s="1"/>
      <c r="B134" s="1">
        <v>5.228E-3</v>
      </c>
      <c r="C134" s="1"/>
      <c r="D134" s="1">
        <v>0.6001699999999999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237EE-B898-F040-955D-311656056BC5}">
  <dimension ref="A1:K30"/>
  <sheetViews>
    <sheetView workbookViewId="0"/>
  </sheetViews>
  <sheetFormatPr baseColWidth="10" defaultRowHeight="16" x14ac:dyDescent="0.2"/>
  <cols>
    <col min="1" max="1" width="31" bestFit="1" customWidth="1"/>
    <col min="2" max="2" width="15.5" bestFit="1" customWidth="1"/>
    <col min="3" max="3" width="12.5" bestFit="1" customWidth="1"/>
    <col min="4" max="4" width="31" bestFit="1" customWidth="1"/>
    <col min="5" max="5" width="15.5" bestFit="1" customWidth="1"/>
    <col min="6" max="6" width="4.83203125" bestFit="1" customWidth="1"/>
    <col min="7" max="7" width="38.6640625" bestFit="1" customWidth="1"/>
    <col min="8" max="8" width="13.1640625" bestFit="1" customWidth="1"/>
    <col min="10" max="10" width="38.6640625" bestFit="1" customWidth="1"/>
    <col min="11" max="11" width="12.6640625" bestFit="1" customWidth="1"/>
  </cols>
  <sheetData>
    <row r="1" spans="1:11" x14ac:dyDescent="0.2">
      <c r="A1" s="2"/>
      <c r="B1" s="2"/>
      <c r="D1" s="2"/>
      <c r="E1" s="2"/>
      <c r="G1" s="2"/>
      <c r="H1" s="2"/>
      <c r="J1" s="2"/>
      <c r="K1" s="2"/>
    </row>
    <row r="2" spans="1:11" x14ac:dyDescent="0.2">
      <c r="A2" s="3" t="s">
        <v>17</v>
      </c>
      <c r="B2" s="1" t="s">
        <v>792</v>
      </c>
      <c r="D2" s="3" t="s">
        <v>17</v>
      </c>
      <c r="E2" s="1" t="s">
        <v>998</v>
      </c>
      <c r="G2" s="3" t="s">
        <v>17</v>
      </c>
      <c r="H2" s="1" t="s">
        <v>793</v>
      </c>
      <c r="J2" s="3" t="s">
        <v>17</v>
      </c>
      <c r="K2" s="1" t="s">
        <v>794</v>
      </c>
    </row>
    <row r="3" spans="1:11" x14ac:dyDescent="0.2">
      <c r="A3" s="3"/>
      <c r="B3" s="1"/>
      <c r="D3" s="3"/>
      <c r="E3" s="1"/>
      <c r="G3" s="3"/>
      <c r="H3" s="1"/>
      <c r="J3" s="3"/>
      <c r="K3" s="1"/>
    </row>
    <row r="4" spans="1:11" x14ac:dyDescent="0.2">
      <c r="A4" s="3" t="s">
        <v>18</v>
      </c>
      <c r="B4" s="1" t="s">
        <v>1</v>
      </c>
      <c r="D4" s="3" t="s">
        <v>771</v>
      </c>
      <c r="E4" s="1" t="s">
        <v>1</v>
      </c>
      <c r="G4" s="3" t="s">
        <v>772</v>
      </c>
      <c r="H4" s="1" t="s">
        <v>0</v>
      </c>
      <c r="J4" s="3" t="s">
        <v>771</v>
      </c>
      <c r="K4" s="1" t="s">
        <v>1</v>
      </c>
    </row>
    <row r="5" spans="1:11" x14ac:dyDescent="0.2">
      <c r="A5" s="3" t="s">
        <v>19</v>
      </c>
      <c r="B5" s="1" t="s">
        <v>19</v>
      </c>
      <c r="D5" s="3" t="s">
        <v>19</v>
      </c>
      <c r="E5" s="1" t="s">
        <v>19</v>
      </c>
      <c r="G5" s="3" t="s">
        <v>19</v>
      </c>
      <c r="H5" s="1" t="s">
        <v>19</v>
      </c>
      <c r="J5" s="3" t="s">
        <v>19</v>
      </c>
      <c r="K5" s="1" t="s">
        <v>19</v>
      </c>
    </row>
    <row r="6" spans="1:11" x14ac:dyDescent="0.2">
      <c r="A6" s="3" t="s">
        <v>20</v>
      </c>
      <c r="B6" s="1" t="s">
        <v>0</v>
      </c>
      <c r="D6" s="3" t="s">
        <v>772</v>
      </c>
      <c r="E6" s="1" t="s">
        <v>0</v>
      </c>
      <c r="G6" s="3" t="s">
        <v>20</v>
      </c>
      <c r="H6" s="1" t="s">
        <v>0</v>
      </c>
      <c r="J6" s="3" t="s">
        <v>18</v>
      </c>
      <c r="K6" s="1" t="s">
        <v>1</v>
      </c>
    </row>
    <row r="7" spans="1:11" x14ac:dyDescent="0.2">
      <c r="A7" s="3"/>
      <c r="B7" s="1"/>
      <c r="D7" s="3"/>
      <c r="E7" s="1"/>
      <c r="G7" s="3"/>
      <c r="H7" s="1"/>
      <c r="J7" s="3"/>
      <c r="K7" s="1"/>
    </row>
    <row r="8" spans="1:11" x14ac:dyDescent="0.2">
      <c r="A8" s="3" t="s">
        <v>121</v>
      </c>
      <c r="B8" s="1"/>
      <c r="D8" s="3" t="s">
        <v>121</v>
      </c>
      <c r="E8" s="1"/>
      <c r="G8" s="3" t="s">
        <v>21</v>
      </c>
      <c r="H8" s="1"/>
      <c r="J8" s="3" t="s">
        <v>21</v>
      </c>
      <c r="K8" s="1"/>
    </row>
    <row r="9" spans="1:11" x14ac:dyDescent="0.2">
      <c r="A9" s="3" t="s">
        <v>22</v>
      </c>
      <c r="B9" s="1">
        <v>1.9E-3</v>
      </c>
      <c r="D9" s="3" t="s">
        <v>22</v>
      </c>
      <c r="E9" s="1">
        <v>4.3099999999999999E-2</v>
      </c>
      <c r="G9" s="3" t="s">
        <v>22</v>
      </c>
      <c r="H9" s="1" t="s">
        <v>47</v>
      </c>
      <c r="J9" s="3" t="s">
        <v>22</v>
      </c>
      <c r="K9" s="1">
        <v>4.0000000000000001E-3</v>
      </c>
    </row>
    <row r="10" spans="1:11" x14ac:dyDescent="0.2">
      <c r="A10" s="3" t="s">
        <v>23</v>
      </c>
      <c r="B10" s="1" t="s">
        <v>24</v>
      </c>
      <c r="D10" s="3" t="s">
        <v>23</v>
      </c>
      <c r="E10" s="1" t="s">
        <v>24</v>
      </c>
      <c r="G10" s="3" t="s">
        <v>23</v>
      </c>
      <c r="H10" s="1" t="s">
        <v>24</v>
      </c>
      <c r="J10" s="3" t="s">
        <v>23</v>
      </c>
      <c r="K10" s="1" t="s">
        <v>24</v>
      </c>
    </row>
    <row r="11" spans="1:11" x14ac:dyDescent="0.2">
      <c r="A11" s="3" t="s">
        <v>25</v>
      </c>
      <c r="B11" s="1" t="s">
        <v>44</v>
      </c>
      <c r="D11" s="3" t="s">
        <v>25</v>
      </c>
      <c r="E11" s="1" t="s">
        <v>26</v>
      </c>
      <c r="G11" s="3" t="s">
        <v>25</v>
      </c>
      <c r="H11" s="1" t="s">
        <v>49</v>
      </c>
      <c r="J11" s="3" t="s">
        <v>25</v>
      </c>
      <c r="K11" s="1" t="s">
        <v>44</v>
      </c>
    </row>
    <row r="12" spans="1:11" x14ac:dyDescent="0.2">
      <c r="A12" s="3" t="s">
        <v>27</v>
      </c>
      <c r="B12" s="1" t="s">
        <v>28</v>
      </c>
      <c r="D12" s="3" t="s">
        <v>27</v>
      </c>
      <c r="E12" s="1" t="s">
        <v>28</v>
      </c>
      <c r="G12" s="3" t="s">
        <v>27</v>
      </c>
      <c r="H12" s="1" t="s">
        <v>28</v>
      </c>
      <c r="J12" s="3" t="s">
        <v>27</v>
      </c>
      <c r="K12" s="1" t="s">
        <v>28</v>
      </c>
    </row>
    <row r="13" spans="1:11" x14ac:dyDescent="0.2">
      <c r="A13" s="3" t="s">
        <v>29</v>
      </c>
      <c r="B13" s="1" t="s">
        <v>30</v>
      </c>
      <c r="D13" s="3" t="s">
        <v>29</v>
      </c>
      <c r="E13" s="1" t="s">
        <v>30</v>
      </c>
      <c r="G13" s="3" t="s">
        <v>29</v>
      </c>
      <c r="H13" s="1" t="s">
        <v>30</v>
      </c>
      <c r="J13" s="3" t="s">
        <v>29</v>
      </c>
      <c r="K13" s="1" t="s">
        <v>30</v>
      </c>
    </row>
    <row r="14" spans="1:11" x14ac:dyDescent="0.2">
      <c r="A14" s="3" t="s">
        <v>122</v>
      </c>
      <c r="B14" s="1" t="s">
        <v>784</v>
      </c>
      <c r="D14" s="3" t="s">
        <v>773</v>
      </c>
      <c r="E14" s="1" t="s">
        <v>787</v>
      </c>
      <c r="G14" s="3" t="s">
        <v>31</v>
      </c>
      <c r="H14" s="1" t="s">
        <v>790</v>
      </c>
      <c r="J14" s="3" t="s">
        <v>31</v>
      </c>
      <c r="K14" s="1" t="s">
        <v>791</v>
      </c>
    </row>
    <row r="15" spans="1:11" x14ac:dyDescent="0.2">
      <c r="A15" s="3" t="s">
        <v>123</v>
      </c>
      <c r="B15" s="1">
        <v>4271</v>
      </c>
      <c r="C15" s="2"/>
      <c r="D15" s="3" t="s">
        <v>123</v>
      </c>
      <c r="E15" s="1">
        <v>4756</v>
      </c>
      <c r="F15" s="2"/>
      <c r="G15" s="3" t="s">
        <v>33</v>
      </c>
      <c r="H15" s="1">
        <v>3549</v>
      </c>
      <c r="J15" s="3" t="s">
        <v>33</v>
      </c>
      <c r="K15" s="1">
        <v>2522</v>
      </c>
    </row>
    <row r="16" spans="1:11" x14ac:dyDescent="0.2">
      <c r="A16" s="3"/>
      <c r="B16" s="1"/>
      <c r="C16" s="1"/>
      <c r="D16" s="3"/>
      <c r="E16" s="1"/>
      <c r="F16" s="1"/>
      <c r="G16" s="3" t="s">
        <v>34</v>
      </c>
      <c r="H16" s="1">
        <v>86</v>
      </c>
      <c r="J16" s="3" t="s">
        <v>34</v>
      </c>
      <c r="K16" s="1">
        <v>132</v>
      </c>
    </row>
    <row r="17" spans="1:11" x14ac:dyDescent="0.2">
      <c r="A17" s="3" t="s">
        <v>124</v>
      </c>
      <c r="B17" s="1"/>
      <c r="C17" s="1"/>
      <c r="D17" s="3" t="s">
        <v>124</v>
      </c>
      <c r="E17" s="1"/>
      <c r="F17" s="1"/>
      <c r="G17" s="3" t="s">
        <v>35</v>
      </c>
      <c r="H17" s="1">
        <v>0</v>
      </c>
      <c r="J17" s="3" t="s">
        <v>35</v>
      </c>
      <c r="K17" s="1">
        <v>0</v>
      </c>
    </row>
    <row r="18" spans="1:11" x14ac:dyDescent="0.2">
      <c r="A18" s="3" t="s">
        <v>125</v>
      </c>
      <c r="B18" s="1" t="s">
        <v>785</v>
      </c>
      <c r="C18" s="1"/>
      <c r="D18" s="3" t="s">
        <v>775</v>
      </c>
      <c r="E18" s="1" t="s">
        <v>788</v>
      </c>
      <c r="F18" s="1"/>
      <c r="G18" s="3"/>
      <c r="H18" s="1"/>
      <c r="J18" s="3"/>
      <c r="K18" s="1"/>
    </row>
    <row r="19" spans="1:11" x14ac:dyDescent="0.2">
      <c r="A19" s="3" t="s">
        <v>126</v>
      </c>
      <c r="B19" s="1" t="s">
        <v>786</v>
      </c>
      <c r="C19" s="1"/>
      <c r="D19" s="3" t="s">
        <v>777</v>
      </c>
      <c r="E19" s="1" t="s">
        <v>789</v>
      </c>
      <c r="F19" s="1"/>
      <c r="G19" s="3" t="s">
        <v>36</v>
      </c>
      <c r="H19" s="1"/>
      <c r="J19" s="3" t="s">
        <v>36</v>
      </c>
      <c r="K19" s="1"/>
    </row>
    <row r="20" spans="1:11" x14ac:dyDescent="0.2">
      <c r="A20" s="3" t="s">
        <v>128</v>
      </c>
      <c r="B20" s="1">
        <v>1.341E-2</v>
      </c>
      <c r="C20" s="1"/>
      <c r="D20" s="3" t="s">
        <v>128</v>
      </c>
      <c r="E20" s="1">
        <v>-3.209E-2</v>
      </c>
      <c r="F20" s="1"/>
      <c r="G20" s="3" t="s">
        <v>37</v>
      </c>
      <c r="H20" s="1">
        <v>7.5039999999999996E-2</v>
      </c>
      <c r="J20" s="3" t="s">
        <v>37</v>
      </c>
      <c r="K20" s="1">
        <v>1.021E-2</v>
      </c>
    </row>
    <row r="21" spans="1:11" x14ac:dyDescent="0.2">
      <c r="A21" s="3" t="s">
        <v>129</v>
      </c>
      <c r="B21" s="1">
        <v>1.196E-2</v>
      </c>
      <c r="C21" s="1"/>
      <c r="D21" s="3" t="s">
        <v>129</v>
      </c>
      <c r="E21" s="1">
        <v>-2.3980000000000001E-2</v>
      </c>
      <c r="F21" s="1"/>
      <c r="G21" s="3"/>
      <c r="H21" s="1"/>
      <c r="J21" s="3"/>
      <c r="K21" s="1"/>
    </row>
    <row r="22" spans="1:11" x14ac:dyDescent="0.2">
      <c r="A22" s="3"/>
      <c r="B22" s="1"/>
      <c r="C22" s="1"/>
      <c r="D22" s="1"/>
      <c r="E22" s="1"/>
      <c r="F22" s="1"/>
      <c r="G22" s="3" t="s">
        <v>38</v>
      </c>
      <c r="H22" s="1"/>
      <c r="J22" s="3" t="s">
        <v>38</v>
      </c>
      <c r="K22" s="1"/>
    </row>
    <row r="23" spans="1:11" x14ac:dyDescent="0.2">
      <c r="A23" s="3"/>
      <c r="B23" s="1"/>
      <c r="C23" s="1"/>
      <c r="D23" s="1"/>
      <c r="E23" s="1"/>
      <c r="F23" s="1"/>
      <c r="G23" s="3" t="s">
        <v>39</v>
      </c>
      <c r="H23" s="1">
        <v>0.3715</v>
      </c>
      <c r="J23" s="3" t="s">
        <v>39</v>
      </c>
      <c r="K23" s="1">
        <v>0.50919999999999999</v>
      </c>
    </row>
    <row r="24" spans="1:11" x14ac:dyDescent="0.2">
      <c r="A24" s="3"/>
      <c r="B24" s="1"/>
      <c r="C24" s="1"/>
      <c r="D24" s="1"/>
      <c r="E24" s="1"/>
      <c r="F24" s="1"/>
      <c r="G24" s="3" t="s">
        <v>40</v>
      </c>
      <c r="H24" s="1">
        <v>2.0000000000000001E-4</v>
      </c>
      <c r="J24" s="3" t="s">
        <v>40</v>
      </c>
      <c r="K24" s="1" t="s">
        <v>47</v>
      </c>
    </row>
    <row r="25" spans="1:11" x14ac:dyDescent="0.2">
      <c r="A25" s="3"/>
      <c r="B25" s="1"/>
      <c r="C25" s="1"/>
      <c r="D25" s="1"/>
      <c r="E25" s="1"/>
      <c r="F25" s="1"/>
      <c r="G25" s="3" t="s">
        <v>25</v>
      </c>
      <c r="H25" s="1" t="s">
        <v>679</v>
      </c>
      <c r="J25" s="3" t="s">
        <v>25</v>
      </c>
      <c r="K25" s="1" t="s">
        <v>49</v>
      </c>
    </row>
    <row r="26" spans="1:11" x14ac:dyDescent="0.2">
      <c r="A26" s="3"/>
      <c r="B26" s="1"/>
      <c r="C26" s="1"/>
      <c r="D26" s="1"/>
      <c r="E26" s="1"/>
      <c r="F26" s="1"/>
      <c r="G26" s="3" t="s">
        <v>42</v>
      </c>
      <c r="H26" s="1" t="s">
        <v>28</v>
      </c>
      <c r="J26" s="3" t="s">
        <v>42</v>
      </c>
      <c r="K26" s="1" t="s">
        <v>28</v>
      </c>
    </row>
    <row r="27" spans="1:11" x14ac:dyDescent="0.2">
      <c r="A27" s="3"/>
      <c r="B27" s="1"/>
      <c r="C27" s="1"/>
      <c r="D27" s="1"/>
      <c r="E27" s="1"/>
      <c r="F27" s="1"/>
      <c r="G27" s="1"/>
    </row>
    <row r="28" spans="1:11" x14ac:dyDescent="0.2">
      <c r="A28" s="3"/>
      <c r="B28" s="1"/>
      <c r="C28" s="1"/>
      <c r="D28" s="1"/>
      <c r="E28" s="1"/>
      <c r="F28" s="1"/>
      <c r="G28" s="1"/>
    </row>
    <row r="29" spans="1:11" x14ac:dyDescent="0.2">
      <c r="A29" s="3"/>
      <c r="B29" s="1"/>
      <c r="C29" s="1"/>
      <c r="D29" s="1"/>
      <c r="E29" s="1"/>
      <c r="F29" s="1"/>
      <c r="G29" s="1"/>
    </row>
    <row r="30" spans="1:11" x14ac:dyDescent="0.2">
      <c r="A30" s="3"/>
      <c r="B30" s="1"/>
      <c r="C30" s="1"/>
      <c r="D30" s="1"/>
      <c r="E30" s="1"/>
      <c r="F30" s="1"/>
      <c r="G30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D9A30-78E9-2D4F-A5AD-30341E090B77}">
  <dimension ref="A1:F140"/>
  <sheetViews>
    <sheetView workbookViewId="0"/>
  </sheetViews>
  <sheetFormatPr baseColWidth="10" defaultRowHeight="16" x14ac:dyDescent="0.2"/>
  <cols>
    <col min="1" max="1" width="12.6640625" customWidth="1"/>
    <col min="2" max="3" width="25.33203125" bestFit="1" customWidth="1"/>
    <col min="4" max="4" width="24" bestFit="1" customWidth="1"/>
    <col min="5" max="5" width="25.83203125" bestFit="1" customWidth="1"/>
    <col min="6" max="6" width="25.1640625" bestFit="1" customWidth="1"/>
  </cols>
  <sheetData>
    <row r="1" spans="1:6" x14ac:dyDescent="0.2">
      <c r="A1" s="7" t="s">
        <v>622</v>
      </c>
    </row>
    <row r="2" spans="1:6" x14ac:dyDescent="0.2">
      <c r="A2" s="2"/>
      <c r="B2" s="2" t="s">
        <v>615</v>
      </c>
      <c r="C2" s="2" t="s">
        <v>616</v>
      </c>
      <c r="D2" s="2" t="s">
        <v>617</v>
      </c>
      <c r="E2" s="2" t="s">
        <v>618</v>
      </c>
      <c r="F2" s="2" t="s">
        <v>619</v>
      </c>
    </row>
    <row r="3" spans="1:6" x14ac:dyDescent="0.2">
      <c r="A3" s="3" t="s">
        <v>1</v>
      </c>
      <c r="B3" s="1">
        <v>18.18</v>
      </c>
      <c r="C3" s="1">
        <v>20.45</v>
      </c>
      <c r="D3" s="1">
        <v>17.420000000000002</v>
      </c>
      <c r="E3" s="1">
        <v>31.06</v>
      </c>
      <c r="F3" s="1">
        <v>12.88</v>
      </c>
    </row>
    <row r="4" spans="1:6" x14ac:dyDescent="0.2">
      <c r="A4" s="3" t="s">
        <v>0</v>
      </c>
      <c r="B4" s="1">
        <v>2.4700000000000002</v>
      </c>
      <c r="C4" s="1">
        <v>3.7</v>
      </c>
      <c r="D4" s="1">
        <v>18.52</v>
      </c>
      <c r="E4" s="1">
        <v>53.09</v>
      </c>
      <c r="F4" s="1">
        <v>22.22</v>
      </c>
    </row>
    <row r="5" spans="1:6" x14ac:dyDescent="0.2">
      <c r="A5" s="3"/>
      <c r="B5" s="1"/>
      <c r="C5" s="1"/>
      <c r="D5" s="1"/>
      <c r="E5" s="1"/>
      <c r="F5" s="1"/>
    </row>
    <row r="6" spans="1:6" x14ac:dyDescent="0.2">
      <c r="A6" s="7" t="s">
        <v>620</v>
      </c>
      <c r="B6" s="7"/>
      <c r="C6" s="7"/>
    </row>
    <row r="7" spans="1:6" x14ac:dyDescent="0.2">
      <c r="A7" s="7"/>
      <c r="B7" s="7" t="s">
        <v>654</v>
      </c>
      <c r="C7" s="7" t="s">
        <v>655</v>
      </c>
    </row>
    <row r="8" spans="1:6" x14ac:dyDescent="0.2">
      <c r="B8" s="8">
        <v>0.21181208053691275</v>
      </c>
      <c r="C8" s="9">
        <v>5.374697996592466E-2</v>
      </c>
    </row>
    <row r="9" spans="1:6" x14ac:dyDescent="0.2">
      <c r="B9" s="8">
        <v>0.49910873440285203</v>
      </c>
      <c r="C9" s="9">
        <v>5.5013181879853712E-2</v>
      </c>
    </row>
    <row r="10" spans="1:6" x14ac:dyDescent="0.2">
      <c r="B10" s="8">
        <v>0.74237804878048785</v>
      </c>
      <c r="C10" s="9">
        <v>6.0444654882450169E-2</v>
      </c>
    </row>
    <row r="11" spans="1:6" x14ac:dyDescent="0.2">
      <c r="B11" s="8">
        <v>0.81675392670157076</v>
      </c>
      <c r="C11" s="9">
        <v>7.0900653915495812E-2</v>
      </c>
    </row>
    <row r="12" spans="1:6" x14ac:dyDescent="0.2">
      <c r="B12" s="8">
        <v>0.88649321032445316</v>
      </c>
      <c r="C12" s="9">
        <v>0.10835121320372065</v>
      </c>
    </row>
    <row r="13" spans="1:6" x14ac:dyDescent="0.2">
      <c r="B13" s="8">
        <v>1.0225334957369061</v>
      </c>
      <c r="C13" s="9">
        <v>0.13869865981647503</v>
      </c>
    </row>
    <row r="14" spans="1:6" x14ac:dyDescent="0.2">
      <c r="B14" s="8">
        <v>1.1284236153377967</v>
      </c>
      <c r="C14" s="9">
        <v>0.14010872000790678</v>
      </c>
    </row>
    <row r="15" spans="1:6" x14ac:dyDescent="0.2">
      <c r="B15" s="8">
        <v>1.1304347826086956</v>
      </c>
      <c r="C15" s="9">
        <v>0.16619113532106852</v>
      </c>
    </row>
    <row r="16" spans="1:6" x14ac:dyDescent="0.2">
      <c r="B16" s="8">
        <v>1.1321533923303835</v>
      </c>
      <c r="C16" s="9">
        <v>0.17313650965241331</v>
      </c>
    </row>
    <row r="17" spans="2:3" x14ac:dyDescent="0.2">
      <c r="B17" s="8">
        <v>1.3389251320285802</v>
      </c>
      <c r="C17" s="9">
        <v>0.21091978244898049</v>
      </c>
    </row>
    <row r="18" spans="2:3" x14ac:dyDescent="0.2">
      <c r="B18" s="8">
        <v>1.4039586144849303</v>
      </c>
      <c r="C18" s="9">
        <v>0.26477574895913536</v>
      </c>
    </row>
    <row r="19" spans="2:3" x14ac:dyDescent="0.2">
      <c r="B19" s="8">
        <v>1.4102422907488985</v>
      </c>
      <c r="C19" s="9">
        <v>0.2666099198971183</v>
      </c>
    </row>
    <row r="20" spans="2:3" x14ac:dyDescent="0.2">
      <c r="B20" s="8">
        <v>1.5292761641309358</v>
      </c>
      <c r="C20" s="9">
        <v>0.27140588866649978</v>
      </c>
    </row>
    <row r="21" spans="2:3" x14ac:dyDescent="0.2">
      <c r="B21" s="8">
        <v>1.631413612565445</v>
      </c>
      <c r="C21" s="9">
        <v>0.28061212483057035</v>
      </c>
    </row>
    <row r="22" spans="2:3" x14ac:dyDescent="0.2">
      <c r="B22" s="8">
        <v>1.6492110679167618</v>
      </c>
      <c r="C22" s="9">
        <v>0.28223600283477573</v>
      </c>
    </row>
    <row r="23" spans="2:3" x14ac:dyDescent="0.2">
      <c r="B23" s="8">
        <v>1.6991150442477876</v>
      </c>
      <c r="C23" s="9">
        <v>0.28696418921149797</v>
      </c>
    </row>
    <row r="24" spans="2:3" x14ac:dyDescent="0.2">
      <c r="B24" s="8">
        <v>1.7001553599171413</v>
      </c>
      <c r="C24" s="9">
        <v>0.33212205719809434</v>
      </c>
    </row>
    <row r="25" spans="2:3" x14ac:dyDescent="0.2">
      <c r="B25" s="8">
        <v>1.8678286129266521</v>
      </c>
      <c r="C25" s="9">
        <v>0.35146940691605066</v>
      </c>
    </row>
    <row r="26" spans="2:3" x14ac:dyDescent="0.2">
      <c r="B26" s="8">
        <v>1.9497185741088177</v>
      </c>
      <c r="C26" s="9">
        <v>0.36579572042444763</v>
      </c>
    </row>
    <row r="27" spans="2:3" x14ac:dyDescent="0.2">
      <c r="B27" s="8">
        <v>1.9690936106983652</v>
      </c>
      <c r="C27" s="9">
        <v>0.3871125504306136</v>
      </c>
    </row>
    <row r="28" spans="2:3" x14ac:dyDescent="0.2">
      <c r="B28" s="8">
        <v>2</v>
      </c>
      <c r="C28" s="9">
        <v>0.3871955565155592</v>
      </c>
    </row>
    <row r="29" spans="2:3" x14ac:dyDescent="0.2">
      <c r="B29" s="8">
        <v>2.0342771982116248</v>
      </c>
      <c r="C29" s="9">
        <v>0.42145777043882876</v>
      </c>
    </row>
    <row r="30" spans="2:3" x14ac:dyDescent="0.2">
      <c r="B30" s="8">
        <v>2.1948116737340984</v>
      </c>
      <c r="C30" s="9">
        <v>0.42243509920493238</v>
      </c>
    </row>
    <row r="31" spans="2:3" x14ac:dyDescent="0.2">
      <c r="B31" s="8">
        <v>2.2144592952612396</v>
      </c>
      <c r="C31" s="9">
        <v>0.44765877402232496</v>
      </c>
    </row>
    <row r="32" spans="2:3" x14ac:dyDescent="0.2">
      <c r="B32" s="8">
        <v>2.21606648199446</v>
      </c>
      <c r="C32" s="9">
        <v>0.50405759766288594</v>
      </c>
    </row>
    <row r="33" spans="2:3" x14ac:dyDescent="0.2">
      <c r="B33" s="8">
        <v>2.2350256702795206</v>
      </c>
      <c r="C33" s="9">
        <v>0.52623528459645952</v>
      </c>
    </row>
    <row r="34" spans="2:3" x14ac:dyDescent="0.2">
      <c r="B34" s="8">
        <v>2.3024717218265609</v>
      </c>
      <c r="C34" s="9">
        <v>0.54034658490569143</v>
      </c>
    </row>
    <row r="35" spans="2:3" x14ac:dyDescent="0.2">
      <c r="B35" s="8">
        <v>2.3262032085561497</v>
      </c>
      <c r="C35" s="9">
        <v>0.54532192644087796</v>
      </c>
    </row>
    <row r="36" spans="2:3" x14ac:dyDescent="0.2">
      <c r="B36" s="8">
        <v>2.4387905604719764</v>
      </c>
      <c r="C36" s="9">
        <v>0.55432332657969519</v>
      </c>
    </row>
    <row r="37" spans="2:3" x14ac:dyDescent="0.2">
      <c r="B37" s="8">
        <v>2.4598506069094301</v>
      </c>
      <c r="C37" s="9">
        <v>0.57968702562215391</v>
      </c>
    </row>
    <row r="38" spans="2:3" x14ac:dyDescent="0.2">
      <c r="B38" s="8">
        <v>2.5538687561214495</v>
      </c>
      <c r="C38" s="9">
        <v>0.64355564012000011</v>
      </c>
    </row>
    <row r="39" spans="2:3" x14ac:dyDescent="0.2">
      <c r="B39" s="8">
        <v>2.7272727272727271</v>
      </c>
      <c r="C39" s="9">
        <v>0.67432388392172748</v>
      </c>
    </row>
    <row r="40" spans="2:3" x14ac:dyDescent="0.2">
      <c r="B40" s="8">
        <v>2.7475924384734274</v>
      </c>
      <c r="C40" s="9">
        <v>0.67564868265968436</v>
      </c>
    </row>
    <row r="41" spans="2:3" x14ac:dyDescent="0.2">
      <c r="B41" s="8">
        <v>2.8341013824884791</v>
      </c>
      <c r="C41" s="9">
        <v>0.67600993626544581</v>
      </c>
    </row>
    <row r="42" spans="2:3" x14ac:dyDescent="0.2">
      <c r="B42" s="8">
        <v>2.9127864005912785</v>
      </c>
      <c r="C42" s="9">
        <v>0.70771566981740008</v>
      </c>
    </row>
    <row r="43" spans="2:3" x14ac:dyDescent="0.2">
      <c r="B43" s="8">
        <v>2.937752627324171</v>
      </c>
      <c r="C43" s="9">
        <v>0.73512997139005121</v>
      </c>
    </row>
    <row r="44" spans="2:3" x14ac:dyDescent="0.2">
      <c r="B44" s="8">
        <v>3.295343137254902</v>
      </c>
      <c r="C44" s="9">
        <v>0.73767538373873742</v>
      </c>
    </row>
    <row r="45" spans="2:3" x14ac:dyDescent="0.2">
      <c r="B45" s="8">
        <v>3.4030858244937319</v>
      </c>
      <c r="C45" s="9">
        <v>0.7570543835838085</v>
      </c>
    </row>
    <row r="46" spans="2:3" x14ac:dyDescent="0.2">
      <c r="B46" s="8">
        <v>3.5316285329744281</v>
      </c>
      <c r="C46" s="9">
        <v>0.75771157435232472</v>
      </c>
    </row>
    <row r="47" spans="2:3" x14ac:dyDescent="0.2">
      <c r="B47" s="8">
        <v>3.7228050800662613</v>
      </c>
      <c r="C47" s="9">
        <v>0.77023560265695679</v>
      </c>
    </row>
    <row r="48" spans="2:3" x14ac:dyDescent="0.2">
      <c r="B48" s="8">
        <v>3.7618147448015127</v>
      </c>
      <c r="C48" s="9">
        <v>0.78401641492464802</v>
      </c>
    </row>
    <row r="49" spans="2:3" x14ac:dyDescent="0.2">
      <c r="B49" s="8">
        <v>3.8129885748647023</v>
      </c>
      <c r="C49" s="9">
        <v>0.7975129331748847</v>
      </c>
    </row>
    <row r="50" spans="2:3" x14ac:dyDescent="0.2">
      <c r="B50" s="8">
        <v>4.233201581027668</v>
      </c>
      <c r="C50" s="9">
        <v>0.79770731049256849</v>
      </c>
    </row>
    <row r="51" spans="2:3" x14ac:dyDescent="0.2">
      <c r="B51" s="8">
        <v>4.3747205246683567</v>
      </c>
      <c r="C51" s="9">
        <v>0.8016055910556279</v>
      </c>
    </row>
    <row r="52" spans="2:3" x14ac:dyDescent="0.2">
      <c r="B52" s="8">
        <v>4.3922984356197352</v>
      </c>
      <c r="C52" s="9">
        <v>0.82491342614448926</v>
      </c>
    </row>
    <row r="53" spans="2:3" x14ac:dyDescent="0.2">
      <c r="B53" s="8">
        <v>4.607147464843246</v>
      </c>
      <c r="C53" s="9">
        <v>0.84798859436660834</v>
      </c>
    </row>
    <row r="54" spans="2:3" x14ac:dyDescent="0.2">
      <c r="B54" s="8">
        <v>4.7583291894579807</v>
      </c>
      <c r="C54" s="9">
        <v>0.91023530284905463</v>
      </c>
    </row>
    <row r="55" spans="2:3" x14ac:dyDescent="0.2">
      <c r="B55" s="8">
        <v>4.8112164296998419</v>
      </c>
      <c r="C55" s="9">
        <v>0.94419519509307115</v>
      </c>
    </row>
    <row r="56" spans="2:3" x14ac:dyDescent="0.2">
      <c r="B56" s="8">
        <v>5.2746212121212119</v>
      </c>
      <c r="C56" s="9">
        <v>0.95897690145174297</v>
      </c>
    </row>
    <row r="57" spans="2:3" x14ac:dyDescent="0.2">
      <c r="B57" s="8">
        <v>5.2755763688760808</v>
      </c>
      <c r="C57" s="9">
        <v>0.98749648435084547</v>
      </c>
    </row>
    <row r="58" spans="2:3" x14ac:dyDescent="0.2">
      <c r="B58" s="8">
        <v>5.6521303258145368</v>
      </c>
      <c r="C58" s="9">
        <v>0.99370142613419365</v>
      </c>
    </row>
    <row r="59" spans="2:3" x14ac:dyDescent="0.2">
      <c r="B59" s="8">
        <v>5.7317722192655669</v>
      </c>
      <c r="C59" s="9">
        <v>1.1328103387758264</v>
      </c>
    </row>
    <row r="60" spans="2:3" x14ac:dyDescent="0.2">
      <c r="B60" s="8">
        <v>5.793437331898871</v>
      </c>
      <c r="C60" s="9">
        <v>1.1427971657508136</v>
      </c>
    </row>
    <row r="61" spans="2:3" x14ac:dyDescent="0.2">
      <c r="B61" s="8">
        <v>5.8483676975945009</v>
      </c>
      <c r="C61" s="9">
        <v>1.1573872114721402</v>
      </c>
    </row>
    <row r="62" spans="2:3" x14ac:dyDescent="0.2">
      <c r="B62" s="8">
        <v>5.9236550632911387</v>
      </c>
      <c r="C62" s="9">
        <v>1.1802534042221169</v>
      </c>
    </row>
    <row r="63" spans="2:3" x14ac:dyDescent="0.2">
      <c r="B63" s="8">
        <v>6.3264733395696915</v>
      </c>
      <c r="C63" s="9">
        <v>1.2029292729990786</v>
      </c>
    </row>
    <row r="64" spans="2:3" x14ac:dyDescent="0.2">
      <c r="B64" s="8">
        <v>6.3550185873605942</v>
      </c>
      <c r="C64" s="9">
        <v>1.2065638480443943</v>
      </c>
    </row>
    <row r="65" spans="2:3" x14ac:dyDescent="0.2">
      <c r="B65" s="8">
        <v>6.4956736711990111</v>
      </c>
      <c r="C65" s="9">
        <v>1.2119644908319085</v>
      </c>
    </row>
    <row r="66" spans="2:3" x14ac:dyDescent="0.2">
      <c r="B66" s="8">
        <v>6.5059744540585092</v>
      </c>
      <c r="C66" s="9">
        <v>1.2429140329157788</v>
      </c>
    </row>
    <row r="67" spans="2:3" x14ac:dyDescent="0.2">
      <c r="B67" s="8">
        <v>6.6716122650840752</v>
      </c>
      <c r="C67" s="9">
        <v>1.243397527641132</v>
      </c>
    </row>
    <row r="68" spans="2:3" x14ac:dyDescent="0.2">
      <c r="B68" s="8">
        <v>6.9748455428067082</v>
      </c>
      <c r="C68" s="9">
        <v>1.3318476500374925</v>
      </c>
    </row>
    <row r="69" spans="2:3" x14ac:dyDescent="0.2">
      <c r="B69" s="8">
        <v>8.3171521035598701</v>
      </c>
      <c r="C69" s="9">
        <v>1.3468697865387707</v>
      </c>
    </row>
    <row r="70" spans="2:3" x14ac:dyDescent="0.2">
      <c r="B70" s="8">
        <v>8.3366683341670829</v>
      </c>
      <c r="C70" s="9">
        <v>1.459385820753432</v>
      </c>
    </row>
    <row r="71" spans="2:3" x14ac:dyDescent="0.2">
      <c r="B71" s="8">
        <v>8.6851754845468836</v>
      </c>
      <c r="C71" s="9">
        <v>1.5174575223262334</v>
      </c>
    </row>
    <row r="72" spans="2:3" x14ac:dyDescent="0.2">
      <c r="B72" s="8">
        <v>9.4081518704634295</v>
      </c>
      <c r="C72" s="9">
        <v>1.533614070006293</v>
      </c>
    </row>
    <row r="73" spans="2:3" x14ac:dyDescent="0.2">
      <c r="B73" s="8">
        <v>9.5282344531808434</v>
      </c>
      <c r="C73" s="9">
        <v>1.5455585744946427</v>
      </c>
    </row>
    <row r="74" spans="2:3" x14ac:dyDescent="0.2">
      <c r="B74" s="8">
        <v>9.6622196991200688</v>
      </c>
      <c r="C74" s="9">
        <v>1.6004297587075533</v>
      </c>
    </row>
    <row r="75" spans="2:3" x14ac:dyDescent="0.2">
      <c r="B75" s="8">
        <v>10.008643042350908</v>
      </c>
      <c r="C75" s="9">
        <v>1.6080458817320251</v>
      </c>
    </row>
    <row r="76" spans="2:3" x14ac:dyDescent="0.2">
      <c r="B76" s="8">
        <v>10.271812080536913</v>
      </c>
      <c r="C76" s="9">
        <v>1.639716203697706</v>
      </c>
    </row>
    <row r="77" spans="2:3" x14ac:dyDescent="0.2">
      <c r="B77" s="8">
        <v>11.874376869391824</v>
      </c>
      <c r="C77" s="9">
        <v>1.6774725733568823</v>
      </c>
    </row>
    <row r="78" spans="2:3" x14ac:dyDescent="0.2">
      <c r="B78" s="8">
        <v>15.60995623632385</v>
      </c>
      <c r="C78" s="9">
        <v>1.7257023586535984</v>
      </c>
    </row>
    <row r="79" spans="2:3" x14ac:dyDescent="0.2">
      <c r="B79" s="8">
        <v>20.677112479015108</v>
      </c>
      <c r="C79" s="9">
        <v>1.7703554009691707</v>
      </c>
    </row>
    <row r="80" spans="2:3" x14ac:dyDescent="0.2">
      <c r="B80" s="8">
        <v>23.913470993117009</v>
      </c>
      <c r="C80" s="9">
        <v>1.9735000470603046</v>
      </c>
    </row>
    <row r="81" spans="2:3" x14ac:dyDescent="0.2">
      <c r="B81" s="8">
        <v>25.24983344437042</v>
      </c>
      <c r="C81" s="9">
        <v>1.9894019573436754</v>
      </c>
    </row>
    <row r="82" spans="2:3" x14ac:dyDescent="0.2">
      <c r="B82" s="8">
        <v>26.163675083662913</v>
      </c>
      <c r="C82" s="9">
        <v>2.0899336105878414</v>
      </c>
    </row>
    <row r="83" spans="2:3" x14ac:dyDescent="0.2">
      <c r="B83" s="8">
        <v>28.902900378310214</v>
      </c>
      <c r="C83" s="9">
        <v>2.1280759755797543</v>
      </c>
    </row>
    <row r="84" spans="2:3" x14ac:dyDescent="0.2">
      <c r="B84" s="8">
        <v>29.154228855721392</v>
      </c>
      <c r="C84" s="9">
        <v>2.2609802300963771</v>
      </c>
    </row>
    <row r="85" spans="2:3" x14ac:dyDescent="0.2">
      <c r="B85" s="8">
        <v>32.241379310344833</v>
      </c>
      <c r="C85" s="9">
        <v>2.2720442519394632</v>
      </c>
    </row>
    <row r="86" spans="2:3" x14ac:dyDescent="0.2">
      <c r="B86" s="8">
        <v>41.067961165048537</v>
      </c>
      <c r="C86" s="9">
        <v>2.2836779084067773</v>
      </c>
    </row>
    <row r="87" spans="2:3" x14ac:dyDescent="0.2">
      <c r="B87" s="8">
        <v>96.071428571428569</v>
      </c>
      <c r="C87" s="9">
        <v>2.328439091375349</v>
      </c>
    </row>
    <row r="88" spans="2:3" x14ac:dyDescent="0.2">
      <c r="B88" s="8">
        <v>115.30985737725609</v>
      </c>
      <c r="C88" s="9">
        <v>2.3895382487925514</v>
      </c>
    </row>
    <row r="89" spans="2:3" x14ac:dyDescent="0.2">
      <c r="B89" s="8">
        <v>129.11949685534589</v>
      </c>
      <c r="C89" s="9">
        <v>2.4441662632320611</v>
      </c>
    </row>
    <row r="90" spans="2:3" x14ac:dyDescent="0.2">
      <c r="B90" s="8">
        <v>129.59257648252864</v>
      </c>
      <c r="C90" s="9">
        <v>2.5863250889907703</v>
      </c>
    </row>
    <row r="91" spans="2:3" x14ac:dyDescent="0.2">
      <c r="B91" s="8">
        <v>211.36198106336491</v>
      </c>
      <c r="C91" s="9">
        <v>2.7302409660009972</v>
      </c>
    </row>
    <row r="92" spans="2:3" x14ac:dyDescent="0.2">
      <c r="B92" s="8">
        <v>220.72505614372795</v>
      </c>
      <c r="C92" s="9">
        <v>2.7988085776486931</v>
      </c>
    </row>
    <row r="93" spans="2:3" x14ac:dyDescent="0.2">
      <c r="B93" s="8">
        <v>257.64291396749633</v>
      </c>
      <c r="C93" s="9">
        <v>2.8793801792030425</v>
      </c>
    </row>
    <row r="94" spans="2:3" x14ac:dyDescent="0.2">
      <c r="B94" s="8"/>
      <c r="C94" s="9">
        <v>2.9231986019053755</v>
      </c>
    </row>
    <row r="95" spans="2:3" x14ac:dyDescent="0.2">
      <c r="B95" s="8"/>
      <c r="C95" s="9">
        <v>2.9755606585567662</v>
      </c>
    </row>
    <row r="96" spans="2:3" x14ac:dyDescent="0.2">
      <c r="B96" s="8"/>
      <c r="C96" s="9">
        <v>3.1301567119953488</v>
      </c>
    </row>
    <row r="97" spans="2:3" x14ac:dyDescent="0.2">
      <c r="B97" s="8"/>
      <c r="C97" s="9">
        <v>3.1512374631573041</v>
      </c>
    </row>
    <row r="98" spans="2:3" x14ac:dyDescent="0.2">
      <c r="B98" s="8"/>
      <c r="C98" s="9">
        <v>3.2075029128411172</v>
      </c>
    </row>
    <row r="99" spans="2:3" x14ac:dyDescent="0.2">
      <c r="B99" s="8"/>
      <c r="C99" s="9">
        <v>3.2249707312529066</v>
      </c>
    </row>
    <row r="100" spans="2:3" x14ac:dyDescent="0.2">
      <c r="B100" s="8"/>
      <c r="C100" s="9">
        <v>3.2320928571803793</v>
      </c>
    </row>
    <row r="101" spans="2:3" x14ac:dyDescent="0.2">
      <c r="B101" s="8"/>
      <c r="C101" s="9">
        <v>3.2540325136906083</v>
      </c>
    </row>
    <row r="102" spans="2:3" x14ac:dyDescent="0.2">
      <c r="B102" s="8"/>
      <c r="C102" s="9">
        <v>4.3860443949242613</v>
      </c>
    </row>
    <row r="103" spans="2:3" x14ac:dyDescent="0.2">
      <c r="B103" s="8"/>
      <c r="C103" s="9">
        <v>4.4082202970744495</v>
      </c>
    </row>
    <row r="104" spans="2:3" x14ac:dyDescent="0.2">
      <c r="B104" s="8"/>
      <c r="C104" s="9">
        <v>4.4323684670001606</v>
      </c>
    </row>
    <row r="105" spans="2:3" x14ac:dyDescent="0.2">
      <c r="B105" s="8"/>
      <c r="C105" s="9">
        <v>4.765186676273677</v>
      </c>
    </row>
    <row r="106" spans="2:3" x14ac:dyDescent="0.2">
      <c r="B106" s="8"/>
      <c r="C106" s="9">
        <v>4.7761882251679539</v>
      </c>
    </row>
    <row r="107" spans="2:3" x14ac:dyDescent="0.2">
      <c r="B107" s="8"/>
      <c r="C107" s="9">
        <v>4.981802468729942</v>
      </c>
    </row>
    <row r="108" spans="2:3" x14ac:dyDescent="0.2">
      <c r="B108" s="8"/>
      <c r="C108" s="9">
        <v>5.0262558460454239</v>
      </c>
    </row>
    <row r="109" spans="2:3" x14ac:dyDescent="0.2">
      <c r="B109" s="8"/>
      <c r="C109" s="9">
        <v>5.0845458024410677</v>
      </c>
    </row>
    <row r="110" spans="2:3" x14ac:dyDescent="0.2">
      <c r="B110" s="8"/>
      <c r="C110" s="9">
        <v>5.2535576606619063</v>
      </c>
    </row>
    <row r="111" spans="2:3" x14ac:dyDescent="0.2">
      <c r="B111" s="8"/>
      <c r="C111" s="9">
        <v>5.5245601792433172</v>
      </c>
    </row>
    <row r="112" spans="2:3" x14ac:dyDescent="0.2">
      <c r="B112" s="8"/>
      <c r="C112" s="9">
        <v>5.5245601792433172</v>
      </c>
    </row>
    <row r="113" spans="2:3" x14ac:dyDescent="0.2">
      <c r="B113" s="8"/>
      <c r="C113" s="9">
        <v>6.3727872199369289</v>
      </c>
    </row>
    <row r="114" spans="2:3" x14ac:dyDescent="0.2">
      <c r="B114" s="8"/>
      <c r="C114" s="9">
        <v>6.7475996716892439</v>
      </c>
    </row>
    <row r="115" spans="2:3" x14ac:dyDescent="0.2">
      <c r="B115" s="8"/>
      <c r="C115" s="9">
        <v>6.9271937686728888</v>
      </c>
    </row>
    <row r="116" spans="2:3" x14ac:dyDescent="0.2">
      <c r="B116" s="8"/>
      <c r="C116" s="9">
        <v>7.1631939892104768</v>
      </c>
    </row>
    <row r="117" spans="2:3" x14ac:dyDescent="0.2">
      <c r="B117" s="8"/>
      <c r="C117" s="9">
        <v>7.2311396949599764</v>
      </c>
    </row>
    <row r="118" spans="2:3" x14ac:dyDescent="0.2">
      <c r="B118" s="8"/>
      <c r="C118" s="9">
        <v>7.6391505736857148</v>
      </c>
    </row>
    <row r="119" spans="2:3" x14ac:dyDescent="0.2">
      <c r="B119" s="8"/>
      <c r="C119" s="9">
        <v>8.0089614218179204</v>
      </c>
    </row>
    <row r="120" spans="2:3" x14ac:dyDescent="0.2">
      <c r="B120" s="8"/>
      <c r="C120" s="9">
        <v>8.0662916316673066</v>
      </c>
    </row>
    <row r="121" spans="2:3" x14ac:dyDescent="0.2">
      <c r="B121" s="8"/>
      <c r="C121" s="9">
        <v>8.5408085126755271</v>
      </c>
    </row>
    <row r="122" spans="2:3" x14ac:dyDescent="0.2">
      <c r="B122" s="8"/>
      <c r="C122" s="9">
        <v>8.5665481153825809</v>
      </c>
    </row>
    <row r="123" spans="2:3" x14ac:dyDescent="0.2">
      <c r="B123" s="8"/>
      <c r="C123" s="9">
        <v>10.372042421978698</v>
      </c>
    </row>
    <row r="124" spans="2:3" x14ac:dyDescent="0.2">
      <c r="B124" s="8"/>
      <c r="C124" s="9">
        <v>12.755181732703788</v>
      </c>
    </row>
    <row r="125" spans="2:3" x14ac:dyDescent="0.2">
      <c r="B125" s="8"/>
      <c r="C125" s="9">
        <v>13.26984271498203</v>
      </c>
    </row>
    <row r="126" spans="2:3" x14ac:dyDescent="0.2">
      <c r="B126" s="8"/>
      <c r="C126" s="9">
        <v>14.72164594351802</v>
      </c>
    </row>
    <row r="127" spans="2:3" x14ac:dyDescent="0.2">
      <c r="B127" s="8"/>
      <c r="C127" s="9">
        <v>16.523517114352579</v>
      </c>
    </row>
    <row r="128" spans="2:3" x14ac:dyDescent="0.2">
      <c r="B128" s="8"/>
      <c r="C128" s="9">
        <v>24.838614687664151</v>
      </c>
    </row>
    <row r="129" spans="2:3" x14ac:dyDescent="0.2">
      <c r="B129" s="8"/>
      <c r="C129" s="9">
        <v>26.991251543074025</v>
      </c>
    </row>
    <row r="130" spans="2:3" x14ac:dyDescent="0.2">
      <c r="B130" s="8"/>
      <c r="C130" s="9">
        <v>27.661745136442995</v>
      </c>
    </row>
    <row r="131" spans="2:3" x14ac:dyDescent="0.2">
      <c r="B131" s="8"/>
      <c r="C131" s="9">
        <v>30.076779019238124</v>
      </c>
    </row>
    <row r="132" spans="2:3" x14ac:dyDescent="0.2">
      <c r="B132" s="8"/>
      <c r="C132" s="9">
        <v>32.531019820722904</v>
      </c>
    </row>
    <row r="133" spans="2:3" x14ac:dyDescent="0.2">
      <c r="B133" s="8"/>
      <c r="C133" s="9">
        <v>37.86486497863303</v>
      </c>
    </row>
    <row r="134" spans="2:3" x14ac:dyDescent="0.2">
      <c r="B134" s="8"/>
      <c r="C134" s="9">
        <v>46.431428744406382</v>
      </c>
    </row>
    <row r="135" spans="2:3" x14ac:dyDescent="0.2">
      <c r="B135" s="8"/>
      <c r="C135" s="9">
        <v>49.292954928128701</v>
      </c>
    </row>
    <row r="136" spans="2:3" x14ac:dyDescent="0.2">
      <c r="B136" s="8"/>
      <c r="C136" s="9">
        <v>50.491626160874738</v>
      </c>
    </row>
    <row r="137" spans="2:3" x14ac:dyDescent="0.2">
      <c r="B137" s="8"/>
      <c r="C137" s="9">
        <v>55.271533168678204</v>
      </c>
    </row>
    <row r="138" spans="2:3" x14ac:dyDescent="0.2">
      <c r="B138" s="8"/>
      <c r="C138" s="9">
        <v>93.458351232257129</v>
      </c>
    </row>
    <row r="139" spans="2:3" x14ac:dyDescent="0.2">
      <c r="B139" s="8"/>
      <c r="C139" s="9">
        <v>137.76747875939739</v>
      </c>
    </row>
    <row r="140" spans="2:3" x14ac:dyDescent="0.2">
      <c r="B140" s="10"/>
      <c r="C140" s="6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10170-CE68-E549-99B4-0A5BABC927A0}">
  <dimension ref="A1:B21"/>
  <sheetViews>
    <sheetView workbookViewId="0"/>
  </sheetViews>
  <sheetFormatPr baseColWidth="10" defaultRowHeight="16" x14ac:dyDescent="0.2"/>
  <cols>
    <col min="1" max="1" width="31" bestFit="1" customWidth="1"/>
    <col min="2" max="2" width="24.83203125" bestFit="1" customWidth="1"/>
  </cols>
  <sheetData>
    <row r="1" spans="1:2" x14ac:dyDescent="0.2">
      <c r="A1" s="2"/>
      <c r="B1" s="2"/>
    </row>
    <row r="2" spans="1:2" x14ac:dyDescent="0.2">
      <c r="A2" s="3" t="s">
        <v>17</v>
      </c>
      <c r="B2" s="1" t="s">
        <v>659</v>
      </c>
    </row>
    <row r="3" spans="1:2" x14ac:dyDescent="0.2">
      <c r="A3" s="3"/>
      <c r="B3" s="1"/>
    </row>
    <row r="4" spans="1:2" x14ac:dyDescent="0.2">
      <c r="A4" s="3" t="s">
        <v>18</v>
      </c>
      <c r="B4" s="1" t="s">
        <v>1</v>
      </c>
    </row>
    <row r="5" spans="1:2" x14ac:dyDescent="0.2">
      <c r="A5" s="3" t="s">
        <v>19</v>
      </c>
      <c r="B5" s="1" t="s">
        <v>19</v>
      </c>
    </row>
    <row r="6" spans="1:2" x14ac:dyDescent="0.2">
      <c r="A6" s="3" t="s">
        <v>20</v>
      </c>
      <c r="B6" s="1" t="s">
        <v>0</v>
      </c>
    </row>
    <row r="7" spans="1:2" x14ac:dyDescent="0.2">
      <c r="A7" s="3"/>
      <c r="B7" s="1"/>
    </row>
    <row r="8" spans="1:2" x14ac:dyDescent="0.2">
      <c r="A8" s="3" t="s">
        <v>121</v>
      </c>
      <c r="B8" s="1"/>
    </row>
    <row r="9" spans="1:2" x14ac:dyDescent="0.2">
      <c r="A9" s="3" t="s">
        <v>22</v>
      </c>
      <c r="B9" s="1" t="s">
        <v>47</v>
      </c>
    </row>
    <row r="10" spans="1:2" x14ac:dyDescent="0.2">
      <c r="A10" s="3" t="s">
        <v>23</v>
      </c>
      <c r="B10" s="1" t="s">
        <v>24</v>
      </c>
    </row>
    <row r="11" spans="1:2" x14ac:dyDescent="0.2">
      <c r="A11" s="3" t="s">
        <v>25</v>
      </c>
      <c r="B11" s="1" t="s">
        <v>49</v>
      </c>
    </row>
    <row r="12" spans="1:2" x14ac:dyDescent="0.2">
      <c r="A12" s="3" t="s">
        <v>27</v>
      </c>
      <c r="B12" s="1" t="s">
        <v>28</v>
      </c>
    </row>
    <row r="13" spans="1:2" x14ac:dyDescent="0.2">
      <c r="A13" s="3" t="s">
        <v>29</v>
      </c>
      <c r="B13" s="1" t="s">
        <v>30</v>
      </c>
    </row>
    <row r="14" spans="1:2" x14ac:dyDescent="0.2">
      <c r="A14" s="3" t="s">
        <v>122</v>
      </c>
      <c r="B14" s="1" t="s">
        <v>656</v>
      </c>
    </row>
    <row r="15" spans="1:2" x14ac:dyDescent="0.2">
      <c r="A15" s="3" t="s">
        <v>123</v>
      </c>
      <c r="B15" s="1">
        <v>3409</v>
      </c>
    </row>
    <row r="16" spans="1:2" x14ac:dyDescent="0.2">
      <c r="A16" s="3"/>
      <c r="B16" s="1"/>
    </row>
    <row r="17" spans="1:2" x14ac:dyDescent="0.2">
      <c r="A17" s="3" t="s">
        <v>124</v>
      </c>
      <c r="B17" s="1"/>
    </row>
    <row r="18" spans="1:2" x14ac:dyDescent="0.2">
      <c r="A18" s="3" t="s">
        <v>125</v>
      </c>
      <c r="B18" s="1" t="s">
        <v>657</v>
      </c>
    </row>
    <row r="19" spans="1:2" x14ac:dyDescent="0.2">
      <c r="A19" s="3" t="s">
        <v>126</v>
      </c>
      <c r="B19" s="1" t="s">
        <v>658</v>
      </c>
    </row>
    <row r="20" spans="1:2" x14ac:dyDescent="0.2">
      <c r="A20" s="3" t="s">
        <v>128</v>
      </c>
      <c r="B20" s="1">
        <v>-2.7309999999999999</v>
      </c>
    </row>
    <row r="21" spans="1:2" x14ac:dyDescent="0.2">
      <c r="A21" s="3" t="s">
        <v>129</v>
      </c>
      <c r="B21" s="1">
        <v>-1.818000000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AD8DE-9D47-4D49-833A-6C4923748236}">
  <dimension ref="A1:N133"/>
  <sheetViews>
    <sheetView workbookViewId="0">
      <selection activeCell="B133" sqref="B133"/>
    </sheetView>
  </sheetViews>
  <sheetFormatPr baseColWidth="10" defaultRowHeight="16" x14ac:dyDescent="0.2"/>
  <sheetData>
    <row r="1" spans="1:14" x14ac:dyDescent="0.2">
      <c r="A1" s="2" t="s">
        <v>0</v>
      </c>
      <c r="B1" s="2" t="s">
        <v>1</v>
      </c>
      <c r="C1" s="2" t="s">
        <v>0</v>
      </c>
      <c r="D1" s="2" t="s">
        <v>1</v>
      </c>
      <c r="E1" s="2" t="s">
        <v>0</v>
      </c>
      <c r="F1" s="2" t="s">
        <v>1</v>
      </c>
      <c r="G1" s="2" t="s">
        <v>0</v>
      </c>
      <c r="H1" s="2" t="s">
        <v>1</v>
      </c>
      <c r="I1" s="2" t="s">
        <v>0</v>
      </c>
      <c r="J1" s="2" t="s">
        <v>1</v>
      </c>
      <c r="K1" s="2" t="s">
        <v>0</v>
      </c>
      <c r="L1" s="2" t="s">
        <v>1</v>
      </c>
      <c r="M1" s="2" t="s">
        <v>0</v>
      </c>
      <c r="N1" s="2" t="s">
        <v>1</v>
      </c>
    </row>
    <row r="2" spans="1:14" x14ac:dyDescent="0.2">
      <c r="A2" s="2" t="s">
        <v>160</v>
      </c>
      <c r="B2" s="2" t="s">
        <v>160</v>
      </c>
      <c r="C2" s="2" t="s">
        <v>9</v>
      </c>
      <c r="D2" s="2" t="s">
        <v>9</v>
      </c>
      <c r="E2" s="2" t="s">
        <v>11</v>
      </c>
      <c r="F2" s="2" t="s">
        <v>11</v>
      </c>
      <c r="G2" s="2" t="s">
        <v>13</v>
      </c>
      <c r="H2" s="2" t="s">
        <v>13</v>
      </c>
      <c r="I2" s="2" t="s">
        <v>14</v>
      </c>
      <c r="J2" s="2" t="s">
        <v>14</v>
      </c>
      <c r="K2" s="2" t="s">
        <v>15</v>
      </c>
      <c r="L2" s="2" t="s">
        <v>15</v>
      </c>
      <c r="M2" s="2" t="s">
        <v>16</v>
      </c>
      <c r="N2" s="2" t="s">
        <v>16</v>
      </c>
    </row>
    <row r="3" spans="1:14" x14ac:dyDescent="0.2">
      <c r="A3" s="1">
        <v>3.5864000000000001E-10</v>
      </c>
      <c r="B3" s="1">
        <v>4.9800000000000004E-10</v>
      </c>
      <c r="C3" s="1">
        <v>5.1086000000000003E-10</v>
      </c>
      <c r="D3" s="1">
        <v>6.3099999999999999E-10</v>
      </c>
      <c r="E3" s="1">
        <v>4.2719999999999998E-10</v>
      </c>
      <c r="F3" s="1">
        <v>5.4999999999999996E-10</v>
      </c>
      <c r="G3" s="1">
        <v>8.3837999999999995E-10</v>
      </c>
      <c r="H3" s="1">
        <v>3.9700000000000002E-10</v>
      </c>
      <c r="I3" s="1">
        <v>5.8351999999999997E-10</v>
      </c>
      <c r="J3" s="1">
        <v>3.44E-10</v>
      </c>
      <c r="K3" s="1">
        <v>2.2147999999999998E-9</v>
      </c>
      <c r="L3" s="1">
        <v>4.8499999999999998E-10</v>
      </c>
      <c r="M3" s="1">
        <v>1.6283999999999999E-7</v>
      </c>
      <c r="N3" s="1">
        <v>9.9999999999999995E-7</v>
      </c>
    </row>
    <row r="4" spans="1:14" x14ac:dyDescent="0.2">
      <c r="A4" s="1">
        <v>4.8903000000000002E-10</v>
      </c>
      <c r="B4" s="1">
        <v>2.1200000000000001E-9</v>
      </c>
      <c r="C4" s="1">
        <v>4.4398999999999998E-10</v>
      </c>
      <c r="D4" s="1">
        <v>3.1E-9</v>
      </c>
      <c r="E4" s="1">
        <v>4.2254000000000002E-10</v>
      </c>
      <c r="F4" s="1">
        <v>6.6599999999999997E-10</v>
      </c>
      <c r="G4" s="1">
        <v>2.3036999999999998E-9</v>
      </c>
      <c r="H4" s="1">
        <v>3.22E-9</v>
      </c>
      <c r="I4" s="1">
        <v>6.1218000000000005E-10</v>
      </c>
      <c r="J4" s="1">
        <v>7.6900000000000003E-10</v>
      </c>
      <c r="K4" s="1">
        <v>4.0715999999999999E-9</v>
      </c>
      <c r="L4" s="1">
        <v>2.6799999999999998E-9</v>
      </c>
      <c r="M4" s="1">
        <v>9.9999999999999995E-7</v>
      </c>
      <c r="N4" s="1">
        <v>9.9999999999999995E-7</v>
      </c>
    </row>
    <row r="5" spans="1:14" x14ac:dyDescent="0.2">
      <c r="A5" s="1">
        <v>1.7909E-10</v>
      </c>
      <c r="B5" s="1">
        <v>1.2300000000000001E-9</v>
      </c>
      <c r="C5" s="1">
        <v>4.7307999999999998E-10</v>
      </c>
      <c r="D5" s="1">
        <v>1.55E-9</v>
      </c>
      <c r="E5" s="1">
        <v>3.7045E-10</v>
      </c>
      <c r="F5" s="1">
        <v>1.79E-9</v>
      </c>
      <c r="G5" s="1">
        <v>5.9006000000000003E-10</v>
      </c>
      <c r="H5" s="1">
        <v>7.7600000000000001E-10</v>
      </c>
      <c r="I5" s="1">
        <v>5.2285000000000001E-10</v>
      </c>
      <c r="J5" s="1">
        <v>9.9200000000000009E-10</v>
      </c>
      <c r="K5" s="1">
        <v>1.3739E-9</v>
      </c>
      <c r="L5" s="1">
        <v>9.3600000000000008E-10</v>
      </c>
      <c r="M5" s="1">
        <v>9.9999999999999995E-7</v>
      </c>
      <c r="N5" s="1">
        <v>9.9999999999999995E-7</v>
      </c>
    </row>
    <row r="6" spans="1:14" x14ac:dyDescent="0.2">
      <c r="A6" s="1">
        <v>2.6040999999999998E-10</v>
      </c>
      <c r="B6" s="1">
        <v>1.68E-9</v>
      </c>
      <c r="C6" s="1">
        <v>4.2299999999999999E-10</v>
      </c>
      <c r="D6" s="1">
        <v>2.1400000000000001E-9</v>
      </c>
      <c r="E6" s="1">
        <v>3.6336000000000003E-10</v>
      </c>
      <c r="F6" s="1">
        <v>2.2499999999999999E-9</v>
      </c>
      <c r="G6" s="1">
        <v>1.0857999999999999E-9</v>
      </c>
      <c r="H6" s="1">
        <v>9.5200000000000002E-10</v>
      </c>
      <c r="I6" s="1">
        <v>4.7519999999999997E-10</v>
      </c>
      <c r="J6" s="1">
        <v>1.3999999999999999E-9</v>
      </c>
      <c r="K6" s="1">
        <v>1.7053999999999999E-9</v>
      </c>
      <c r="L6" s="1">
        <v>1.1800000000000001E-9</v>
      </c>
      <c r="M6" s="1">
        <v>9.9999999999999995E-7</v>
      </c>
      <c r="N6" s="1">
        <v>9.9999999999999995E-7</v>
      </c>
    </row>
    <row r="7" spans="1:14" x14ac:dyDescent="0.2">
      <c r="A7" s="1">
        <v>2.1999999999999999E-10</v>
      </c>
      <c r="B7" s="1">
        <v>1.2E-9</v>
      </c>
      <c r="C7" s="1">
        <v>4.2005999999999999E-10</v>
      </c>
      <c r="D7" s="1">
        <v>2.1799999999999999E-9</v>
      </c>
      <c r="E7" s="1">
        <v>3.6762000000000002E-10</v>
      </c>
      <c r="F7" s="1">
        <v>4.7500000000000003E-9</v>
      </c>
      <c r="G7" s="1">
        <v>8.6641999999999999E-10</v>
      </c>
      <c r="H7" s="1">
        <v>3.9700000000000001E-9</v>
      </c>
      <c r="I7" s="1">
        <v>5.0690999999999996E-10</v>
      </c>
      <c r="J7" s="1">
        <v>2.4199999999999999E-9</v>
      </c>
      <c r="K7" s="1">
        <v>1.5563999999999999E-9</v>
      </c>
      <c r="L7" s="1">
        <v>1.6000000000000001E-9</v>
      </c>
      <c r="M7" s="1">
        <v>9.9999999999999995E-7</v>
      </c>
      <c r="N7" s="1">
        <v>9.9999999999999995E-7</v>
      </c>
    </row>
    <row r="8" spans="1:14" x14ac:dyDescent="0.2">
      <c r="A8" s="1">
        <v>1.2466000000000001E-10</v>
      </c>
      <c r="B8" s="1">
        <v>1.2799999999999999E-9</v>
      </c>
      <c r="C8" s="1">
        <v>2.4909000000000002E-9</v>
      </c>
      <c r="D8" s="1">
        <v>1.0399999999999999E-9</v>
      </c>
      <c r="E8" s="1">
        <v>1.4314E-9</v>
      </c>
      <c r="F8" s="1">
        <v>6.9699999999999997E-10</v>
      </c>
      <c r="G8" s="1">
        <v>2.6787999999999999E-9</v>
      </c>
      <c r="H8" s="1">
        <v>7.5599999999999997E-10</v>
      </c>
      <c r="I8" s="1">
        <v>2.4503000000000001E-9</v>
      </c>
      <c r="J8" s="1">
        <v>5.4199999999999999E-10</v>
      </c>
      <c r="K8" s="1">
        <v>8.0343999999999997E-10</v>
      </c>
      <c r="L8" s="1">
        <v>1.1700000000000001E-9</v>
      </c>
      <c r="M8" s="1">
        <v>9.9999999999999995E-7</v>
      </c>
      <c r="N8" s="1">
        <v>9.9999999999999995E-7</v>
      </c>
    </row>
    <row r="9" spans="1:14" x14ac:dyDescent="0.2">
      <c r="A9" s="1">
        <v>6.0293000000000001E-10</v>
      </c>
      <c r="B9" s="1">
        <v>7.3099999999999996E-10</v>
      </c>
      <c r="C9" s="1">
        <v>1.7953E-9</v>
      </c>
      <c r="D9" s="1">
        <v>6E-10</v>
      </c>
      <c r="E9" s="1">
        <v>7.6168E-10</v>
      </c>
      <c r="F9" s="1">
        <v>4.3699999999999999E-10</v>
      </c>
      <c r="G9" s="1">
        <v>6.0452E-10</v>
      </c>
      <c r="H9" s="1">
        <v>1.4599999999999999E-9</v>
      </c>
      <c r="I9" s="1">
        <v>6.7614E-10</v>
      </c>
      <c r="J9" s="1">
        <v>3.73E-10</v>
      </c>
      <c r="K9" s="1">
        <v>7.5637000000000005E-10</v>
      </c>
      <c r="L9" s="1">
        <v>2.7700000000000002E-9</v>
      </c>
      <c r="M9" s="1">
        <v>3.1667999999999999E-9</v>
      </c>
      <c r="N9" s="1">
        <v>9.9999999999999995E-7</v>
      </c>
    </row>
    <row r="10" spans="1:14" x14ac:dyDescent="0.2">
      <c r="A10" s="1">
        <v>1.1001E-10</v>
      </c>
      <c r="B10" s="1">
        <v>5.09E-10</v>
      </c>
      <c r="C10" s="1">
        <v>1.3393999999999999E-9</v>
      </c>
      <c r="D10" s="1">
        <v>4.5800000000000002E-10</v>
      </c>
      <c r="E10" s="1">
        <v>3.9880000000000001E-10</v>
      </c>
      <c r="F10" s="1">
        <v>3.0700000000000003E-10</v>
      </c>
      <c r="G10" s="1">
        <v>2.9436000000000001E-9</v>
      </c>
      <c r="H10" s="1">
        <v>3.88E-10</v>
      </c>
      <c r="I10" s="1">
        <v>4.6503E-10</v>
      </c>
      <c r="J10" s="1">
        <v>2.8100000000000001E-10</v>
      </c>
      <c r="K10" s="1">
        <v>4.6124999999999999E-9</v>
      </c>
      <c r="L10" s="1">
        <v>1.1599999999999999E-9</v>
      </c>
      <c r="M10" s="1">
        <v>9.9999999999999995E-7</v>
      </c>
      <c r="N10" s="1">
        <v>9.9999999999999995E-7</v>
      </c>
    </row>
    <row r="11" spans="1:14" x14ac:dyDescent="0.2">
      <c r="A11" s="1">
        <v>4.3227E-10</v>
      </c>
      <c r="B11" s="1">
        <v>5.5199999999999995E-10</v>
      </c>
      <c r="C11" s="1">
        <v>8.9458000000000003E-10</v>
      </c>
      <c r="D11" s="1">
        <v>5.8600000000000004E-10</v>
      </c>
      <c r="E11" s="1">
        <v>6.6282999999999997E-10</v>
      </c>
      <c r="F11" s="1">
        <v>4.3699999999999999E-10</v>
      </c>
      <c r="G11" s="1">
        <v>1.3586E-9</v>
      </c>
      <c r="H11" s="1">
        <v>1.49E-9</v>
      </c>
      <c r="I11" s="1">
        <v>1.004E-9</v>
      </c>
      <c r="J11" s="1">
        <v>4.2499999999999998E-10</v>
      </c>
      <c r="K11" s="1">
        <v>1.4413E-9</v>
      </c>
      <c r="L11" s="1">
        <v>3.0199999999999999E-9</v>
      </c>
      <c r="M11" s="1">
        <v>9.9999999999999995E-7</v>
      </c>
      <c r="N11" s="1">
        <v>9.9999999999999995E-7</v>
      </c>
    </row>
    <row r="12" spans="1:14" x14ac:dyDescent="0.2">
      <c r="A12" s="1">
        <v>3.3408E-10</v>
      </c>
      <c r="B12" s="1">
        <v>4.3999999999999998E-10</v>
      </c>
      <c r="C12" s="1">
        <v>8.6700999999999999E-10</v>
      </c>
      <c r="D12" s="1">
        <v>4.8099999999999999E-10</v>
      </c>
      <c r="E12" s="1">
        <v>7.2445000000000002E-10</v>
      </c>
      <c r="F12" s="1">
        <v>3.14E-10</v>
      </c>
      <c r="G12" s="1">
        <v>3.4767000000000002E-9</v>
      </c>
      <c r="H12" s="1">
        <v>5.1E-10</v>
      </c>
      <c r="I12" s="1">
        <v>8.5894000000000003E-10</v>
      </c>
      <c r="J12" s="1">
        <v>2.8799999999999999E-10</v>
      </c>
      <c r="K12" s="1">
        <v>6.3036999999999996E-10</v>
      </c>
      <c r="L12" s="1">
        <v>1.81E-9</v>
      </c>
      <c r="M12" s="1">
        <v>9.9999999999999995E-7</v>
      </c>
      <c r="N12" s="1">
        <v>9.9999999999999995E-7</v>
      </c>
    </row>
    <row r="13" spans="1:14" x14ac:dyDescent="0.2">
      <c r="A13" s="1">
        <v>5.9619999999999997E-10</v>
      </c>
      <c r="B13" s="1">
        <v>3.2099999999999998E-10</v>
      </c>
      <c r="C13" s="1">
        <v>4.5701000000000002E-9</v>
      </c>
      <c r="D13" s="1">
        <v>2.7499999999999998E-10</v>
      </c>
      <c r="E13" s="1">
        <v>1.2217E-9</v>
      </c>
      <c r="F13" s="1">
        <v>7.5699999999999997E-10</v>
      </c>
      <c r="G13" s="1">
        <v>1.1316999999999999E-9</v>
      </c>
      <c r="H13" s="1">
        <v>4.5E-10</v>
      </c>
      <c r="I13" s="1">
        <v>8.4951999999999998E-10</v>
      </c>
      <c r="J13" s="1">
        <v>2.25E-10</v>
      </c>
      <c r="K13" s="1">
        <v>1.533E-9</v>
      </c>
      <c r="L13" s="1">
        <v>2.2699999999999999E-10</v>
      </c>
      <c r="M13" s="1">
        <v>9.9999999999999995E-7</v>
      </c>
      <c r="N13" s="1">
        <v>9.9999999999999995E-7</v>
      </c>
    </row>
    <row r="14" spans="1:14" x14ac:dyDescent="0.2">
      <c r="A14" s="1">
        <v>6.1062000000000001E-10</v>
      </c>
      <c r="B14" s="1">
        <v>4.8099999999999999E-10</v>
      </c>
      <c r="C14" s="1">
        <v>1.2698999999999999E-9</v>
      </c>
      <c r="D14" s="1">
        <v>4.2499999999999998E-10</v>
      </c>
      <c r="E14" s="1">
        <v>8.9883999999999997E-10</v>
      </c>
      <c r="F14" s="1">
        <v>5.7099999999999999E-10</v>
      </c>
      <c r="G14" s="1">
        <v>1.0049999999999999E-9</v>
      </c>
      <c r="H14" s="1">
        <v>3.5700000000000001E-10</v>
      </c>
      <c r="I14" s="1">
        <v>8.5550999999999997E-10</v>
      </c>
      <c r="J14" s="1">
        <v>2.7199999999999999E-10</v>
      </c>
      <c r="K14" s="1">
        <v>9.7435000000000005E-10</v>
      </c>
      <c r="L14" s="1">
        <v>3.74E-10</v>
      </c>
      <c r="M14" s="1">
        <v>9.9999999999999995E-7</v>
      </c>
      <c r="N14" s="1">
        <v>9.9999999999999995E-7</v>
      </c>
    </row>
    <row r="15" spans="1:14" x14ac:dyDescent="0.2">
      <c r="A15" s="1">
        <v>7.8569E-10</v>
      </c>
      <c r="B15" s="1">
        <v>3.6499999999999998E-10</v>
      </c>
      <c r="C15" s="1">
        <v>1.3823000000000001E-9</v>
      </c>
      <c r="D15" s="1">
        <v>3.4999999999999998E-10</v>
      </c>
      <c r="E15" s="1">
        <v>1.0861E-9</v>
      </c>
      <c r="F15" s="1">
        <v>2.8000000000000002E-10</v>
      </c>
      <c r="G15" s="1">
        <v>1.2006E-9</v>
      </c>
      <c r="H15" s="1">
        <v>2.8900000000000002E-9</v>
      </c>
      <c r="I15" s="1">
        <v>8.8073000000000002E-10</v>
      </c>
      <c r="J15" s="1">
        <v>2.6099999999999998E-10</v>
      </c>
      <c r="K15" s="1">
        <v>1.9575999999999999E-9</v>
      </c>
      <c r="L15" s="1">
        <v>3.5699999999999999E-9</v>
      </c>
      <c r="M15" s="1">
        <v>9.9999999999999995E-7</v>
      </c>
      <c r="N15" s="1">
        <v>9.9999999999999995E-7</v>
      </c>
    </row>
    <row r="16" spans="1:14" x14ac:dyDescent="0.2">
      <c r="A16" s="1">
        <v>1.8082E-10</v>
      </c>
      <c r="B16" s="1">
        <v>4.63E-10</v>
      </c>
      <c r="C16" s="1">
        <v>1.9571999999999998E-9</v>
      </c>
      <c r="D16" s="1">
        <v>4.4099999999999998E-10</v>
      </c>
      <c r="E16" s="1">
        <v>8.2285999999999999E-10</v>
      </c>
      <c r="F16" s="1">
        <v>3.4699999999999999E-10</v>
      </c>
      <c r="G16" s="1">
        <v>3.5056E-9</v>
      </c>
      <c r="H16" s="1">
        <v>8.9100000000000003E-10</v>
      </c>
      <c r="I16" s="1">
        <v>8.5362999999999998E-10</v>
      </c>
      <c r="J16" s="1">
        <v>3.1899999999999998E-10</v>
      </c>
      <c r="K16" s="1">
        <v>1.0599E-9</v>
      </c>
      <c r="L16" s="1">
        <v>1.15E-9</v>
      </c>
      <c r="M16" s="1">
        <v>9.9999999999999995E-7</v>
      </c>
      <c r="N16" s="1">
        <v>9.9999999999999995E-7</v>
      </c>
    </row>
    <row r="17" spans="1:14" x14ac:dyDescent="0.2">
      <c r="A17" s="1"/>
      <c r="B17" s="1">
        <v>1.01E-9</v>
      </c>
      <c r="C17" s="1">
        <v>4.8422000000000001E-10</v>
      </c>
      <c r="D17" s="1">
        <v>8.9100000000000003E-10</v>
      </c>
      <c r="E17" s="1">
        <v>4.1216999999999998E-10</v>
      </c>
      <c r="F17" s="1">
        <v>5.1E-10</v>
      </c>
      <c r="G17" s="1">
        <v>3.4115000000000001E-9</v>
      </c>
      <c r="H17" s="1">
        <v>1.2E-9</v>
      </c>
      <c r="I17" s="1">
        <v>5.5448000000000003E-10</v>
      </c>
      <c r="J17" s="1">
        <v>4.5599999999999998E-10</v>
      </c>
      <c r="K17" s="1">
        <v>5.5528000000000001E-9</v>
      </c>
      <c r="L17" s="1">
        <v>1.55E-9</v>
      </c>
      <c r="M17" s="1">
        <v>9.9999999999999995E-7</v>
      </c>
      <c r="N17" s="1">
        <v>9.9999999999999995E-7</v>
      </c>
    </row>
    <row r="18" spans="1:14" x14ac:dyDescent="0.2">
      <c r="A18" s="1">
        <v>1.6739E-10</v>
      </c>
      <c r="B18" s="1">
        <v>4.7100000000000003E-10</v>
      </c>
      <c r="C18" s="1">
        <v>9.0388999999999997E-10</v>
      </c>
      <c r="D18" s="1">
        <v>4.5099999999999999E-10</v>
      </c>
      <c r="E18" s="1">
        <v>5.9582000000000002E-10</v>
      </c>
      <c r="F18" s="1">
        <v>3.3700000000000003E-10</v>
      </c>
      <c r="G18" s="1">
        <v>6.5448999999999996E-9</v>
      </c>
      <c r="H18" s="1">
        <v>2.6099999999999999E-9</v>
      </c>
      <c r="I18" s="1">
        <v>6.0017000000000001E-10</v>
      </c>
      <c r="J18" s="1">
        <v>3.1000000000000002E-10</v>
      </c>
      <c r="K18" s="1">
        <v>2.7284999999999998E-9</v>
      </c>
      <c r="L18" s="1">
        <v>1.8199999999999999E-9</v>
      </c>
      <c r="M18" s="1">
        <v>9.9999999999999995E-7</v>
      </c>
      <c r="N18" s="1">
        <v>9.9999999999999995E-7</v>
      </c>
    </row>
    <row r="19" spans="1:14" x14ac:dyDescent="0.2">
      <c r="A19" s="1">
        <v>1.7998000000000001E-10</v>
      </c>
      <c r="B19" s="1">
        <v>3.8400000000000002E-10</v>
      </c>
      <c r="C19" s="1">
        <v>7.2187000000000001E-10</v>
      </c>
      <c r="D19" s="1">
        <v>3.6700000000000003E-10</v>
      </c>
      <c r="E19" s="1">
        <v>5.7462000000000003E-10</v>
      </c>
      <c r="F19" s="1">
        <v>2.9300000000000002E-10</v>
      </c>
      <c r="G19" s="1">
        <v>7.1228000000000003E-9</v>
      </c>
      <c r="H19" s="1">
        <v>3.9399999999999998E-10</v>
      </c>
      <c r="I19" s="1">
        <v>5.6694000000000001E-10</v>
      </c>
      <c r="J19" s="1">
        <v>2.9600000000000001E-10</v>
      </c>
      <c r="K19" s="1">
        <v>1.2510999999999999E-9</v>
      </c>
      <c r="L19" s="1">
        <v>5.4699999999999997E-10</v>
      </c>
      <c r="M19" s="1">
        <v>9.9999999999999995E-7</v>
      </c>
      <c r="N19" s="1">
        <v>9.9999999999999995E-7</v>
      </c>
    </row>
    <row r="20" spans="1:14" x14ac:dyDescent="0.2">
      <c r="A20" s="1">
        <v>1.4335E-10</v>
      </c>
      <c r="B20" s="1">
        <v>5.7899999999999997E-10</v>
      </c>
      <c r="C20" s="1">
        <v>5.7816E-10</v>
      </c>
      <c r="D20" s="1">
        <v>5.6700000000000001E-10</v>
      </c>
      <c r="E20" s="1">
        <v>4.3259999999999998E-10</v>
      </c>
      <c r="F20" s="1">
        <v>3.89E-10</v>
      </c>
      <c r="G20" s="1">
        <v>7.3131000000000003E-9</v>
      </c>
      <c r="H20" s="1">
        <v>6.0799999999999997E-10</v>
      </c>
      <c r="I20" s="1">
        <v>6.2671999999999998E-10</v>
      </c>
      <c r="J20" s="1">
        <v>4.1500000000000001E-10</v>
      </c>
      <c r="K20" s="1">
        <v>9.9860999999999997E-9</v>
      </c>
      <c r="L20" s="1">
        <v>1.07E-9</v>
      </c>
      <c r="M20" s="1">
        <v>9.9999999999999995E-7</v>
      </c>
      <c r="N20" s="1">
        <v>9.9999999999999995E-7</v>
      </c>
    </row>
    <row r="21" spans="1:14" x14ac:dyDescent="0.2">
      <c r="A21" s="1">
        <v>2.3747999999999999E-10</v>
      </c>
      <c r="B21" s="1">
        <v>3.9299999999999999E-10</v>
      </c>
      <c r="C21" s="1">
        <v>7.0111000000000003E-9</v>
      </c>
      <c r="D21" s="1">
        <v>3.8700000000000001E-10</v>
      </c>
      <c r="E21" s="1">
        <v>2.5112000000000002E-9</v>
      </c>
      <c r="F21" s="1">
        <v>3.29E-10</v>
      </c>
      <c r="G21" s="1">
        <v>9.9647000000000005E-9</v>
      </c>
      <c r="H21" s="1">
        <v>5.0700000000000001E-10</v>
      </c>
      <c r="I21" s="1">
        <v>1.2297E-9</v>
      </c>
      <c r="J21" s="1">
        <v>3.1599999999999999E-10</v>
      </c>
      <c r="K21" s="1">
        <v>1.2188E-9</v>
      </c>
      <c r="L21" s="1">
        <v>8.0400000000000002E-10</v>
      </c>
      <c r="M21" s="1">
        <v>6.2189000000000002E-8</v>
      </c>
      <c r="N21" s="1">
        <v>9.9999999999999995E-7</v>
      </c>
    </row>
    <row r="22" spans="1:14" x14ac:dyDescent="0.2">
      <c r="A22" s="1">
        <v>1.8843000000000002E-9</v>
      </c>
      <c r="B22" s="1">
        <v>4.4400000000000002E-10</v>
      </c>
      <c r="C22" s="1">
        <v>1.191E-8</v>
      </c>
      <c r="D22" s="1">
        <v>3.7899999999999998E-10</v>
      </c>
      <c r="E22" s="1">
        <v>2.8133000000000002E-9</v>
      </c>
      <c r="F22" s="1">
        <v>3.2099999999999998E-10</v>
      </c>
      <c r="G22" s="1">
        <v>1.1558000000000001E-9</v>
      </c>
      <c r="H22" s="1">
        <v>1.44E-9</v>
      </c>
      <c r="I22" s="1">
        <v>7.8909999999999999E-10</v>
      </c>
      <c r="J22" s="1">
        <v>3.13E-10</v>
      </c>
      <c r="K22" s="1">
        <v>3.1382999999999998E-9</v>
      </c>
      <c r="L22" s="1">
        <v>3.12E-9</v>
      </c>
      <c r="M22" s="1">
        <v>9.9999999999999995E-7</v>
      </c>
      <c r="N22" s="1">
        <v>9.9999999999999995E-7</v>
      </c>
    </row>
    <row r="23" spans="1:14" x14ac:dyDescent="0.2">
      <c r="A23" s="1">
        <v>4.8123999999999998E-10</v>
      </c>
      <c r="B23" s="1">
        <v>5.8600000000000004E-10</v>
      </c>
      <c r="C23" s="1">
        <v>1.4696999999999999E-8</v>
      </c>
      <c r="D23" s="1">
        <v>5.1099999999999999E-10</v>
      </c>
      <c r="E23" s="1">
        <v>1.9436999999999998E-9</v>
      </c>
      <c r="F23" s="1">
        <v>3.9800000000000002E-10</v>
      </c>
      <c r="G23" s="1">
        <v>6.6964999999999996E-10</v>
      </c>
      <c r="H23" s="1">
        <v>1.44E-9</v>
      </c>
      <c r="I23" s="1">
        <v>4.8190999999999996E-9</v>
      </c>
      <c r="J23" s="1">
        <v>3.8300000000000002E-10</v>
      </c>
      <c r="K23" s="1">
        <v>9.8705000000000002E-10</v>
      </c>
      <c r="L23" s="1">
        <v>2.52E-9</v>
      </c>
      <c r="M23" s="1">
        <v>9.9999999999999995E-7</v>
      </c>
      <c r="N23" s="1">
        <v>9.9999999999999995E-7</v>
      </c>
    </row>
    <row r="24" spans="1:14" x14ac:dyDescent="0.2">
      <c r="A24" s="1">
        <v>3.5565999999999999E-10</v>
      </c>
      <c r="B24" s="1">
        <v>7.1400000000000002E-10</v>
      </c>
      <c r="C24" s="1">
        <v>1.3265E-8</v>
      </c>
      <c r="D24" s="1">
        <v>6.6099999999999999E-10</v>
      </c>
      <c r="E24" s="1">
        <v>2.3708000000000001E-9</v>
      </c>
      <c r="F24" s="1">
        <v>4.4099999999999998E-10</v>
      </c>
      <c r="G24" s="1">
        <v>2.7829E-9</v>
      </c>
      <c r="H24" s="1">
        <v>1.08E-9</v>
      </c>
      <c r="I24" s="1">
        <v>8.9283000000000001E-10</v>
      </c>
      <c r="J24" s="1">
        <v>4.3799999999999999E-10</v>
      </c>
      <c r="K24" s="1">
        <v>8.1620000000000004E-10</v>
      </c>
      <c r="L24" s="1">
        <v>2.0099999999999999E-9</v>
      </c>
      <c r="M24" s="1">
        <v>2.2560000000000001E-7</v>
      </c>
      <c r="N24" s="1">
        <v>9.9999999999999995E-7</v>
      </c>
    </row>
    <row r="25" spans="1:14" x14ac:dyDescent="0.2">
      <c r="A25" s="1">
        <v>2.5908999999999998E-10</v>
      </c>
      <c r="B25" s="1">
        <v>1.13E-9</v>
      </c>
      <c r="C25" s="1">
        <v>2.7674999999999998E-9</v>
      </c>
      <c r="D25" s="1">
        <v>9.1199999999999995E-10</v>
      </c>
      <c r="E25" s="1">
        <v>1.5946000000000001E-9</v>
      </c>
      <c r="F25" s="1">
        <v>7.3600000000000004E-10</v>
      </c>
      <c r="G25" s="1">
        <v>2.3082999999999999E-8</v>
      </c>
      <c r="H25" s="1">
        <v>6.9299999999999999E-10</v>
      </c>
      <c r="I25" s="1">
        <v>5.6048000000000001E-10</v>
      </c>
      <c r="J25" s="1">
        <v>5.9400000000000002E-10</v>
      </c>
      <c r="K25" s="1">
        <v>1.5280000000000001E-9</v>
      </c>
      <c r="L25" s="1">
        <v>7.9600000000000004E-10</v>
      </c>
      <c r="M25" s="1">
        <v>1.4950000000000001E-7</v>
      </c>
      <c r="N25" s="1">
        <v>9.9999999999999995E-7</v>
      </c>
    </row>
    <row r="26" spans="1:14" x14ac:dyDescent="0.2">
      <c r="A26" s="1">
        <v>5.9677E-10</v>
      </c>
      <c r="B26" s="1">
        <v>1.2400000000000001E-9</v>
      </c>
      <c r="C26" s="1">
        <v>8.8754000000000002E-10</v>
      </c>
      <c r="D26" s="1">
        <v>1.1800000000000001E-9</v>
      </c>
      <c r="E26" s="1">
        <v>6.4378000000000002E-10</v>
      </c>
      <c r="F26" s="1">
        <v>4.8E-9</v>
      </c>
      <c r="G26" s="1">
        <v>7.7316999999999997E-9</v>
      </c>
      <c r="H26" s="1">
        <v>3.8099999999999999E-9</v>
      </c>
      <c r="I26" s="1">
        <v>9.9906000000000006E-10</v>
      </c>
      <c r="J26" s="1">
        <v>5.4899999999999997E-10</v>
      </c>
      <c r="K26" s="1">
        <v>1.5860000000000001E-8</v>
      </c>
      <c r="L26" s="1">
        <v>9.590000000000001E-10</v>
      </c>
      <c r="M26" s="1">
        <v>9.9999999999999995E-7</v>
      </c>
      <c r="N26" s="1">
        <v>9.9999999999999995E-7</v>
      </c>
    </row>
    <row r="27" spans="1:14" x14ac:dyDescent="0.2">
      <c r="A27" s="1">
        <v>2.4514999999999998E-10</v>
      </c>
      <c r="B27" s="1">
        <v>4.6000000000000001E-10</v>
      </c>
      <c r="C27" s="1">
        <v>7.4987000000000002E-10</v>
      </c>
      <c r="D27" s="1">
        <v>2.1900000000000001E-9</v>
      </c>
      <c r="E27" s="1">
        <v>5.6624999999999998E-10</v>
      </c>
      <c r="F27" s="1">
        <v>7.1600000000000001E-10</v>
      </c>
      <c r="G27" s="1">
        <v>5.2108999999999999E-9</v>
      </c>
      <c r="H27" s="1">
        <v>1.86E-9</v>
      </c>
      <c r="I27" s="1">
        <v>6.7954000000000001E-10</v>
      </c>
      <c r="J27" s="1">
        <v>1.38E-9</v>
      </c>
      <c r="K27" s="1">
        <v>1.4087000000000001E-8</v>
      </c>
      <c r="L27" s="1">
        <v>3.3900000000000002E-10</v>
      </c>
      <c r="M27" s="1">
        <v>9.9999999999999995E-7</v>
      </c>
      <c r="N27" s="1">
        <v>9.9999999999999995E-7</v>
      </c>
    </row>
    <row r="28" spans="1:14" x14ac:dyDescent="0.2">
      <c r="A28" s="1">
        <v>3.0114999999999999E-10</v>
      </c>
      <c r="B28" s="1">
        <v>7.5799999999999997E-10</v>
      </c>
      <c r="C28" s="1">
        <v>6.7602000000000001E-10</v>
      </c>
      <c r="D28" s="1">
        <v>7.1200000000000002E-10</v>
      </c>
      <c r="E28" s="1">
        <v>5.4323999999999998E-10</v>
      </c>
      <c r="F28" s="1">
        <v>3.88E-10</v>
      </c>
      <c r="G28" s="1"/>
      <c r="H28" s="1">
        <v>5.1099999999999999E-10</v>
      </c>
      <c r="I28" s="1">
        <v>7.1136000000000001E-10</v>
      </c>
      <c r="J28" s="1">
        <v>3.9700000000000002E-10</v>
      </c>
      <c r="K28" s="1">
        <v>9.4713000000000006E-9</v>
      </c>
      <c r="L28" s="1">
        <v>7.3500000000000005E-10</v>
      </c>
      <c r="M28" s="1">
        <v>9.9999999999999995E-7</v>
      </c>
      <c r="N28" s="1">
        <v>9.9999999999999995E-7</v>
      </c>
    </row>
    <row r="29" spans="1:14" x14ac:dyDescent="0.2">
      <c r="A29" s="1">
        <v>3.1949999999999998E-10</v>
      </c>
      <c r="B29" s="1">
        <v>1.0399999999999999E-9</v>
      </c>
      <c r="C29" s="1">
        <v>2.9141000000000001E-9</v>
      </c>
      <c r="D29" s="1">
        <v>7.5299999999999998E-10</v>
      </c>
      <c r="E29" s="1">
        <v>5.4739000000000003E-9</v>
      </c>
      <c r="F29" s="1">
        <v>5.4499999999999998E-10</v>
      </c>
      <c r="G29" s="1">
        <v>2.3379E-8</v>
      </c>
      <c r="H29" s="1">
        <v>5.7599999999999998E-10</v>
      </c>
      <c r="I29" s="1">
        <v>3.7111000000000001E-9</v>
      </c>
      <c r="J29" s="1">
        <v>5.0000000000000003E-10</v>
      </c>
      <c r="K29" s="1">
        <v>2.2377999999999999E-9</v>
      </c>
      <c r="L29" s="1">
        <v>6.4900000000000003E-10</v>
      </c>
      <c r="M29" s="1">
        <v>9.9999999999999995E-7</v>
      </c>
      <c r="N29" s="1">
        <v>9.9999999999999995E-7</v>
      </c>
    </row>
    <row r="30" spans="1:14" x14ac:dyDescent="0.2">
      <c r="A30" s="1">
        <v>1.9325E-10</v>
      </c>
      <c r="B30" s="1">
        <v>5.2500000000000005E-10</v>
      </c>
      <c r="C30" s="1">
        <v>6.0514E-9</v>
      </c>
      <c r="D30" s="1">
        <v>4.34E-10</v>
      </c>
      <c r="E30" s="1">
        <v>2.1448999999999999E-9</v>
      </c>
      <c r="F30" s="1">
        <v>4.05E-10</v>
      </c>
      <c r="G30" s="1">
        <v>3.3710000000000002E-8</v>
      </c>
      <c r="H30" s="1">
        <v>3.9499999999999998E-10</v>
      </c>
      <c r="I30" s="1">
        <v>1.8982999999999999E-9</v>
      </c>
      <c r="J30" s="1">
        <v>3.5099999999999998E-10</v>
      </c>
      <c r="K30" s="1">
        <v>6.0723999999999996E-10</v>
      </c>
      <c r="L30" s="1">
        <v>5.3500000000000001E-10</v>
      </c>
      <c r="M30" s="1">
        <v>9.9999999999999995E-7</v>
      </c>
      <c r="N30" s="1">
        <v>9.9999999999999995E-7</v>
      </c>
    </row>
    <row r="31" spans="1:14" x14ac:dyDescent="0.2">
      <c r="A31" s="1">
        <v>2.8523999999999999E-10</v>
      </c>
      <c r="B31" s="1">
        <v>2.4E-9</v>
      </c>
      <c r="C31" s="1">
        <v>6.1734999999999998E-9</v>
      </c>
      <c r="D31" s="1">
        <v>1.4599999999999999E-9</v>
      </c>
      <c r="E31" s="1">
        <v>2.0423999999999999E-9</v>
      </c>
      <c r="F31" s="1">
        <v>1.01E-9</v>
      </c>
      <c r="G31" s="1">
        <v>4.2882E-7</v>
      </c>
      <c r="H31" s="1">
        <v>1.2300000000000001E-9</v>
      </c>
      <c r="I31" s="1">
        <v>5.7163000000000002E-9</v>
      </c>
      <c r="J31" s="1">
        <v>1.07E-9</v>
      </c>
      <c r="K31" s="1">
        <v>6.6118999999999997E-10</v>
      </c>
      <c r="L31" s="1">
        <v>2.9100000000000001E-9</v>
      </c>
      <c r="M31" s="1">
        <v>9.9999999999999995E-7</v>
      </c>
      <c r="N31" s="1">
        <v>9.9999999999999995E-7</v>
      </c>
    </row>
    <row r="32" spans="1:14" x14ac:dyDescent="0.2">
      <c r="A32" s="1">
        <v>1.3931000000000001E-10</v>
      </c>
      <c r="B32" s="1">
        <v>3.28E-10</v>
      </c>
      <c r="C32" s="1">
        <v>4.7770000000000002E-10</v>
      </c>
      <c r="D32" s="1">
        <v>3.14E-10</v>
      </c>
      <c r="E32" s="1">
        <v>3.9422000000000001E-10</v>
      </c>
      <c r="F32" s="1">
        <v>2.5000000000000002E-10</v>
      </c>
      <c r="G32" s="1">
        <v>2.9910000000000001E-8</v>
      </c>
      <c r="H32" s="1">
        <v>8.3200000000000002E-10</v>
      </c>
      <c r="I32" s="1">
        <v>5.7056000000000004E-10</v>
      </c>
      <c r="J32" s="1">
        <v>2.9300000000000002E-10</v>
      </c>
      <c r="K32" s="1">
        <v>6.1469000000000006E-8</v>
      </c>
      <c r="L32" s="1">
        <v>3.1599999999999999E-10</v>
      </c>
      <c r="M32" s="1">
        <v>9.9999999999999995E-7</v>
      </c>
      <c r="N32" s="1">
        <v>9.9999999999999995E-7</v>
      </c>
    </row>
    <row r="33" spans="1:14" x14ac:dyDescent="0.2">
      <c r="A33" s="1">
        <v>3.4766000000000002E-10</v>
      </c>
      <c r="B33" s="1">
        <v>9.9299999999999998E-10</v>
      </c>
      <c r="C33" s="1">
        <v>1.6213E-9</v>
      </c>
      <c r="D33" s="1">
        <v>7.8099999999999999E-10</v>
      </c>
      <c r="E33" s="1">
        <v>6.7430000000000004E-10</v>
      </c>
      <c r="F33" s="1">
        <v>4.0000000000000001E-10</v>
      </c>
      <c r="G33" s="1">
        <v>4.6376999999999998E-7</v>
      </c>
      <c r="H33" s="1">
        <v>2.33E-9</v>
      </c>
      <c r="I33" s="1">
        <v>9.7117999999999995E-10</v>
      </c>
      <c r="J33" s="1">
        <v>5.3700000000000001E-10</v>
      </c>
      <c r="K33" s="1">
        <v>4.1931000000000001E-7</v>
      </c>
      <c r="L33" s="1">
        <v>1.09E-9</v>
      </c>
      <c r="M33" s="1">
        <v>9.9999999999999995E-7</v>
      </c>
      <c r="N33" s="1">
        <v>9.9999999999999995E-7</v>
      </c>
    </row>
    <row r="34" spans="1:14" x14ac:dyDescent="0.2">
      <c r="A34" s="1">
        <v>5.0748999999999997E-10</v>
      </c>
      <c r="B34" s="1">
        <v>3.1000000000000002E-10</v>
      </c>
      <c r="C34" s="1">
        <v>1.3794E-9</v>
      </c>
      <c r="D34" s="1">
        <v>1.1800000000000001E-9</v>
      </c>
      <c r="E34" s="1">
        <v>9.4631000000000001E-10</v>
      </c>
      <c r="F34" s="1">
        <v>3.75E-10</v>
      </c>
      <c r="G34" s="1">
        <v>1.4664E-8</v>
      </c>
      <c r="H34" s="1">
        <v>3.7100000000000001E-10</v>
      </c>
      <c r="I34" s="1">
        <v>1.1113999999999999E-9</v>
      </c>
      <c r="J34" s="1">
        <v>3.28E-10</v>
      </c>
      <c r="K34" s="1">
        <v>2.5810999999999999E-8</v>
      </c>
      <c r="L34" s="1">
        <v>3.6599999999999998E-10</v>
      </c>
      <c r="M34" s="1">
        <v>9.9999999999999995E-7</v>
      </c>
      <c r="N34" s="1">
        <v>9.9999999999999995E-7</v>
      </c>
    </row>
    <row r="35" spans="1:14" x14ac:dyDescent="0.2">
      <c r="A35" s="1">
        <v>2.4343000000000001E-10</v>
      </c>
      <c r="B35" s="1">
        <v>3.1000000000000002E-10</v>
      </c>
      <c r="C35" s="1">
        <v>7.1762000000000005E-10</v>
      </c>
      <c r="D35" s="1">
        <v>1.1800000000000001E-9</v>
      </c>
      <c r="E35" s="1">
        <v>7.7958000000000001E-10</v>
      </c>
      <c r="F35" s="1">
        <v>3.75E-10</v>
      </c>
      <c r="G35" s="1">
        <v>9.9999999999999995E-7</v>
      </c>
      <c r="H35" s="1">
        <v>3.7100000000000001E-10</v>
      </c>
      <c r="I35" s="1">
        <v>6.7360000000000003E-10</v>
      </c>
      <c r="J35" s="1">
        <v>3.28E-10</v>
      </c>
      <c r="K35" s="1"/>
      <c r="L35" s="1">
        <v>3.6599999999999998E-10</v>
      </c>
      <c r="M35" s="1">
        <v>9.9999999999999995E-7</v>
      </c>
      <c r="N35" s="1">
        <v>9.9999999999999995E-7</v>
      </c>
    </row>
    <row r="36" spans="1:14" x14ac:dyDescent="0.2">
      <c r="A36" s="1">
        <v>1.6108E-10</v>
      </c>
      <c r="B36" s="1">
        <v>2.2200000000000002E-9</v>
      </c>
      <c r="C36" s="1">
        <v>8.9046000000000005E-10</v>
      </c>
      <c r="D36" s="1">
        <v>3.48E-9</v>
      </c>
      <c r="E36" s="1">
        <v>9.7787000000000006E-10</v>
      </c>
      <c r="F36" s="1">
        <v>3E-9</v>
      </c>
      <c r="G36" s="1">
        <v>2.2664E-8</v>
      </c>
      <c r="H36" s="1">
        <v>3.1899999999999999E-9</v>
      </c>
      <c r="I36" s="1">
        <v>7.9408000000000001E-10</v>
      </c>
      <c r="J36" s="1">
        <v>2.1799999999999999E-9</v>
      </c>
      <c r="K36" s="1">
        <v>1.5971000000000001E-8</v>
      </c>
      <c r="L36" s="1">
        <v>1.7599999999999999E-9</v>
      </c>
      <c r="M36" s="1">
        <v>9.9999999999999995E-7</v>
      </c>
      <c r="N36" s="1">
        <v>9.9999999999999995E-7</v>
      </c>
    </row>
    <row r="37" spans="1:14" x14ac:dyDescent="0.2">
      <c r="A37" s="1">
        <v>3.1074E-10</v>
      </c>
      <c r="B37" s="1">
        <v>3.3599999999999998E-10</v>
      </c>
      <c r="C37" s="1">
        <v>6.2629000000000002E-10</v>
      </c>
      <c r="D37" s="1">
        <v>1.7200000000000001E-9</v>
      </c>
      <c r="E37" s="1">
        <v>4.972E-10</v>
      </c>
      <c r="F37" s="1">
        <v>3.2200000000000003E-10</v>
      </c>
      <c r="G37" s="1">
        <v>9.9999999999999995E-7</v>
      </c>
      <c r="H37" s="1">
        <v>4.2E-10</v>
      </c>
      <c r="I37" s="1">
        <v>7.3847000000000004E-10</v>
      </c>
      <c r="J37" s="1">
        <v>3.0199999999999999E-10</v>
      </c>
      <c r="K37" s="1"/>
      <c r="L37" s="1">
        <v>3.6199999999999999E-10</v>
      </c>
      <c r="M37" s="1">
        <v>9.9999999999999995E-7</v>
      </c>
      <c r="N37" s="1">
        <v>9.9999999999999995E-7</v>
      </c>
    </row>
    <row r="38" spans="1:14" x14ac:dyDescent="0.2">
      <c r="A38" s="1">
        <v>8.2148000000000004E-10</v>
      </c>
      <c r="B38" s="1">
        <v>9.1199999999999995E-10</v>
      </c>
      <c r="C38" s="1">
        <v>2.0750000000000001E-8</v>
      </c>
      <c r="D38" s="1">
        <v>1.67E-9</v>
      </c>
      <c r="E38" s="1">
        <v>9.9999999999999995E-7</v>
      </c>
      <c r="F38" s="1">
        <v>2.1200000000000001E-9</v>
      </c>
      <c r="G38" s="1">
        <v>1.4889000000000001E-9</v>
      </c>
      <c r="H38" s="1">
        <v>1.7800000000000001E-9</v>
      </c>
      <c r="I38" s="1">
        <v>8.3417000000000003E-10</v>
      </c>
      <c r="J38" s="1">
        <v>9.05E-9</v>
      </c>
      <c r="K38" s="1">
        <v>1.2745999999999999E-9</v>
      </c>
      <c r="L38" s="1">
        <v>1.08E-9</v>
      </c>
      <c r="M38" s="1">
        <v>9.9999999999999995E-7</v>
      </c>
      <c r="N38" s="1">
        <v>9.9999999999999995E-7</v>
      </c>
    </row>
    <row r="39" spans="1:14" x14ac:dyDescent="0.2">
      <c r="A39" s="1">
        <v>3.1056999999999999E-10</v>
      </c>
      <c r="B39" s="1">
        <v>6.4199999999999995E-10</v>
      </c>
      <c r="C39" s="1">
        <v>1.3278999999999999E-9</v>
      </c>
      <c r="D39" s="1">
        <v>8.4499999999999996E-9</v>
      </c>
      <c r="E39" s="1">
        <v>4.9679E-10</v>
      </c>
      <c r="F39" s="1">
        <v>9.4499999999999994E-10</v>
      </c>
      <c r="G39" s="1">
        <v>9.9999999999999995E-7</v>
      </c>
      <c r="H39" s="1">
        <v>1.13E-9</v>
      </c>
      <c r="I39" s="1">
        <v>1.7847000000000001E-9</v>
      </c>
      <c r="J39" s="1">
        <v>1.0000000000000001E-9</v>
      </c>
      <c r="K39" s="1">
        <v>9.9999999999999995E-7</v>
      </c>
      <c r="L39" s="1">
        <v>1.01E-9</v>
      </c>
      <c r="M39" s="1">
        <v>9.9999999999999995E-7</v>
      </c>
      <c r="N39" s="1">
        <v>9.9999999999999995E-7</v>
      </c>
    </row>
    <row r="40" spans="1:14" x14ac:dyDescent="0.2">
      <c r="A40" s="1">
        <v>2.1158999999999999E-10</v>
      </c>
      <c r="B40" s="1">
        <v>1.08E-9</v>
      </c>
      <c r="C40" s="1">
        <v>4.3955E-10</v>
      </c>
      <c r="D40" s="1">
        <v>1.31E-9</v>
      </c>
      <c r="E40" s="1">
        <v>4.6674999999999997E-10</v>
      </c>
      <c r="F40" s="1">
        <v>6.1199999999999995E-10</v>
      </c>
      <c r="G40" s="1">
        <v>9.9999999999999995E-7</v>
      </c>
      <c r="H40" s="1">
        <v>2.5899999999999999E-9</v>
      </c>
      <c r="I40" s="1">
        <v>4.8023000000000001E-10</v>
      </c>
      <c r="J40" s="1">
        <v>6.7400000000000005E-10</v>
      </c>
      <c r="K40" s="1"/>
      <c r="L40" s="1">
        <v>8.0299999999999998E-9</v>
      </c>
      <c r="M40" s="1">
        <v>9.9999999999999995E-7</v>
      </c>
      <c r="N40" s="1">
        <v>9.9999999999999995E-7</v>
      </c>
    </row>
    <row r="41" spans="1:14" x14ac:dyDescent="0.2">
      <c r="A41" s="1">
        <v>3.2151999999999999E-10</v>
      </c>
      <c r="B41" s="1">
        <v>7.3600000000000004E-10</v>
      </c>
      <c r="C41" s="1">
        <v>3.9534999999999996E-9</v>
      </c>
      <c r="D41" s="1">
        <v>6.2500000000000001E-10</v>
      </c>
      <c r="E41" s="1">
        <v>2.9215999999999999E-9</v>
      </c>
      <c r="F41" s="1">
        <v>4.3899999999999998E-10</v>
      </c>
      <c r="G41" s="1"/>
      <c r="H41" s="1">
        <v>3.0600000000000002E-9</v>
      </c>
      <c r="I41" s="1">
        <v>3.4847999999999998E-9</v>
      </c>
      <c r="J41" s="1">
        <v>4.0000000000000001E-10</v>
      </c>
      <c r="K41" s="1"/>
      <c r="L41" s="1">
        <v>7.3600000000000002E-9</v>
      </c>
      <c r="M41" s="1">
        <v>9.9999999999999995E-7</v>
      </c>
      <c r="N41" s="1">
        <v>9.9999999999999995E-7</v>
      </c>
    </row>
    <row r="42" spans="1:14" x14ac:dyDescent="0.2">
      <c r="A42" s="1">
        <v>4.3933000000000002E-10</v>
      </c>
      <c r="B42" s="1">
        <v>4.2900000000000002E-10</v>
      </c>
      <c r="C42" s="1">
        <v>1.335E-8</v>
      </c>
      <c r="D42" s="1">
        <v>4.03E-10</v>
      </c>
      <c r="E42" s="1">
        <v>3.2662000000000002E-9</v>
      </c>
      <c r="F42" s="1">
        <v>3.1699999999999999E-10</v>
      </c>
      <c r="G42" s="1">
        <v>4.6108E-7</v>
      </c>
      <c r="H42" s="1">
        <v>3.1899999999999999E-9</v>
      </c>
      <c r="I42" s="1">
        <v>1.2886000000000001E-9</v>
      </c>
      <c r="J42" s="1">
        <v>2.8200000000000001E-10</v>
      </c>
      <c r="K42" s="1">
        <v>7.1498000000000005E-10</v>
      </c>
      <c r="L42" s="1">
        <v>5.8200000000000002E-9</v>
      </c>
      <c r="M42" s="1">
        <v>9.9999999999999995E-7</v>
      </c>
      <c r="N42" s="1">
        <v>9.9999999999999995E-7</v>
      </c>
    </row>
    <row r="43" spans="1:14" x14ac:dyDescent="0.2">
      <c r="A43" s="1"/>
      <c r="B43" s="1">
        <v>1.4800000000000001E-9</v>
      </c>
      <c r="C43" s="1">
        <v>1.3521999999999999E-9</v>
      </c>
      <c r="D43" s="1">
        <v>1.2900000000000001E-9</v>
      </c>
      <c r="E43" s="1">
        <v>1.8372999999999998E-8</v>
      </c>
      <c r="F43" s="1">
        <v>6.1400000000000005E-10</v>
      </c>
      <c r="G43" s="1">
        <v>2.7309E-8</v>
      </c>
      <c r="H43" s="1">
        <v>1.6000000000000001E-9</v>
      </c>
      <c r="I43" s="1">
        <v>1.0537E-9</v>
      </c>
      <c r="J43" s="1">
        <v>5.7899999999999997E-10</v>
      </c>
      <c r="K43" s="1">
        <v>1.8940999999999999E-9</v>
      </c>
      <c r="L43" s="1">
        <v>8.5E-9</v>
      </c>
      <c r="M43" s="1">
        <v>2.5939999999999999E-9</v>
      </c>
      <c r="N43" s="1">
        <v>9.9999999999999995E-7</v>
      </c>
    </row>
    <row r="44" spans="1:14" x14ac:dyDescent="0.2">
      <c r="A44" s="1">
        <v>3.2776000000000001E-10</v>
      </c>
      <c r="B44" s="1">
        <v>8.8699999999999994E-9</v>
      </c>
      <c r="C44" s="1">
        <v>1.7855000000000001E-9</v>
      </c>
      <c r="D44" s="1">
        <v>3.8600000000000003E-9</v>
      </c>
      <c r="E44" s="1">
        <v>1.4891E-9</v>
      </c>
      <c r="F44" s="1">
        <v>4.4699999999999997E-9</v>
      </c>
      <c r="G44" s="1">
        <v>9.9999999999999995E-7</v>
      </c>
      <c r="H44" s="1">
        <v>3.8600000000000003E-9</v>
      </c>
      <c r="I44" s="1">
        <v>9.9999999999999995E-7</v>
      </c>
      <c r="J44" s="1">
        <v>3.0199999999999999E-9</v>
      </c>
      <c r="K44" s="1">
        <v>1.6709000000000001E-9</v>
      </c>
      <c r="L44" s="1">
        <v>8.2399999999999997E-9</v>
      </c>
      <c r="M44" s="1">
        <v>9.9999999999999995E-7</v>
      </c>
      <c r="N44" s="1">
        <v>9.9999999999999995E-7</v>
      </c>
    </row>
    <row r="45" spans="1:14" x14ac:dyDescent="0.2">
      <c r="A45" s="1">
        <v>4.6006000000000001E-10</v>
      </c>
      <c r="B45" s="1">
        <v>1.14E-8</v>
      </c>
      <c r="C45" s="1">
        <v>4.2093000000000003E-9</v>
      </c>
      <c r="D45" s="1">
        <v>6.5000000000000003E-9</v>
      </c>
      <c r="E45" s="1">
        <v>2.9809999999999999E-9</v>
      </c>
      <c r="F45" s="1">
        <v>3.1800000000000002E-9</v>
      </c>
      <c r="G45" s="1">
        <v>9.9999999999999995E-7</v>
      </c>
      <c r="H45" s="1">
        <v>2.9899999999999998E-9</v>
      </c>
      <c r="I45" s="1">
        <v>1.2169E-7</v>
      </c>
      <c r="J45" s="1">
        <v>4.1199999999999998E-9</v>
      </c>
      <c r="K45" s="1">
        <v>1.4797E-9</v>
      </c>
      <c r="L45" s="1">
        <v>6.1300000000000001E-9</v>
      </c>
      <c r="M45" s="1">
        <v>9.9999999999999995E-7</v>
      </c>
      <c r="N45" s="1">
        <v>9.9999999999999995E-7</v>
      </c>
    </row>
    <row r="46" spans="1:14" x14ac:dyDescent="0.2">
      <c r="A46" s="1">
        <v>2.9333000000000001E-10</v>
      </c>
      <c r="B46" s="1">
        <v>3.9499999999999998E-10</v>
      </c>
      <c r="C46" s="1">
        <v>1.4149E-8</v>
      </c>
      <c r="D46" s="1">
        <v>5.4899999999999997E-10</v>
      </c>
      <c r="E46" s="1">
        <v>1.4197E-9</v>
      </c>
      <c r="F46" s="1">
        <v>4.8899999999999997E-10</v>
      </c>
      <c r="G46" s="1">
        <v>9.9999999999999995E-7</v>
      </c>
      <c r="H46" s="1">
        <v>8.5E-9</v>
      </c>
      <c r="I46" s="1">
        <v>4.9725000000000004E-9</v>
      </c>
      <c r="J46" s="1">
        <v>3.9900000000000002E-10</v>
      </c>
      <c r="K46" s="1">
        <v>8.1680999999999999E-10</v>
      </c>
      <c r="L46" s="1">
        <v>5.6699999999999997E-9</v>
      </c>
      <c r="M46" s="1">
        <v>9.9999999999999995E-7</v>
      </c>
      <c r="N46" s="1">
        <v>9.9999999999999995E-7</v>
      </c>
    </row>
    <row r="47" spans="1:14" x14ac:dyDescent="0.2">
      <c r="A47" s="1">
        <v>1.2522000000000001E-10</v>
      </c>
      <c r="B47" s="1">
        <v>8.4199999999999999E-10</v>
      </c>
      <c r="C47" s="1">
        <v>2.1167E-8</v>
      </c>
      <c r="D47" s="1">
        <v>8.6300000000000002E-10</v>
      </c>
      <c r="E47" s="1">
        <v>9.7739999999999995E-10</v>
      </c>
      <c r="F47" s="1">
        <v>9.5999999999999999E-9</v>
      </c>
      <c r="G47" s="1"/>
      <c r="H47" s="1">
        <v>9.94E-9</v>
      </c>
      <c r="I47" s="1">
        <v>4.4198E-9</v>
      </c>
      <c r="J47" s="1">
        <v>6.1299999999999995E-10</v>
      </c>
      <c r="K47" s="1">
        <v>1.0664E-9</v>
      </c>
      <c r="L47" s="1">
        <v>8.1399999999999998E-10</v>
      </c>
      <c r="M47" s="1">
        <v>9.9999999999999995E-7</v>
      </c>
      <c r="N47" s="1">
        <v>9.9999999999999995E-7</v>
      </c>
    </row>
    <row r="48" spans="1:14" x14ac:dyDescent="0.2">
      <c r="A48" s="1">
        <v>4.0358000000000002E-10</v>
      </c>
      <c r="B48" s="1">
        <v>4.7500000000000003E-9</v>
      </c>
      <c r="C48" s="1">
        <v>1.581E-9</v>
      </c>
      <c r="D48" s="1">
        <v>3.2099999999999999E-9</v>
      </c>
      <c r="E48" s="1">
        <v>2.9517000000000001E-9</v>
      </c>
      <c r="F48" s="1">
        <v>1.79E-9</v>
      </c>
      <c r="G48" s="1">
        <v>2.3651999999999999E-8</v>
      </c>
      <c r="H48" s="1">
        <v>4.3899999999999999E-9</v>
      </c>
      <c r="I48" s="1">
        <v>8.8725999999999999E-10</v>
      </c>
      <c r="J48" s="1">
        <v>9.2400000000000004E-9</v>
      </c>
      <c r="K48" s="1">
        <v>2.4468999999999999E-8</v>
      </c>
      <c r="L48" s="1">
        <v>5.9200000000000002E-9</v>
      </c>
      <c r="M48" s="1">
        <v>9.9999999999999995E-7</v>
      </c>
      <c r="N48" s="1">
        <v>9.9999999999999995E-7</v>
      </c>
    </row>
    <row r="49" spans="1:14" x14ac:dyDescent="0.2">
      <c r="A49" s="1">
        <v>1.5543E-10</v>
      </c>
      <c r="B49" s="1">
        <v>4.0100000000000001E-10</v>
      </c>
      <c r="C49" s="1">
        <v>5.0712999999999998E-10</v>
      </c>
      <c r="D49" s="1">
        <v>3.73E-10</v>
      </c>
      <c r="E49" s="1">
        <v>4.163E-10</v>
      </c>
      <c r="F49" s="1">
        <v>2.9700000000000001E-10</v>
      </c>
      <c r="G49" s="1"/>
      <c r="H49" s="1">
        <v>8.2900000000000001E-9</v>
      </c>
      <c r="I49" s="1">
        <v>5.0706999999999999E-10</v>
      </c>
      <c r="J49" s="1">
        <v>2.6500000000000002E-10</v>
      </c>
      <c r="K49" s="1">
        <v>3.1299000000000001E-8</v>
      </c>
      <c r="L49" s="1">
        <v>9.7800000000000006E-9</v>
      </c>
      <c r="M49" s="1">
        <v>9.9999999999999995E-7</v>
      </c>
      <c r="N49" s="1">
        <v>9.9999999999999995E-7</v>
      </c>
    </row>
    <row r="50" spans="1:14" x14ac:dyDescent="0.2">
      <c r="A50" s="1">
        <v>3.4106999999999999E-10</v>
      </c>
      <c r="B50" s="1">
        <v>1.4599999999999999E-9</v>
      </c>
      <c r="C50" s="1">
        <v>4.9736999999999999E-9</v>
      </c>
      <c r="D50" s="1">
        <v>1.3999999999999999E-9</v>
      </c>
      <c r="E50" s="1">
        <v>3.9808000000000001E-9</v>
      </c>
      <c r="F50" s="1">
        <v>5.6699999999999997E-9</v>
      </c>
      <c r="G50" s="1">
        <v>9.9999999999999995E-7</v>
      </c>
      <c r="H50" s="1">
        <v>5.4199999999999999E-9</v>
      </c>
      <c r="I50" s="1">
        <v>1.8244999999999999E-8</v>
      </c>
      <c r="J50" s="1">
        <v>6.4400000000000005E-10</v>
      </c>
      <c r="K50" s="1">
        <v>8.6935999999999998E-10</v>
      </c>
      <c r="L50" s="1">
        <v>1.1100000000000001E-9</v>
      </c>
      <c r="M50" s="1">
        <v>9.9999999999999995E-7</v>
      </c>
      <c r="N50" s="1">
        <v>9.9999999999999995E-7</v>
      </c>
    </row>
    <row r="51" spans="1:14" x14ac:dyDescent="0.2">
      <c r="A51" s="1">
        <v>1.7909999999999999E-9</v>
      </c>
      <c r="B51" s="1">
        <v>1.09E-9</v>
      </c>
      <c r="C51" s="1">
        <v>6.3411999999999999E-8</v>
      </c>
      <c r="D51" s="1">
        <v>1.44E-9</v>
      </c>
      <c r="E51" s="1">
        <v>2.8915000000000001E-8</v>
      </c>
      <c r="F51" s="1">
        <v>3.0900000000000002E-10</v>
      </c>
      <c r="G51" s="1">
        <v>5.2093999999999998E-9</v>
      </c>
      <c r="H51" s="1">
        <v>1.33E-9</v>
      </c>
      <c r="I51" s="1">
        <v>1.4184E-9</v>
      </c>
      <c r="J51" s="1">
        <v>1.16E-8</v>
      </c>
      <c r="K51" s="1">
        <v>2.462E-9</v>
      </c>
      <c r="L51" s="1">
        <v>1.68E-9</v>
      </c>
      <c r="M51" s="1">
        <v>9.9999999999999995E-7</v>
      </c>
      <c r="N51" s="1">
        <v>9.9999999999999995E-7</v>
      </c>
    </row>
    <row r="52" spans="1:14" x14ac:dyDescent="0.2">
      <c r="A52" s="1">
        <v>2.7281000000000001E-10</v>
      </c>
      <c r="B52" s="1">
        <v>4.1099999999999998E-10</v>
      </c>
      <c r="C52" s="1">
        <v>5.4044000000000001E-9</v>
      </c>
      <c r="D52" s="1">
        <v>1.0399999999999999E-9</v>
      </c>
      <c r="E52" s="1">
        <v>1.7465000000000001E-8</v>
      </c>
      <c r="F52" s="1">
        <v>3.5199999999999998E-9</v>
      </c>
      <c r="G52" s="1">
        <v>4.3188999999999998E-7</v>
      </c>
      <c r="H52" s="1">
        <v>1.77E-8</v>
      </c>
      <c r="I52" s="1">
        <v>2.5767E-9</v>
      </c>
      <c r="J52" s="1">
        <v>2.6700000000000001E-9</v>
      </c>
      <c r="K52" s="1">
        <v>7.8274000000000003E-10</v>
      </c>
      <c r="L52" s="1">
        <v>4.0899999999999997E-9</v>
      </c>
      <c r="M52" s="1">
        <v>9.9999999999999995E-7</v>
      </c>
      <c r="N52" s="1">
        <v>9.9999999999999995E-7</v>
      </c>
    </row>
    <row r="53" spans="1:14" x14ac:dyDescent="0.2">
      <c r="A53" s="1">
        <v>3.0513000000000001E-10</v>
      </c>
      <c r="B53" s="1">
        <v>9.2999999999999999E-10</v>
      </c>
      <c r="C53" s="1">
        <v>6.2415E-9</v>
      </c>
      <c r="D53" s="1">
        <v>9.2600000000000001E-10</v>
      </c>
      <c r="E53" s="1">
        <v>5.4234999999999997E-9</v>
      </c>
      <c r="F53" s="1">
        <v>3.3399999999999998E-10</v>
      </c>
      <c r="G53" s="1">
        <v>9.9999999999999995E-7</v>
      </c>
      <c r="H53" s="1"/>
      <c r="I53" s="1">
        <v>3.5393E-9</v>
      </c>
      <c r="J53" s="1">
        <v>3.29E-9</v>
      </c>
      <c r="K53" s="1"/>
      <c r="L53" s="1">
        <v>6.0599999999999998E-10</v>
      </c>
      <c r="M53" s="1">
        <v>9.9999999999999995E-7</v>
      </c>
      <c r="N53" s="1">
        <v>9.9999999999999995E-7</v>
      </c>
    </row>
    <row r="54" spans="1:14" x14ac:dyDescent="0.2">
      <c r="A54" s="1"/>
      <c r="B54" s="1">
        <v>6.7900000000000003E-10</v>
      </c>
      <c r="C54" s="1">
        <v>6.9684999999999997E-9</v>
      </c>
      <c r="D54" s="1">
        <v>5.1999999999999996E-10</v>
      </c>
      <c r="E54" s="1">
        <v>6.3709999999999996E-9</v>
      </c>
      <c r="F54" s="1">
        <v>3.3E-10</v>
      </c>
      <c r="G54" s="1">
        <v>9.9999999999999995E-7</v>
      </c>
      <c r="H54" s="1">
        <v>1.55E-8</v>
      </c>
      <c r="I54" s="1">
        <v>3.8404000000000001E-9</v>
      </c>
      <c r="J54" s="1">
        <v>2.8000000000000002E-10</v>
      </c>
      <c r="K54" s="1"/>
      <c r="L54" s="1">
        <v>6.9099999999999999E-10</v>
      </c>
      <c r="M54" s="1">
        <v>9.9999999999999995E-7</v>
      </c>
      <c r="N54" s="1">
        <v>9.9999999999999995E-7</v>
      </c>
    </row>
    <row r="55" spans="1:14" x14ac:dyDescent="0.2">
      <c r="A55" s="1"/>
      <c r="B55" s="1">
        <v>2.4899999999999999E-9</v>
      </c>
      <c r="C55" s="1">
        <v>4.5530000000000003E-9</v>
      </c>
      <c r="D55" s="1">
        <v>4.6600000000000005E-10</v>
      </c>
      <c r="E55" s="1">
        <v>9.9999999999999995E-7</v>
      </c>
      <c r="F55" s="1">
        <v>3.1200000000000001E-10</v>
      </c>
      <c r="G55" s="1">
        <v>8.1296000000000002E-8</v>
      </c>
      <c r="H55" s="1">
        <v>1.18E-7</v>
      </c>
      <c r="I55" s="1">
        <v>3.4395E-9</v>
      </c>
      <c r="J55" s="1">
        <v>9.0699999999999997E-10</v>
      </c>
      <c r="K55" s="1">
        <v>6.4491000000000005E-8</v>
      </c>
      <c r="L55" s="1">
        <v>5.3400000000000002E-10</v>
      </c>
      <c r="M55" s="1">
        <v>9.9999999999999995E-7</v>
      </c>
      <c r="N55" s="1">
        <v>9.9999999999999995E-7</v>
      </c>
    </row>
    <row r="56" spans="1:14" x14ac:dyDescent="0.2">
      <c r="A56" s="1">
        <v>5.9154000000000001E-10</v>
      </c>
      <c r="B56" s="1">
        <v>5.9500000000000001E-10</v>
      </c>
      <c r="C56" s="1">
        <v>5.2151000000000002E-8</v>
      </c>
      <c r="D56" s="1">
        <v>1.75E-9</v>
      </c>
      <c r="E56" s="1">
        <v>8.9446000000000003E-10</v>
      </c>
      <c r="F56" s="1">
        <v>7.0800000000000004E-10</v>
      </c>
      <c r="G56" s="1">
        <v>4.4405E-8</v>
      </c>
      <c r="H56" s="1">
        <v>4.3999999999999997E-9</v>
      </c>
      <c r="I56" s="1">
        <v>1.7195999999999999E-9</v>
      </c>
      <c r="J56" s="1">
        <v>1.0600000000000001E-9</v>
      </c>
      <c r="K56" s="1">
        <v>4.4647000000000003E-8</v>
      </c>
      <c r="L56" s="1">
        <v>1.1199999999999999E-8</v>
      </c>
      <c r="M56" s="1">
        <v>9.9999999999999995E-7</v>
      </c>
      <c r="N56" s="1">
        <v>9.9999999999999995E-7</v>
      </c>
    </row>
    <row r="57" spans="1:14" x14ac:dyDescent="0.2">
      <c r="A57" s="1">
        <v>3.5784E-9</v>
      </c>
      <c r="B57" s="1">
        <v>4.5800000000000002E-10</v>
      </c>
      <c r="C57" s="1">
        <v>3.7002999999999997E-8</v>
      </c>
      <c r="D57" s="1">
        <v>2.2400000000000001E-9</v>
      </c>
      <c r="E57" s="1">
        <v>9.9999999999999995E-7</v>
      </c>
      <c r="F57" s="1">
        <v>8.2299999999999995E-10</v>
      </c>
      <c r="G57" s="1">
        <v>4.9689999999999997E-8</v>
      </c>
      <c r="H57" s="1">
        <v>9.9999999999999995E-7</v>
      </c>
      <c r="I57" s="1">
        <v>1.6107E-9</v>
      </c>
      <c r="J57" s="1">
        <v>4.1500000000000001E-10</v>
      </c>
      <c r="K57" s="1">
        <v>3.4473999999999999E-9</v>
      </c>
      <c r="L57" s="1">
        <v>5.09E-10</v>
      </c>
      <c r="M57" s="1">
        <v>1.4137E-9</v>
      </c>
      <c r="N57" s="1">
        <v>9.9999999999999995E-7</v>
      </c>
    </row>
    <row r="58" spans="1:14" x14ac:dyDescent="0.2">
      <c r="A58" s="1">
        <v>2.5086999999999998E-10</v>
      </c>
      <c r="B58" s="1">
        <v>7.49E-10</v>
      </c>
      <c r="C58" s="1">
        <v>4.1003999999999998E-7</v>
      </c>
      <c r="D58" s="1">
        <v>4.7500000000000001E-10</v>
      </c>
      <c r="E58" s="1">
        <v>4.7029000000000001E-7</v>
      </c>
      <c r="F58" s="1">
        <v>3.0599999999999998E-10</v>
      </c>
      <c r="G58" s="1">
        <v>9.9999999999999995E-7</v>
      </c>
      <c r="H58" s="1">
        <v>9.9999999999999995E-7</v>
      </c>
      <c r="I58" s="1">
        <v>2.8647999999999999E-9</v>
      </c>
      <c r="J58" s="1">
        <v>3.58E-10</v>
      </c>
      <c r="K58" s="1">
        <v>1.5592E-9</v>
      </c>
      <c r="L58" s="1">
        <v>9.2200000000000002E-10</v>
      </c>
      <c r="M58" s="1">
        <v>9.9999999999999995E-7</v>
      </c>
      <c r="N58" s="1">
        <v>9.9999999999999995E-7</v>
      </c>
    </row>
    <row r="59" spans="1:14" x14ac:dyDescent="0.2">
      <c r="A59" s="1">
        <v>8.6416000000000004E-10</v>
      </c>
      <c r="B59" s="1">
        <v>1.7100000000000001E-9</v>
      </c>
      <c r="C59" s="1">
        <v>2.3204000000000001E-8</v>
      </c>
      <c r="D59" s="1">
        <v>1.9000000000000001E-9</v>
      </c>
      <c r="E59" s="1">
        <v>1.5591E-8</v>
      </c>
      <c r="F59" s="1">
        <v>4.5199999999999999E-10</v>
      </c>
      <c r="G59" s="1">
        <v>5.0026000000000001E-8</v>
      </c>
      <c r="H59" s="1">
        <v>7.1200000000000002E-9</v>
      </c>
      <c r="I59" s="1">
        <v>3.6416999999999999E-9</v>
      </c>
      <c r="J59" s="1">
        <v>6.4900000000000003E-10</v>
      </c>
      <c r="K59" s="1">
        <v>1.7163E-9</v>
      </c>
      <c r="L59" s="1">
        <v>2.51E-8</v>
      </c>
      <c r="M59" s="1">
        <v>9.9999999999999995E-7</v>
      </c>
      <c r="N59" s="1">
        <v>9.9999999999999995E-7</v>
      </c>
    </row>
    <row r="60" spans="1:14" x14ac:dyDescent="0.2">
      <c r="A60" s="1">
        <v>3.0602999999999998E-10</v>
      </c>
      <c r="B60" s="1">
        <v>1.57E-9</v>
      </c>
      <c r="C60" s="1">
        <v>1.7199999999999999E-8</v>
      </c>
      <c r="D60" s="1">
        <v>5.0000000000000001E-9</v>
      </c>
      <c r="E60" s="1">
        <v>1.284E-8</v>
      </c>
      <c r="F60" s="1">
        <v>2.0200000000000001E-9</v>
      </c>
      <c r="G60" s="1">
        <v>9.9999999999999995E-7</v>
      </c>
      <c r="H60" s="1">
        <v>8.6699999999999992E-9</v>
      </c>
      <c r="I60" s="1">
        <v>4.7894E-9</v>
      </c>
      <c r="J60" s="1">
        <v>4.56E-9</v>
      </c>
      <c r="K60" s="1">
        <v>2.1854999999999999E-9</v>
      </c>
      <c r="L60" s="1">
        <v>3.32E-8</v>
      </c>
      <c r="M60" s="1">
        <v>9.9999999999999995E-7</v>
      </c>
      <c r="N60" s="1">
        <v>9.9999999999999995E-7</v>
      </c>
    </row>
    <row r="61" spans="1:14" x14ac:dyDescent="0.2">
      <c r="A61" s="1">
        <v>4.7225E-10</v>
      </c>
      <c r="B61" s="1">
        <v>5.7599999999999998E-10</v>
      </c>
      <c r="C61" s="1">
        <v>2.2971999999999999E-8</v>
      </c>
      <c r="D61" s="1">
        <v>7.2900000000000003E-9</v>
      </c>
      <c r="E61" s="1">
        <v>1.7105E-8</v>
      </c>
      <c r="F61" s="1">
        <v>2.88E-9</v>
      </c>
      <c r="G61" s="1">
        <v>9.9999999999999995E-7</v>
      </c>
      <c r="H61" s="1">
        <v>4.4900000000000001E-7</v>
      </c>
      <c r="I61" s="1">
        <v>1.5155E-9</v>
      </c>
      <c r="J61" s="1">
        <v>5.5700000000000004E-10</v>
      </c>
      <c r="K61" s="1">
        <v>1.0314E-9</v>
      </c>
      <c r="L61" s="1">
        <v>5.1799999999999997E-10</v>
      </c>
      <c r="M61" s="1">
        <v>9.9999999999999995E-7</v>
      </c>
      <c r="N61" s="1">
        <v>9.9999999999999995E-7</v>
      </c>
    </row>
    <row r="62" spans="1:14" x14ac:dyDescent="0.2">
      <c r="A62" s="1">
        <v>1.1516E-9</v>
      </c>
      <c r="B62" s="1">
        <v>1.2900000000000001E-9</v>
      </c>
      <c r="C62" s="1">
        <v>4.4759999999999998E-9</v>
      </c>
      <c r="D62" s="1">
        <v>1.4800000000000001E-9</v>
      </c>
      <c r="E62" s="1">
        <v>2.9528E-9</v>
      </c>
      <c r="F62" s="1">
        <v>1.04E-8</v>
      </c>
      <c r="G62" s="1">
        <v>9.9999999999999995E-7</v>
      </c>
      <c r="H62" s="1">
        <v>7.6199999999999997E-9</v>
      </c>
      <c r="I62" s="1">
        <v>9.9999999999999995E-7</v>
      </c>
      <c r="J62" s="1">
        <v>6.1800000000000004E-10</v>
      </c>
      <c r="K62" s="1">
        <v>5.2541E-8</v>
      </c>
      <c r="L62" s="1">
        <v>8.39E-10</v>
      </c>
      <c r="M62" s="1">
        <v>9.9999999999999995E-7</v>
      </c>
      <c r="N62" s="1">
        <v>9.9999999999999995E-7</v>
      </c>
    </row>
    <row r="63" spans="1:14" x14ac:dyDescent="0.2">
      <c r="A63" s="1">
        <v>4.0170000000000002E-10</v>
      </c>
      <c r="B63" s="1">
        <v>1.01E-9</v>
      </c>
      <c r="C63" s="1">
        <v>2.2319000000000001E-9</v>
      </c>
      <c r="D63" s="1">
        <v>1.33E-9</v>
      </c>
      <c r="E63" s="1">
        <v>2.4692000000000001E-9</v>
      </c>
      <c r="F63" s="1">
        <v>3.9700000000000002E-10</v>
      </c>
      <c r="G63" s="1"/>
      <c r="H63" s="1">
        <v>7.2799999999999997E-9</v>
      </c>
      <c r="I63" s="1">
        <v>1.7753E-8</v>
      </c>
      <c r="J63" s="1">
        <v>4.2499999999999998E-10</v>
      </c>
      <c r="K63" s="1">
        <v>1.4848999999999999E-8</v>
      </c>
      <c r="L63" s="1">
        <v>1.52E-8</v>
      </c>
      <c r="M63" s="1">
        <v>9.9999999999999995E-7</v>
      </c>
      <c r="N63" s="1">
        <v>9.9999999999999995E-7</v>
      </c>
    </row>
    <row r="64" spans="1:14" x14ac:dyDescent="0.2">
      <c r="A64" s="1">
        <v>6.0222000000000002E-10</v>
      </c>
      <c r="B64" s="1">
        <v>6.6100000000000001E-9</v>
      </c>
      <c r="C64" s="1">
        <v>4.2568000000000001E-8</v>
      </c>
      <c r="D64" s="1">
        <v>9.5200000000000002E-9</v>
      </c>
      <c r="E64" s="1">
        <v>1.0786999999999999E-8</v>
      </c>
      <c r="F64" s="1">
        <v>1.27E-9</v>
      </c>
      <c r="G64" s="1">
        <v>1.7517999999999998E-8</v>
      </c>
      <c r="H64" s="1">
        <v>2.3800000000000001E-9</v>
      </c>
      <c r="I64" s="1">
        <v>5.2512000000000002E-9</v>
      </c>
      <c r="J64" s="1">
        <v>2.1299999999999999E-9</v>
      </c>
      <c r="K64" s="1">
        <v>1.9661000000000001E-9</v>
      </c>
      <c r="L64" s="1">
        <v>2.1900000000000001E-8</v>
      </c>
      <c r="M64" s="1">
        <v>9.9999999999999995E-7</v>
      </c>
      <c r="N64" s="1">
        <v>9.9999999999999995E-7</v>
      </c>
    </row>
    <row r="65" spans="1:14" x14ac:dyDescent="0.2">
      <c r="A65" s="1">
        <v>6.5201000000000001E-10</v>
      </c>
      <c r="B65" s="1">
        <v>1.2900000000000001E-9</v>
      </c>
      <c r="C65" s="1">
        <v>1.2928E-8</v>
      </c>
      <c r="D65" s="1">
        <v>1.3200000000000001E-8</v>
      </c>
      <c r="E65" s="1">
        <v>9.6460000000000008E-9</v>
      </c>
      <c r="F65" s="1">
        <v>5.1899999999999997E-9</v>
      </c>
      <c r="G65" s="1">
        <v>1.6487000000000001E-8</v>
      </c>
      <c r="H65" s="1">
        <v>1.25E-9</v>
      </c>
      <c r="I65" s="1">
        <v>2.9554999999999999E-8</v>
      </c>
      <c r="J65" s="1">
        <v>5.6400000000000002E-10</v>
      </c>
      <c r="K65" s="1">
        <v>1.9544999999999998E-9</v>
      </c>
      <c r="L65" s="1">
        <v>1.8400000000000001E-9</v>
      </c>
      <c r="M65" s="1">
        <v>9.9999999999999995E-7</v>
      </c>
      <c r="N65" s="1">
        <v>9.9999999999999995E-7</v>
      </c>
    </row>
    <row r="66" spans="1:14" x14ac:dyDescent="0.2">
      <c r="A66" s="1">
        <v>7.1288000000000002E-10</v>
      </c>
      <c r="B66" s="1">
        <v>3.9700000000000002E-10</v>
      </c>
      <c r="C66" s="1">
        <v>2.6578000000000001E-8</v>
      </c>
      <c r="D66" s="1">
        <v>8.5099999999999996E-10</v>
      </c>
      <c r="E66" s="1">
        <v>1.7993999999999999E-8</v>
      </c>
      <c r="F66" s="1">
        <v>1.31E-9</v>
      </c>
      <c r="G66" s="1">
        <v>4.9508999999999997E-8</v>
      </c>
      <c r="H66" s="1">
        <v>4.2899999999999999E-7</v>
      </c>
      <c r="I66" s="1">
        <v>6.8128000000000003E-9</v>
      </c>
      <c r="J66" s="1">
        <v>2.1900000000000001E-9</v>
      </c>
      <c r="K66" s="1">
        <v>1.9556000000000002E-9</v>
      </c>
      <c r="L66" s="1">
        <v>1.1600000000000001E-7</v>
      </c>
      <c r="M66" s="1">
        <v>9.9999999999999995E-7</v>
      </c>
      <c r="N66" s="1">
        <v>9.9999999999999995E-7</v>
      </c>
    </row>
    <row r="67" spans="1:14" x14ac:dyDescent="0.2">
      <c r="A67" s="1">
        <v>6.0254999999999995E-10</v>
      </c>
      <c r="B67" s="1">
        <v>5.1699999999999997E-10</v>
      </c>
      <c r="C67" s="1">
        <v>1.1054999999999999E-7</v>
      </c>
      <c r="D67" s="1">
        <v>1.55E-9</v>
      </c>
      <c r="E67" s="1">
        <v>3.6535000000000003E-7</v>
      </c>
      <c r="F67" s="1">
        <v>7.0199999999999995E-10</v>
      </c>
      <c r="G67" s="1">
        <v>4.3078E-7</v>
      </c>
      <c r="H67" s="1">
        <v>1.16E-8</v>
      </c>
      <c r="I67" s="1">
        <v>7.4883000000000003E-9</v>
      </c>
      <c r="J67" s="1">
        <v>4.7400000000000002E-10</v>
      </c>
      <c r="K67" s="1">
        <v>3.3526999999999998E-9</v>
      </c>
      <c r="L67" s="1">
        <v>4.2599999999999998E-7</v>
      </c>
      <c r="M67" s="1">
        <v>9.9999999999999995E-7</v>
      </c>
      <c r="N67" s="1">
        <v>9.9999999999999995E-7</v>
      </c>
    </row>
    <row r="68" spans="1:14" x14ac:dyDescent="0.2">
      <c r="A68" s="1">
        <v>1.6558000000000001E-10</v>
      </c>
      <c r="B68" s="1">
        <v>3.3499999999999998E-10</v>
      </c>
      <c r="C68" s="1">
        <v>1.742E-8</v>
      </c>
      <c r="D68" s="1">
        <v>3.43E-10</v>
      </c>
      <c r="E68" s="1">
        <v>9.4333000000000005E-9</v>
      </c>
      <c r="F68" s="1">
        <v>2.5799999999999999E-10</v>
      </c>
      <c r="G68" s="1">
        <v>9.9999999999999995E-7</v>
      </c>
      <c r="H68" s="1">
        <v>4.63E-7</v>
      </c>
      <c r="I68" s="1">
        <v>9.9999999999999995E-7</v>
      </c>
      <c r="J68" s="1">
        <v>2.39E-10</v>
      </c>
      <c r="K68" s="1">
        <v>9.0681999999999998E-10</v>
      </c>
      <c r="L68" s="1">
        <v>9.9999999999999995E-7</v>
      </c>
      <c r="M68" s="1">
        <v>9.9999999999999995E-7</v>
      </c>
      <c r="N68" s="1">
        <v>9.9999999999999995E-7</v>
      </c>
    </row>
    <row r="69" spans="1:14" x14ac:dyDescent="0.2">
      <c r="A69" s="1">
        <v>1.2327999999999999E-9</v>
      </c>
      <c r="B69" s="1">
        <v>1.39E-9</v>
      </c>
      <c r="C69" s="1">
        <v>1.8997999999999999E-8</v>
      </c>
      <c r="D69" s="1">
        <v>6.4700000000000004E-10</v>
      </c>
      <c r="E69" s="1">
        <v>1.4329E-8</v>
      </c>
      <c r="F69" s="1">
        <v>3.5499999999999999E-9</v>
      </c>
      <c r="G69" s="1">
        <v>2.709E-8</v>
      </c>
      <c r="H69" s="1">
        <v>1.5200000000000001E-7</v>
      </c>
      <c r="I69" s="1">
        <v>5.3711999999999998E-9</v>
      </c>
      <c r="J69" s="1">
        <v>3.6300000000000001E-9</v>
      </c>
      <c r="K69" s="1">
        <v>2.6340999999999998E-9</v>
      </c>
      <c r="L69" s="1">
        <v>1.4399999999999999E-7</v>
      </c>
      <c r="M69" s="1"/>
      <c r="N69" s="1">
        <v>9.9999999999999995E-7</v>
      </c>
    </row>
    <row r="70" spans="1:14" x14ac:dyDescent="0.2">
      <c r="A70" s="1">
        <v>6.5976999999999999E-10</v>
      </c>
      <c r="B70" s="1">
        <v>4.5299999999999999E-10</v>
      </c>
      <c r="C70" s="1">
        <v>2.0190000000000001E-8</v>
      </c>
      <c r="D70" s="1">
        <v>3.2600000000000001E-8</v>
      </c>
      <c r="E70" s="1">
        <v>1.8515999999999999E-8</v>
      </c>
      <c r="F70" s="1">
        <v>4.0300000000000004E-9</v>
      </c>
      <c r="G70" s="1">
        <v>3.2141000000000003E-8</v>
      </c>
      <c r="H70" s="1">
        <v>3.55E-8</v>
      </c>
      <c r="I70" s="1">
        <v>5.3454000000000002E-9</v>
      </c>
      <c r="J70" s="1">
        <v>6.4099999999999996E-10</v>
      </c>
      <c r="K70" s="1">
        <v>1.4874000000000001E-9</v>
      </c>
      <c r="L70" s="1">
        <v>6.0299999999999999E-10</v>
      </c>
      <c r="M70" s="1">
        <v>9.9999999999999995E-7</v>
      </c>
      <c r="N70" s="1">
        <v>9.9999999999999995E-7</v>
      </c>
    </row>
    <row r="71" spans="1:14" x14ac:dyDescent="0.2">
      <c r="A71" s="1">
        <v>1.1884E-10</v>
      </c>
      <c r="B71" s="1">
        <v>4.2E-10</v>
      </c>
      <c r="C71" s="1">
        <v>3.3237000000000002E-8</v>
      </c>
      <c r="D71" s="1">
        <v>4.7200000000000002E-10</v>
      </c>
      <c r="E71" s="1">
        <v>2.1775000000000001E-8</v>
      </c>
      <c r="F71" s="1">
        <v>3.6199999999999999E-10</v>
      </c>
      <c r="G71" s="1">
        <v>9.9999999999999995E-7</v>
      </c>
      <c r="H71" s="1">
        <v>9.9999999999999995E-7</v>
      </c>
      <c r="I71" s="1">
        <v>5.0110999999999998E-9</v>
      </c>
      <c r="J71" s="1">
        <v>3.6199999999999999E-10</v>
      </c>
      <c r="K71" s="1">
        <v>5.1434999999999999E-10</v>
      </c>
      <c r="L71" s="1">
        <v>1.07E-8</v>
      </c>
      <c r="M71" s="1">
        <v>9.9999999999999995E-7</v>
      </c>
      <c r="N71" s="1">
        <v>9.9999999999999995E-7</v>
      </c>
    </row>
    <row r="72" spans="1:14" x14ac:dyDescent="0.2">
      <c r="A72" s="1">
        <v>2.9679000000000002E-10</v>
      </c>
      <c r="B72" s="1">
        <v>1.39E-9</v>
      </c>
      <c r="C72" s="1">
        <v>1.8328E-8</v>
      </c>
      <c r="D72" s="1">
        <v>1.73E-9</v>
      </c>
      <c r="E72" s="1">
        <v>6.2266E-9</v>
      </c>
      <c r="F72" s="1">
        <v>6.7600000000000004E-10</v>
      </c>
      <c r="G72" s="1">
        <v>9.9999999999999995E-7</v>
      </c>
      <c r="H72" s="1">
        <v>1.27E-8</v>
      </c>
      <c r="I72" s="1">
        <v>1.9656000000000001E-8</v>
      </c>
      <c r="J72" s="1">
        <v>7.18E-10</v>
      </c>
      <c r="K72" s="1">
        <v>8.6101000000000001E-10</v>
      </c>
      <c r="L72" s="1">
        <v>2.1999999999999998E-8</v>
      </c>
      <c r="M72" s="1">
        <v>9.9999999999999995E-7</v>
      </c>
      <c r="N72" s="1">
        <v>9.9999999999999995E-7</v>
      </c>
    </row>
    <row r="73" spans="1:14" x14ac:dyDescent="0.2">
      <c r="A73" s="1">
        <v>6.7379999999999999E-10</v>
      </c>
      <c r="B73" s="1">
        <v>5.3199999999999998E-9</v>
      </c>
      <c r="C73" s="1">
        <v>2.5476000000000002E-9</v>
      </c>
      <c r="D73" s="1">
        <v>2.6200000000000001E-9</v>
      </c>
      <c r="E73" s="1">
        <v>9.9999999999999995E-7</v>
      </c>
      <c r="F73" s="1">
        <v>4.0000000000000002E-9</v>
      </c>
      <c r="G73" s="1">
        <v>9.9999999999999995E-7</v>
      </c>
      <c r="H73" s="1">
        <v>1.0800000000000001E-8</v>
      </c>
      <c r="I73" s="1"/>
      <c r="J73" s="1">
        <v>2.4600000000000002E-9</v>
      </c>
      <c r="K73" s="1"/>
      <c r="L73" s="1">
        <v>9.9999999999999995E-7</v>
      </c>
      <c r="M73" s="1">
        <v>9.9999999999999995E-7</v>
      </c>
      <c r="N73" s="1">
        <v>9.9999999999999995E-7</v>
      </c>
    </row>
    <row r="74" spans="1:14" x14ac:dyDescent="0.2">
      <c r="A74" s="1">
        <v>1.5185000000000001E-9</v>
      </c>
      <c r="B74" s="1">
        <v>7.3500000000000005E-10</v>
      </c>
      <c r="C74" s="1">
        <v>1.3759999999999999E-7</v>
      </c>
      <c r="D74" s="1">
        <v>1.3000000000000001E-9</v>
      </c>
      <c r="E74" s="1">
        <v>9.9999999999999995E-7</v>
      </c>
      <c r="F74" s="1">
        <v>2.28E-9</v>
      </c>
      <c r="G74" s="1"/>
      <c r="H74" s="1">
        <v>2.3900000000000001E-7</v>
      </c>
      <c r="I74" s="1">
        <v>1.8419000000000001E-8</v>
      </c>
      <c r="J74" s="1">
        <v>7.2899999999999996E-10</v>
      </c>
      <c r="K74" s="1">
        <v>3.2640999999999999E-9</v>
      </c>
      <c r="L74" s="1">
        <v>5.4399999999999997E-8</v>
      </c>
      <c r="M74" s="1">
        <v>9.9999999999999995E-7</v>
      </c>
      <c r="N74" s="1">
        <v>9.9999999999999995E-7</v>
      </c>
    </row>
    <row r="75" spans="1:14" x14ac:dyDescent="0.2">
      <c r="A75" s="1"/>
      <c r="B75" s="1">
        <v>4.3100000000000001E-10</v>
      </c>
      <c r="C75" s="1">
        <v>4.4141999999999999E-7</v>
      </c>
      <c r="D75" s="1">
        <v>6.9099999999999999E-10</v>
      </c>
      <c r="E75" s="1">
        <v>2.1829999999999999E-7</v>
      </c>
      <c r="F75" s="1">
        <v>1.2299999999999999E-8</v>
      </c>
      <c r="G75" s="1">
        <v>3.9249999999999997E-8</v>
      </c>
      <c r="H75" s="1">
        <v>1.51E-8</v>
      </c>
      <c r="I75" s="1">
        <v>1.1233E-8</v>
      </c>
      <c r="J75" s="1">
        <v>3.8700000000000001E-10</v>
      </c>
      <c r="K75" s="1">
        <v>2.9252999999999998E-9</v>
      </c>
      <c r="L75" s="1">
        <v>3.6599999999999998E-10</v>
      </c>
      <c r="M75" s="1">
        <v>9.9999999999999995E-7</v>
      </c>
      <c r="N75" s="1">
        <v>9.9999999999999995E-7</v>
      </c>
    </row>
    <row r="76" spans="1:14" x14ac:dyDescent="0.2">
      <c r="A76" s="1">
        <v>1.8435999999999999E-9</v>
      </c>
      <c r="B76" s="1">
        <v>9.8199999999999992E-10</v>
      </c>
      <c r="C76" s="1">
        <v>5.2811000000000002E-8</v>
      </c>
      <c r="D76" s="1">
        <v>1.03E-9</v>
      </c>
      <c r="E76" s="1">
        <v>5.6138999999999997E-8</v>
      </c>
      <c r="F76" s="1">
        <v>8.0000000000000003E-10</v>
      </c>
      <c r="G76" s="1">
        <v>2.4298E-8</v>
      </c>
      <c r="H76" s="1">
        <v>1.81E-8</v>
      </c>
      <c r="I76" s="1">
        <v>2.1524000000000001E-8</v>
      </c>
      <c r="J76" s="1">
        <v>1.1599999999999999E-9</v>
      </c>
      <c r="K76" s="1">
        <v>3.7762000000000003E-9</v>
      </c>
      <c r="L76" s="1">
        <v>2.1999999999999998E-8</v>
      </c>
      <c r="M76" s="1">
        <v>9.9999999999999995E-7</v>
      </c>
      <c r="N76" s="1">
        <v>9.9999999999999995E-7</v>
      </c>
    </row>
    <row r="77" spans="1:14" x14ac:dyDescent="0.2">
      <c r="A77" s="1">
        <v>1.4013999999999999E-9</v>
      </c>
      <c r="B77" s="1">
        <v>7.8099999999999999E-10</v>
      </c>
      <c r="C77" s="1">
        <v>1.1957E-7</v>
      </c>
      <c r="D77" s="1">
        <v>1.3999999999999999E-9</v>
      </c>
      <c r="E77" s="1">
        <v>9.9999999999999995E-7</v>
      </c>
      <c r="F77" s="1">
        <v>1.43E-9</v>
      </c>
      <c r="G77" s="1">
        <v>9.9999999999999995E-7</v>
      </c>
      <c r="H77" s="1">
        <v>2.0800000000000001E-8</v>
      </c>
      <c r="I77" s="1">
        <v>4.5506E-7</v>
      </c>
      <c r="J77" s="1">
        <v>1.0600000000000001E-9</v>
      </c>
      <c r="K77" s="1">
        <v>4.4195999999999999E-9</v>
      </c>
      <c r="L77" s="1">
        <v>3.6699999999999998E-8</v>
      </c>
      <c r="M77" s="1">
        <v>4.6304000000000002E-8</v>
      </c>
      <c r="N77" s="1">
        <v>9.9999999999999995E-7</v>
      </c>
    </row>
    <row r="78" spans="1:14" x14ac:dyDescent="0.2">
      <c r="A78" s="1">
        <v>8.9359000000000001E-10</v>
      </c>
      <c r="B78" s="1">
        <v>6.3199999999999999E-10</v>
      </c>
      <c r="C78" s="1">
        <v>1.2639000000000001E-7</v>
      </c>
      <c r="D78" s="1">
        <v>4.5700000000000002E-10</v>
      </c>
      <c r="E78" s="1">
        <v>4.4740999999999997E-8</v>
      </c>
      <c r="F78" s="1">
        <v>3.8300000000000002E-10</v>
      </c>
      <c r="G78" s="1">
        <v>2.9026000000000001E-8</v>
      </c>
      <c r="H78" s="1">
        <v>2.2700000000000001E-8</v>
      </c>
      <c r="I78" s="1">
        <v>2.9454E-8</v>
      </c>
      <c r="J78" s="1">
        <v>4.4099999999999998E-10</v>
      </c>
      <c r="K78" s="1">
        <v>1.7865E-9</v>
      </c>
      <c r="L78" s="1">
        <v>3.32E-8</v>
      </c>
      <c r="M78" s="1">
        <v>9.9999999999999995E-7</v>
      </c>
      <c r="N78" s="1">
        <v>9.9999999999999995E-7</v>
      </c>
    </row>
    <row r="79" spans="1:14" x14ac:dyDescent="0.2">
      <c r="A79" s="1">
        <v>5.4221000000000003E-10</v>
      </c>
      <c r="B79" s="1">
        <v>6.1299999999999995E-10</v>
      </c>
      <c r="C79" s="1">
        <v>5.0401000000000002E-7</v>
      </c>
      <c r="D79" s="1">
        <v>6.3499999999999998E-10</v>
      </c>
      <c r="E79" s="1">
        <v>9.9999999999999995E-7</v>
      </c>
      <c r="F79" s="1">
        <v>4.0100000000000001E-10</v>
      </c>
      <c r="G79" s="1">
        <v>9.9999999999999995E-7</v>
      </c>
      <c r="H79" s="1">
        <v>1.27E-8</v>
      </c>
      <c r="I79" s="1">
        <v>1.3542999999999999E-8</v>
      </c>
      <c r="J79" s="1">
        <v>4.04E-10</v>
      </c>
      <c r="K79" s="1">
        <v>3.6090999999999999E-9</v>
      </c>
      <c r="L79" s="1">
        <v>1.33E-8</v>
      </c>
      <c r="M79" s="1">
        <v>9.9999999999999995E-7</v>
      </c>
      <c r="N79" s="1">
        <v>9.9999999999999995E-7</v>
      </c>
    </row>
    <row r="80" spans="1:14" x14ac:dyDescent="0.2">
      <c r="A80" s="1">
        <v>1.3412999999999999E-9</v>
      </c>
      <c r="B80" s="1">
        <v>8.2700000000000004E-10</v>
      </c>
      <c r="C80" s="1">
        <v>1.5760999999999999E-7</v>
      </c>
      <c r="D80" s="1">
        <v>7.6299999999999995E-10</v>
      </c>
      <c r="E80" s="1">
        <v>3.9418000000000003E-8</v>
      </c>
      <c r="F80" s="1">
        <v>4.6600000000000005E-10</v>
      </c>
      <c r="G80" s="1">
        <v>6.6947999999999998E-8</v>
      </c>
      <c r="H80" s="1">
        <v>1.4300000000000001E-8</v>
      </c>
      <c r="I80" s="1">
        <v>6.9756000000000006E-8</v>
      </c>
      <c r="J80" s="1">
        <v>4.5399999999999998E-10</v>
      </c>
      <c r="K80" s="1">
        <v>2.2267999999999998E-9</v>
      </c>
      <c r="L80" s="1">
        <v>2.5699999999999999E-8</v>
      </c>
      <c r="M80" s="1">
        <v>9.9999999999999995E-7</v>
      </c>
      <c r="N80" s="1">
        <v>9.9999999999999995E-7</v>
      </c>
    </row>
    <row r="81" spans="1:14" x14ac:dyDescent="0.2">
      <c r="A81" s="1">
        <v>5.1657999999999999E-10</v>
      </c>
      <c r="B81" s="1">
        <v>1.13E-9</v>
      </c>
      <c r="C81" s="1">
        <v>4.5193E-7</v>
      </c>
      <c r="D81" s="1">
        <v>1.1599999999999999E-9</v>
      </c>
      <c r="E81" s="1">
        <v>9.9999999999999995E-7</v>
      </c>
      <c r="F81" s="1">
        <v>6.0399999999999998E-10</v>
      </c>
      <c r="G81" s="1">
        <v>4.4106000000000001E-7</v>
      </c>
      <c r="H81" s="1">
        <v>3.69E-8</v>
      </c>
      <c r="I81" s="1">
        <v>1.1078999999999999E-8</v>
      </c>
      <c r="J81" s="1">
        <v>6.3099999999999999E-10</v>
      </c>
      <c r="K81" s="1">
        <v>1.3874E-9</v>
      </c>
      <c r="L81" s="1">
        <v>2.7899999999999998E-8</v>
      </c>
      <c r="M81" s="1">
        <v>9.9999999999999995E-7</v>
      </c>
      <c r="N81" s="1">
        <v>9.9999999999999995E-7</v>
      </c>
    </row>
    <row r="82" spans="1:14" x14ac:dyDescent="0.2">
      <c r="A82" s="1">
        <v>5.9667999999999995E-10</v>
      </c>
      <c r="B82" s="1">
        <v>8.7199999999999999E-10</v>
      </c>
      <c r="C82" s="1">
        <v>4.0409000000000001E-8</v>
      </c>
      <c r="D82" s="1">
        <v>7.78E-10</v>
      </c>
      <c r="E82" s="1">
        <v>1.9607000000000001E-8</v>
      </c>
      <c r="F82" s="1">
        <v>4.9099999999999996E-10</v>
      </c>
      <c r="G82" s="1">
        <v>4.5461999999999998E-7</v>
      </c>
      <c r="H82" s="1">
        <v>3.7099999999999997E-7</v>
      </c>
      <c r="I82" s="1">
        <v>9.9999999999999995E-7</v>
      </c>
      <c r="J82" s="1">
        <v>5.3600000000000001E-10</v>
      </c>
      <c r="K82" s="1">
        <v>1.2813999999999999E-9</v>
      </c>
      <c r="L82" s="1">
        <v>4.9600000000000001E-8</v>
      </c>
      <c r="M82" s="1">
        <v>9.9999999999999995E-7</v>
      </c>
      <c r="N82" s="1">
        <v>9.9999999999999995E-7</v>
      </c>
    </row>
    <row r="83" spans="1:14" x14ac:dyDescent="0.2">
      <c r="A83" s="1">
        <v>8.7091000000000005E-10</v>
      </c>
      <c r="B83" s="1">
        <v>9.9299999999999998E-10</v>
      </c>
      <c r="C83" s="1">
        <v>2.5701E-8</v>
      </c>
      <c r="D83" s="1">
        <v>1.02E-9</v>
      </c>
      <c r="E83" s="1">
        <v>2.0149000000000001E-7</v>
      </c>
      <c r="F83" s="1">
        <v>5.8299999999999995E-10</v>
      </c>
      <c r="G83" s="1"/>
      <c r="H83" s="1">
        <v>9.9999999999999995E-7</v>
      </c>
      <c r="I83" s="1">
        <v>1.1847E-7</v>
      </c>
      <c r="J83" s="1">
        <v>1.2E-9</v>
      </c>
      <c r="K83" s="1">
        <v>2.1702999999999998E-9</v>
      </c>
      <c r="L83" s="1">
        <v>4.2E-7</v>
      </c>
      <c r="M83" s="1">
        <v>9.9999999999999995E-7</v>
      </c>
      <c r="N83" s="1">
        <v>9.9999999999999995E-7</v>
      </c>
    </row>
    <row r="84" spans="1:14" x14ac:dyDescent="0.2">
      <c r="A84" s="1"/>
      <c r="B84" s="1">
        <v>6.8400000000000002E-10</v>
      </c>
      <c r="C84" s="1"/>
      <c r="D84" s="1">
        <v>1.77E-8</v>
      </c>
      <c r="E84" s="1">
        <v>9.9999999999999995E-7</v>
      </c>
      <c r="F84" s="1">
        <v>2.52E-9</v>
      </c>
      <c r="G84" s="1">
        <v>8.7556000000000007E-9</v>
      </c>
      <c r="H84" s="1">
        <v>8.2500000000000004E-8</v>
      </c>
      <c r="I84" s="1">
        <v>1.8841E-8</v>
      </c>
      <c r="J84" s="1">
        <v>4.48E-10</v>
      </c>
      <c r="K84" s="1">
        <v>1.6133E-8</v>
      </c>
      <c r="L84" s="1">
        <v>6.3199999999999999E-10</v>
      </c>
      <c r="M84" s="1">
        <v>9.9999999999999995E-7</v>
      </c>
      <c r="N84" s="1">
        <v>1.2700000000000001E-7</v>
      </c>
    </row>
    <row r="85" spans="1:14" x14ac:dyDescent="0.2">
      <c r="A85" s="1">
        <v>2.6562E-9</v>
      </c>
      <c r="B85" s="1">
        <v>9.2100000000000002E-10</v>
      </c>
      <c r="C85" s="1">
        <v>5.8518000000000002E-8</v>
      </c>
      <c r="D85" s="1">
        <v>8.3400000000000002E-10</v>
      </c>
      <c r="E85" s="1">
        <v>2.3402E-7</v>
      </c>
      <c r="F85" s="1">
        <v>1.2400000000000001E-9</v>
      </c>
      <c r="G85" s="1">
        <v>4.2309000000000001E-7</v>
      </c>
      <c r="H85" s="1">
        <v>3.89E-7</v>
      </c>
      <c r="I85" s="1">
        <v>4.3757999999999998E-7</v>
      </c>
      <c r="J85" s="1">
        <v>1.86E-9</v>
      </c>
      <c r="K85" s="1">
        <v>8.1234999999999999E-9</v>
      </c>
      <c r="L85" s="1">
        <v>3.4599999999999999E-8</v>
      </c>
      <c r="M85" s="1">
        <v>9.9999999999999995E-7</v>
      </c>
      <c r="N85" s="1">
        <v>9.9999999999999995E-7</v>
      </c>
    </row>
    <row r="86" spans="1:14" x14ac:dyDescent="0.2">
      <c r="A86" s="1">
        <v>1.0181E-8</v>
      </c>
      <c r="B86" s="1">
        <v>3.6199999999999999E-10</v>
      </c>
      <c r="C86" s="1"/>
      <c r="D86" s="1">
        <v>5.4399999999999998E-10</v>
      </c>
      <c r="E86" s="1">
        <v>4.9696999999999998E-7</v>
      </c>
      <c r="F86" s="1">
        <v>3.5099999999999998E-10</v>
      </c>
      <c r="G86" s="1">
        <v>9.9999999999999995E-7</v>
      </c>
      <c r="H86" s="1">
        <v>1.07E-8</v>
      </c>
      <c r="I86" s="1">
        <v>9.9999999999999995E-7</v>
      </c>
      <c r="J86" s="1">
        <v>4.2399999999999998E-10</v>
      </c>
      <c r="K86" s="1">
        <v>1.3184000000000001E-8</v>
      </c>
      <c r="L86" s="1">
        <v>1.63E-8</v>
      </c>
      <c r="M86" s="1">
        <v>9.9999999999999995E-7</v>
      </c>
      <c r="N86" s="1">
        <v>9.9999999999999995E-7</v>
      </c>
    </row>
    <row r="87" spans="1:14" x14ac:dyDescent="0.2">
      <c r="A87" s="1">
        <v>3.8245000000000001E-10</v>
      </c>
      <c r="B87" s="1">
        <v>3.2099999999999999E-9</v>
      </c>
      <c r="C87" s="1">
        <v>1.7182999999999999E-8</v>
      </c>
      <c r="D87" s="1">
        <v>2.0799999999999998E-9</v>
      </c>
      <c r="E87" s="1">
        <v>1.1685E-8</v>
      </c>
      <c r="F87" s="1">
        <v>1.2E-9</v>
      </c>
      <c r="G87" s="1"/>
      <c r="H87" s="1">
        <v>2.7400000000000001E-8</v>
      </c>
      <c r="I87" s="1">
        <v>1.6583E-8</v>
      </c>
      <c r="J87" s="1">
        <v>1.19E-9</v>
      </c>
      <c r="K87" s="1">
        <v>4.4196000000000001E-8</v>
      </c>
      <c r="L87" s="1">
        <v>3.1699999999999999E-8</v>
      </c>
      <c r="M87" s="1">
        <v>9.9999999999999995E-7</v>
      </c>
      <c r="N87" s="1">
        <v>9.9999999999999995E-7</v>
      </c>
    </row>
    <row r="88" spans="1:14" x14ac:dyDescent="0.2">
      <c r="A88" s="1"/>
      <c r="B88" s="1">
        <v>2.4800000000000001E-9</v>
      </c>
      <c r="C88" s="1"/>
      <c r="D88" s="1">
        <v>1.79E-9</v>
      </c>
      <c r="E88" s="1">
        <v>9.9999999999999995E-7</v>
      </c>
      <c r="F88" s="1">
        <v>4.1100000000000001E-9</v>
      </c>
      <c r="G88" s="1">
        <v>9.9999999999999995E-7</v>
      </c>
      <c r="H88" s="1">
        <v>3.03E-7</v>
      </c>
      <c r="I88" s="1">
        <v>9.9999999999999995E-7</v>
      </c>
      <c r="J88" s="1">
        <v>7.4600000000000001E-10</v>
      </c>
      <c r="K88" s="1">
        <v>6.2251999999999994E-8</v>
      </c>
      <c r="L88" s="1">
        <v>6.3199999999999997E-8</v>
      </c>
      <c r="M88" s="1">
        <v>9.9999999999999995E-7</v>
      </c>
      <c r="N88" s="1">
        <v>9.9999999999999995E-7</v>
      </c>
    </row>
    <row r="89" spans="1:14" x14ac:dyDescent="0.2">
      <c r="A89" s="1"/>
      <c r="B89" s="1">
        <v>1.25E-9</v>
      </c>
      <c r="C89" s="1"/>
      <c r="D89" s="1">
        <v>1.7900000000000001E-8</v>
      </c>
      <c r="E89" s="1"/>
      <c r="F89" s="1">
        <v>6.1499999999999996E-9</v>
      </c>
      <c r="G89" s="1"/>
      <c r="H89" s="1">
        <v>3.1300000000000001E-7</v>
      </c>
      <c r="I89" s="1"/>
      <c r="J89" s="1">
        <v>1.73E-9</v>
      </c>
      <c r="K89" s="1"/>
      <c r="L89" s="1">
        <v>8.9600000000000001E-10</v>
      </c>
      <c r="M89" s="1"/>
      <c r="N89" s="1">
        <v>4.63E-10</v>
      </c>
    </row>
    <row r="90" spans="1:14" x14ac:dyDescent="0.2">
      <c r="A90" s="1"/>
      <c r="B90" s="1">
        <v>7.2600000000000002E-9</v>
      </c>
      <c r="C90" s="1"/>
      <c r="D90" s="1">
        <v>6.9399999999999996E-9</v>
      </c>
      <c r="E90" s="1"/>
      <c r="F90" s="1">
        <v>1.7E-8</v>
      </c>
      <c r="G90" s="1"/>
      <c r="H90" s="1">
        <v>4.1700000000000003E-9</v>
      </c>
      <c r="I90" s="1"/>
      <c r="J90" s="1">
        <v>1.4E-8</v>
      </c>
      <c r="K90" s="1"/>
      <c r="L90" s="1">
        <v>7.1799999999999996E-9</v>
      </c>
      <c r="M90" s="1"/>
      <c r="N90" s="1">
        <v>9.9999999999999995E-7</v>
      </c>
    </row>
    <row r="91" spans="1:14" x14ac:dyDescent="0.2">
      <c r="A91" s="1"/>
      <c r="B91" s="1">
        <v>4.9800000000000004E-10</v>
      </c>
      <c r="C91" s="1"/>
      <c r="D91" s="1">
        <v>1.4500000000000001E-8</v>
      </c>
      <c r="E91" s="1"/>
      <c r="F91" s="1">
        <v>9.6099999999999997E-9</v>
      </c>
      <c r="G91" s="1"/>
      <c r="H91" s="1">
        <v>7.8700000000000003E-9</v>
      </c>
      <c r="I91" s="1"/>
      <c r="J91" s="1">
        <v>1.02E-8</v>
      </c>
      <c r="K91" s="1"/>
      <c r="L91" s="1">
        <v>6.7099999999999996E-10</v>
      </c>
      <c r="M91" s="1"/>
      <c r="N91" s="1">
        <v>9.9999999999999995E-7</v>
      </c>
    </row>
    <row r="92" spans="1:14" x14ac:dyDescent="0.2">
      <c r="A92" s="1"/>
      <c r="B92" s="1">
        <v>4.3999999999999997E-9</v>
      </c>
      <c r="C92" s="1"/>
      <c r="D92" s="1">
        <v>6.7400000000000003E-9</v>
      </c>
      <c r="E92" s="1"/>
      <c r="F92" s="1">
        <v>7.8000000000000004E-9</v>
      </c>
      <c r="G92" s="1"/>
      <c r="H92" s="1">
        <v>2.48E-7</v>
      </c>
      <c r="I92" s="1"/>
      <c r="J92" s="1">
        <v>7.0800000000000004E-9</v>
      </c>
      <c r="K92" s="1"/>
      <c r="L92" s="1">
        <v>5.7800000000000001E-8</v>
      </c>
      <c r="M92" s="1"/>
      <c r="N92" s="1">
        <v>9.9999999999999995E-7</v>
      </c>
    </row>
    <row r="93" spans="1:14" x14ac:dyDescent="0.2">
      <c r="A93" s="1"/>
      <c r="B93" s="1">
        <v>7.7100000000000003E-10</v>
      </c>
      <c r="C93" s="1"/>
      <c r="D93" s="1">
        <v>1.8199999999999999E-7</v>
      </c>
      <c r="E93" s="1"/>
      <c r="F93" s="1">
        <v>6.6600000000000001E-8</v>
      </c>
      <c r="G93" s="1"/>
      <c r="H93" s="1">
        <v>4.4700000000000002E-7</v>
      </c>
      <c r="I93" s="1"/>
      <c r="J93" s="1">
        <v>3.2099999999999999E-9</v>
      </c>
      <c r="K93" s="1"/>
      <c r="L93" s="1">
        <v>1.3500000000000001E-9</v>
      </c>
      <c r="M93" s="1"/>
      <c r="N93" s="1">
        <v>9.9999999999999995E-7</v>
      </c>
    </row>
    <row r="94" spans="1:14" x14ac:dyDescent="0.2">
      <c r="A94" s="1"/>
      <c r="B94" s="1">
        <v>1.9599999999999998E-9</v>
      </c>
      <c r="C94" s="1"/>
      <c r="D94" s="1">
        <v>1.5700000000000002E-8</v>
      </c>
      <c r="E94" s="1"/>
      <c r="F94" s="1">
        <v>9.9999999999999995E-7</v>
      </c>
      <c r="G94" s="1"/>
      <c r="H94" s="1">
        <v>9.9999999999999995E-7</v>
      </c>
      <c r="I94" s="1"/>
      <c r="J94" s="1">
        <v>1.02E-9</v>
      </c>
      <c r="K94" s="1"/>
      <c r="L94" s="1">
        <v>2.6500000000000002E-9</v>
      </c>
      <c r="M94" s="1"/>
      <c r="N94" s="1">
        <v>6.0099999999999999E-10</v>
      </c>
    </row>
    <row r="95" spans="1:14" x14ac:dyDescent="0.2">
      <c r="A95" s="1"/>
      <c r="B95" s="1">
        <v>5.2600000000000004E-10</v>
      </c>
      <c r="C95" s="1"/>
      <c r="D95" s="1">
        <v>1.2E-8</v>
      </c>
      <c r="E95" s="1"/>
      <c r="F95" s="1">
        <v>1.0600000000000001E-9</v>
      </c>
      <c r="G95" s="1"/>
      <c r="H95" s="1">
        <v>1.7E-8</v>
      </c>
      <c r="I95" s="1"/>
      <c r="J95" s="1">
        <v>6.1400000000000005E-10</v>
      </c>
      <c r="K95" s="1"/>
      <c r="L95" s="1">
        <v>2.6700000000000001E-8</v>
      </c>
      <c r="M95" s="1"/>
      <c r="N95" s="1">
        <v>9.9999999999999995E-7</v>
      </c>
    </row>
    <row r="96" spans="1:14" x14ac:dyDescent="0.2">
      <c r="A96" s="1"/>
      <c r="B96" s="1">
        <v>5.5999999999999999E-8</v>
      </c>
      <c r="C96" s="1"/>
      <c r="D96" s="1"/>
      <c r="E96" s="1"/>
      <c r="F96" s="1"/>
      <c r="G96" s="1"/>
      <c r="H96" s="1"/>
      <c r="I96" s="1"/>
      <c r="J96" s="1">
        <v>2.5599999999999998E-9</v>
      </c>
      <c r="K96" s="1"/>
      <c r="L96" s="1">
        <v>1.8300000000000001E-9</v>
      </c>
      <c r="M96" s="1"/>
      <c r="N96" s="1"/>
    </row>
    <row r="97" spans="1:14" x14ac:dyDescent="0.2">
      <c r="A97" s="1"/>
      <c r="B97" s="1">
        <v>2.6500000000000002E-9</v>
      </c>
      <c r="C97" s="1"/>
      <c r="D97" s="1">
        <v>3.8000000000000001E-7</v>
      </c>
      <c r="E97" s="1"/>
      <c r="F97" s="1">
        <v>8.5500000000000005E-8</v>
      </c>
      <c r="G97" s="1"/>
      <c r="H97" s="1">
        <v>9.9999999999999995E-7</v>
      </c>
      <c r="I97" s="1"/>
      <c r="J97" s="1">
        <v>9.6199999999999999E-10</v>
      </c>
      <c r="K97" s="1"/>
      <c r="L97" s="1">
        <v>4.0300000000000004E-9</v>
      </c>
      <c r="M97" s="1"/>
      <c r="N97" s="1">
        <v>9.9999999999999995E-7</v>
      </c>
    </row>
    <row r="98" spans="1:14" x14ac:dyDescent="0.2">
      <c r="A98" s="1"/>
      <c r="B98" s="1">
        <v>1.7599999999999999E-9</v>
      </c>
      <c r="C98" s="1"/>
      <c r="D98" s="1">
        <v>2.88E-8</v>
      </c>
      <c r="E98" s="1"/>
      <c r="F98" s="1">
        <v>1.2499999999999999E-8</v>
      </c>
      <c r="G98" s="1"/>
      <c r="H98" s="1">
        <v>1.4E-8</v>
      </c>
      <c r="I98" s="1"/>
      <c r="J98" s="1">
        <v>9.0699999999999997E-10</v>
      </c>
      <c r="K98" s="1"/>
      <c r="L98" s="1">
        <v>1.14E-9</v>
      </c>
      <c r="M98" s="1"/>
      <c r="N98" s="1">
        <v>9.9999999999999995E-7</v>
      </c>
    </row>
    <row r="99" spans="1:14" x14ac:dyDescent="0.2">
      <c r="A99" s="1"/>
      <c r="B99" s="1">
        <v>6.72E-9</v>
      </c>
      <c r="C99" s="1"/>
      <c r="D99" s="1">
        <v>3.03E-8</v>
      </c>
      <c r="E99" s="1"/>
      <c r="F99" s="1">
        <v>1.28E-8</v>
      </c>
      <c r="G99" s="1"/>
      <c r="H99" s="1">
        <v>1.24E-8</v>
      </c>
      <c r="I99" s="1"/>
      <c r="J99" s="1">
        <v>4.9099999999999998E-9</v>
      </c>
      <c r="K99" s="1"/>
      <c r="L99" s="1">
        <v>4.2999999999999996E-9</v>
      </c>
      <c r="M99" s="1"/>
      <c r="N99" s="1">
        <v>9.9999999999999995E-7</v>
      </c>
    </row>
    <row r="100" spans="1:14" x14ac:dyDescent="0.2">
      <c r="A100" s="1"/>
      <c r="B100" s="1">
        <v>8.38E-10</v>
      </c>
      <c r="C100" s="1"/>
      <c r="D100" s="1">
        <v>2.96E-8</v>
      </c>
      <c r="E100" s="1"/>
      <c r="F100" s="1">
        <v>1.4899999999999999E-8</v>
      </c>
      <c r="G100" s="1"/>
      <c r="H100" s="1">
        <v>1.3799999999999999E-7</v>
      </c>
      <c r="I100" s="1"/>
      <c r="J100" s="1">
        <v>7.0200000000000002E-9</v>
      </c>
      <c r="K100" s="1"/>
      <c r="L100" s="1">
        <v>4.4100000000000003E-9</v>
      </c>
      <c r="M100" s="1"/>
      <c r="N100" s="1">
        <v>9.9999999999999995E-7</v>
      </c>
    </row>
    <row r="101" spans="1:14" x14ac:dyDescent="0.2">
      <c r="A101" s="1"/>
      <c r="B101" s="1">
        <v>7.3799999999999997E-9</v>
      </c>
      <c r="C101" s="1"/>
      <c r="D101" s="1">
        <v>4.66E-8</v>
      </c>
      <c r="E101" s="1"/>
      <c r="F101" s="1">
        <v>7.8100000000000001E-9</v>
      </c>
      <c r="G101" s="1"/>
      <c r="H101" s="1">
        <v>9.9999999999999995E-7</v>
      </c>
      <c r="I101" s="1"/>
      <c r="J101" s="1">
        <v>3.12E-9</v>
      </c>
      <c r="K101" s="1"/>
      <c r="L101" s="1">
        <v>9.9999999999999995E-7</v>
      </c>
      <c r="M101" s="1"/>
      <c r="N101" s="1">
        <v>9.9999999999999995E-7</v>
      </c>
    </row>
    <row r="102" spans="1:14" x14ac:dyDescent="0.2">
      <c r="A102" s="1"/>
      <c r="B102" s="1">
        <v>3.1100000000000001E-10</v>
      </c>
      <c r="C102" s="1"/>
      <c r="D102" s="1">
        <v>1.7800000000000001E-8</v>
      </c>
      <c r="E102" s="1"/>
      <c r="F102" s="1">
        <v>2.9100000000000001E-9</v>
      </c>
      <c r="G102" s="1"/>
      <c r="H102" s="1">
        <v>9.9999999999999995E-7</v>
      </c>
      <c r="I102" s="1"/>
      <c r="J102" s="1">
        <v>8.9700000000000003E-9</v>
      </c>
      <c r="K102" s="1"/>
      <c r="L102" s="1">
        <v>9.9999999999999995E-7</v>
      </c>
      <c r="M102" s="1"/>
      <c r="N102" s="1">
        <v>9.9999999999999995E-7</v>
      </c>
    </row>
    <row r="103" spans="1:14" x14ac:dyDescent="0.2">
      <c r="A103" s="1"/>
      <c r="B103" s="1">
        <v>6.7900000000000003E-10</v>
      </c>
      <c r="C103" s="1"/>
      <c r="D103" s="1">
        <v>4.9800000000000003E-8</v>
      </c>
      <c r="E103" s="1"/>
      <c r="F103" s="1">
        <v>9.2900000000000005E-8</v>
      </c>
      <c r="G103" s="1"/>
      <c r="H103" s="1">
        <v>9.9999999999999995E-7</v>
      </c>
      <c r="I103" s="1"/>
      <c r="J103" s="1">
        <v>1.18E-8</v>
      </c>
      <c r="K103" s="1"/>
      <c r="L103" s="1">
        <v>1.0600000000000001E-9</v>
      </c>
      <c r="M103" s="1"/>
      <c r="N103" s="1">
        <v>9.9999999999999995E-7</v>
      </c>
    </row>
    <row r="104" spans="1:14" x14ac:dyDescent="0.2">
      <c r="A104" s="1"/>
      <c r="B104" s="1">
        <v>6.7199999999999995E-10</v>
      </c>
      <c r="C104" s="1"/>
      <c r="D104" s="1">
        <v>2.5600000000000001E-8</v>
      </c>
      <c r="E104" s="1"/>
      <c r="F104" s="1">
        <v>9.4199999999999996E-8</v>
      </c>
      <c r="G104" s="1"/>
      <c r="H104" s="1">
        <v>2.6300000000000001E-7</v>
      </c>
      <c r="I104" s="1"/>
      <c r="J104" s="1">
        <v>1.6800000000000002E-8</v>
      </c>
      <c r="K104" s="1"/>
      <c r="L104" s="1">
        <v>9.6199999999999999E-10</v>
      </c>
      <c r="M104" s="1"/>
      <c r="N104" s="1">
        <v>9.9999999999999995E-7</v>
      </c>
    </row>
    <row r="105" spans="1:14" x14ac:dyDescent="0.2">
      <c r="A105" s="1"/>
      <c r="B105" s="1">
        <v>5.1399999999999998E-10</v>
      </c>
      <c r="C105" s="1"/>
      <c r="D105" s="1">
        <v>5.2800000000000003E-8</v>
      </c>
      <c r="E105" s="1"/>
      <c r="F105" s="1">
        <v>1.15E-7</v>
      </c>
      <c r="G105" s="1"/>
      <c r="H105" s="1">
        <v>9.9999999999999995E-7</v>
      </c>
      <c r="I105" s="1"/>
      <c r="J105" s="1">
        <v>2.7899999999999998E-8</v>
      </c>
      <c r="K105" s="1"/>
      <c r="L105" s="1">
        <v>4.9500000000000005E-10</v>
      </c>
      <c r="M105" s="1"/>
      <c r="N105" s="1">
        <v>9.9999999999999995E-7</v>
      </c>
    </row>
    <row r="106" spans="1:14" x14ac:dyDescent="0.2">
      <c r="A106" s="1"/>
      <c r="B106" s="1">
        <v>1.1100000000000001E-9</v>
      </c>
      <c r="C106" s="1"/>
      <c r="D106" s="1"/>
      <c r="E106" s="1"/>
      <c r="F106" s="1">
        <v>4.6600000000000002E-7</v>
      </c>
      <c r="G106" s="1"/>
      <c r="H106" s="1">
        <v>1.06E-7</v>
      </c>
      <c r="I106" s="1"/>
      <c r="J106" s="1">
        <v>2.9499999999999999E-8</v>
      </c>
      <c r="K106" s="1"/>
      <c r="L106" s="1">
        <v>2.0099999999999999E-9</v>
      </c>
      <c r="M106" s="1"/>
      <c r="N106" s="1"/>
    </row>
    <row r="107" spans="1:14" x14ac:dyDescent="0.2">
      <c r="A107" s="1"/>
      <c r="B107" s="1">
        <v>1.14E-9</v>
      </c>
      <c r="C107" s="1"/>
      <c r="D107" s="1">
        <v>1.9000000000000001E-8</v>
      </c>
      <c r="E107" s="1"/>
      <c r="F107" s="1">
        <v>9.9999999999999995E-7</v>
      </c>
      <c r="G107" s="1"/>
      <c r="H107" s="1">
        <v>9.9999999999999995E-7</v>
      </c>
      <c r="I107" s="1"/>
      <c r="J107" s="1">
        <v>3.8599999999999999E-7</v>
      </c>
      <c r="K107" s="1"/>
      <c r="L107" s="1">
        <v>1.02E-9</v>
      </c>
      <c r="M107" s="1"/>
      <c r="N107" s="1">
        <v>9.9999999999999995E-7</v>
      </c>
    </row>
    <row r="108" spans="1:14" x14ac:dyDescent="0.2">
      <c r="A108" s="1"/>
      <c r="B108" s="1">
        <v>1.6399999999999999E-9</v>
      </c>
      <c r="C108" s="1"/>
      <c r="D108" s="1">
        <v>3.8700000000000001E-7</v>
      </c>
      <c r="E108" s="1"/>
      <c r="F108" s="1">
        <v>2.0100000000000001E-8</v>
      </c>
      <c r="G108" s="1"/>
      <c r="H108" s="1">
        <v>1.3200000000000001E-8</v>
      </c>
      <c r="I108" s="1"/>
      <c r="J108" s="1">
        <v>2.0500000000000002E-8</v>
      </c>
      <c r="K108" s="1"/>
      <c r="L108" s="1">
        <v>1.62E-9</v>
      </c>
      <c r="M108" s="1"/>
      <c r="N108" s="1">
        <v>9.9999999999999995E-7</v>
      </c>
    </row>
    <row r="109" spans="1:14" x14ac:dyDescent="0.2">
      <c r="A109" s="1"/>
      <c r="B109" s="1">
        <v>1.3600000000000001E-9</v>
      </c>
      <c r="C109" s="1"/>
      <c r="D109" s="1"/>
      <c r="E109" s="1"/>
      <c r="F109" s="1">
        <v>2.7300000000000002E-7</v>
      </c>
      <c r="G109" s="1"/>
      <c r="H109" s="1"/>
      <c r="I109" s="1"/>
      <c r="J109" s="1">
        <v>2.7099999999999998E-7</v>
      </c>
      <c r="K109" s="1"/>
      <c r="L109" s="1">
        <v>1.5300000000000001E-9</v>
      </c>
      <c r="M109" s="1"/>
      <c r="N109" s="1"/>
    </row>
    <row r="110" spans="1:14" x14ac:dyDescent="0.2">
      <c r="A110" s="1"/>
      <c r="B110" s="1">
        <v>8.7899999999999996E-10</v>
      </c>
      <c r="C110" s="1"/>
      <c r="D110" s="1">
        <v>6.8900000000000002E-8</v>
      </c>
      <c r="E110" s="1"/>
      <c r="F110" s="1">
        <v>2.36E-8</v>
      </c>
      <c r="G110" s="1"/>
      <c r="H110" s="1">
        <v>2.4200000000000002E-8</v>
      </c>
      <c r="I110" s="1"/>
      <c r="J110" s="1">
        <v>3.3699999999999997E-8</v>
      </c>
      <c r="K110" s="1"/>
      <c r="L110" s="1">
        <v>1.0999999999999999E-9</v>
      </c>
      <c r="M110" s="1"/>
      <c r="N110" s="1">
        <v>9.9999999999999995E-7</v>
      </c>
    </row>
    <row r="111" spans="1:14" x14ac:dyDescent="0.2">
      <c r="A111" s="1"/>
      <c r="B111" s="1">
        <v>3.1300000000000002E-9</v>
      </c>
      <c r="C111" s="1"/>
      <c r="D111" s="1">
        <v>1.9399999999999999E-9</v>
      </c>
      <c r="E111" s="1"/>
      <c r="F111" s="1">
        <v>4.5600000000000001E-7</v>
      </c>
      <c r="G111" s="1"/>
      <c r="H111" s="1">
        <v>9.9999999999999995E-7</v>
      </c>
      <c r="I111" s="1"/>
      <c r="J111" s="1">
        <v>9.9999999999999995E-7</v>
      </c>
      <c r="K111" s="1"/>
      <c r="L111" s="1">
        <v>4.1899999999999998E-7</v>
      </c>
      <c r="M111" s="1"/>
      <c r="N111" s="1">
        <v>9.9999999999999995E-7</v>
      </c>
    </row>
    <row r="112" spans="1:14" x14ac:dyDescent="0.2">
      <c r="A112" s="1"/>
      <c r="B112" s="1">
        <v>2.6500000000000002E-9</v>
      </c>
      <c r="C112" s="1"/>
      <c r="D112" s="1">
        <v>4.7E-7</v>
      </c>
      <c r="E112" s="1"/>
      <c r="F112" s="1">
        <v>1.18E-7</v>
      </c>
      <c r="G112" s="1"/>
      <c r="H112" s="1">
        <v>1.86E-7</v>
      </c>
      <c r="I112" s="1"/>
      <c r="J112" s="1">
        <v>5.99E-8</v>
      </c>
      <c r="K112" s="1"/>
      <c r="L112" s="1">
        <v>2.45E-9</v>
      </c>
      <c r="M112" s="1"/>
      <c r="N112" s="1">
        <v>9.9999999999999995E-7</v>
      </c>
    </row>
    <row r="113" spans="1:14" x14ac:dyDescent="0.2">
      <c r="A113" s="1"/>
      <c r="B113" s="1">
        <v>1.32E-9</v>
      </c>
      <c r="C113" s="1"/>
      <c r="D113" s="1">
        <v>1.14E-7</v>
      </c>
      <c r="E113" s="1"/>
      <c r="F113" s="1">
        <v>4.5699999999999998E-7</v>
      </c>
      <c r="G113" s="1"/>
      <c r="H113" s="1">
        <v>9.9999999999999995E-7</v>
      </c>
      <c r="I113" s="1"/>
      <c r="J113" s="1">
        <v>8.9099999999999997E-8</v>
      </c>
      <c r="K113" s="1"/>
      <c r="L113" s="1">
        <v>2.4800000000000001E-9</v>
      </c>
      <c r="M113" s="1"/>
      <c r="N113" s="1">
        <v>9.9999999999999995E-7</v>
      </c>
    </row>
    <row r="114" spans="1:14" x14ac:dyDescent="0.2">
      <c r="A114" s="1"/>
      <c r="B114" s="1">
        <v>7.5499999999999998E-10</v>
      </c>
      <c r="C114" s="1"/>
      <c r="D114" s="1">
        <v>4.4400000000000001E-7</v>
      </c>
      <c r="E114" s="1"/>
      <c r="F114" s="1">
        <v>2.3899999999999999E-8</v>
      </c>
      <c r="G114" s="1"/>
      <c r="H114" s="1">
        <v>9.9999999999999995E-7</v>
      </c>
      <c r="I114" s="1"/>
      <c r="J114" s="1">
        <v>3.62E-8</v>
      </c>
      <c r="K114" s="1"/>
      <c r="L114" s="1">
        <v>1.08E-9</v>
      </c>
      <c r="M114" s="1"/>
      <c r="N114" s="1">
        <v>9.9999999999999995E-7</v>
      </c>
    </row>
    <row r="115" spans="1:14" x14ac:dyDescent="0.2">
      <c r="A115" s="1"/>
      <c r="B115" s="1">
        <v>1.14E-8</v>
      </c>
      <c r="C115" s="1"/>
      <c r="D115" s="1">
        <v>6.3199999999999999E-10</v>
      </c>
      <c r="E115" s="1"/>
      <c r="F115" s="1">
        <v>9.9999999999999995E-7</v>
      </c>
      <c r="G115" s="1"/>
      <c r="H115" s="1">
        <v>9.9999999999999995E-7</v>
      </c>
      <c r="I115" s="1"/>
      <c r="J115" s="1">
        <v>9.9999999999999995E-7</v>
      </c>
      <c r="K115" s="1"/>
      <c r="L115" s="1">
        <v>9.9999999999999995E-7</v>
      </c>
      <c r="M115" s="1"/>
      <c r="N115" s="1">
        <v>9.9999999999999995E-7</v>
      </c>
    </row>
    <row r="116" spans="1:14" x14ac:dyDescent="0.2">
      <c r="A116" s="1"/>
      <c r="B116" s="1">
        <v>5.0199999999999996E-9</v>
      </c>
      <c r="C116" s="1"/>
      <c r="D116" s="1"/>
      <c r="E116" s="1"/>
      <c r="F116" s="1">
        <v>1.54E-7</v>
      </c>
      <c r="G116" s="1"/>
      <c r="H116" s="1"/>
      <c r="I116" s="1"/>
      <c r="J116" s="1"/>
      <c r="K116" s="1"/>
      <c r="L116" s="1">
        <v>5.9799999999999996E-9</v>
      </c>
      <c r="M116" s="1"/>
      <c r="N116" s="1"/>
    </row>
    <row r="117" spans="1:14" x14ac:dyDescent="0.2">
      <c r="A117" s="1"/>
      <c r="B117" s="1">
        <v>7.5699999999999993E-9</v>
      </c>
      <c r="C117" s="1"/>
      <c r="D117" s="1">
        <v>7.5499999999999998E-9</v>
      </c>
      <c r="E117" s="1"/>
      <c r="F117" s="1">
        <v>2.85E-8</v>
      </c>
      <c r="G117" s="1"/>
      <c r="H117" s="1">
        <v>7.8100000000000005E-8</v>
      </c>
      <c r="I117" s="1"/>
      <c r="J117" s="1">
        <v>2.7500000000000001E-8</v>
      </c>
      <c r="K117" s="1"/>
      <c r="L117" s="1">
        <v>2.8699999999999999E-8</v>
      </c>
      <c r="M117" s="1"/>
      <c r="N117" s="1">
        <v>9.9999999999999995E-7</v>
      </c>
    </row>
    <row r="118" spans="1:14" x14ac:dyDescent="0.2">
      <c r="A118" s="1"/>
      <c r="B118" s="1">
        <v>5.1299999999999999E-10</v>
      </c>
      <c r="C118" s="1"/>
      <c r="D118" s="1">
        <v>1.02E-8</v>
      </c>
      <c r="E118" s="1"/>
      <c r="F118" s="1">
        <v>5.4199999999999999E-9</v>
      </c>
      <c r="G118" s="1"/>
      <c r="H118" s="1">
        <v>9.9999999999999995E-7</v>
      </c>
      <c r="I118" s="1"/>
      <c r="J118" s="1">
        <v>1.4300000000000001E-8</v>
      </c>
      <c r="K118" s="1"/>
      <c r="L118" s="1">
        <v>4.6100000000000001E-7</v>
      </c>
      <c r="M118" s="1"/>
      <c r="N118" s="1">
        <v>9.9999999999999995E-7</v>
      </c>
    </row>
    <row r="119" spans="1:14" x14ac:dyDescent="0.2">
      <c r="A119" s="1"/>
      <c r="B119" s="1">
        <v>8.7999999999999994E-9</v>
      </c>
      <c r="C119" s="1"/>
      <c r="D119" s="1"/>
      <c r="E119" s="1"/>
      <c r="F119" s="1">
        <v>1.1300000000000001E-7</v>
      </c>
      <c r="G119" s="1"/>
      <c r="H119" s="1">
        <v>9.9999999999999995E-7</v>
      </c>
      <c r="I119" s="1"/>
      <c r="J119" s="1">
        <v>9.9999999999999995E-7</v>
      </c>
      <c r="K119" s="1"/>
      <c r="L119" s="1">
        <v>7.7599999999999997E-9</v>
      </c>
      <c r="M119" s="1"/>
      <c r="N119" s="1">
        <v>9.9999999999999995E-7</v>
      </c>
    </row>
    <row r="120" spans="1:14" x14ac:dyDescent="0.2">
      <c r="A120" s="1"/>
      <c r="B120" s="1">
        <v>4.8299999999999999E-10</v>
      </c>
      <c r="C120" s="1"/>
      <c r="D120" s="1">
        <v>5.5999999999999999E-8</v>
      </c>
      <c r="E120" s="1"/>
      <c r="F120" s="1">
        <v>5.3499999999999999E-9</v>
      </c>
      <c r="G120" s="1"/>
      <c r="H120" s="1">
        <v>9.9999999999999995E-7</v>
      </c>
      <c r="I120" s="1"/>
      <c r="J120" s="1">
        <v>1.6499999999999999E-8</v>
      </c>
      <c r="K120" s="1"/>
      <c r="L120" s="1">
        <v>2.8299999999999998E-7</v>
      </c>
      <c r="M120" s="1"/>
      <c r="N120" s="1">
        <v>9.9999999999999995E-7</v>
      </c>
    </row>
    <row r="121" spans="1:14" x14ac:dyDescent="0.2">
      <c r="A121" s="1"/>
      <c r="B121" s="1">
        <v>2.5699999999999999E-8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1:14" x14ac:dyDescent="0.2">
      <c r="A122" s="1"/>
      <c r="B122" s="1">
        <v>8.1300000000000007E-9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spans="1:14" x14ac:dyDescent="0.2">
      <c r="A123" s="1"/>
      <c r="B123" s="1">
        <v>1.0700000000000001E-7</v>
      </c>
      <c r="C123" s="1"/>
      <c r="D123" s="1"/>
      <c r="E123" s="1"/>
      <c r="F123" s="1">
        <v>2.4600000000000001E-7</v>
      </c>
      <c r="G123" s="1"/>
      <c r="H123" s="1">
        <v>4.5999999999999999E-7</v>
      </c>
      <c r="I123" s="1"/>
      <c r="J123" s="1"/>
      <c r="K123" s="1"/>
      <c r="L123" s="1">
        <v>2.3799999999999999E-7</v>
      </c>
      <c r="M123" s="1"/>
      <c r="N123" s="1"/>
    </row>
    <row r="124" spans="1:14" x14ac:dyDescent="0.2">
      <c r="A124" s="1"/>
      <c r="B124" s="1">
        <v>3.8099999999999998E-10</v>
      </c>
      <c r="C124" s="1"/>
      <c r="D124" s="1">
        <v>3.5700000000000002E-8</v>
      </c>
      <c r="E124" s="1"/>
      <c r="F124" s="1">
        <v>2.9900000000000003E-8</v>
      </c>
      <c r="G124" s="1"/>
      <c r="H124" s="1">
        <v>9.9999999999999995E-7</v>
      </c>
      <c r="I124" s="1"/>
      <c r="J124" s="1">
        <v>9.9999999999999995E-7</v>
      </c>
      <c r="K124" s="1"/>
      <c r="L124" s="1">
        <v>4.6100000000000003E-8</v>
      </c>
      <c r="M124" s="1"/>
      <c r="N124" s="1">
        <v>9.9999999999999995E-7</v>
      </c>
    </row>
    <row r="125" spans="1:14" x14ac:dyDescent="0.2">
      <c r="A125" s="1"/>
      <c r="B125" s="1">
        <v>3.84E-8</v>
      </c>
      <c r="C125" s="1"/>
      <c r="D125" s="1">
        <v>3.2600000000000001E-8</v>
      </c>
      <c r="E125" s="1"/>
      <c r="F125" s="1">
        <v>2.66E-8</v>
      </c>
      <c r="G125" s="1"/>
      <c r="H125" s="1">
        <v>2.6799999999999998E-8</v>
      </c>
      <c r="I125" s="1"/>
      <c r="J125" s="1">
        <v>2.4900000000000001E-8</v>
      </c>
      <c r="K125" s="1"/>
      <c r="L125" s="1">
        <v>3.3099999999999999E-8</v>
      </c>
      <c r="M125" s="1"/>
      <c r="N125" s="1">
        <v>9.9999999999999995E-7</v>
      </c>
    </row>
    <row r="126" spans="1:14" x14ac:dyDescent="0.2">
      <c r="A126" s="1"/>
      <c r="B126" s="1"/>
      <c r="C126" s="1"/>
      <c r="D126" s="1"/>
      <c r="E126" s="1"/>
      <c r="F126" s="1">
        <v>9.9999999999999995E-7</v>
      </c>
      <c r="G126" s="1"/>
      <c r="H126" s="1">
        <v>9.9999999999999995E-7</v>
      </c>
      <c r="I126" s="1"/>
      <c r="J126" s="1">
        <v>9.9999999999999995E-7</v>
      </c>
      <c r="K126" s="1"/>
      <c r="L126" s="1"/>
      <c r="M126" s="1"/>
      <c r="N126" s="1">
        <v>9.9999999999999995E-7</v>
      </c>
    </row>
    <row r="127" spans="1:14" x14ac:dyDescent="0.2">
      <c r="A127" s="1"/>
      <c r="B127" s="1">
        <v>1.1200000000000001E-9</v>
      </c>
      <c r="C127" s="1"/>
      <c r="D127" s="1">
        <v>4.32E-7</v>
      </c>
      <c r="E127" s="1"/>
      <c r="F127" s="1">
        <v>1.6099999999999999E-8</v>
      </c>
      <c r="G127" s="1"/>
      <c r="H127" s="1">
        <v>9.9999999999999995E-7</v>
      </c>
      <c r="I127" s="1"/>
      <c r="J127" s="1">
        <v>3.25E-8</v>
      </c>
      <c r="K127" s="1"/>
      <c r="L127" s="1">
        <v>2.91E-7</v>
      </c>
      <c r="M127" s="1"/>
      <c r="N127" s="1">
        <v>9.9999999999999995E-7</v>
      </c>
    </row>
    <row r="128" spans="1:14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</row>
    <row r="129" spans="1:14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</row>
    <row r="130" spans="1:14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</row>
    <row r="131" spans="1:14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</row>
    <row r="132" spans="1:14" x14ac:dyDescent="0.2">
      <c r="A132" s="1"/>
      <c r="B132" s="1">
        <v>9.3299999999999998E-9</v>
      </c>
      <c r="C132" s="1"/>
      <c r="D132" s="1">
        <v>1.0600000000000001E-8</v>
      </c>
      <c r="E132" s="1"/>
      <c r="F132" s="1">
        <v>5.4900000000000002E-8</v>
      </c>
      <c r="G132" s="1"/>
      <c r="H132" s="1">
        <v>9.9999999999999995E-7</v>
      </c>
      <c r="I132" s="1"/>
      <c r="J132" s="1">
        <v>8.8899999999999995E-8</v>
      </c>
      <c r="K132" s="1"/>
      <c r="L132" s="1">
        <v>9.9999999999999995E-7</v>
      </c>
      <c r="M132" s="1"/>
      <c r="N132" s="1">
        <v>9.9999999999999995E-7</v>
      </c>
    </row>
    <row r="133" spans="1:14" x14ac:dyDescent="0.2">
      <c r="A133" s="1"/>
      <c r="B133" s="1">
        <v>1.26E-8</v>
      </c>
      <c r="C133" s="1"/>
      <c r="D133" s="1">
        <v>6.4599999999999996E-8</v>
      </c>
      <c r="E133" s="1"/>
      <c r="F133" s="1">
        <v>1.96E-8</v>
      </c>
      <c r="G133" s="1"/>
      <c r="H133" s="1">
        <v>9.9999999999999995E-7</v>
      </c>
      <c r="I133" s="1"/>
      <c r="J133" s="1">
        <v>5.6799999999999999E-8</v>
      </c>
      <c r="K133" s="1"/>
      <c r="L133" s="1">
        <v>1.6400000000000001E-7</v>
      </c>
      <c r="M133" s="1"/>
      <c r="N133" s="1">
        <v>9.9999999999999995E-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8A40A-9193-4B44-B40C-1AF3EC4FF52F}">
  <dimension ref="A1:U32"/>
  <sheetViews>
    <sheetView workbookViewId="0"/>
  </sheetViews>
  <sheetFormatPr baseColWidth="10" defaultRowHeight="16" x14ac:dyDescent="0.2"/>
  <cols>
    <col min="1" max="1" width="37" bestFit="1" customWidth="1"/>
    <col min="2" max="2" width="12.6640625" bestFit="1" customWidth="1"/>
    <col min="4" max="4" width="32.1640625" customWidth="1"/>
    <col min="5" max="5" width="19.83203125" bestFit="1" customWidth="1"/>
    <col min="6" max="11" width="18.6640625" bestFit="1" customWidth="1"/>
    <col min="15" max="15" width="12" bestFit="1" customWidth="1"/>
    <col min="17" max="18" width="15.1640625" bestFit="1" customWidth="1"/>
  </cols>
  <sheetData>
    <row r="1" spans="1:21" x14ac:dyDescent="0.2">
      <c r="A1" s="2"/>
      <c r="B1" s="2"/>
      <c r="D1" t="s">
        <v>660</v>
      </c>
      <c r="F1" s="2"/>
      <c r="G1" s="2"/>
      <c r="H1" s="2"/>
      <c r="I1" s="2"/>
      <c r="J1" s="2"/>
      <c r="K1" s="2"/>
    </row>
    <row r="2" spans="1:21" x14ac:dyDescent="0.2">
      <c r="A2" s="3" t="s">
        <v>17</v>
      </c>
      <c r="B2" s="1" t="s">
        <v>665</v>
      </c>
      <c r="D2" s="3" t="s">
        <v>17</v>
      </c>
      <c r="E2" s="1" t="s">
        <v>666</v>
      </c>
      <c r="F2" s="1" t="s">
        <v>670</v>
      </c>
      <c r="G2" s="1" t="s">
        <v>674</v>
      </c>
      <c r="H2" s="1" t="s">
        <v>678</v>
      </c>
      <c r="I2" s="1" t="s">
        <v>683</v>
      </c>
      <c r="J2" s="1" t="s">
        <v>687</v>
      </c>
      <c r="K2" s="1" t="s">
        <v>691</v>
      </c>
    </row>
    <row r="3" spans="1:21" x14ac:dyDescent="0.2">
      <c r="A3" s="3"/>
      <c r="B3" s="1"/>
      <c r="D3" s="3"/>
      <c r="E3" s="1"/>
      <c r="F3" s="1"/>
      <c r="G3" s="1"/>
      <c r="H3" s="1"/>
      <c r="I3" s="1"/>
      <c r="J3" s="1"/>
      <c r="K3" s="1"/>
      <c r="T3" s="1"/>
      <c r="U3" s="1"/>
    </row>
    <row r="4" spans="1:21" x14ac:dyDescent="0.2">
      <c r="A4" s="3" t="s">
        <v>603</v>
      </c>
      <c r="B4" s="1"/>
      <c r="D4" s="3" t="s">
        <v>18</v>
      </c>
      <c r="E4" s="1" t="s">
        <v>1</v>
      </c>
      <c r="F4" s="1" t="s">
        <v>1</v>
      </c>
      <c r="G4" s="1" t="s">
        <v>1</v>
      </c>
      <c r="H4" s="1" t="s">
        <v>1</v>
      </c>
      <c r="I4" s="1" t="s">
        <v>1</v>
      </c>
      <c r="J4" s="1" t="s">
        <v>1</v>
      </c>
      <c r="K4" s="1" t="s">
        <v>1</v>
      </c>
    </row>
    <row r="5" spans="1:21" x14ac:dyDescent="0.2">
      <c r="A5" s="3" t="s">
        <v>22</v>
      </c>
      <c r="B5" s="1" t="s">
        <v>47</v>
      </c>
      <c r="D5" s="3" t="s">
        <v>19</v>
      </c>
      <c r="E5" s="1" t="s">
        <v>19</v>
      </c>
      <c r="F5" s="1" t="s">
        <v>19</v>
      </c>
      <c r="G5" s="1" t="s">
        <v>19</v>
      </c>
      <c r="H5" s="1" t="s">
        <v>19</v>
      </c>
      <c r="I5" s="1" t="s">
        <v>19</v>
      </c>
      <c r="J5" s="1" t="s">
        <v>19</v>
      </c>
      <c r="K5" s="1" t="s">
        <v>19</v>
      </c>
    </row>
    <row r="6" spans="1:21" x14ac:dyDescent="0.2">
      <c r="A6" s="3" t="s">
        <v>23</v>
      </c>
      <c r="B6" s="1" t="s">
        <v>48</v>
      </c>
      <c r="D6" s="3" t="s">
        <v>20</v>
      </c>
      <c r="E6" s="1" t="s">
        <v>0</v>
      </c>
      <c r="F6" s="1" t="s">
        <v>0</v>
      </c>
      <c r="G6" s="1" t="s">
        <v>0</v>
      </c>
      <c r="H6" s="1" t="s">
        <v>0</v>
      </c>
      <c r="I6" s="1" t="s">
        <v>0</v>
      </c>
      <c r="J6" s="1" t="s">
        <v>0</v>
      </c>
      <c r="K6" s="1" t="s">
        <v>0</v>
      </c>
    </row>
    <row r="7" spans="1:21" x14ac:dyDescent="0.2">
      <c r="A7" s="3" t="s">
        <v>25</v>
      </c>
      <c r="B7" s="1" t="s">
        <v>49</v>
      </c>
      <c r="D7" s="3"/>
      <c r="E7" s="1"/>
      <c r="F7" s="1"/>
      <c r="G7" s="1"/>
      <c r="H7" s="1"/>
      <c r="I7" s="1"/>
      <c r="J7" s="1"/>
      <c r="K7" s="1"/>
    </row>
    <row r="8" spans="1:21" x14ac:dyDescent="0.2">
      <c r="A8" s="3" t="s">
        <v>604</v>
      </c>
      <c r="B8" s="1" t="s">
        <v>28</v>
      </c>
      <c r="D8" s="3" t="s">
        <v>121</v>
      </c>
      <c r="E8" s="1"/>
      <c r="F8" s="1"/>
      <c r="G8" s="1"/>
      <c r="H8" s="1"/>
      <c r="I8" s="1"/>
      <c r="J8" s="1"/>
      <c r="K8" s="1"/>
    </row>
    <row r="9" spans="1:21" x14ac:dyDescent="0.2">
      <c r="A9" s="3" t="s">
        <v>51</v>
      </c>
      <c r="B9" s="1">
        <v>14</v>
      </c>
      <c r="D9" s="3" t="s">
        <v>22</v>
      </c>
      <c r="E9" s="1" t="s">
        <v>661</v>
      </c>
      <c r="F9" s="1">
        <v>2.3999999999999998E-3</v>
      </c>
      <c r="G9" s="1">
        <v>5.7999999999999996E-3</v>
      </c>
      <c r="H9" s="1">
        <v>1.3599999999999999E-2</v>
      </c>
      <c r="I9" s="1">
        <v>2.0000000000000001E-4</v>
      </c>
      <c r="J9" s="1">
        <v>0.58930000000000005</v>
      </c>
      <c r="K9" s="1">
        <v>5.2699999999999997E-2</v>
      </c>
    </row>
    <row r="10" spans="1:21" x14ac:dyDescent="0.2">
      <c r="A10" s="3" t="s">
        <v>605</v>
      </c>
      <c r="B10" s="1">
        <v>658.9</v>
      </c>
      <c r="D10" s="3" t="s">
        <v>23</v>
      </c>
      <c r="E10" s="1" t="s">
        <v>24</v>
      </c>
      <c r="F10" s="1" t="s">
        <v>24</v>
      </c>
      <c r="G10" s="1" t="s">
        <v>24</v>
      </c>
      <c r="H10" s="1" t="s">
        <v>24</v>
      </c>
      <c r="I10" s="1" t="s">
        <v>24</v>
      </c>
      <c r="J10" s="1" t="s">
        <v>24</v>
      </c>
      <c r="K10" s="1" t="s">
        <v>24</v>
      </c>
      <c r="M10" s="7"/>
      <c r="N10" s="7"/>
      <c r="O10" s="7"/>
      <c r="P10" s="7"/>
      <c r="Q10" s="7"/>
      <c r="R10" s="7"/>
    </row>
    <row r="11" spans="1:21" x14ac:dyDescent="0.2">
      <c r="A11" s="3"/>
      <c r="B11" s="1"/>
      <c r="D11" s="3" t="s">
        <v>25</v>
      </c>
      <c r="E11" s="1" t="s">
        <v>49</v>
      </c>
      <c r="F11" s="1" t="s">
        <v>44</v>
      </c>
      <c r="G11" s="1" t="s">
        <v>44</v>
      </c>
      <c r="H11" s="1" t="s">
        <v>26</v>
      </c>
      <c r="I11" s="1" t="s">
        <v>679</v>
      </c>
      <c r="J11" s="1" t="s">
        <v>41</v>
      </c>
      <c r="K11" s="1" t="s">
        <v>41</v>
      </c>
    </row>
    <row r="12" spans="1:21" x14ac:dyDescent="0.2">
      <c r="A12" s="3" t="s">
        <v>53</v>
      </c>
      <c r="B12" s="1"/>
      <c r="D12" s="3" t="s">
        <v>27</v>
      </c>
      <c r="E12" s="1" t="s">
        <v>28</v>
      </c>
      <c r="F12" s="1" t="s">
        <v>28</v>
      </c>
      <c r="G12" s="1" t="s">
        <v>28</v>
      </c>
      <c r="H12" s="1" t="s">
        <v>28</v>
      </c>
      <c r="I12" s="1" t="s">
        <v>28</v>
      </c>
      <c r="J12" s="1" t="s">
        <v>43</v>
      </c>
      <c r="K12" s="1" t="s">
        <v>43</v>
      </c>
    </row>
    <row r="13" spans="1:21" x14ac:dyDescent="0.2">
      <c r="A13" s="3" t="s">
        <v>54</v>
      </c>
      <c r="B13" s="1">
        <v>14</v>
      </c>
      <c r="D13" s="3" t="s">
        <v>29</v>
      </c>
      <c r="E13" s="1" t="s">
        <v>30</v>
      </c>
      <c r="F13" s="1" t="s">
        <v>30</v>
      </c>
      <c r="G13" s="1" t="s">
        <v>30</v>
      </c>
      <c r="H13" s="1" t="s">
        <v>30</v>
      </c>
      <c r="I13" s="1" t="s">
        <v>30</v>
      </c>
      <c r="J13" s="1" t="s">
        <v>30</v>
      </c>
      <c r="K13" s="1" t="s">
        <v>30</v>
      </c>
    </row>
    <row r="14" spans="1:21" x14ac:dyDescent="0.2">
      <c r="A14" s="3" t="s">
        <v>606</v>
      </c>
      <c r="B14" s="1">
        <v>1431</v>
      </c>
      <c r="D14" s="3" t="s">
        <v>122</v>
      </c>
      <c r="E14" s="1" t="s">
        <v>662</v>
      </c>
      <c r="F14" s="1" t="s">
        <v>667</v>
      </c>
      <c r="G14" s="1" t="s">
        <v>671</v>
      </c>
      <c r="H14" s="1" t="s">
        <v>675</v>
      </c>
      <c r="I14" s="1" t="s">
        <v>680</v>
      </c>
      <c r="J14" s="1" t="s">
        <v>684</v>
      </c>
      <c r="K14" s="1" t="s">
        <v>688</v>
      </c>
    </row>
    <row r="15" spans="1:21" x14ac:dyDescent="0.2">
      <c r="D15" s="3" t="s">
        <v>123</v>
      </c>
      <c r="E15" s="1">
        <v>2175</v>
      </c>
      <c r="F15" s="1">
        <v>3668</v>
      </c>
      <c r="G15" s="1">
        <v>4141</v>
      </c>
      <c r="H15" s="1">
        <v>3748</v>
      </c>
      <c r="I15" s="1">
        <v>3668</v>
      </c>
      <c r="J15" s="1">
        <v>4677</v>
      </c>
      <c r="K15" s="1">
        <v>4755</v>
      </c>
    </row>
    <row r="16" spans="1:21" x14ac:dyDescent="0.2">
      <c r="D16" s="3"/>
      <c r="E16" s="1"/>
      <c r="F16" s="1"/>
      <c r="G16" s="1"/>
      <c r="H16" s="1"/>
      <c r="I16" s="1"/>
      <c r="J16" s="1"/>
      <c r="K16" s="1"/>
    </row>
    <row r="17" spans="4:11" x14ac:dyDescent="0.2">
      <c r="D17" s="3" t="s">
        <v>124</v>
      </c>
      <c r="E17" s="1"/>
      <c r="F17" s="1"/>
      <c r="G17" s="1"/>
      <c r="H17" s="1"/>
      <c r="I17" s="1"/>
      <c r="J17" s="1"/>
      <c r="K17" s="1"/>
    </row>
    <row r="18" spans="4:11" x14ac:dyDescent="0.2">
      <c r="D18" s="3" t="s">
        <v>125</v>
      </c>
      <c r="E18" s="1" t="s">
        <v>663</v>
      </c>
      <c r="F18" s="1" t="s">
        <v>668</v>
      </c>
      <c r="G18" s="1" t="s">
        <v>672</v>
      </c>
      <c r="H18" s="1" t="s">
        <v>676</v>
      </c>
      <c r="I18" s="1" t="s">
        <v>681</v>
      </c>
      <c r="J18" s="1" t="s">
        <v>685</v>
      </c>
      <c r="K18" s="1" t="s">
        <v>689</v>
      </c>
    </row>
    <row r="19" spans="4:11" x14ac:dyDescent="0.2">
      <c r="D19" s="3" t="s">
        <v>126</v>
      </c>
      <c r="E19" s="1" t="s">
        <v>664</v>
      </c>
      <c r="F19" s="1" t="s">
        <v>669</v>
      </c>
      <c r="G19" s="1" t="s">
        <v>673</v>
      </c>
      <c r="H19" s="1" t="s">
        <v>677</v>
      </c>
      <c r="I19" s="1" t="s">
        <v>682</v>
      </c>
      <c r="J19" s="1" t="s">
        <v>686</v>
      </c>
      <c r="K19" s="1" t="s">
        <v>690</v>
      </c>
    </row>
    <row r="20" spans="4:11" x14ac:dyDescent="0.2">
      <c r="D20" s="3" t="s">
        <v>128</v>
      </c>
      <c r="E20" s="1">
        <v>5.3405000000000003E-10</v>
      </c>
      <c r="F20" s="1">
        <v>-3.5239999999999998E-9</v>
      </c>
      <c r="G20" s="1">
        <v>-1.647E-9</v>
      </c>
      <c r="H20" s="1">
        <v>-1.9429999999999999E-8</v>
      </c>
      <c r="I20" s="1">
        <v>-1.5429999999999999E-9</v>
      </c>
      <c r="J20" s="1">
        <v>6.9890000000000004E-10</v>
      </c>
      <c r="K20" s="1">
        <v>0</v>
      </c>
    </row>
    <row r="21" spans="4:11" x14ac:dyDescent="0.2">
      <c r="D21" s="3" t="s">
        <v>129</v>
      </c>
      <c r="E21" s="1">
        <v>4.4281999999999998E-10</v>
      </c>
      <c r="F21" s="1">
        <v>-1.2159999999999999E-9</v>
      </c>
      <c r="G21" s="1">
        <v>-5.4599999999999998E-10</v>
      </c>
      <c r="H21" s="1">
        <v>-4.6209999999999997E-9</v>
      </c>
      <c r="I21" s="1">
        <v>-4.9739999999999996E-10</v>
      </c>
      <c r="J21" s="1">
        <v>1.71E-10</v>
      </c>
      <c r="K21" s="1">
        <v>0</v>
      </c>
    </row>
    <row r="24" spans="4:11" x14ac:dyDescent="0.2">
      <c r="D24" s="7" t="s">
        <v>692</v>
      </c>
      <c r="E24" s="7"/>
      <c r="F24" s="7"/>
      <c r="G24" s="7"/>
      <c r="H24" s="7"/>
      <c r="I24" s="7"/>
    </row>
    <row r="25" spans="4:11" x14ac:dyDescent="0.2">
      <c r="D25" s="7" t="s">
        <v>693</v>
      </c>
      <c r="E25" s="7" t="s">
        <v>698</v>
      </c>
      <c r="F25" s="7" t="s">
        <v>697</v>
      </c>
      <c r="G25" s="7" t="s">
        <v>694</v>
      </c>
      <c r="H25" s="7" t="s">
        <v>695</v>
      </c>
      <c r="I25" s="7" t="s">
        <v>25</v>
      </c>
    </row>
    <row r="26" spans="4:11" x14ac:dyDescent="0.2">
      <c r="D26" s="7">
        <v>7</v>
      </c>
      <c r="E26" s="7" t="s">
        <v>160</v>
      </c>
      <c r="F26" s="7">
        <v>9.9999999999999995E-7</v>
      </c>
      <c r="G26" s="7">
        <f>F26*7</f>
        <v>6.9999999999999999E-6</v>
      </c>
      <c r="H26" s="7">
        <v>6.9999999999999999E-6</v>
      </c>
      <c r="I26" s="1" t="s">
        <v>49</v>
      </c>
    </row>
    <row r="27" spans="4:11" x14ac:dyDescent="0.2">
      <c r="D27" s="7">
        <v>6</v>
      </c>
      <c r="E27" s="7" t="s">
        <v>14</v>
      </c>
      <c r="F27" s="7">
        <v>2.0000000000000001E-4</v>
      </c>
      <c r="G27" s="7">
        <f>F27*D27</f>
        <v>1.2000000000000001E-3</v>
      </c>
      <c r="H27" s="7">
        <v>1.2000000000000001E-3</v>
      </c>
      <c r="I27" s="1" t="s">
        <v>44</v>
      </c>
    </row>
    <row r="28" spans="4:11" x14ac:dyDescent="0.2">
      <c r="D28" s="7">
        <v>5</v>
      </c>
      <c r="E28" s="7" t="s">
        <v>9</v>
      </c>
      <c r="F28" s="7">
        <v>2.3999999999999998E-3</v>
      </c>
      <c r="G28" s="7">
        <f t="shared" ref="G28:G30" si="0">F28*D28</f>
        <v>1.1999999999999999E-2</v>
      </c>
      <c r="H28" s="7">
        <v>1.1999999999999999E-2</v>
      </c>
      <c r="I28" s="1" t="s">
        <v>26</v>
      </c>
    </row>
    <row r="29" spans="4:11" x14ac:dyDescent="0.2">
      <c r="D29" s="7">
        <v>4</v>
      </c>
      <c r="E29" s="7" t="s">
        <v>11</v>
      </c>
      <c r="F29" s="7">
        <v>5.7999999999999996E-3</v>
      </c>
      <c r="G29" s="7">
        <f t="shared" si="0"/>
        <v>2.3199999999999998E-2</v>
      </c>
      <c r="H29" s="7">
        <v>2.3199999999999998E-2</v>
      </c>
      <c r="I29" s="1" t="s">
        <v>26</v>
      </c>
    </row>
    <row r="30" spans="4:11" x14ac:dyDescent="0.2">
      <c r="D30" s="7">
        <v>3</v>
      </c>
      <c r="E30" s="7" t="s">
        <v>696</v>
      </c>
      <c r="F30" s="7">
        <v>1.3599999999999999E-2</v>
      </c>
      <c r="G30" s="7">
        <f t="shared" si="0"/>
        <v>4.0799999999999996E-2</v>
      </c>
      <c r="H30" s="7">
        <v>4.0799999999999996E-2</v>
      </c>
      <c r="I30" s="1" t="s">
        <v>26</v>
      </c>
    </row>
    <row r="31" spans="4:11" x14ac:dyDescent="0.2">
      <c r="D31" s="7">
        <v>2</v>
      </c>
      <c r="E31" s="7" t="s">
        <v>16</v>
      </c>
      <c r="F31" s="7">
        <v>5.2699999999999997E-2</v>
      </c>
      <c r="G31" s="7">
        <f>F31*D31</f>
        <v>0.10539999999999999</v>
      </c>
      <c r="H31" s="7">
        <v>0.10539999999999999</v>
      </c>
      <c r="I31" s="1" t="s">
        <v>41</v>
      </c>
    </row>
    <row r="32" spans="4:11" x14ac:dyDescent="0.2">
      <c r="D32" s="7">
        <v>1</v>
      </c>
      <c r="E32" s="7" t="s">
        <v>15</v>
      </c>
      <c r="F32" s="7">
        <v>0.58930000000000005</v>
      </c>
      <c r="G32" s="7">
        <f>F32*D32</f>
        <v>0.58930000000000005</v>
      </c>
      <c r="H32" s="7">
        <v>0.58930000000000005</v>
      </c>
      <c r="I32" s="1" t="s">
        <v>4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C31BB-372B-924F-ACC8-D29C09217598}">
  <dimension ref="A1:C7"/>
  <sheetViews>
    <sheetView workbookViewId="0"/>
  </sheetViews>
  <sheetFormatPr baseColWidth="10" defaultRowHeight="16" x14ac:dyDescent="0.2"/>
  <cols>
    <col min="1" max="1" width="12.5" bestFit="1" customWidth="1"/>
  </cols>
  <sheetData>
    <row r="1" spans="1:3" x14ac:dyDescent="0.2">
      <c r="A1" s="2" t="s">
        <v>699</v>
      </c>
      <c r="B1" s="2" t="s">
        <v>0</v>
      </c>
      <c r="C1" s="2" t="s">
        <v>1</v>
      </c>
    </row>
    <row r="2" spans="1:3" x14ac:dyDescent="0.2">
      <c r="A2" s="3">
        <v>5</v>
      </c>
      <c r="B2" s="1">
        <v>19</v>
      </c>
      <c r="C2" s="1">
        <v>48</v>
      </c>
    </row>
    <row r="3" spans="1:3" x14ac:dyDescent="0.2">
      <c r="A3" s="3">
        <v>4</v>
      </c>
      <c r="B3" s="1">
        <v>10</v>
      </c>
      <c r="C3" s="1">
        <v>15</v>
      </c>
    </row>
    <row r="4" spans="1:3" x14ac:dyDescent="0.2">
      <c r="A4" s="3">
        <v>3</v>
      </c>
      <c r="B4" s="1">
        <v>23</v>
      </c>
      <c r="C4" s="1">
        <v>27</v>
      </c>
    </row>
    <row r="5" spans="1:3" x14ac:dyDescent="0.2">
      <c r="A5" s="3">
        <v>2</v>
      </c>
      <c r="B5" s="1">
        <v>18</v>
      </c>
      <c r="C5" s="1">
        <v>9</v>
      </c>
    </row>
    <row r="6" spans="1:3" x14ac:dyDescent="0.2">
      <c r="A6" s="3">
        <v>1</v>
      </c>
      <c r="B6" s="1">
        <v>13</v>
      </c>
      <c r="C6" s="1">
        <v>15</v>
      </c>
    </row>
    <row r="7" spans="1:3" x14ac:dyDescent="0.2">
      <c r="A7" s="3">
        <v>0</v>
      </c>
      <c r="B7" s="1">
        <v>3</v>
      </c>
      <c r="C7" s="1">
        <v>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94D89-0663-7A47-A72F-E88BCC0F8135}">
  <dimension ref="A1:G26"/>
  <sheetViews>
    <sheetView workbookViewId="0"/>
  </sheetViews>
  <sheetFormatPr baseColWidth="10" defaultRowHeight="16" x14ac:dyDescent="0.2"/>
  <cols>
    <col min="1" max="1" width="32.83203125" bestFit="1" customWidth="1"/>
    <col min="2" max="2" width="11.33203125" bestFit="1" customWidth="1"/>
    <col min="4" max="4" width="32.83203125" bestFit="1" customWidth="1"/>
    <col min="5" max="5" width="17.33203125" bestFit="1" customWidth="1"/>
    <col min="6" max="6" width="8.1640625" bestFit="1" customWidth="1"/>
    <col min="7" max="7" width="5.6640625" bestFit="1" customWidth="1"/>
  </cols>
  <sheetData>
    <row r="1" spans="1:7" x14ac:dyDescent="0.2">
      <c r="A1" s="2"/>
      <c r="B1" s="2"/>
      <c r="D1" s="2"/>
      <c r="E1" s="2"/>
      <c r="F1" s="2"/>
      <c r="G1" s="2"/>
    </row>
    <row r="2" spans="1:7" x14ac:dyDescent="0.2">
      <c r="A2" s="3" t="s">
        <v>17</v>
      </c>
      <c r="B2" s="1" t="s">
        <v>709</v>
      </c>
      <c r="D2" s="3" t="s">
        <v>17</v>
      </c>
      <c r="E2" s="1" t="s">
        <v>709</v>
      </c>
      <c r="F2" s="1"/>
      <c r="G2" s="1"/>
    </row>
    <row r="3" spans="1:7" x14ac:dyDescent="0.2">
      <c r="A3" s="3"/>
      <c r="B3" s="1"/>
      <c r="D3" s="3"/>
      <c r="E3" s="1"/>
      <c r="F3" s="1"/>
      <c r="G3" s="1"/>
    </row>
    <row r="4" spans="1:7" x14ac:dyDescent="0.2">
      <c r="A4" s="3" t="s">
        <v>700</v>
      </c>
      <c r="B4" s="1"/>
      <c r="D4" s="3" t="s">
        <v>700</v>
      </c>
      <c r="E4" s="1"/>
      <c r="F4" s="1"/>
      <c r="G4" s="1"/>
    </row>
    <row r="5" spans="1:7" x14ac:dyDescent="0.2">
      <c r="A5" s="3" t="s">
        <v>701</v>
      </c>
      <c r="B5" s="1" t="s">
        <v>702</v>
      </c>
      <c r="D5" s="3" t="s">
        <v>701</v>
      </c>
      <c r="E5" s="1" t="s">
        <v>710</v>
      </c>
      <c r="F5" s="1"/>
      <c r="G5" s="1"/>
    </row>
    <row r="6" spans="1:7" x14ac:dyDescent="0.2">
      <c r="A6" s="3" t="s">
        <v>95</v>
      </c>
      <c r="B6" s="1" t="s">
        <v>703</v>
      </c>
      <c r="D6" s="3" t="s">
        <v>22</v>
      </c>
      <c r="E6" s="1">
        <v>7.0000000000000001E-3</v>
      </c>
      <c r="F6" s="1"/>
      <c r="G6" s="1"/>
    </row>
    <row r="7" spans="1:7" x14ac:dyDescent="0.2">
      <c r="A7" s="3" t="s">
        <v>22</v>
      </c>
      <c r="B7" s="1">
        <v>2.58E-2</v>
      </c>
      <c r="D7" s="3" t="s">
        <v>25</v>
      </c>
      <c r="E7" s="1" t="s">
        <v>44</v>
      </c>
      <c r="F7" s="1"/>
      <c r="G7" s="1"/>
    </row>
    <row r="8" spans="1:7" x14ac:dyDescent="0.2">
      <c r="A8" s="3" t="s">
        <v>25</v>
      </c>
      <c r="B8" s="1" t="s">
        <v>26</v>
      </c>
      <c r="D8" s="3" t="s">
        <v>704</v>
      </c>
      <c r="E8" s="1" t="s">
        <v>711</v>
      </c>
      <c r="F8" s="1"/>
      <c r="G8" s="1"/>
    </row>
    <row r="9" spans="1:7" x14ac:dyDescent="0.2">
      <c r="A9" s="3" t="s">
        <v>704</v>
      </c>
      <c r="B9" s="1" t="s">
        <v>705</v>
      </c>
      <c r="D9" s="3" t="s">
        <v>88</v>
      </c>
      <c r="E9" s="1" t="s">
        <v>28</v>
      </c>
      <c r="F9" s="1"/>
      <c r="G9" s="1"/>
    </row>
    <row r="10" spans="1:7" x14ac:dyDescent="0.2">
      <c r="A10" s="3" t="s">
        <v>88</v>
      </c>
      <c r="B10" s="1" t="s">
        <v>28</v>
      </c>
      <c r="D10" s="3"/>
      <c r="E10" s="1"/>
      <c r="F10" s="1"/>
      <c r="G10" s="1"/>
    </row>
    <row r="11" spans="1:7" x14ac:dyDescent="0.2">
      <c r="A11" s="3"/>
      <c r="B11" s="1"/>
      <c r="D11" s="3" t="s">
        <v>706</v>
      </c>
      <c r="E11" s="1">
        <v>5</v>
      </c>
      <c r="F11" s="1" t="s">
        <v>712</v>
      </c>
      <c r="G11" s="1" t="s">
        <v>713</v>
      </c>
    </row>
    <row r="12" spans="1:7" x14ac:dyDescent="0.2">
      <c r="A12" s="3" t="s">
        <v>706</v>
      </c>
      <c r="B12" s="1"/>
      <c r="D12" s="3" t="s">
        <v>0</v>
      </c>
      <c r="E12" s="1">
        <v>19</v>
      </c>
      <c r="F12" s="1">
        <v>67</v>
      </c>
      <c r="G12" s="1">
        <v>86</v>
      </c>
    </row>
    <row r="13" spans="1:7" x14ac:dyDescent="0.2">
      <c r="A13" s="3" t="s">
        <v>707</v>
      </c>
      <c r="B13" s="1">
        <v>2</v>
      </c>
      <c r="D13" s="3" t="s">
        <v>1</v>
      </c>
      <c r="E13" s="1">
        <v>48</v>
      </c>
      <c r="F13" s="1">
        <v>72</v>
      </c>
      <c r="G13" s="1">
        <v>120</v>
      </c>
    </row>
    <row r="14" spans="1:7" x14ac:dyDescent="0.2">
      <c r="A14" s="3" t="s">
        <v>708</v>
      </c>
      <c r="B14" s="1">
        <v>6</v>
      </c>
      <c r="D14" s="3" t="s">
        <v>713</v>
      </c>
      <c r="E14" s="1">
        <v>67</v>
      </c>
      <c r="F14" s="1">
        <v>139</v>
      </c>
      <c r="G14" s="1">
        <v>206</v>
      </c>
    </row>
    <row r="15" spans="1:7" x14ac:dyDescent="0.2">
      <c r="D15" s="3"/>
      <c r="E15" s="1"/>
      <c r="F15" s="1"/>
      <c r="G15" s="1"/>
    </row>
    <row r="16" spans="1:7" x14ac:dyDescent="0.2">
      <c r="D16" s="3" t="s">
        <v>714</v>
      </c>
      <c r="E16" s="1">
        <v>5</v>
      </c>
      <c r="F16" s="1" t="s">
        <v>712</v>
      </c>
      <c r="G16" s="1"/>
    </row>
    <row r="17" spans="4:7" x14ac:dyDescent="0.2">
      <c r="D17" s="3" t="s">
        <v>0</v>
      </c>
      <c r="E17" s="1" t="s">
        <v>715</v>
      </c>
      <c r="F17" s="1" t="s">
        <v>716</v>
      </c>
      <c r="G17" s="1"/>
    </row>
    <row r="18" spans="4:7" x14ac:dyDescent="0.2">
      <c r="D18" s="3" t="s">
        <v>1</v>
      </c>
      <c r="E18" s="1" t="s">
        <v>717</v>
      </c>
      <c r="F18" s="1" t="s">
        <v>718</v>
      </c>
      <c r="G18" s="1"/>
    </row>
    <row r="19" spans="4:7" x14ac:dyDescent="0.2">
      <c r="D19" s="3"/>
      <c r="E19" s="1"/>
      <c r="F19" s="1"/>
      <c r="G19" s="1"/>
    </row>
    <row r="20" spans="4:7" x14ac:dyDescent="0.2">
      <c r="D20" s="3" t="s">
        <v>719</v>
      </c>
      <c r="E20" s="1">
        <v>5</v>
      </c>
      <c r="F20" s="1" t="s">
        <v>712</v>
      </c>
      <c r="G20" s="1"/>
    </row>
    <row r="21" spans="4:7" x14ac:dyDescent="0.2">
      <c r="D21" s="3" t="s">
        <v>0</v>
      </c>
      <c r="E21" s="1" t="s">
        <v>720</v>
      </c>
      <c r="F21" s="1" t="s">
        <v>721</v>
      </c>
      <c r="G21" s="1"/>
    </row>
    <row r="22" spans="4:7" x14ac:dyDescent="0.2">
      <c r="D22" s="3" t="s">
        <v>1</v>
      </c>
      <c r="E22" s="1" t="s">
        <v>722</v>
      </c>
      <c r="F22" s="1" t="s">
        <v>723</v>
      </c>
      <c r="G22" s="1"/>
    </row>
    <row r="23" spans="4:7" x14ac:dyDescent="0.2">
      <c r="D23" s="3"/>
      <c r="E23" s="1"/>
      <c r="F23" s="1"/>
      <c r="G23" s="1"/>
    </row>
    <row r="24" spans="4:7" x14ac:dyDescent="0.2">
      <c r="D24" s="3" t="s">
        <v>724</v>
      </c>
      <c r="E24" s="1">
        <v>5</v>
      </c>
      <c r="F24" s="1" t="s">
        <v>712</v>
      </c>
      <c r="G24" s="1"/>
    </row>
    <row r="25" spans="4:7" x14ac:dyDescent="0.2">
      <c r="D25" s="3" t="s">
        <v>0</v>
      </c>
      <c r="E25" s="1" t="s">
        <v>725</v>
      </c>
      <c r="F25" s="1" t="s">
        <v>726</v>
      </c>
      <c r="G25" s="1"/>
    </row>
    <row r="26" spans="4:7" x14ac:dyDescent="0.2">
      <c r="D26" s="3" t="s">
        <v>1</v>
      </c>
      <c r="E26" s="1" t="s">
        <v>727</v>
      </c>
      <c r="F26" s="1" t="s">
        <v>728</v>
      </c>
      <c r="G2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2DB81-2EB3-3342-BC20-EA7BCA56998F}">
  <dimension ref="A1:R8"/>
  <sheetViews>
    <sheetView workbookViewId="0"/>
  </sheetViews>
  <sheetFormatPr baseColWidth="10" defaultRowHeight="16" x14ac:dyDescent="0.2"/>
  <sheetData>
    <row r="1" spans="1:18" s="5" customFormat="1" x14ac:dyDescent="0.2">
      <c r="B1" s="5" t="s">
        <v>0</v>
      </c>
      <c r="C1" s="5" t="s">
        <v>0</v>
      </c>
      <c r="D1" s="5" t="s">
        <v>0</v>
      </c>
      <c r="E1" s="5" t="s">
        <v>0</v>
      </c>
      <c r="F1" s="5" t="s">
        <v>0</v>
      </c>
      <c r="G1" s="5" t="s">
        <v>0</v>
      </c>
      <c r="H1" s="5" t="s">
        <v>0</v>
      </c>
      <c r="I1" s="5" t="s">
        <v>0</v>
      </c>
      <c r="K1" s="5" t="s">
        <v>1</v>
      </c>
      <c r="L1" s="5" t="s">
        <v>1</v>
      </c>
      <c r="M1" s="5" t="s">
        <v>1</v>
      </c>
      <c r="N1" s="5" t="s">
        <v>1</v>
      </c>
      <c r="O1" s="5" t="s">
        <v>1</v>
      </c>
      <c r="P1" s="5" t="s">
        <v>1</v>
      </c>
      <c r="Q1" s="5" t="s">
        <v>1</v>
      </c>
      <c r="R1" s="5" t="s">
        <v>1</v>
      </c>
    </row>
    <row r="2" spans="1:18" x14ac:dyDescent="0.2">
      <c r="A2" s="2"/>
      <c r="B2" s="2" t="s">
        <v>8</v>
      </c>
      <c r="C2" s="2" t="s">
        <v>14</v>
      </c>
      <c r="D2" s="2" t="s">
        <v>15</v>
      </c>
      <c r="E2" s="2" t="s">
        <v>9</v>
      </c>
      <c r="F2" s="2" t="s">
        <v>11</v>
      </c>
      <c r="G2" s="2" t="s">
        <v>12</v>
      </c>
      <c r="H2" s="2" t="s">
        <v>13</v>
      </c>
      <c r="I2" s="2" t="s">
        <v>16</v>
      </c>
      <c r="K2" s="2" t="s">
        <v>8</v>
      </c>
      <c r="L2" s="2" t="s">
        <v>14</v>
      </c>
      <c r="M2" s="2" t="s">
        <v>15</v>
      </c>
      <c r="N2" s="2" t="s">
        <v>9</v>
      </c>
      <c r="O2" s="2" t="s">
        <v>11</v>
      </c>
      <c r="P2" s="2" t="s">
        <v>12</v>
      </c>
      <c r="Q2" s="2" t="s">
        <v>13</v>
      </c>
      <c r="R2" s="2" t="s">
        <v>16</v>
      </c>
    </row>
    <row r="3" spans="1:18" x14ac:dyDescent="0.2">
      <c r="A3" s="3" t="s">
        <v>2</v>
      </c>
      <c r="B3" s="1">
        <v>1563</v>
      </c>
      <c r="C3" s="1">
        <v>753.1</v>
      </c>
      <c r="D3" s="1">
        <v>1377.1</v>
      </c>
      <c r="E3" s="1">
        <v>643.5</v>
      </c>
      <c r="F3" s="1">
        <v>364.6</v>
      </c>
      <c r="G3" s="1">
        <v>219.57102599999999</v>
      </c>
      <c r="H3" s="1">
        <v>190.36193</v>
      </c>
      <c r="I3" s="1">
        <v>182.6</v>
      </c>
      <c r="K3" s="1">
        <v>305.79877909999999</v>
      </c>
      <c r="L3" s="1">
        <v>250.30675210000001</v>
      </c>
      <c r="M3" s="1">
        <v>545.48778110000001</v>
      </c>
      <c r="N3" s="1">
        <v>171.7</v>
      </c>
      <c r="O3" s="1">
        <v>90.904168040000002</v>
      </c>
      <c r="P3" s="1">
        <v>63.161133999999997</v>
      </c>
      <c r="Q3" s="1">
        <v>43.648364100000002</v>
      </c>
      <c r="R3" s="1">
        <v>21.143808660000001</v>
      </c>
    </row>
    <row r="4" spans="1:18" x14ac:dyDescent="0.2">
      <c r="A4" s="3" t="s">
        <v>3</v>
      </c>
      <c r="B4" s="1">
        <v>338.4</v>
      </c>
      <c r="C4" s="1">
        <v>127.8</v>
      </c>
      <c r="D4" s="1">
        <v>324.10000000000002</v>
      </c>
      <c r="E4" s="1">
        <v>112.8</v>
      </c>
      <c r="F4" s="1">
        <v>167.4</v>
      </c>
      <c r="G4" s="1">
        <v>112.922146</v>
      </c>
      <c r="H4" s="1">
        <v>56.525644800000002</v>
      </c>
      <c r="I4" s="1">
        <v>40.700000000000003</v>
      </c>
      <c r="K4" s="1">
        <v>74.279309179999998</v>
      </c>
      <c r="L4" s="1">
        <v>78</v>
      </c>
      <c r="M4" s="1">
        <v>33.716485040000002</v>
      </c>
      <c r="N4" s="1">
        <v>75.099999999999994</v>
      </c>
      <c r="O4" s="1">
        <v>37.6346633</v>
      </c>
      <c r="P4" s="1">
        <v>26.257542000000001</v>
      </c>
      <c r="Q4" s="1">
        <v>24.755466899999998</v>
      </c>
      <c r="R4" s="1">
        <v>20</v>
      </c>
    </row>
    <row r="5" spans="1:18" x14ac:dyDescent="0.2">
      <c r="A5" s="3" t="s">
        <v>4</v>
      </c>
      <c r="B5" s="1">
        <v>883.1</v>
      </c>
      <c r="C5" s="1">
        <v>742.7</v>
      </c>
      <c r="D5" s="1">
        <v>929.4</v>
      </c>
      <c r="E5" s="1">
        <v>721.1</v>
      </c>
      <c r="F5" s="1">
        <v>480.2</v>
      </c>
      <c r="G5" s="1">
        <v>419.222669</v>
      </c>
      <c r="H5" s="1">
        <v>198.80186800000001</v>
      </c>
      <c r="I5" s="1">
        <v>21.1</v>
      </c>
      <c r="K5" s="1">
        <v>808.41895499999998</v>
      </c>
      <c r="L5" s="1">
        <v>781.72405230000004</v>
      </c>
      <c r="M5" s="1">
        <v>558.46463129999995</v>
      </c>
      <c r="N5" s="1">
        <v>401.1</v>
      </c>
      <c r="O5" s="1">
        <v>567.83543689999999</v>
      </c>
      <c r="P5" s="1">
        <v>369.04724900000002</v>
      </c>
      <c r="Q5" s="1">
        <v>145.025924</v>
      </c>
      <c r="R5" s="1">
        <v>20</v>
      </c>
    </row>
    <row r="6" spans="1:18" x14ac:dyDescent="0.2">
      <c r="A6" s="3" t="s">
        <v>5</v>
      </c>
      <c r="B6" s="1">
        <v>11175.8</v>
      </c>
      <c r="C6" s="1">
        <v>7648.2</v>
      </c>
      <c r="D6" s="1">
        <v>9871</v>
      </c>
      <c r="E6" s="1">
        <v>2480</v>
      </c>
      <c r="F6" s="1">
        <v>3487</v>
      </c>
      <c r="G6" s="1">
        <v>2355.2920399999998</v>
      </c>
      <c r="H6" s="1">
        <v>1139.4804200000001</v>
      </c>
      <c r="I6" s="1">
        <v>837.6</v>
      </c>
      <c r="K6" s="1">
        <v>3752.7989440000001</v>
      </c>
      <c r="L6" s="1">
        <v>5573.2547180000001</v>
      </c>
      <c r="M6" s="1">
        <v>1579.0491979999999</v>
      </c>
      <c r="N6" s="1">
        <v>1318</v>
      </c>
      <c r="O6" s="1">
        <v>1037.8047759999999</v>
      </c>
      <c r="P6" s="1">
        <v>1236.18733</v>
      </c>
      <c r="Q6" s="1">
        <v>527.70671900000002</v>
      </c>
      <c r="R6" s="1">
        <v>223.01756169999999</v>
      </c>
    </row>
    <row r="7" spans="1:18" x14ac:dyDescent="0.2">
      <c r="A7" s="3" t="s">
        <v>6</v>
      </c>
      <c r="B7" s="1">
        <v>15010.1</v>
      </c>
      <c r="C7" s="1">
        <v>21411</v>
      </c>
      <c r="D7" s="1">
        <v>12742</v>
      </c>
      <c r="E7" s="1">
        <v>12979</v>
      </c>
      <c r="F7" s="1">
        <v>12948.2</v>
      </c>
      <c r="G7" s="1">
        <v>5751.34969</v>
      </c>
      <c r="H7" s="1">
        <v>2982.6565799999998</v>
      </c>
      <c r="I7" s="1">
        <v>555.9</v>
      </c>
      <c r="K7" s="1">
        <v>2628.6521160000002</v>
      </c>
      <c r="L7" s="1">
        <v>3802.5753030000001</v>
      </c>
      <c r="M7" s="1">
        <v>4088.0832500000001</v>
      </c>
      <c r="N7" s="1">
        <v>2486.9</v>
      </c>
      <c r="O7" s="1">
        <v>4693.6613520000001</v>
      </c>
      <c r="P7" s="1">
        <v>864.73157400000002</v>
      </c>
      <c r="Q7" s="1">
        <v>349.702313</v>
      </c>
      <c r="R7" s="1">
        <v>49.590060299999998</v>
      </c>
    </row>
    <row r="8" spans="1:18" x14ac:dyDescent="0.2">
      <c r="A8" s="3" t="s">
        <v>7</v>
      </c>
      <c r="B8" s="1">
        <v>3975.4</v>
      </c>
      <c r="C8" s="1">
        <v>849.9</v>
      </c>
      <c r="D8" s="1">
        <v>2400.3000000000002</v>
      </c>
      <c r="E8" s="1">
        <v>361</v>
      </c>
      <c r="F8" s="1">
        <v>196.4</v>
      </c>
      <c r="G8" s="1">
        <v>791.92556200000001</v>
      </c>
      <c r="H8" s="1">
        <v>442.98638699999998</v>
      </c>
      <c r="I8" s="1">
        <v>47.3</v>
      </c>
      <c r="K8" s="1">
        <v>489.24468639999998</v>
      </c>
      <c r="L8" s="1">
        <v>285.89999999999998</v>
      </c>
      <c r="M8" s="1">
        <v>540.89989579999997</v>
      </c>
      <c r="N8" s="1">
        <v>88</v>
      </c>
      <c r="O8" s="1">
        <v>62.001437920000001</v>
      </c>
      <c r="P8" s="1">
        <v>107.34142900000001</v>
      </c>
      <c r="Q8" s="1">
        <v>89.283584099999999</v>
      </c>
      <c r="R8" s="1">
        <v>2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8E066-C291-E04D-9421-0E5D1EEB27D9}">
  <dimension ref="A1:J136"/>
  <sheetViews>
    <sheetView workbookViewId="0"/>
  </sheetViews>
  <sheetFormatPr baseColWidth="10" defaultRowHeight="16" x14ac:dyDescent="0.2"/>
  <cols>
    <col min="1" max="1" width="14.33203125" customWidth="1"/>
    <col min="2" max="2" width="10.5" bestFit="1" customWidth="1"/>
    <col min="3" max="8" width="19.5" customWidth="1"/>
  </cols>
  <sheetData>
    <row r="1" spans="1:10" s="14" customFormat="1" ht="34" customHeight="1" x14ac:dyDescent="0.2">
      <c r="A1" s="16" t="s">
        <v>622</v>
      </c>
      <c r="B1" s="15"/>
      <c r="C1" s="15" t="s">
        <v>795</v>
      </c>
      <c r="D1" s="15" t="s">
        <v>796</v>
      </c>
      <c r="E1" s="15" t="s">
        <v>617</v>
      </c>
      <c r="F1" s="15" t="s">
        <v>618</v>
      </c>
      <c r="G1" s="15" t="s">
        <v>619</v>
      </c>
      <c r="H1" s="15" t="s">
        <v>797</v>
      </c>
    </row>
    <row r="2" spans="1:10" x14ac:dyDescent="0.2">
      <c r="A2" s="3" t="s">
        <v>9</v>
      </c>
      <c r="B2" s="3" t="s">
        <v>0</v>
      </c>
      <c r="C2" s="1">
        <v>0</v>
      </c>
      <c r="D2" s="1">
        <v>1.28</v>
      </c>
      <c r="E2" s="1">
        <v>6.41</v>
      </c>
      <c r="F2" s="1">
        <v>35.9</v>
      </c>
      <c r="G2" s="1">
        <v>56.41</v>
      </c>
      <c r="H2" s="1">
        <v>0</v>
      </c>
    </row>
    <row r="3" spans="1:10" x14ac:dyDescent="0.2">
      <c r="A3" s="3" t="s">
        <v>9</v>
      </c>
      <c r="B3" s="3" t="s">
        <v>1</v>
      </c>
      <c r="C3" s="1">
        <v>4.07</v>
      </c>
      <c r="D3" s="1">
        <v>34.15</v>
      </c>
      <c r="E3" s="1">
        <v>24.39</v>
      </c>
      <c r="F3" s="1">
        <v>11.38</v>
      </c>
      <c r="G3" s="1">
        <v>21.14</v>
      </c>
      <c r="H3" s="1">
        <v>4.88</v>
      </c>
    </row>
    <row r="4" spans="1:10" x14ac:dyDescent="0.2">
      <c r="A4" s="3" t="s">
        <v>11</v>
      </c>
      <c r="B4" s="3" t="s">
        <v>0</v>
      </c>
      <c r="C4" s="1">
        <v>0</v>
      </c>
      <c r="D4" s="1">
        <v>1.27</v>
      </c>
      <c r="E4" s="1">
        <v>18.989999999999998</v>
      </c>
      <c r="F4" s="1">
        <v>34.18</v>
      </c>
      <c r="G4" s="1">
        <v>36.71</v>
      </c>
      <c r="H4" s="1">
        <v>8.86</v>
      </c>
    </row>
    <row r="5" spans="1:10" x14ac:dyDescent="0.2">
      <c r="A5" s="3" t="s">
        <v>11</v>
      </c>
      <c r="B5" s="3" t="s">
        <v>1</v>
      </c>
      <c r="C5" s="1">
        <v>12.9</v>
      </c>
      <c r="D5" s="1">
        <v>29.84</v>
      </c>
      <c r="E5" s="1">
        <v>16.940000000000001</v>
      </c>
      <c r="F5" s="1">
        <v>17.739999999999998</v>
      </c>
      <c r="G5" s="1">
        <v>20.97</v>
      </c>
      <c r="H5" s="1">
        <v>1.61</v>
      </c>
    </row>
    <row r="6" spans="1:10" x14ac:dyDescent="0.2">
      <c r="A6" s="3" t="s">
        <v>13</v>
      </c>
      <c r="B6" s="3" t="s">
        <v>0</v>
      </c>
      <c r="C6" s="1">
        <v>0</v>
      </c>
      <c r="D6" s="1">
        <v>1.41</v>
      </c>
      <c r="E6" s="1">
        <v>8.4499999999999993</v>
      </c>
      <c r="F6" s="1">
        <v>11.27</v>
      </c>
      <c r="G6" s="1">
        <v>50.7</v>
      </c>
      <c r="H6" s="1">
        <v>28.17</v>
      </c>
    </row>
    <row r="7" spans="1:10" x14ac:dyDescent="0.2">
      <c r="A7" s="3" t="s">
        <v>13</v>
      </c>
      <c r="B7" s="3" t="s">
        <v>1</v>
      </c>
      <c r="C7" s="1">
        <v>2.44</v>
      </c>
      <c r="D7" s="1">
        <v>12.2</v>
      </c>
      <c r="E7" s="1">
        <v>14.63</v>
      </c>
      <c r="F7" s="1">
        <v>21.14</v>
      </c>
      <c r="G7" s="1">
        <v>30.89</v>
      </c>
      <c r="H7" s="1">
        <v>18.7</v>
      </c>
    </row>
    <row r="8" spans="1:10" x14ac:dyDescent="0.2">
      <c r="A8" s="3" t="s">
        <v>14</v>
      </c>
      <c r="B8" s="3" t="s">
        <v>0</v>
      </c>
      <c r="C8" s="1">
        <v>2.56</v>
      </c>
      <c r="D8" s="1">
        <v>1.28</v>
      </c>
      <c r="E8" s="1">
        <v>11.54</v>
      </c>
      <c r="F8" s="1">
        <v>43.59</v>
      </c>
      <c r="G8" s="1">
        <v>34.619999999999997</v>
      </c>
      <c r="H8" s="1">
        <v>6.41</v>
      </c>
    </row>
    <row r="9" spans="1:10" x14ac:dyDescent="0.2">
      <c r="A9" s="3" t="s">
        <v>14</v>
      </c>
      <c r="B9" s="3" t="s">
        <v>1</v>
      </c>
      <c r="C9" s="1">
        <v>19.350000000000001</v>
      </c>
      <c r="D9" s="1">
        <v>37.9</v>
      </c>
      <c r="E9" s="1">
        <v>12.1</v>
      </c>
      <c r="F9" s="1">
        <v>11.29</v>
      </c>
      <c r="G9" s="1">
        <v>13.71</v>
      </c>
      <c r="H9" s="1">
        <v>5.65</v>
      </c>
    </row>
    <row r="10" spans="1:10" x14ac:dyDescent="0.2">
      <c r="A10" s="3" t="s">
        <v>15</v>
      </c>
      <c r="B10" s="3" t="s">
        <v>0</v>
      </c>
      <c r="C10" s="1">
        <v>0</v>
      </c>
      <c r="D10" s="1">
        <v>1.3</v>
      </c>
      <c r="E10" s="1">
        <v>14.29</v>
      </c>
      <c r="F10" s="1">
        <v>57.14</v>
      </c>
      <c r="G10" s="1">
        <v>20.78</v>
      </c>
      <c r="H10" s="1">
        <v>6.49</v>
      </c>
    </row>
    <row r="11" spans="1:10" x14ac:dyDescent="0.2">
      <c r="A11" s="3" t="s">
        <v>15</v>
      </c>
      <c r="B11" s="3" t="s">
        <v>1</v>
      </c>
      <c r="C11" s="1">
        <v>2.42</v>
      </c>
      <c r="D11" s="1">
        <v>25</v>
      </c>
      <c r="E11" s="1">
        <v>25.81</v>
      </c>
      <c r="F11" s="1">
        <v>16.13</v>
      </c>
      <c r="G11" s="1">
        <v>25</v>
      </c>
      <c r="H11" s="1">
        <v>5.65</v>
      </c>
    </row>
    <row r="13" spans="1:10" x14ac:dyDescent="0.2">
      <c r="A13" s="3" t="s">
        <v>620</v>
      </c>
    </row>
    <row r="14" spans="1:10" x14ac:dyDescent="0.2">
      <c r="A14" s="7" t="s">
        <v>800</v>
      </c>
      <c r="B14" s="7" t="s">
        <v>799</v>
      </c>
      <c r="C14" s="7" t="s">
        <v>808</v>
      </c>
      <c r="D14" s="7" t="s">
        <v>807</v>
      </c>
      <c r="E14" s="7" t="s">
        <v>829</v>
      </c>
      <c r="F14" s="7" t="s">
        <v>828</v>
      </c>
      <c r="G14" s="7" t="s">
        <v>816</v>
      </c>
      <c r="H14" s="7" t="s">
        <v>815</v>
      </c>
      <c r="I14" s="7" t="s">
        <v>823</v>
      </c>
      <c r="J14" s="7" t="s">
        <v>822</v>
      </c>
    </row>
    <row r="15" spans="1:10" x14ac:dyDescent="0.2">
      <c r="A15" s="13">
        <v>1634.453</v>
      </c>
      <c r="B15" s="13">
        <v>588.37009999999998</v>
      </c>
      <c r="C15" s="13">
        <v>1874.6079999999999</v>
      </c>
      <c r="D15" s="13">
        <v>877.80899999999997</v>
      </c>
      <c r="E15" s="13">
        <v>1583.1</v>
      </c>
      <c r="F15" s="13">
        <v>1381.421</v>
      </c>
      <c r="G15" s="13">
        <v>324.726</v>
      </c>
      <c r="H15" s="13">
        <v>338.59379999999999</v>
      </c>
      <c r="I15" s="13">
        <v>1206.098</v>
      </c>
      <c r="J15" s="13">
        <v>897.26009999999997</v>
      </c>
    </row>
    <row r="16" spans="1:10" x14ac:dyDescent="0.2">
      <c r="A16" s="13">
        <v>929.54740000000004</v>
      </c>
      <c r="B16" s="13">
        <v>386.78570000000002</v>
      </c>
      <c r="C16" s="13">
        <v>606.33619999999996</v>
      </c>
      <c r="D16" s="13">
        <v>509.61130000000003</v>
      </c>
      <c r="E16" s="13">
        <v>1503.383</v>
      </c>
      <c r="F16" s="13">
        <v>1080.6289999999999</v>
      </c>
      <c r="G16" s="13">
        <v>264.50729999999999</v>
      </c>
      <c r="H16" s="13">
        <v>198.97900000000001</v>
      </c>
      <c r="I16" s="13">
        <v>441.24959999999999</v>
      </c>
      <c r="J16" s="13">
        <v>823.53049999999996</v>
      </c>
    </row>
    <row r="17" spans="1:10" x14ac:dyDescent="0.2">
      <c r="A17" s="13">
        <v>874.8383</v>
      </c>
      <c r="B17" s="13">
        <v>236.79509999999999</v>
      </c>
      <c r="C17" s="13">
        <v>231.35740000000001</v>
      </c>
      <c r="D17" s="13">
        <v>418.97359999999998</v>
      </c>
      <c r="E17" s="13">
        <v>1333.981</v>
      </c>
      <c r="F17" s="13">
        <v>779.93949999999995</v>
      </c>
      <c r="G17" s="13">
        <v>164.74019999999999</v>
      </c>
      <c r="H17" s="13">
        <v>67.462500000000006</v>
      </c>
      <c r="I17" s="13">
        <v>201.3656</v>
      </c>
      <c r="J17" s="13">
        <v>585.40459999999996</v>
      </c>
    </row>
    <row r="18" spans="1:10" x14ac:dyDescent="0.2">
      <c r="A18" s="13">
        <v>279.6737</v>
      </c>
      <c r="B18" s="13">
        <v>236.14940000000001</v>
      </c>
      <c r="C18" s="13">
        <v>183.22839999999999</v>
      </c>
      <c r="D18" s="13">
        <v>346.36020000000002</v>
      </c>
      <c r="E18" s="13">
        <v>1049.5150000000001</v>
      </c>
      <c r="F18" s="13">
        <v>580.32190000000003</v>
      </c>
      <c r="G18" s="13">
        <v>136.02680000000001</v>
      </c>
      <c r="H18" s="13">
        <v>54.304819999999999</v>
      </c>
      <c r="I18" s="13">
        <v>115.5581</v>
      </c>
      <c r="J18" s="13">
        <v>422.84410000000003</v>
      </c>
    </row>
    <row r="19" spans="1:10" x14ac:dyDescent="0.2">
      <c r="A19" s="13">
        <v>183.47669999999999</v>
      </c>
      <c r="B19" s="13">
        <v>177.18639999999999</v>
      </c>
      <c r="C19" s="13">
        <v>88.103300000000004</v>
      </c>
      <c r="D19" s="13">
        <v>223.8288</v>
      </c>
      <c r="E19" s="13">
        <v>853.80039999999997</v>
      </c>
      <c r="F19" s="13">
        <v>422.52190000000002</v>
      </c>
      <c r="G19" s="13">
        <v>66.22757</v>
      </c>
      <c r="H19" s="13">
        <v>47.951270000000001</v>
      </c>
      <c r="I19" s="13">
        <v>99.150630000000007</v>
      </c>
      <c r="J19" s="13">
        <v>291.80130000000003</v>
      </c>
    </row>
    <row r="20" spans="1:10" x14ac:dyDescent="0.2">
      <c r="A20" s="13">
        <v>169.04050000000001</v>
      </c>
      <c r="B20" s="13">
        <v>143.56460000000001</v>
      </c>
      <c r="C20" s="13">
        <v>64.019869999999997</v>
      </c>
      <c r="D20" s="13">
        <v>200.4478</v>
      </c>
      <c r="E20" s="13">
        <v>761.92179999999996</v>
      </c>
      <c r="F20" s="13">
        <v>392.10759999999999</v>
      </c>
      <c r="G20" s="13">
        <v>53.492690000000003</v>
      </c>
      <c r="H20" s="13">
        <v>38.339190000000002</v>
      </c>
      <c r="I20" s="13">
        <v>75.475930000000005</v>
      </c>
      <c r="J20" s="13">
        <v>260.22829999999999</v>
      </c>
    </row>
    <row r="21" spans="1:10" x14ac:dyDescent="0.2">
      <c r="A21" s="13">
        <v>141.4391</v>
      </c>
      <c r="B21" s="13">
        <v>115.9833</v>
      </c>
      <c r="C21" s="13">
        <v>56.972430000000003</v>
      </c>
      <c r="D21" s="13">
        <v>145.7714</v>
      </c>
      <c r="E21" s="13">
        <v>714.92250000000001</v>
      </c>
      <c r="F21" s="13">
        <v>325.39429999999999</v>
      </c>
      <c r="G21" s="13">
        <v>52.007040000000003</v>
      </c>
      <c r="H21" s="13">
        <v>34.079659999999997</v>
      </c>
      <c r="I21" s="13">
        <v>69.664379999999994</v>
      </c>
      <c r="J21" s="13">
        <v>133.8776</v>
      </c>
    </row>
    <row r="22" spans="1:10" x14ac:dyDescent="0.2">
      <c r="A22" s="13">
        <v>117.5076</v>
      </c>
      <c r="B22" s="13">
        <v>102.8272</v>
      </c>
      <c r="C22" s="13">
        <v>50.068980000000003</v>
      </c>
      <c r="D22" s="13">
        <v>140.15049999999999</v>
      </c>
      <c r="E22" s="13">
        <v>214.70429999999999</v>
      </c>
      <c r="F22" s="13">
        <v>249.5908</v>
      </c>
      <c r="G22" s="13">
        <v>45.328960000000002</v>
      </c>
      <c r="H22" s="13">
        <v>29.109300000000001</v>
      </c>
      <c r="I22" s="13">
        <v>60.62932</v>
      </c>
      <c r="J22" s="13">
        <v>120.8717</v>
      </c>
    </row>
    <row r="23" spans="1:10" x14ac:dyDescent="0.2">
      <c r="A23" s="13">
        <v>105.21080000000001</v>
      </c>
      <c r="B23" s="13">
        <v>93.526700000000005</v>
      </c>
      <c r="C23" s="13">
        <v>48.811839999999997</v>
      </c>
      <c r="D23" s="13">
        <v>136.75829999999999</v>
      </c>
      <c r="E23" s="13">
        <v>174.44110000000001</v>
      </c>
      <c r="F23" s="13">
        <v>164.99469999999999</v>
      </c>
      <c r="G23" s="13">
        <v>44.196199999999997</v>
      </c>
      <c r="H23" s="13">
        <v>28.865680000000001</v>
      </c>
      <c r="I23" s="13">
        <v>57.464329999999997</v>
      </c>
      <c r="J23" s="13">
        <v>103.3061</v>
      </c>
    </row>
    <row r="24" spans="1:10" x14ac:dyDescent="0.2">
      <c r="A24" s="13">
        <v>90.614559999999997</v>
      </c>
      <c r="B24" s="13">
        <v>86.338359999999994</v>
      </c>
      <c r="C24" s="13">
        <v>41.956859999999999</v>
      </c>
      <c r="D24" s="13">
        <v>87.522760000000005</v>
      </c>
      <c r="E24" s="13">
        <v>159.28229999999999</v>
      </c>
      <c r="F24" s="13">
        <v>122.24160000000001</v>
      </c>
      <c r="G24" s="13">
        <v>43.359929999999999</v>
      </c>
      <c r="H24" s="13">
        <v>27.796890000000001</v>
      </c>
      <c r="I24" s="13">
        <v>50.859310000000001</v>
      </c>
      <c r="J24" s="13">
        <v>74.083740000000006</v>
      </c>
    </row>
    <row r="25" spans="1:10" x14ac:dyDescent="0.2">
      <c r="A25" s="13">
        <v>88.160380000000004</v>
      </c>
      <c r="B25" s="13">
        <v>78.391450000000006</v>
      </c>
      <c r="C25" s="13">
        <v>36.220210000000002</v>
      </c>
      <c r="D25" s="13">
        <v>86.427930000000003</v>
      </c>
      <c r="E25" s="13">
        <v>140.70259999999999</v>
      </c>
      <c r="F25" s="13">
        <v>120.57689999999999</v>
      </c>
      <c r="G25" s="13">
        <v>42.165550000000003</v>
      </c>
      <c r="H25" s="13">
        <v>26.506799999999998</v>
      </c>
      <c r="I25" s="13">
        <v>45.625880000000002</v>
      </c>
      <c r="J25" s="13">
        <v>52.568300000000001</v>
      </c>
    </row>
    <row r="26" spans="1:10" x14ac:dyDescent="0.2">
      <c r="A26" s="13">
        <v>85.325999999999993</v>
      </c>
      <c r="B26" s="13">
        <v>73.269069999999999</v>
      </c>
      <c r="C26" s="13">
        <v>32.860120000000002</v>
      </c>
      <c r="D26" s="13">
        <v>78.386650000000003</v>
      </c>
      <c r="E26" s="13">
        <v>89.094099999999997</v>
      </c>
      <c r="F26" s="13">
        <v>109.0446</v>
      </c>
      <c r="G26" s="13">
        <v>35.296480000000003</v>
      </c>
      <c r="H26" s="13">
        <v>25.002980000000001</v>
      </c>
      <c r="I26" s="13">
        <v>41.92642</v>
      </c>
      <c r="J26" s="13">
        <v>50.728499999999997</v>
      </c>
    </row>
    <row r="27" spans="1:10" x14ac:dyDescent="0.2">
      <c r="A27" s="13">
        <v>70.684619999999995</v>
      </c>
      <c r="B27" s="13">
        <v>72.075569999999999</v>
      </c>
      <c r="C27" s="13">
        <v>30.553090000000001</v>
      </c>
      <c r="D27" s="13">
        <v>44.655149999999999</v>
      </c>
      <c r="E27" s="13">
        <v>75.065470000000005</v>
      </c>
      <c r="F27" s="13">
        <v>94.864419999999996</v>
      </c>
      <c r="G27" s="13">
        <v>32.961869999999998</v>
      </c>
      <c r="H27" s="13">
        <v>22.592130000000001</v>
      </c>
      <c r="I27" s="13">
        <v>36.964860000000002</v>
      </c>
      <c r="J27" s="13">
        <v>47.01052</v>
      </c>
    </row>
    <row r="28" spans="1:10" x14ac:dyDescent="0.2">
      <c r="A28" s="13">
        <v>67.722920000000002</v>
      </c>
      <c r="B28" s="13">
        <v>57.301769999999998</v>
      </c>
      <c r="C28" s="13">
        <v>30.450980000000001</v>
      </c>
      <c r="D28" s="13">
        <v>32.285249999999998</v>
      </c>
      <c r="E28" s="13">
        <v>73.174970000000002</v>
      </c>
      <c r="F28" s="13">
        <v>78.381839999999997</v>
      </c>
      <c r="G28" s="13">
        <v>24.977820000000001</v>
      </c>
      <c r="H28" s="13">
        <v>20.38392</v>
      </c>
      <c r="I28" s="13">
        <v>31.450369999999999</v>
      </c>
      <c r="J28" s="13">
        <v>44.972839999999998</v>
      </c>
    </row>
    <row r="29" spans="1:10" x14ac:dyDescent="0.2">
      <c r="A29" s="13">
        <v>61.753039999999999</v>
      </c>
      <c r="B29" s="13">
        <v>38.138219999999997</v>
      </c>
      <c r="C29" s="13">
        <v>29.388639999999999</v>
      </c>
      <c r="D29" s="13">
        <v>31.626629999999999</v>
      </c>
      <c r="E29" s="13">
        <v>69.448509999999999</v>
      </c>
      <c r="F29" s="13">
        <v>70.072090000000003</v>
      </c>
      <c r="G29" s="13">
        <v>21.446370000000002</v>
      </c>
      <c r="H29" s="13">
        <v>17.31963</v>
      </c>
      <c r="I29" s="13">
        <v>26.576409999999999</v>
      </c>
      <c r="J29" s="13">
        <v>37.578470000000003</v>
      </c>
    </row>
    <row r="30" spans="1:10" x14ac:dyDescent="0.2">
      <c r="A30" s="13">
        <v>56.204009999999997</v>
      </c>
      <c r="B30" s="13">
        <v>35.323540000000001</v>
      </c>
      <c r="C30" s="13">
        <v>28.063500000000001</v>
      </c>
      <c r="D30" s="13">
        <v>30.582799999999999</v>
      </c>
      <c r="E30" s="13">
        <v>58.606940000000002</v>
      </c>
      <c r="F30" s="13">
        <v>56.369439999999997</v>
      </c>
      <c r="G30" s="13">
        <v>20.040299999999998</v>
      </c>
      <c r="H30" s="13">
        <v>12.533709999999999</v>
      </c>
      <c r="I30" s="13">
        <v>16.300070000000002</v>
      </c>
      <c r="J30" s="13">
        <v>31.062429999999999</v>
      </c>
    </row>
    <row r="31" spans="1:10" x14ac:dyDescent="0.2">
      <c r="A31" s="13">
        <v>48.644629999999999</v>
      </c>
      <c r="B31" s="13">
        <v>29.116099999999999</v>
      </c>
      <c r="C31" s="13">
        <v>25.240670000000001</v>
      </c>
      <c r="D31" s="13">
        <v>28.608689999999999</v>
      </c>
      <c r="E31" s="13">
        <v>57.889989999999997</v>
      </c>
      <c r="F31" s="13">
        <v>47.552909999999997</v>
      </c>
      <c r="G31" s="13">
        <v>19.656020000000002</v>
      </c>
      <c r="H31" s="13">
        <v>10.6557</v>
      </c>
      <c r="I31" s="13">
        <v>8.5166930000000001</v>
      </c>
      <c r="J31" s="13">
        <v>25.513030000000001</v>
      </c>
    </row>
    <row r="32" spans="1:10" x14ac:dyDescent="0.2">
      <c r="A32" s="13">
        <v>48.235289999999999</v>
      </c>
      <c r="B32" s="13">
        <v>25.853490000000001</v>
      </c>
      <c r="C32" s="13">
        <v>20.97982</v>
      </c>
      <c r="D32" s="13">
        <v>26.825479999999999</v>
      </c>
      <c r="E32" s="13">
        <v>51.01726</v>
      </c>
      <c r="F32" s="13">
        <v>43.18741</v>
      </c>
      <c r="G32" s="13">
        <v>16.95205</v>
      </c>
      <c r="H32" s="13">
        <v>9.9233659999999997</v>
      </c>
      <c r="I32" s="13">
        <v>8.3258019999999995</v>
      </c>
      <c r="J32" s="13">
        <v>25.36553</v>
      </c>
    </row>
    <row r="33" spans="1:10" x14ac:dyDescent="0.2">
      <c r="A33" s="13">
        <v>44.926960000000001</v>
      </c>
      <c r="B33" s="13">
        <v>22.75029</v>
      </c>
      <c r="C33" s="13">
        <v>18.041889999999999</v>
      </c>
      <c r="D33" s="13">
        <v>19.28257</v>
      </c>
      <c r="E33" s="13">
        <v>49.913110000000003</v>
      </c>
      <c r="F33" s="13">
        <v>35.929079999999999</v>
      </c>
      <c r="G33" s="13">
        <v>15.65006</v>
      </c>
      <c r="H33" s="13">
        <v>9.5307729999999999</v>
      </c>
      <c r="I33" s="13">
        <v>7.6711689999999999</v>
      </c>
      <c r="J33" s="13">
        <v>24.765339999999998</v>
      </c>
    </row>
    <row r="34" spans="1:10" x14ac:dyDescent="0.2">
      <c r="A34" s="13">
        <v>37.296109999999999</v>
      </c>
      <c r="B34" s="13">
        <v>19.89368</v>
      </c>
      <c r="C34" s="13">
        <v>17.91197</v>
      </c>
      <c r="D34" s="13">
        <v>17.735140000000001</v>
      </c>
      <c r="E34" s="13">
        <v>48.714689999999997</v>
      </c>
      <c r="F34" s="13">
        <v>34.946069999999999</v>
      </c>
      <c r="G34" s="13">
        <v>12.42759</v>
      </c>
      <c r="H34" s="13">
        <v>8.3795210000000004</v>
      </c>
      <c r="I34" s="13">
        <v>7.1413479999999998</v>
      </c>
      <c r="J34" s="13">
        <v>24.408080000000002</v>
      </c>
    </row>
    <row r="35" spans="1:10" x14ac:dyDescent="0.2">
      <c r="A35" s="13">
        <v>37.281799999999997</v>
      </c>
      <c r="B35" s="13">
        <v>16.678370000000001</v>
      </c>
      <c r="C35" s="13">
        <v>17.774539999999998</v>
      </c>
      <c r="D35" s="13">
        <v>14.370950000000001</v>
      </c>
      <c r="E35" s="13">
        <v>41.960270000000001</v>
      </c>
      <c r="F35" s="13">
        <v>32.689349999999997</v>
      </c>
      <c r="G35" s="13">
        <v>12.12927</v>
      </c>
      <c r="H35" s="13">
        <v>6.499968</v>
      </c>
      <c r="I35" s="13">
        <v>7.0745880000000003</v>
      </c>
      <c r="J35" s="13">
        <v>22.421029999999998</v>
      </c>
    </row>
    <row r="36" spans="1:10" x14ac:dyDescent="0.2">
      <c r="A36" s="13">
        <v>35.40587</v>
      </c>
      <c r="B36" s="13">
        <v>16.386050000000001</v>
      </c>
      <c r="C36" s="13">
        <v>17.132739999999998</v>
      </c>
      <c r="D36" s="13">
        <v>12.83695</v>
      </c>
      <c r="E36" s="13">
        <v>39.574770000000001</v>
      </c>
      <c r="F36" s="13">
        <v>32.327739999999999</v>
      </c>
      <c r="G36" s="13">
        <v>11.674810000000001</v>
      </c>
      <c r="H36" s="13">
        <v>5.5183150000000003</v>
      </c>
      <c r="I36" s="13">
        <v>7.0042369999999998</v>
      </c>
      <c r="J36" s="13">
        <v>21.777570000000001</v>
      </c>
    </row>
    <row r="37" spans="1:10" x14ac:dyDescent="0.2">
      <c r="A37" s="13">
        <v>31.314319999999999</v>
      </c>
      <c r="B37" s="13">
        <v>14.25705</v>
      </c>
      <c r="C37" s="13">
        <v>16.144649999999999</v>
      </c>
      <c r="D37" s="13">
        <v>12.28224</v>
      </c>
      <c r="E37" s="13">
        <v>39.0991</v>
      </c>
      <c r="F37" s="13">
        <v>29.70345</v>
      </c>
      <c r="G37" s="13">
        <v>11.615320000000001</v>
      </c>
      <c r="H37" s="13">
        <v>4.5031889999999999</v>
      </c>
      <c r="I37" s="13">
        <v>6.9510719999999999</v>
      </c>
      <c r="J37" s="13">
        <v>21.164459999999998</v>
      </c>
    </row>
    <row r="38" spans="1:10" x14ac:dyDescent="0.2">
      <c r="A38" s="13">
        <v>30.601479999999999</v>
      </c>
      <c r="B38" s="13">
        <v>13.15705</v>
      </c>
      <c r="C38" s="13">
        <v>14.79433</v>
      </c>
      <c r="D38" s="13">
        <v>11.40283</v>
      </c>
      <c r="E38" s="13">
        <v>32.482460000000003</v>
      </c>
      <c r="F38" s="13">
        <v>27.538900000000002</v>
      </c>
      <c r="G38" s="13">
        <v>11.599349999999999</v>
      </c>
      <c r="H38" s="13">
        <v>4.1632850000000001</v>
      </c>
      <c r="I38" s="13">
        <v>6.6562029999999996</v>
      </c>
      <c r="J38" s="13">
        <v>18.83708</v>
      </c>
    </row>
    <row r="39" spans="1:10" x14ac:dyDescent="0.2">
      <c r="A39" s="13">
        <v>30.540469999999999</v>
      </c>
      <c r="B39" s="13">
        <v>12.654920000000001</v>
      </c>
      <c r="C39" s="13">
        <v>11.671519999999999</v>
      </c>
      <c r="D39" s="13">
        <v>11.07159</v>
      </c>
      <c r="E39" s="13">
        <v>29.08944</v>
      </c>
      <c r="F39" s="13">
        <v>26.655180000000001</v>
      </c>
      <c r="G39" s="13">
        <v>11.419269999999999</v>
      </c>
      <c r="H39" s="13">
        <v>3.6307109999999998</v>
      </c>
      <c r="I39" s="13">
        <v>6.549137</v>
      </c>
      <c r="J39" s="13">
        <v>15.8599</v>
      </c>
    </row>
    <row r="40" spans="1:10" x14ac:dyDescent="0.2">
      <c r="A40" s="13">
        <v>30.387139999999999</v>
      </c>
      <c r="B40" s="13">
        <v>10.20072</v>
      </c>
      <c r="C40" s="13">
        <v>11.62317</v>
      </c>
      <c r="D40" s="13">
        <v>10.564870000000001</v>
      </c>
      <c r="E40" s="13">
        <v>28.894919999999999</v>
      </c>
      <c r="F40" s="13">
        <v>22.874839999999999</v>
      </c>
      <c r="G40" s="13">
        <v>10.838609999999999</v>
      </c>
      <c r="H40" s="13">
        <v>3.5376829999999999</v>
      </c>
      <c r="I40" s="13">
        <v>6.4450719999999997</v>
      </c>
      <c r="J40" s="13">
        <v>15.03506</v>
      </c>
    </row>
    <row r="41" spans="1:10" x14ac:dyDescent="0.2">
      <c r="A41" s="13">
        <v>29.523250000000001</v>
      </c>
      <c r="B41" s="13">
        <v>8.0213319999999992</v>
      </c>
      <c r="C41" s="13">
        <v>11.482849999999999</v>
      </c>
      <c r="D41" s="13">
        <v>9.3643040000000006</v>
      </c>
      <c r="E41" s="13">
        <v>26.756399999999999</v>
      </c>
      <c r="F41" s="13">
        <v>22.35031</v>
      </c>
      <c r="G41" s="13">
        <v>10.01404</v>
      </c>
      <c r="H41" s="13">
        <v>3.0121989999999998</v>
      </c>
      <c r="I41" s="13">
        <v>6.2151750000000003</v>
      </c>
      <c r="J41" s="13">
        <v>14.648210000000001</v>
      </c>
    </row>
    <row r="42" spans="1:10" x14ac:dyDescent="0.2">
      <c r="A42" s="13">
        <v>29.51061</v>
      </c>
      <c r="B42" s="13">
        <v>6.3092189999999997</v>
      </c>
      <c r="C42" s="13">
        <v>11.09948</v>
      </c>
      <c r="D42" s="13">
        <v>8.8958349999999999</v>
      </c>
      <c r="E42" s="13">
        <v>25.286200000000001</v>
      </c>
      <c r="F42" s="13">
        <v>21.495570000000001</v>
      </c>
      <c r="G42" s="13">
        <v>9.8230950000000004</v>
      </c>
      <c r="H42" s="13">
        <v>2.9040460000000001</v>
      </c>
      <c r="I42" s="13">
        <v>6.1753720000000003</v>
      </c>
      <c r="J42" s="13">
        <v>14.329040000000001</v>
      </c>
    </row>
    <row r="43" spans="1:10" x14ac:dyDescent="0.2">
      <c r="A43" s="13">
        <v>28.64555</v>
      </c>
      <c r="B43" s="13">
        <v>5.1260649999999996</v>
      </c>
      <c r="C43" s="13">
        <v>10.574260000000001</v>
      </c>
      <c r="D43" s="13">
        <v>8.5685859999999998</v>
      </c>
      <c r="E43" s="13">
        <v>21.974879999999999</v>
      </c>
      <c r="F43" s="13">
        <v>20.773790000000002</v>
      </c>
      <c r="G43" s="13">
        <v>9.5566940000000002</v>
      </c>
      <c r="H43" s="13">
        <v>2.60581</v>
      </c>
      <c r="I43" s="13">
        <v>5.8978210000000004</v>
      </c>
      <c r="J43" s="13">
        <v>13.55594</v>
      </c>
    </row>
    <row r="44" spans="1:10" x14ac:dyDescent="0.2">
      <c r="A44" s="13">
        <v>26.851199999999999</v>
      </c>
      <c r="B44" s="13">
        <v>5.10501</v>
      </c>
      <c r="C44" s="13">
        <v>9.0867970000000007</v>
      </c>
      <c r="D44" s="13">
        <v>8.0525110000000009</v>
      </c>
      <c r="E44" s="13">
        <v>21.48874</v>
      </c>
      <c r="F44" s="13">
        <v>20.694939999999999</v>
      </c>
      <c r="G44" s="13">
        <v>9.4450040000000008</v>
      </c>
      <c r="H44" s="13">
        <v>2.0219520000000002</v>
      </c>
      <c r="I44" s="13">
        <v>5.8618430000000004</v>
      </c>
      <c r="J44" s="13">
        <v>13.11961</v>
      </c>
    </row>
    <row r="45" spans="1:10" x14ac:dyDescent="0.2">
      <c r="A45" s="13">
        <v>25.259399999999999</v>
      </c>
      <c r="B45" s="13">
        <v>4.9050659999999997</v>
      </c>
      <c r="C45" s="13">
        <v>7.80558</v>
      </c>
      <c r="D45" s="13">
        <v>7.1322570000000001</v>
      </c>
      <c r="E45" s="13">
        <v>21.256180000000001</v>
      </c>
      <c r="F45" s="13">
        <v>18.414770000000001</v>
      </c>
      <c r="G45" s="13">
        <v>8.7196029999999993</v>
      </c>
      <c r="H45" s="13">
        <v>2.019968</v>
      </c>
      <c r="I45" s="13">
        <v>5.5641850000000002</v>
      </c>
      <c r="J45" s="13">
        <v>13.018230000000001</v>
      </c>
    </row>
    <row r="46" spans="1:10" x14ac:dyDescent="0.2">
      <c r="A46" s="13">
        <v>22.030850000000001</v>
      </c>
      <c r="B46" s="13">
        <v>4.758616</v>
      </c>
      <c r="C46" s="13">
        <v>7.4344910000000004</v>
      </c>
      <c r="D46" s="13">
        <v>5.8860979999999996</v>
      </c>
      <c r="E46" s="13">
        <v>19.387409999999999</v>
      </c>
      <c r="F46" s="13">
        <v>17.275210000000001</v>
      </c>
      <c r="G46" s="13">
        <v>8.1018720000000002</v>
      </c>
      <c r="H46" s="13">
        <v>1.9435640000000001</v>
      </c>
      <c r="I46" s="13">
        <v>5.4767659999999996</v>
      </c>
      <c r="J46" s="13">
        <v>9.9924470000000003</v>
      </c>
    </row>
    <row r="47" spans="1:10" x14ac:dyDescent="0.2">
      <c r="A47" s="13">
        <v>21.643260000000001</v>
      </c>
      <c r="B47" s="13">
        <v>4.5053150000000004</v>
      </c>
      <c r="C47" s="13">
        <v>7.3137920000000003</v>
      </c>
      <c r="D47" s="13">
        <v>5.0012850000000002</v>
      </c>
      <c r="E47" s="13">
        <v>13.886039999999999</v>
      </c>
      <c r="F47" s="13">
        <v>15.797549999999999</v>
      </c>
      <c r="G47" s="13">
        <v>5.7466879999999998</v>
      </c>
      <c r="H47" s="13">
        <v>1.930464</v>
      </c>
      <c r="I47" s="13">
        <v>5.1320600000000001</v>
      </c>
      <c r="J47" s="13">
        <v>9.9693880000000004</v>
      </c>
    </row>
    <row r="48" spans="1:10" x14ac:dyDescent="0.2">
      <c r="A48" s="13">
        <v>20.45542</v>
      </c>
      <c r="B48" s="13">
        <v>3.81908</v>
      </c>
      <c r="C48" s="13">
        <v>7.1604210000000004</v>
      </c>
      <c r="D48" s="13">
        <v>4.9011310000000003</v>
      </c>
      <c r="E48" s="13">
        <v>13.17986</v>
      </c>
      <c r="F48" s="13">
        <v>11.809979999999999</v>
      </c>
      <c r="G48" s="13">
        <v>5.1779500000000001</v>
      </c>
      <c r="H48" s="13">
        <v>1.7761670000000001</v>
      </c>
      <c r="I48" s="13">
        <v>5.0979919999999996</v>
      </c>
      <c r="J48" s="13">
        <v>9.8808720000000001</v>
      </c>
    </row>
    <row r="49" spans="1:10" x14ac:dyDescent="0.2">
      <c r="A49" s="13">
        <v>19.981369999999998</v>
      </c>
      <c r="B49" s="13">
        <v>3.81908</v>
      </c>
      <c r="C49" s="13">
        <v>6.6660060000000003</v>
      </c>
      <c r="D49" s="13">
        <v>4.0211259999999998</v>
      </c>
      <c r="E49" s="13">
        <v>12.9559</v>
      </c>
      <c r="F49" s="13">
        <v>10.320040000000001</v>
      </c>
      <c r="G49" s="13">
        <v>4.9297940000000002</v>
      </c>
      <c r="H49" s="13">
        <v>1.606873</v>
      </c>
      <c r="I49" s="13">
        <v>4.327966</v>
      </c>
      <c r="J49" s="13">
        <v>9.7779120000000006</v>
      </c>
    </row>
    <row r="50" spans="1:10" x14ac:dyDescent="0.2">
      <c r="A50" s="13">
        <v>19.827970000000001</v>
      </c>
      <c r="B50" s="13">
        <v>3.1847840000000001</v>
      </c>
      <c r="C50" s="13">
        <v>6.4794460000000003</v>
      </c>
      <c r="D50" s="13">
        <v>3.9538570000000002</v>
      </c>
      <c r="E50" s="13">
        <v>10.40676</v>
      </c>
      <c r="F50" s="13">
        <v>9.1156679999999994</v>
      </c>
      <c r="G50" s="13">
        <v>4.7209919999999999</v>
      </c>
      <c r="H50" s="13">
        <v>1.5620289999999999</v>
      </c>
      <c r="I50" s="13">
        <v>3.3342559999999999</v>
      </c>
      <c r="J50" s="13">
        <v>7.4189350000000003</v>
      </c>
    </row>
    <row r="51" spans="1:10" x14ac:dyDescent="0.2">
      <c r="A51" s="13">
        <v>19.809889999999999</v>
      </c>
      <c r="B51" s="13">
        <v>2.9931290000000002</v>
      </c>
      <c r="C51" s="13">
        <v>6.1548439999999998</v>
      </c>
      <c r="D51" s="13">
        <v>3.8909050000000001</v>
      </c>
      <c r="E51" s="13">
        <v>7.8245079999999998</v>
      </c>
      <c r="F51" s="13">
        <v>8.5311070000000004</v>
      </c>
      <c r="G51" s="13">
        <v>4.3720920000000003</v>
      </c>
      <c r="H51" s="13">
        <v>1.4169</v>
      </c>
      <c r="I51" s="13">
        <v>3.2647599999999999</v>
      </c>
      <c r="J51" s="13">
        <v>7.0181550000000001</v>
      </c>
    </row>
    <row r="52" spans="1:10" x14ac:dyDescent="0.2">
      <c r="A52" s="13">
        <v>15.41119</v>
      </c>
      <c r="B52" s="13">
        <v>2.947565</v>
      </c>
      <c r="C52" s="13">
        <v>6.1469579999999997</v>
      </c>
      <c r="D52" s="13">
        <v>3.8822519999999998</v>
      </c>
      <c r="E52" s="13">
        <v>4.7107809999999999</v>
      </c>
      <c r="F52" s="13">
        <v>8.0659700000000001</v>
      </c>
      <c r="G52" s="13">
        <v>4.3570200000000003</v>
      </c>
      <c r="H52" s="13">
        <v>1.3769709999999999</v>
      </c>
      <c r="I52" s="13">
        <v>3.2162099999999998</v>
      </c>
      <c r="J52" s="13">
        <v>5.7590849999999998</v>
      </c>
    </row>
    <row r="53" spans="1:10" x14ac:dyDescent="0.2">
      <c r="A53" s="13">
        <v>14.58239</v>
      </c>
      <c r="B53" s="13">
        <v>2.5223200000000001</v>
      </c>
      <c r="C53" s="13">
        <v>6.0707950000000004</v>
      </c>
      <c r="D53" s="13">
        <v>3.7691469999999998</v>
      </c>
      <c r="E53" s="13">
        <v>4.169753</v>
      </c>
      <c r="F53" s="13">
        <v>7.9321910000000004</v>
      </c>
      <c r="G53" s="13">
        <v>4.2270459999999996</v>
      </c>
      <c r="H53" s="13">
        <v>1.3632029999999999</v>
      </c>
      <c r="I53" s="13">
        <v>3.153794</v>
      </c>
      <c r="J53" s="13">
        <v>5.469627</v>
      </c>
    </row>
    <row r="54" spans="1:10" x14ac:dyDescent="0.2">
      <c r="A54" s="13">
        <v>12.29631</v>
      </c>
      <c r="B54" s="13">
        <v>2.143615</v>
      </c>
      <c r="C54" s="13">
        <v>4.8401579999999997</v>
      </c>
      <c r="D54" s="13">
        <v>3.6847850000000002</v>
      </c>
      <c r="E54" s="13">
        <v>3.938329</v>
      </c>
      <c r="F54" s="13">
        <v>7.9142840000000003</v>
      </c>
      <c r="G54" s="13">
        <v>4.2141080000000004</v>
      </c>
      <c r="H54" s="13">
        <v>1.2039230000000001</v>
      </c>
      <c r="I54" s="13">
        <v>3.1423160000000001</v>
      </c>
      <c r="J54" s="13">
        <v>5.2621200000000004</v>
      </c>
    </row>
    <row r="55" spans="1:10" x14ac:dyDescent="0.2">
      <c r="A55" s="13">
        <v>12.17454</v>
      </c>
      <c r="B55" s="13">
        <v>1.8359270000000001</v>
      </c>
      <c r="C55" s="13">
        <v>4.5507939999999998</v>
      </c>
      <c r="D55" s="13">
        <v>3.3118150000000002</v>
      </c>
      <c r="E55" s="13">
        <v>3.2947380000000002</v>
      </c>
      <c r="F55" s="13">
        <v>7.4242140000000001</v>
      </c>
      <c r="G55" s="13">
        <v>4.095726</v>
      </c>
      <c r="H55" s="13">
        <v>1.1805559999999999</v>
      </c>
      <c r="I55" s="13">
        <v>3.0582959999999999</v>
      </c>
      <c r="J55" s="13">
        <v>4.302962</v>
      </c>
    </row>
    <row r="56" spans="1:10" x14ac:dyDescent="0.2">
      <c r="A56" s="13">
        <v>10.82433</v>
      </c>
      <c r="B56" s="13">
        <v>1.8156950000000001</v>
      </c>
      <c r="C56" s="13">
        <v>4.5431489999999997</v>
      </c>
      <c r="D56" s="13">
        <v>3.09998</v>
      </c>
      <c r="E56" s="13">
        <v>3.1428950000000002</v>
      </c>
      <c r="F56" s="13">
        <v>7.398803</v>
      </c>
      <c r="G56" s="13">
        <v>3.5853760000000001</v>
      </c>
      <c r="H56" s="13">
        <v>1.172329</v>
      </c>
      <c r="I56" s="13">
        <v>2.9976050000000001</v>
      </c>
      <c r="J56" s="13">
        <v>4.1174169999999997</v>
      </c>
    </row>
    <row r="57" spans="1:10" x14ac:dyDescent="0.2">
      <c r="A57" s="13">
        <v>10.68169</v>
      </c>
      <c r="B57" s="13">
        <v>1.7918190000000001</v>
      </c>
      <c r="C57" s="13">
        <v>4.0389600000000003</v>
      </c>
      <c r="D57" s="13">
        <v>2.549258</v>
      </c>
      <c r="E57" s="13">
        <v>2.908652</v>
      </c>
      <c r="F57" s="13">
        <v>7.216971</v>
      </c>
      <c r="G57" s="13">
        <v>3.2623190000000002</v>
      </c>
      <c r="H57" s="13">
        <v>1.1655359999999999</v>
      </c>
      <c r="I57" s="13">
        <v>2.9011070000000001</v>
      </c>
      <c r="J57" s="13">
        <v>3.8616320000000002</v>
      </c>
    </row>
    <row r="58" spans="1:10" x14ac:dyDescent="0.2">
      <c r="A58" s="13">
        <v>10.340730000000001</v>
      </c>
      <c r="B58" s="13">
        <v>1.7737270000000001</v>
      </c>
      <c r="C58" s="13">
        <v>3.6249669999999998</v>
      </c>
      <c r="D58" s="13">
        <v>2.359972</v>
      </c>
      <c r="E58" s="13">
        <v>2.337634</v>
      </c>
      <c r="F58" s="13">
        <v>5.8971679999999997</v>
      </c>
      <c r="G58" s="13">
        <v>3.2092049999999999</v>
      </c>
      <c r="H58" s="13">
        <v>1.058821</v>
      </c>
      <c r="I58" s="13">
        <v>2.8691719999999998</v>
      </c>
      <c r="J58" s="13">
        <v>3.7935020000000002</v>
      </c>
    </row>
    <row r="59" spans="1:10" x14ac:dyDescent="0.2">
      <c r="A59" s="13">
        <v>9.1493909999999996</v>
      </c>
      <c r="B59" s="13">
        <v>1.6027929999999999</v>
      </c>
      <c r="C59" s="13">
        <v>3.5593710000000001</v>
      </c>
      <c r="D59" s="13">
        <v>2.3358680000000001</v>
      </c>
      <c r="E59" s="13">
        <v>1.898164</v>
      </c>
      <c r="F59" s="13">
        <v>5.539784</v>
      </c>
      <c r="G59" s="13">
        <v>3.1499570000000001</v>
      </c>
      <c r="H59" s="13">
        <v>1.058821</v>
      </c>
      <c r="I59" s="13">
        <v>2.7846419999999998</v>
      </c>
      <c r="J59" s="13">
        <v>3.790864</v>
      </c>
    </row>
    <row r="60" spans="1:10" x14ac:dyDescent="0.2">
      <c r="A60" s="13">
        <v>9.1209310000000006</v>
      </c>
      <c r="B60" s="13">
        <v>1.566746</v>
      </c>
      <c r="C60" s="13">
        <v>3.2024750000000002</v>
      </c>
      <c r="D60" s="13">
        <v>2.32775</v>
      </c>
      <c r="E60" s="13">
        <v>1.8124260000000001</v>
      </c>
      <c r="F60" s="13">
        <v>5.527514</v>
      </c>
      <c r="G60" s="13">
        <v>2.9332009999999999</v>
      </c>
      <c r="H60" s="13">
        <v>1.0083009999999999</v>
      </c>
      <c r="I60" s="13">
        <v>2.7432629999999998</v>
      </c>
      <c r="J60" s="13">
        <v>3.3132259999999998</v>
      </c>
    </row>
    <row r="61" spans="1:10" x14ac:dyDescent="0.2">
      <c r="A61" s="13">
        <v>7.6653390000000003</v>
      </c>
      <c r="B61" s="13">
        <v>1.530105</v>
      </c>
      <c r="C61" s="13">
        <v>3.1926320000000001</v>
      </c>
      <c r="D61" s="13">
        <v>2.3016049999999999</v>
      </c>
      <c r="E61" s="13">
        <v>1.645832</v>
      </c>
      <c r="F61" s="13">
        <v>4.3093560000000002</v>
      </c>
      <c r="G61" s="13">
        <v>2.9194270000000002</v>
      </c>
      <c r="H61" s="13">
        <v>0.99255499999999997</v>
      </c>
      <c r="I61" s="13">
        <v>2.6857609999999998</v>
      </c>
      <c r="J61" s="13">
        <v>2.812354</v>
      </c>
    </row>
    <row r="62" spans="1:10" x14ac:dyDescent="0.2">
      <c r="A62" s="13">
        <v>6.3205140000000002</v>
      </c>
      <c r="B62" s="13">
        <v>1.5028239999999999</v>
      </c>
      <c r="C62" s="13">
        <v>3.0178579999999999</v>
      </c>
      <c r="D62" s="13">
        <v>2.0136430000000001</v>
      </c>
      <c r="E62" s="13">
        <v>1.5281149999999999</v>
      </c>
      <c r="F62" s="13">
        <v>4.1630440000000002</v>
      </c>
      <c r="G62" s="13">
        <v>2.907044</v>
      </c>
      <c r="H62" s="13">
        <v>0.98193399999999997</v>
      </c>
      <c r="I62" s="13">
        <v>2.571183</v>
      </c>
      <c r="J62" s="13">
        <v>2.4947159999999999</v>
      </c>
    </row>
    <row r="63" spans="1:10" x14ac:dyDescent="0.2">
      <c r="A63" s="13">
        <v>5.5562370000000003</v>
      </c>
      <c r="B63" s="13">
        <v>1.46404</v>
      </c>
      <c r="C63" s="13">
        <v>2.8298649999999999</v>
      </c>
      <c r="D63" s="13">
        <v>1.9044620000000001</v>
      </c>
      <c r="E63" s="13">
        <v>1.3915150000000001</v>
      </c>
      <c r="F63" s="13">
        <v>4.1509819999999999</v>
      </c>
      <c r="G63" s="13">
        <v>2.7934559999999999</v>
      </c>
      <c r="H63" s="13">
        <v>0.96692900000000004</v>
      </c>
      <c r="I63" s="13">
        <v>2.5488879999999998</v>
      </c>
      <c r="J63" s="13">
        <v>2.2781250000000002</v>
      </c>
    </row>
    <row r="64" spans="1:10" x14ac:dyDescent="0.2">
      <c r="A64" s="13">
        <v>5.5281190000000002</v>
      </c>
      <c r="B64" s="13">
        <v>1.4416089999999999</v>
      </c>
      <c r="C64" s="13">
        <v>2.6783260000000002</v>
      </c>
      <c r="D64" s="13">
        <v>1.8271729999999999</v>
      </c>
      <c r="E64" s="13">
        <v>1.002645</v>
      </c>
      <c r="F64" s="13">
        <v>4.0382059999999997</v>
      </c>
      <c r="G64" s="13">
        <v>2.77196</v>
      </c>
      <c r="H64" s="13">
        <v>0.91646899999999998</v>
      </c>
      <c r="I64" s="13">
        <v>2.4919880000000001</v>
      </c>
      <c r="J64" s="13">
        <v>2.2288399999999999</v>
      </c>
    </row>
    <row r="65" spans="1:10" x14ac:dyDescent="0.2">
      <c r="A65" s="13">
        <v>5.4476959999999996</v>
      </c>
      <c r="B65" s="13">
        <v>1.3889020000000001</v>
      </c>
      <c r="C65" s="13">
        <v>2.564133</v>
      </c>
      <c r="D65" s="13">
        <v>1.7991509999999999</v>
      </c>
      <c r="E65" s="13">
        <v>0.61336400000000002</v>
      </c>
      <c r="F65" s="13">
        <v>3.7214839999999998</v>
      </c>
      <c r="G65" s="13">
        <v>2.7671450000000002</v>
      </c>
      <c r="H65" s="13">
        <v>0.90663499999999997</v>
      </c>
      <c r="I65" s="13">
        <v>2.491587</v>
      </c>
      <c r="J65" s="13">
        <v>2.0479790000000002</v>
      </c>
    </row>
    <row r="66" spans="1:10" x14ac:dyDescent="0.2">
      <c r="A66" s="13">
        <v>5.3998059999999999</v>
      </c>
      <c r="B66" s="13">
        <v>1.324981</v>
      </c>
      <c r="C66" s="13">
        <v>2.3098510000000001</v>
      </c>
      <c r="D66" s="13">
        <v>1.771407</v>
      </c>
      <c r="E66" s="13"/>
      <c r="F66" s="13">
        <v>3.3044820000000001</v>
      </c>
      <c r="G66" s="13">
        <v>2.5710329999999999</v>
      </c>
      <c r="H66" s="13">
        <v>0.89807499999999996</v>
      </c>
      <c r="I66" s="13">
        <v>2.3180420000000002</v>
      </c>
      <c r="J66" s="13">
        <v>1.8782460000000001</v>
      </c>
    </row>
    <row r="67" spans="1:10" x14ac:dyDescent="0.2">
      <c r="A67" s="13">
        <v>4.6635289999999996</v>
      </c>
      <c r="B67" s="13">
        <v>1.3183309999999999</v>
      </c>
      <c r="C67" s="13">
        <v>2.2059669999999998</v>
      </c>
      <c r="D67" s="13">
        <v>1.660234</v>
      </c>
      <c r="E67" s="13"/>
      <c r="F67" s="13">
        <v>3.2434120000000002</v>
      </c>
      <c r="G67" s="13">
        <v>2.510351</v>
      </c>
      <c r="H67" s="13">
        <v>0.89736700000000003</v>
      </c>
      <c r="I67" s="13">
        <v>2.294896</v>
      </c>
      <c r="J67" s="13">
        <v>1.8513999999999999</v>
      </c>
    </row>
    <row r="68" spans="1:10" x14ac:dyDescent="0.2">
      <c r="A68" s="13">
        <v>4.2757969999999998</v>
      </c>
      <c r="B68" s="13">
        <v>1.2787280000000001</v>
      </c>
      <c r="C68" s="13">
        <v>2.1684730000000001</v>
      </c>
      <c r="D68" s="13">
        <v>1.558297</v>
      </c>
      <c r="E68" s="13"/>
      <c r="F68" s="13">
        <v>3.0866539999999998</v>
      </c>
      <c r="G68" s="13">
        <v>2.3764940000000001</v>
      </c>
      <c r="H68" s="13">
        <v>0.894733</v>
      </c>
      <c r="I68" s="13">
        <v>2.254397</v>
      </c>
      <c r="J68" s="13">
        <v>1.804729</v>
      </c>
    </row>
    <row r="69" spans="1:10" x14ac:dyDescent="0.2">
      <c r="A69" s="13">
        <v>4.0333500000000004</v>
      </c>
      <c r="B69" s="13">
        <v>1.2673319999999999</v>
      </c>
      <c r="C69" s="13">
        <v>2.0685030000000002</v>
      </c>
      <c r="D69" s="13">
        <v>1.556222</v>
      </c>
      <c r="E69" s="13"/>
      <c r="F69" s="13">
        <v>2.6941510000000002</v>
      </c>
      <c r="G69" s="13">
        <v>2.3621180000000002</v>
      </c>
      <c r="H69" s="13">
        <v>0.86127399999999998</v>
      </c>
      <c r="I69" s="13">
        <v>2.1840099999999998</v>
      </c>
      <c r="J69" s="13">
        <v>1.7490019999999999</v>
      </c>
    </row>
    <row r="70" spans="1:10" x14ac:dyDescent="0.2">
      <c r="A70" s="13">
        <v>4.0107309999999998</v>
      </c>
      <c r="B70" s="13">
        <v>1.2630859999999999</v>
      </c>
      <c r="C70" s="13">
        <v>2.0491809999999999</v>
      </c>
      <c r="D70" s="13">
        <v>1.470906</v>
      </c>
      <c r="E70" s="13"/>
      <c r="F70" s="13">
        <v>2.5365769999999999</v>
      </c>
      <c r="G70" s="13">
        <v>2.3226740000000001</v>
      </c>
      <c r="H70" s="13">
        <v>0.83800399999999997</v>
      </c>
      <c r="I70" s="13">
        <v>2.1494930000000001</v>
      </c>
      <c r="J70" s="13">
        <v>1.568832</v>
      </c>
    </row>
    <row r="71" spans="1:10" x14ac:dyDescent="0.2">
      <c r="A71" s="13">
        <v>3.9174829999999998</v>
      </c>
      <c r="B71" s="13">
        <v>1.2427870000000001</v>
      </c>
      <c r="C71" s="13">
        <v>1.9395230000000001</v>
      </c>
      <c r="D71" s="13">
        <v>1.4604760000000001</v>
      </c>
      <c r="E71" s="13"/>
      <c r="F71" s="13">
        <v>2.4583719999999998</v>
      </c>
      <c r="G71" s="13">
        <v>2.3041749999999999</v>
      </c>
      <c r="H71" s="13">
        <v>0.80863099999999999</v>
      </c>
      <c r="I71" s="13">
        <v>2.1476190000000002</v>
      </c>
      <c r="J71" s="13">
        <v>1.557461</v>
      </c>
    </row>
    <row r="72" spans="1:10" x14ac:dyDescent="0.2">
      <c r="A72" s="13">
        <v>3.8868990000000001</v>
      </c>
      <c r="B72" s="13">
        <v>1.2135659999999999</v>
      </c>
      <c r="C72" s="13">
        <v>1.8646780000000001</v>
      </c>
      <c r="D72" s="13">
        <v>1.3578589999999999</v>
      </c>
      <c r="E72" s="13"/>
      <c r="F72" s="13">
        <v>2.3951120000000001</v>
      </c>
      <c r="G72" s="13">
        <v>2.2696719999999999</v>
      </c>
      <c r="H72" s="13">
        <v>0.80372600000000005</v>
      </c>
      <c r="I72" s="13">
        <v>2.1367479999999999</v>
      </c>
      <c r="J72" s="13">
        <v>1.5402830000000001</v>
      </c>
    </row>
    <row r="73" spans="1:10" x14ac:dyDescent="0.2">
      <c r="A73" s="13">
        <v>3.7809789999999999</v>
      </c>
      <c r="B73" s="13">
        <v>1.142285</v>
      </c>
      <c r="C73" s="13">
        <v>1.8038670000000001</v>
      </c>
      <c r="D73" s="13">
        <v>1.3507180000000001</v>
      </c>
      <c r="E73" s="13"/>
      <c r="F73" s="13">
        <v>2.347159</v>
      </c>
      <c r="G73" s="13">
        <v>2.1984970000000001</v>
      </c>
      <c r="H73" s="13">
        <v>0.77060499999999998</v>
      </c>
      <c r="I73" s="13">
        <v>2.0510730000000001</v>
      </c>
      <c r="J73" s="13">
        <v>1.527623</v>
      </c>
    </row>
    <row r="74" spans="1:10" x14ac:dyDescent="0.2">
      <c r="A74" s="13">
        <v>3.4291230000000001</v>
      </c>
      <c r="B74" s="13">
        <v>1.141043</v>
      </c>
      <c r="C74" s="13">
        <v>1.671014</v>
      </c>
      <c r="D74" s="13">
        <v>1.3476490000000001</v>
      </c>
      <c r="E74" s="13"/>
      <c r="F74" s="13">
        <v>2.0333269999999999</v>
      </c>
      <c r="G74" s="13">
        <v>2.1898849999999999</v>
      </c>
      <c r="H74" s="13">
        <v>0.77033499999999999</v>
      </c>
      <c r="I74" s="13">
        <v>2.0483009999999999</v>
      </c>
      <c r="J74" s="13">
        <v>1.522667</v>
      </c>
    </row>
    <row r="75" spans="1:10" x14ac:dyDescent="0.2">
      <c r="A75" s="13">
        <v>3.262718</v>
      </c>
      <c r="B75" s="13">
        <v>1.1230929999999999</v>
      </c>
      <c r="C75" s="13">
        <v>1.6000460000000001</v>
      </c>
      <c r="D75" s="13">
        <v>1.3439639999999999</v>
      </c>
      <c r="E75" s="13"/>
      <c r="F75" s="13">
        <v>2.0023149999999998</v>
      </c>
      <c r="G75" s="13">
        <v>2.1632790000000002</v>
      </c>
      <c r="H75" s="13">
        <v>0.73109199999999996</v>
      </c>
      <c r="I75" s="13">
        <v>1.9992179999999999</v>
      </c>
      <c r="J75" s="13">
        <v>1.4321889999999999</v>
      </c>
    </row>
    <row r="76" spans="1:10" x14ac:dyDescent="0.2">
      <c r="A76" s="13">
        <v>3.0588500000000001</v>
      </c>
      <c r="B76" s="13">
        <v>1.1114850000000001</v>
      </c>
      <c r="C76" s="13">
        <v>1.5996379999999999</v>
      </c>
      <c r="D76" s="13">
        <v>1.2871859999999999</v>
      </c>
      <c r="E76" s="13"/>
      <c r="F76" s="13">
        <v>1.950307</v>
      </c>
      <c r="G76" s="13">
        <v>1.8248279999999999</v>
      </c>
      <c r="H76" s="13">
        <v>0.72785500000000003</v>
      </c>
      <c r="I76" s="13">
        <v>1.986073</v>
      </c>
      <c r="J76" s="13">
        <v>1.42669</v>
      </c>
    </row>
    <row r="77" spans="1:10" x14ac:dyDescent="0.2">
      <c r="A77" s="13">
        <v>2.9776750000000001</v>
      </c>
      <c r="B77" s="13">
        <v>1.094713</v>
      </c>
      <c r="C77" s="13">
        <v>1.5333909999999999</v>
      </c>
      <c r="D77" s="13">
        <v>1.2364820000000001</v>
      </c>
      <c r="E77" s="13"/>
      <c r="F77" s="13">
        <v>1.925862</v>
      </c>
      <c r="G77" s="13">
        <v>1.674113</v>
      </c>
      <c r="H77" s="13">
        <v>0.71594999999999998</v>
      </c>
      <c r="I77" s="13">
        <v>1.886876</v>
      </c>
      <c r="J77" s="13">
        <v>1.4260679999999999</v>
      </c>
    </row>
    <row r="78" spans="1:10" x14ac:dyDescent="0.2">
      <c r="A78" s="13">
        <v>2.947943</v>
      </c>
      <c r="B78" s="13">
        <v>1.0606420000000001</v>
      </c>
      <c r="C78" s="13">
        <v>1.5120819999999999</v>
      </c>
      <c r="D78" s="13">
        <v>1.2100850000000001</v>
      </c>
      <c r="E78" s="13"/>
      <c r="F78" s="13">
        <v>1.845175</v>
      </c>
      <c r="G78" s="13">
        <v>1.6270150000000001</v>
      </c>
      <c r="H78" s="13">
        <v>0.71535700000000002</v>
      </c>
      <c r="I78" s="13">
        <v>1.665494</v>
      </c>
      <c r="J78" s="13">
        <v>1.4248749999999999</v>
      </c>
    </row>
    <row r="79" spans="1:10" x14ac:dyDescent="0.2">
      <c r="A79" s="13">
        <v>2.7179730000000002</v>
      </c>
      <c r="B79" s="13">
        <v>1.0455129999999999</v>
      </c>
      <c r="C79" s="13">
        <v>1.493028</v>
      </c>
      <c r="D79" s="13">
        <v>1.2100850000000001</v>
      </c>
      <c r="E79" s="13"/>
      <c r="F79" s="13">
        <v>1.7666599999999999</v>
      </c>
      <c r="G79" s="13">
        <v>1.4248810000000001</v>
      </c>
      <c r="H79" s="13">
        <v>0.71460800000000002</v>
      </c>
      <c r="I79" s="13">
        <v>1.6601980000000001</v>
      </c>
      <c r="J79" s="13">
        <v>1.3502460000000001</v>
      </c>
    </row>
    <row r="80" spans="1:10" x14ac:dyDescent="0.2">
      <c r="A80" s="13">
        <v>2.6415440000000001</v>
      </c>
      <c r="B80" s="13">
        <v>1.036699</v>
      </c>
      <c r="C80" s="13">
        <v>1.4720200000000001</v>
      </c>
      <c r="D80" s="13">
        <v>1.190002</v>
      </c>
      <c r="E80" s="13"/>
      <c r="F80" s="13">
        <v>1.5212969999999999</v>
      </c>
      <c r="G80" s="13">
        <v>1.4010530000000001</v>
      </c>
      <c r="H80" s="13">
        <v>0.70480299999999996</v>
      </c>
      <c r="I80" s="13">
        <v>1.627429</v>
      </c>
      <c r="J80" s="13">
        <v>1.3462479999999999</v>
      </c>
    </row>
    <row r="81" spans="1:10" x14ac:dyDescent="0.2">
      <c r="A81" s="13">
        <v>2.5951849999999999</v>
      </c>
      <c r="B81" s="13">
        <v>1.031749</v>
      </c>
      <c r="C81" s="13">
        <v>1.39534</v>
      </c>
      <c r="D81" s="13">
        <v>1.186331</v>
      </c>
      <c r="E81" s="13"/>
      <c r="F81" s="13">
        <v>1.514459</v>
      </c>
      <c r="G81" s="13">
        <v>1.251816</v>
      </c>
      <c r="H81" s="13">
        <v>0.70247300000000001</v>
      </c>
      <c r="I81" s="13">
        <v>1.5956710000000001</v>
      </c>
      <c r="J81" s="13">
        <v>1.335105</v>
      </c>
    </row>
    <row r="82" spans="1:10" x14ac:dyDescent="0.2">
      <c r="A82" s="13">
        <v>2.2447840000000001</v>
      </c>
      <c r="B82" s="13">
        <v>1.02437</v>
      </c>
      <c r="C82" s="13">
        <v>1.3823430000000001</v>
      </c>
      <c r="D82" s="13">
        <v>1.104339</v>
      </c>
      <c r="E82" s="13"/>
      <c r="F82" s="13">
        <v>1.435872</v>
      </c>
      <c r="G82" s="13">
        <v>1.1214310000000001</v>
      </c>
      <c r="H82" s="13">
        <v>0.69828599999999996</v>
      </c>
      <c r="I82" s="13">
        <v>1.55158</v>
      </c>
      <c r="J82" s="13">
        <v>1.3321559999999999</v>
      </c>
    </row>
    <row r="83" spans="1:10" x14ac:dyDescent="0.2">
      <c r="A83" s="13">
        <v>2.0796169999999998</v>
      </c>
      <c r="B83" s="13">
        <v>1.024</v>
      </c>
      <c r="C83" s="13">
        <v>1.263293</v>
      </c>
      <c r="D83" s="13">
        <v>1.0582199999999999</v>
      </c>
      <c r="E83" s="13"/>
      <c r="F83" s="13">
        <v>1.4029</v>
      </c>
      <c r="G83" s="13">
        <v>1.1209690000000001</v>
      </c>
      <c r="H83" s="13">
        <v>0.69219900000000001</v>
      </c>
      <c r="I83" s="13">
        <v>1.374654</v>
      </c>
      <c r="J83" s="13">
        <v>1.266211</v>
      </c>
    </row>
    <row r="84" spans="1:10" x14ac:dyDescent="0.2">
      <c r="A84" s="13">
        <v>2.0773920000000001</v>
      </c>
      <c r="B84" s="13">
        <v>1.0237080000000001</v>
      </c>
      <c r="C84" s="13">
        <v>1.1911499999999999</v>
      </c>
      <c r="D84" s="13">
        <v>0.97086399999999995</v>
      </c>
      <c r="E84" s="13"/>
      <c r="F84" s="13">
        <v>1.29053</v>
      </c>
      <c r="G84" s="13">
        <v>1.015442</v>
      </c>
      <c r="H84" s="13">
        <v>0.68879599999999996</v>
      </c>
      <c r="I84" s="13">
        <v>1.294923</v>
      </c>
      <c r="J84" s="13">
        <v>1.2464789999999999</v>
      </c>
    </row>
    <row r="85" spans="1:10" x14ac:dyDescent="0.2">
      <c r="A85" s="13">
        <v>2.0695139999999999</v>
      </c>
      <c r="B85" s="13">
        <v>0.997753</v>
      </c>
      <c r="C85" s="13">
        <v>1.078786</v>
      </c>
      <c r="D85" s="13">
        <v>0.95791000000000004</v>
      </c>
      <c r="E85" s="13"/>
      <c r="F85" s="13">
        <v>1.2506729999999999</v>
      </c>
      <c r="G85" s="13">
        <v>0.79193100000000005</v>
      </c>
      <c r="H85" s="13">
        <v>0.66898400000000002</v>
      </c>
      <c r="I85" s="13">
        <v>1.254483</v>
      </c>
      <c r="J85" s="13">
        <v>1.245301</v>
      </c>
    </row>
    <row r="86" spans="1:10" x14ac:dyDescent="0.2">
      <c r="A86" s="13">
        <v>2.0154700000000001</v>
      </c>
      <c r="B86" s="13">
        <v>0.99552399999999996</v>
      </c>
      <c r="C86" s="13">
        <v>0.86403399999999997</v>
      </c>
      <c r="D86" s="13">
        <v>0.86277700000000002</v>
      </c>
      <c r="E86" s="13"/>
      <c r="F86" s="13">
        <v>1.221989</v>
      </c>
      <c r="G86" s="13">
        <v>0.450127</v>
      </c>
      <c r="H86" s="13">
        <v>0.661582</v>
      </c>
      <c r="I86" s="13">
        <v>0.96338000000000001</v>
      </c>
      <c r="J86" s="13">
        <v>1.23061</v>
      </c>
    </row>
    <row r="87" spans="1:10" x14ac:dyDescent="0.2">
      <c r="A87" s="13">
        <v>1.909413</v>
      </c>
      <c r="B87" s="13">
        <v>0.98494300000000001</v>
      </c>
      <c r="C87" s="13"/>
      <c r="D87" s="13">
        <v>0.83790100000000001</v>
      </c>
      <c r="E87" s="13"/>
      <c r="F87" s="13">
        <v>1.197973</v>
      </c>
      <c r="G87" s="13">
        <v>0.41877300000000001</v>
      </c>
      <c r="H87" s="13">
        <v>0.65940900000000002</v>
      </c>
      <c r="I87" s="13"/>
      <c r="J87" s="13">
        <v>1.2129270000000001</v>
      </c>
    </row>
    <row r="88" spans="1:10" x14ac:dyDescent="0.2">
      <c r="A88" s="13">
        <v>1.759363</v>
      </c>
      <c r="B88" s="13">
        <v>0.97950000000000004</v>
      </c>
      <c r="C88" s="13"/>
      <c r="D88" s="13">
        <v>0.81516900000000003</v>
      </c>
      <c r="E88" s="13"/>
      <c r="F88" s="13">
        <v>1.197973</v>
      </c>
      <c r="G88" s="13"/>
      <c r="H88" s="13">
        <v>0.65695000000000003</v>
      </c>
      <c r="I88" s="13"/>
      <c r="J88" s="13">
        <v>1.190215</v>
      </c>
    </row>
    <row r="89" spans="1:10" x14ac:dyDescent="0.2">
      <c r="A89" s="13">
        <v>1.624401</v>
      </c>
      <c r="B89" s="13">
        <v>0.962978</v>
      </c>
      <c r="C89" s="13"/>
      <c r="D89" s="13">
        <v>0.79133900000000001</v>
      </c>
      <c r="E89" s="13"/>
      <c r="F89" s="13">
        <v>1.185273</v>
      </c>
      <c r="G89" s="13"/>
      <c r="H89" s="13">
        <v>0.65623100000000001</v>
      </c>
      <c r="I89" s="13"/>
      <c r="J89" s="13">
        <v>1.1837299999999999</v>
      </c>
    </row>
    <row r="90" spans="1:10" x14ac:dyDescent="0.2">
      <c r="A90" s="13">
        <v>1.487239</v>
      </c>
      <c r="B90" s="13">
        <v>0.95853600000000005</v>
      </c>
      <c r="C90" s="13"/>
      <c r="D90" s="13">
        <v>0.77231499999999997</v>
      </c>
      <c r="E90" s="13"/>
      <c r="F90" s="13">
        <v>1.1602220000000001</v>
      </c>
      <c r="G90" s="13"/>
      <c r="H90" s="13">
        <v>0.65520199999999995</v>
      </c>
      <c r="I90" s="13"/>
      <c r="J90" s="13">
        <v>1.1798040000000001</v>
      </c>
    </row>
    <row r="91" spans="1:10" x14ac:dyDescent="0.2">
      <c r="A91" s="13">
        <v>1.424418</v>
      </c>
      <c r="B91" s="13">
        <v>0.95817699999999995</v>
      </c>
      <c r="C91" s="13"/>
      <c r="D91" s="13">
        <v>0.77114000000000005</v>
      </c>
      <c r="E91" s="13"/>
      <c r="F91" s="13">
        <v>1.082776</v>
      </c>
      <c r="G91" s="13"/>
      <c r="H91" s="13">
        <v>0.65471900000000005</v>
      </c>
      <c r="I91" s="13"/>
      <c r="J91" s="13">
        <v>1.1798040000000001</v>
      </c>
    </row>
    <row r="92" spans="1:10" x14ac:dyDescent="0.2">
      <c r="A92" s="13">
        <v>0.90789200000000003</v>
      </c>
      <c r="B92" s="13">
        <v>0.95705700000000005</v>
      </c>
      <c r="C92" s="13"/>
      <c r="D92" s="13">
        <v>0.76482799999999995</v>
      </c>
      <c r="E92" s="13"/>
      <c r="F92" s="13">
        <v>1.0490679999999999</v>
      </c>
      <c r="G92" s="13"/>
      <c r="H92" s="13">
        <v>0.65387899999999999</v>
      </c>
      <c r="I92" s="13"/>
      <c r="J92" s="13">
        <v>1.125084</v>
      </c>
    </row>
    <row r="93" spans="1:10" x14ac:dyDescent="0.2">
      <c r="A93" s="13"/>
      <c r="B93" s="13">
        <v>0.95682500000000004</v>
      </c>
      <c r="C93" s="13"/>
      <c r="D93" s="13">
        <v>0.76324800000000004</v>
      </c>
      <c r="E93" s="13"/>
      <c r="F93" s="13">
        <v>1.027539</v>
      </c>
      <c r="G93" s="13"/>
      <c r="H93" s="13">
        <v>0.648343</v>
      </c>
      <c r="I93" s="13"/>
      <c r="J93" s="13">
        <v>1.1128439999999999</v>
      </c>
    </row>
    <row r="94" spans="1:10" x14ac:dyDescent="0.2">
      <c r="A94" s="13"/>
      <c r="B94" s="13">
        <v>0.95590200000000003</v>
      </c>
      <c r="C94" s="13"/>
      <c r="D94" s="13">
        <v>0.76318299999999994</v>
      </c>
      <c r="E94" s="13"/>
      <c r="F94" s="13">
        <v>0.96570500000000004</v>
      </c>
      <c r="G94" s="13"/>
      <c r="H94" s="13">
        <v>0.62252799999999997</v>
      </c>
      <c r="I94" s="13"/>
      <c r="J94" s="13">
        <v>1.093175</v>
      </c>
    </row>
    <row r="95" spans="1:10" x14ac:dyDescent="0.2">
      <c r="A95" s="13"/>
      <c r="B95" s="13">
        <v>0.95519500000000002</v>
      </c>
      <c r="C95" s="13"/>
      <c r="D95" s="13">
        <v>0.75200900000000004</v>
      </c>
      <c r="E95" s="13"/>
      <c r="F95" s="13">
        <v>0.92451399999999995</v>
      </c>
      <c r="G95" s="13"/>
      <c r="H95" s="13">
        <v>0.61350400000000005</v>
      </c>
      <c r="I95" s="13"/>
      <c r="J95" s="13">
        <v>1.077143</v>
      </c>
    </row>
    <row r="96" spans="1:10" x14ac:dyDescent="0.2">
      <c r="A96" s="13"/>
      <c r="B96" s="13">
        <v>0.95220199999999999</v>
      </c>
      <c r="C96" s="13"/>
      <c r="D96" s="13">
        <v>0.75041999999999998</v>
      </c>
      <c r="E96" s="13"/>
      <c r="F96" s="13">
        <v>0.79727099999999995</v>
      </c>
      <c r="G96" s="13"/>
      <c r="H96" s="13">
        <v>0.56561700000000004</v>
      </c>
      <c r="I96" s="13"/>
      <c r="J96" s="13">
        <v>1.0190239999999999</v>
      </c>
    </row>
    <row r="97" spans="1:10" x14ac:dyDescent="0.2">
      <c r="A97" s="13"/>
      <c r="B97" s="13">
        <v>0.93916100000000002</v>
      </c>
      <c r="C97" s="13"/>
      <c r="D97" s="13">
        <v>0.74119299999999999</v>
      </c>
      <c r="E97" s="13"/>
      <c r="F97" s="13">
        <v>0.76293699999999998</v>
      </c>
      <c r="G97" s="13"/>
      <c r="H97" s="13">
        <v>0.55908400000000003</v>
      </c>
      <c r="I97" s="13"/>
      <c r="J97" s="13">
        <v>1.01769</v>
      </c>
    </row>
    <row r="98" spans="1:10" x14ac:dyDescent="0.2">
      <c r="A98" s="13"/>
      <c r="B98" s="13">
        <v>0.93865799999999999</v>
      </c>
      <c r="C98" s="13"/>
      <c r="D98" s="13">
        <v>0.738452</v>
      </c>
      <c r="E98" s="13"/>
      <c r="F98" s="13">
        <v>0.75338499999999997</v>
      </c>
      <c r="G98" s="13"/>
      <c r="H98" s="13">
        <v>0.55198499999999995</v>
      </c>
      <c r="I98" s="13"/>
      <c r="J98" s="13">
        <v>0.98946000000000001</v>
      </c>
    </row>
    <row r="99" spans="1:10" x14ac:dyDescent="0.2">
      <c r="A99" s="13"/>
      <c r="B99" s="13">
        <v>0.93058300000000005</v>
      </c>
      <c r="C99" s="13"/>
      <c r="D99" s="13">
        <v>0.72317200000000004</v>
      </c>
      <c r="E99" s="13"/>
      <c r="F99" s="13">
        <v>0.74244399999999999</v>
      </c>
      <c r="G99" s="13"/>
      <c r="H99" s="13">
        <v>0.54914200000000002</v>
      </c>
      <c r="I99" s="13"/>
      <c r="J99" s="13">
        <v>0.98861299999999996</v>
      </c>
    </row>
    <row r="100" spans="1:10" x14ac:dyDescent="0.2">
      <c r="A100" s="13"/>
      <c r="B100" s="13">
        <v>0.92609300000000006</v>
      </c>
      <c r="C100" s="13"/>
      <c r="D100" s="13">
        <v>0.715418</v>
      </c>
      <c r="E100" s="13"/>
      <c r="F100" s="13">
        <v>0.69929399999999997</v>
      </c>
      <c r="G100" s="13"/>
      <c r="H100" s="13">
        <v>0.543902</v>
      </c>
      <c r="I100" s="13"/>
      <c r="J100" s="13">
        <v>0.97403499999999998</v>
      </c>
    </row>
    <row r="101" spans="1:10" x14ac:dyDescent="0.2">
      <c r="A101" s="13"/>
      <c r="B101" s="13">
        <v>0.92219099999999998</v>
      </c>
      <c r="C101" s="13"/>
      <c r="D101" s="13">
        <v>0.71494500000000005</v>
      </c>
      <c r="E101" s="13"/>
      <c r="F101" s="13">
        <v>0.67382200000000003</v>
      </c>
      <c r="G101" s="13"/>
      <c r="H101" s="13">
        <v>0.54100999999999999</v>
      </c>
      <c r="I101" s="13"/>
      <c r="J101" s="13">
        <v>0.96884999999999999</v>
      </c>
    </row>
    <row r="102" spans="1:10" x14ac:dyDescent="0.2">
      <c r="A102" s="13"/>
      <c r="B102" s="13">
        <v>0.90571999999999997</v>
      </c>
      <c r="C102" s="13"/>
      <c r="D102" s="13">
        <v>0.69340299999999999</v>
      </c>
      <c r="E102" s="13"/>
      <c r="F102" s="13">
        <v>0.63261000000000001</v>
      </c>
      <c r="G102" s="13"/>
      <c r="H102" s="13">
        <v>0.52818799999999999</v>
      </c>
      <c r="I102" s="13"/>
      <c r="J102" s="13">
        <v>0.966368</v>
      </c>
    </row>
    <row r="103" spans="1:10" x14ac:dyDescent="0.2">
      <c r="A103" s="13"/>
      <c r="B103" s="13">
        <v>0.90022800000000003</v>
      </c>
      <c r="C103" s="13"/>
      <c r="D103" s="13">
        <v>0.67882500000000001</v>
      </c>
      <c r="E103" s="13"/>
      <c r="F103" s="13">
        <v>0.61545700000000003</v>
      </c>
      <c r="G103" s="13"/>
      <c r="H103" s="13">
        <v>0.523034</v>
      </c>
      <c r="I103" s="13"/>
      <c r="J103" s="13">
        <v>0.96521000000000001</v>
      </c>
    </row>
    <row r="104" spans="1:10" x14ac:dyDescent="0.2">
      <c r="A104" s="13"/>
      <c r="B104" s="13">
        <v>0.88199499999999997</v>
      </c>
      <c r="C104" s="13"/>
      <c r="D104" s="13">
        <v>0.67169299999999998</v>
      </c>
      <c r="E104" s="13"/>
      <c r="F104" s="13">
        <v>0.58913400000000005</v>
      </c>
      <c r="G104" s="13"/>
      <c r="H104" s="13">
        <v>0.52171500000000004</v>
      </c>
      <c r="I104" s="13"/>
      <c r="J104" s="13">
        <v>0.96338500000000005</v>
      </c>
    </row>
    <row r="105" spans="1:10" x14ac:dyDescent="0.2">
      <c r="A105" s="13"/>
      <c r="B105" s="13">
        <v>0.87812500000000004</v>
      </c>
      <c r="C105" s="13"/>
      <c r="D105" s="13">
        <v>0.654528</v>
      </c>
      <c r="E105" s="13"/>
      <c r="F105" s="13">
        <v>0.57400300000000004</v>
      </c>
      <c r="G105" s="13"/>
      <c r="H105" s="13">
        <v>0.51691699999999996</v>
      </c>
      <c r="I105" s="13"/>
      <c r="J105" s="13">
        <v>0.92835800000000002</v>
      </c>
    </row>
    <row r="106" spans="1:10" x14ac:dyDescent="0.2">
      <c r="A106" s="13"/>
      <c r="B106" s="13">
        <v>0.87264299999999995</v>
      </c>
      <c r="C106" s="13"/>
      <c r="D106" s="13">
        <v>0.65373199999999998</v>
      </c>
      <c r="E106" s="13"/>
      <c r="F106" s="13">
        <v>0.56824699999999995</v>
      </c>
      <c r="G106" s="13"/>
      <c r="H106" s="13">
        <v>0.51586200000000004</v>
      </c>
      <c r="I106" s="13"/>
      <c r="J106" s="13">
        <v>0.92415499999999995</v>
      </c>
    </row>
    <row r="107" spans="1:10" x14ac:dyDescent="0.2">
      <c r="A107" s="13"/>
      <c r="B107" s="13">
        <v>0.87172400000000005</v>
      </c>
      <c r="C107" s="13"/>
      <c r="D107" s="13">
        <v>0.618251</v>
      </c>
      <c r="E107" s="13"/>
      <c r="F107" s="13">
        <v>0.55654999999999999</v>
      </c>
      <c r="G107" s="13"/>
      <c r="H107" s="13">
        <v>0.51028300000000004</v>
      </c>
      <c r="I107" s="13"/>
      <c r="J107" s="13">
        <v>0.92390799999999995</v>
      </c>
    </row>
    <row r="108" spans="1:10" x14ac:dyDescent="0.2">
      <c r="A108" s="13"/>
      <c r="B108" s="13">
        <v>0.85719900000000004</v>
      </c>
      <c r="C108" s="13"/>
      <c r="D108" s="13">
        <v>0.60559799999999997</v>
      </c>
      <c r="E108" s="13"/>
      <c r="F108" s="13">
        <v>0.51508399999999999</v>
      </c>
      <c r="G108" s="13"/>
      <c r="H108" s="13">
        <v>0.48319299999999998</v>
      </c>
      <c r="I108" s="13"/>
      <c r="J108" s="13">
        <v>0.91456899999999997</v>
      </c>
    </row>
    <row r="109" spans="1:10" x14ac:dyDescent="0.2">
      <c r="A109" s="13"/>
      <c r="B109" s="13">
        <v>0.85375400000000001</v>
      </c>
      <c r="C109" s="13"/>
      <c r="D109" s="13">
        <v>0.60362199999999999</v>
      </c>
      <c r="E109" s="13"/>
      <c r="F109" s="13">
        <v>0.43510199999999999</v>
      </c>
      <c r="G109" s="13"/>
      <c r="H109" s="13">
        <v>0.47792099999999998</v>
      </c>
      <c r="I109" s="13"/>
      <c r="J109" s="13">
        <v>0.90002700000000002</v>
      </c>
    </row>
    <row r="110" spans="1:10" x14ac:dyDescent="0.2">
      <c r="A110" s="13"/>
      <c r="B110" s="13">
        <v>0.84920799999999996</v>
      </c>
      <c r="C110" s="13"/>
      <c r="D110" s="13">
        <v>0.59789400000000004</v>
      </c>
      <c r="E110" s="13"/>
      <c r="F110" s="13">
        <v>0.35992499999999999</v>
      </c>
      <c r="G110" s="13"/>
      <c r="H110" s="13">
        <v>0.47753499999999999</v>
      </c>
      <c r="I110" s="13"/>
      <c r="J110" s="13">
        <v>0.89427699999999999</v>
      </c>
    </row>
    <row r="111" spans="1:10" x14ac:dyDescent="0.2">
      <c r="A111" s="13"/>
      <c r="B111" s="13">
        <v>0.84867300000000001</v>
      </c>
      <c r="C111" s="13"/>
      <c r="D111" s="13">
        <v>0.59662199999999999</v>
      </c>
      <c r="E111" s="13"/>
      <c r="F111" s="13">
        <v>0.26158399999999998</v>
      </c>
      <c r="G111" s="13"/>
      <c r="H111" s="13">
        <v>0.46200000000000002</v>
      </c>
      <c r="I111" s="13"/>
      <c r="J111" s="13">
        <v>0.88237699999999997</v>
      </c>
    </row>
    <row r="112" spans="1:10" x14ac:dyDescent="0.2">
      <c r="A112" s="13"/>
      <c r="B112" s="13">
        <v>0.82717799999999997</v>
      </c>
      <c r="C112" s="13"/>
      <c r="D112" s="13">
        <v>0.58733400000000002</v>
      </c>
      <c r="E112" s="13"/>
      <c r="F112" s="13"/>
      <c r="G112" s="13"/>
      <c r="H112" s="13">
        <v>0.44906499999999999</v>
      </c>
      <c r="I112" s="13"/>
      <c r="J112" s="13">
        <v>0.86197199999999996</v>
      </c>
    </row>
    <row r="113" spans="1:10" x14ac:dyDescent="0.2">
      <c r="A113" s="13"/>
      <c r="B113" s="13">
        <v>0.82041900000000001</v>
      </c>
      <c r="C113" s="13"/>
      <c r="D113" s="13">
        <v>0.56539499999999998</v>
      </c>
      <c r="E113" s="13"/>
      <c r="F113" s="13"/>
      <c r="G113" s="13"/>
      <c r="H113" s="13">
        <v>0.44660899999999998</v>
      </c>
      <c r="I113" s="13"/>
      <c r="J113" s="13">
        <v>0.84914699999999999</v>
      </c>
    </row>
    <row r="114" spans="1:10" x14ac:dyDescent="0.2">
      <c r="A114" s="13"/>
      <c r="B114" s="13">
        <v>0.81176999999999999</v>
      </c>
      <c r="C114" s="13"/>
      <c r="D114" s="13">
        <v>0.56374599999999997</v>
      </c>
      <c r="E114" s="13"/>
      <c r="F114" s="13"/>
      <c r="G114" s="13"/>
      <c r="H114" s="13">
        <v>0.44465100000000002</v>
      </c>
      <c r="I114" s="13"/>
      <c r="J114" s="13">
        <v>0.79290300000000002</v>
      </c>
    </row>
    <row r="115" spans="1:10" x14ac:dyDescent="0.2">
      <c r="A115" s="13"/>
      <c r="B115" s="13">
        <v>0.80995099999999998</v>
      </c>
      <c r="C115" s="13"/>
      <c r="D115" s="13">
        <v>0.54353300000000004</v>
      </c>
      <c r="E115" s="13"/>
      <c r="F115" s="13"/>
      <c r="G115" s="13"/>
      <c r="H115" s="13">
        <v>0.44162899999999999</v>
      </c>
      <c r="I115" s="13"/>
      <c r="J115" s="13">
        <v>0.77757399999999999</v>
      </c>
    </row>
    <row r="116" spans="1:10" x14ac:dyDescent="0.2">
      <c r="A116" s="13"/>
      <c r="B116" s="13">
        <v>0.78634800000000005</v>
      </c>
      <c r="C116" s="13"/>
      <c r="D116" s="13">
        <v>0.53575200000000001</v>
      </c>
      <c r="E116" s="13"/>
      <c r="F116" s="13"/>
      <c r="G116" s="13"/>
      <c r="H116" s="13">
        <v>0.43702600000000003</v>
      </c>
      <c r="I116" s="13"/>
      <c r="J116" s="13">
        <v>0.77599899999999999</v>
      </c>
    </row>
    <row r="117" spans="1:10" x14ac:dyDescent="0.2">
      <c r="A117" s="13"/>
      <c r="B117" s="13">
        <v>0.76698</v>
      </c>
      <c r="C117" s="13"/>
      <c r="D117" s="13">
        <v>0.52612300000000001</v>
      </c>
      <c r="E117" s="13"/>
      <c r="F117" s="13"/>
      <c r="G117" s="13"/>
      <c r="H117" s="13">
        <v>0.422678</v>
      </c>
      <c r="I117" s="13"/>
      <c r="J117" s="13">
        <v>0.76315100000000002</v>
      </c>
    </row>
    <row r="118" spans="1:10" x14ac:dyDescent="0.2">
      <c r="A118" s="13"/>
      <c r="B118" s="13">
        <v>0.72756100000000001</v>
      </c>
      <c r="C118" s="13"/>
      <c r="D118" s="13">
        <v>0.51193599999999995</v>
      </c>
      <c r="E118" s="13"/>
      <c r="F118" s="13"/>
      <c r="G118" s="13"/>
      <c r="H118" s="13">
        <v>0.42225099999999999</v>
      </c>
      <c r="I118" s="13"/>
      <c r="J118" s="13">
        <v>0.76301399999999997</v>
      </c>
    </row>
    <row r="119" spans="1:10" x14ac:dyDescent="0.2">
      <c r="A119" s="13"/>
      <c r="B119" s="13">
        <v>0.72376799999999997</v>
      </c>
      <c r="C119" s="13"/>
      <c r="D119" s="13">
        <v>0.50347200000000003</v>
      </c>
      <c r="E119" s="13"/>
      <c r="F119" s="13"/>
      <c r="G119" s="13"/>
      <c r="H119" s="13">
        <v>0.4219</v>
      </c>
      <c r="I119" s="13"/>
      <c r="J119" s="13">
        <v>0.73831599999999997</v>
      </c>
    </row>
    <row r="120" spans="1:10" x14ac:dyDescent="0.2">
      <c r="A120" s="13"/>
      <c r="B120" s="13">
        <v>0.72243999999999997</v>
      </c>
      <c r="C120" s="13"/>
      <c r="D120" s="13">
        <v>0.50235700000000005</v>
      </c>
      <c r="E120" s="13"/>
      <c r="F120" s="13"/>
      <c r="G120" s="13"/>
      <c r="H120" s="13">
        <v>0.41229700000000002</v>
      </c>
      <c r="I120" s="13"/>
      <c r="J120" s="13">
        <v>0.71375100000000002</v>
      </c>
    </row>
    <row r="121" spans="1:10" x14ac:dyDescent="0.2">
      <c r="A121" s="13"/>
      <c r="B121" s="13">
        <v>0.676037</v>
      </c>
      <c r="C121" s="13"/>
      <c r="D121" s="13">
        <v>0.48676399999999997</v>
      </c>
      <c r="E121" s="13"/>
      <c r="F121" s="13"/>
      <c r="G121" s="13"/>
      <c r="H121" s="13">
        <v>0.39211400000000002</v>
      </c>
      <c r="I121" s="13"/>
      <c r="J121" s="13">
        <v>0.70729399999999998</v>
      </c>
    </row>
    <row r="122" spans="1:10" x14ac:dyDescent="0.2">
      <c r="A122" s="13"/>
      <c r="B122" s="13">
        <v>0.64854100000000003</v>
      </c>
      <c r="C122" s="13"/>
      <c r="D122" s="13">
        <v>0.48648999999999998</v>
      </c>
      <c r="E122" s="13"/>
      <c r="F122" s="13"/>
      <c r="G122" s="13"/>
      <c r="H122" s="13">
        <v>0.37896999999999997</v>
      </c>
      <c r="I122" s="13"/>
      <c r="J122" s="13">
        <v>0.70600099999999999</v>
      </c>
    </row>
    <row r="123" spans="1:10" x14ac:dyDescent="0.2">
      <c r="A123" s="13"/>
      <c r="B123" s="13">
        <v>0.63419499999999995</v>
      </c>
      <c r="C123" s="13"/>
      <c r="D123" s="13">
        <v>0.42250799999999999</v>
      </c>
      <c r="E123" s="13"/>
      <c r="F123" s="13"/>
      <c r="G123" s="13"/>
      <c r="H123" s="13">
        <v>0.37076700000000001</v>
      </c>
      <c r="I123" s="13"/>
      <c r="J123" s="13">
        <v>0.70325099999999996</v>
      </c>
    </row>
    <row r="124" spans="1:10" x14ac:dyDescent="0.2">
      <c r="A124" s="13"/>
      <c r="B124" s="13">
        <v>0.62070999999999998</v>
      </c>
      <c r="C124" s="13"/>
      <c r="D124" s="13">
        <v>0.41589900000000002</v>
      </c>
      <c r="E124" s="13"/>
      <c r="F124" s="13"/>
      <c r="G124" s="13"/>
      <c r="H124" s="13">
        <v>0.36423</v>
      </c>
      <c r="I124" s="13"/>
      <c r="J124" s="13">
        <v>0.65138300000000005</v>
      </c>
    </row>
    <row r="125" spans="1:10" x14ac:dyDescent="0.2">
      <c r="A125" s="13"/>
      <c r="B125" s="13">
        <v>0.60958500000000004</v>
      </c>
      <c r="C125" s="13"/>
      <c r="D125" s="13">
        <v>0.40832499999999999</v>
      </c>
      <c r="E125" s="13"/>
      <c r="F125" s="13"/>
      <c r="G125" s="13"/>
      <c r="H125" s="13">
        <v>0.36330800000000002</v>
      </c>
      <c r="I125" s="13"/>
      <c r="J125" s="13">
        <v>0.64878999999999998</v>
      </c>
    </row>
    <row r="126" spans="1:10" x14ac:dyDescent="0.2">
      <c r="A126" s="13"/>
      <c r="B126" s="13">
        <v>0.56873099999999999</v>
      </c>
      <c r="C126" s="13"/>
      <c r="D126" s="13">
        <v>0.40303899999999998</v>
      </c>
      <c r="E126" s="13"/>
      <c r="F126" s="13"/>
      <c r="G126" s="13"/>
      <c r="H126" s="13">
        <v>0.36322100000000002</v>
      </c>
      <c r="I126" s="13"/>
      <c r="J126" s="13">
        <v>0.64700299999999999</v>
      </c>
    </row>
    <row r="127" spans="1:10" x14ac:dyDescent="0.2">
      <c r="A127" s="13"/>
      <c r="B127" s="13">
        <v>0.49280400000000002</v>
      </c>
      <c r="C127" s="13"/>
      <c r="D127" s="13">
        <v>0.39358399999999999</v>
      </c>
      <c r="E127" s="13"/>
      <c r="F127" s="13"/>
      <c r="G127" s="13"/>
      <c r="H127" s="13">
        <v>0.36030000000000001</v>
      </c>
      <c r="I127" s="13"/>
      <c r="J127" s="13">
        <v>0.64077499999999998</v>
      </c>
    </row>
    <row r="128" spans="1:10" x14ac:dyDescent="0.2">
      <c r="A128" s="13"/>
      <c r="B128" s="13">
        <v>0.464862</v>
      </c>
      <c r="C128" s="13"/>
      <c r="D128" s="13">
        <v>0.37559799999999999</v>
      </c>
      <c r="E128" s="13"/>
      <c r="F128" s="13"/>
      <c r="G128" s="13"/>
      <c r="H128" s="13">
        <v>0.34013599999999999</v>
      </c>
      <c r="I128" s="13"/>
      <c r="J128" s="13">
        <v>0.62709400000000004</v>
      </c>
    </row>
    <row r="129" spans="1:10" x14ac:dyDescent="0.2">
      <c r="A129" s="13"/>
      <c r="B129" s="13">
        <v>0.43558400000000003</v>
      </c>
      <c r="C129" s="13"/>
      <c r="D129" s="13">
        <v>0.373749</v>
      </c>
      <c r="E129" s="13"/>
      <c r="F129" s="13"/>
      <c r="G129" s="13"/>
      <c r="H129" s="13">
        <v>0.32179600000000003</v>
      </c>
      <c r="I129" s="13"/>
      <c r="J129" s="13">
        <v>0.53634099999999996</v>
      </c>
    </row>
    <row r="130" spans="1:10" x14ac:dyDescent="0.2">
      <c r="A130" s="13"/>
      <c r="B130" s="13">
        <v>0.187087</v>
      </c>
      <c r="C130" s="13"/>
      <c r="D130" s="13">
        <v>0.35900399999999999</v>
      </c>
      <c r="E130" s="13"/>
      <c r="F130" s="13"/>
      <c r="G130" s="13"/>
      <c r="H130" s="13">
        <v>0.30124099999999998</v>
      </c>
      <c r="I130" s="13"/>
      <c r="J130" s="13">
        <v>0.21449799999999999</v>
      </c>
    </row>
    <row r="131" spans="1:10" x14ac:dyDescent="0.2">
      <c r="A131" s="13"/>
      <c r="B131" s="13">
        <v>5.5350000000000003E-2</v>
      </c>
      <c r="C131" s="13"/>
      <c r="D131" s="13">
        <v>0.314664</v>
      </c>
      <c r="E131" s="13"/>
      <c r="F131" s="13"/>
      <c r="G131" s="13"/>
      <c r="H131" s="13">
        <v>4.5753000000000002E-2</v>
      </c>
      <c r="I131" s="13"/>
      <c r="J131" s="13">
        <v>3.2626000000000002E-2</v>
      </c>
    </row>
    <row r="132" spans="1:10" x14ac:dyDescent="0.2">
      <c r="A132" s="13"/>
      <c r="B132" s="13"/>
      <c r="C132" s="13"/>
      <c r="D132" s="13">
        <v>0.283389</v>
      </c>
      <c r="E132" s="13"/>
      <c r="F132" s="13"/>
      <c r="G132" s="13"/>
      <c r="H132" s="13"/>
      <c r="I132" s="13"/>
      <c r="J132" s="13"/>
    </row>
    <row r="133" spans="1:10" x14ac:dyDescent="0.2">
      <c r="A133" s="13"/>
      <c r="B133" s="13"/>
      <c r="C133" s="13"/>
      <c r="D133" s="13">
        <v>0.27796100000000001</v>
      </c>
      <c r="E133" s="13"/>
      <c r="F133" s="13"/>
      <c r="G133" s="13"/>
      <c r="H133" s="13"/>
      <c r="I133" s="13"/>
      <c r="J133" s="13"/>
    </row>
    <row r="134" spans="1:10" x14ac:dyDescent="0.2">
      <c r="A134" s="13"/>
      <c r="B134" s="13"/>
      <c r="C134" s="13"/>
      <c r="D134" s="13">
        <v>0.26425599999999999</v>
      </c>
      <c r="E134" s="13"/>
      <c r="F134" s="13"/>
      <c r="G134" s="13"/>
      <c r="H134" s="13"/>
      <c r="I134" s="13"/>
      <c r="J134" s="13"/>
    </row>
    <row r="135" spans="1:10" x14ac:dyDescent="0.2">
      <c r="A135" s="13"/>
      <c r="B135" s="13"/>
      <c r="C135" s="13"/>
      <c r="D135" s="13">
        <v>0.191769</v>
      </c>
      <c r="E135" s="13"/>
      <c r="F135" s="13"/>
      <c r="G135" s="13"/>
      <c r="H135" s="13"/>
      <c r="I135" s="13"/>
      <c r="J135" s="13"/>
    </row>
    <row r="136" spans="1:10" x14ac:dyDescent="0.2">
      <c r="A136" s="13"/>
      <c r="B136" s="13"/>
      <c r="C136" s="13"/>
      <c r="D136" s="13">
        <v>0.12526799999999999</v>
      </c>
      <c r="E136" s="13"/>
      <c r="F136" s="13"/>
      <c r="G136" s="13"/>
      <c r="H136" s="13"/>
      <c r="I136" s="13"/>
      <c r="J136" s="13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8E83A-6DED-3049-AA3F-1EF5FD645B27}">
  <dimension ref="A1:R31"/>
  <sheetViews>
    <sheetView workbookViewId="0"/>
  </sheetViews>
  <sheetFormatPr baseColWidth="10" defaultRowHeight="16" x14ac:dyDescent="0.2"/>
  <cols>
    <col min="1" max="1" width="37" bestFit="1" customWidth="1"/>
    <col min="2" max="2" width="16" bestFit="1" customWidth="1"/>
    <col min="5" max="5" width="31" bestFit="1" customWidth="1"/>
    <col min="6" max="6" width="16.83203125" bestFit="1" customWidth="1"/>
    <col min="7" max="7" width="13.5" bestFit="1" customWidth="1"/>
    <col min="8" max="8" width="31" bestFit="1" customWidth="1"/>
    <col min="9" max="9" width="16.83203125" bestFit="1" customWidth="1"/>
    <col min="11" max="11" width="31" bestFit="1" customWidth="1"/>
    <col min="12" max="12" width="18.5" bestFit="1" customWidth="1"/>
    <col min="14" max="14" width="31" bestFit="1" customWidth="1"/>
    <col min="15" max="15" width="16.6640625" bestFit="1" customWidth="1"/>
    <col min="17" max="17" width="31" bestFit="1" customWidth="1"/>
    <col min="18" max="18" width="17.33203125" bestFit="1" customWidth="1"/>
  </cols>
  <sheetData>
    <row r="1" spans="1:18" x14ac:dyDescent="0.2">
      <c r="A1" s="2"/>
      <c r="B1" s="2"/>
      <c r="E1" s="2"/>
      <c r="F1" s="2"/>
      <c r="H1" s="2"/>
      <c r="I1" s="2"/>
      <c r="K1" s="2"/>
      <c r="L1" s="2"/>
      <c r="N1" s="2"/>
      <c r="O1" s="2"/>
      <c r="Q1" s="2"/>
      <c r="R1" s="2"/>
    </row>
    <row r="2" spans="1:18" x14ac:dyDescent="0.2">
      <c r="A2" s="3" t="s">
        <v>17</v>
      </c>
      <c r="B2" s="1" t="s">
        <v>834</v>
      </c>
      <c r="E2" s="3" t="s">
        <v>17</v>
      </c>
      <c r="F2" s="1" t="s">
        <v>835</v>
      </c>
      <c r="H2" s="3" t="s">
        <v>17</v>
      </c>
      <c r="I2" s="1" t="s">
        <v>836</v>
      </c>
      <c r="K2" s="3" t="s">
        <v>17</v>
      </c>
      <c r="L2" s="1" t="s">
        <v>838</v>
      </c>
      <c r="N2" s="3" t="s">
        <v>17</v>
      </c>
      <c r="O2" s="1" t="s">
        <v>839</v>
      </c>
      <c r="Q2" s="3" t="s">
        <v>17</v>
      </c>
      <c r="R2" s="1" t="s">
        <v>837</v>
      </c>
    </row>
    <row r="3" spans="1:18" x14ac:dyDescent="0.2">
      <c r="A3" s="3"/>
      <c r="B3" s="1"/>
      <c r="E3" s="3"/>
      <c r="F3" s="1"/>
      <c r="H3" s="3"/>
      <c r="I3" s="1"/>
      <c r="K3" s="3"/>
      <c r="L3" s="1"/>
      <c r="N3" s="3"/>
      <c r="O3" s="1"/>
      <c r="Q3" s="3"/>
      <c r="R3" s="1"/>
    </row>
    <row r="4" spans="1:18" x14ac:dyDescent="0.2">
      <c r="A4" s="3" t="s">
        <v>603</v>
      </c>
      <c r="B4" s="1"/>
      <c r="E4" s="3" t="s">
        <v>798</v>
      </c>
      <c r="F4" s="1" t="s">
        <v>799</v>
      </c>
      <c r="H4" s="3" t="s">
        <v>806</v>
      </c>
      <c r="I4" s="1" t="s">
        <v>807</v>
      </c>
      <c r="K4" s="3" t="s">
        <v>814</v>
      </c>
      <c r="L4" s="1" t="s">
        <v>815</v>
      </c>
      <c r="N4" s="3" t="s">
        <v>141</v>
      </c>
      <c r="O4" s="1" t="s">
        <v>822</v>
      </c>
      <c r="Q4" s="3" t="s">
        <v>151</v>
      </c>
      <c r="R4" s="1" t="s">
        <v>828</v>
      </c>
    </row>
    <row r="5" spans="1:18" x14ac:dyDescent="0.2">
      <c r="A5" s="3" t="s">
        <v>22</v>
      </c>
      <c r="B5" s="1" t="s">
        <v>47</v>
      </c>
      <c r="E5" s="3" t="s">
        <v>19</v>
      </c>
      <c r="F5" s="1" t="s">
        <v>19</v>
      </c>
      <c r="H5" s="3" t="s">
        <v>19</v>
      </c>
      <c r="I5" s="1" t="s">
        <v>19</v>
      </c>
      <c r="K5" s="3" t="s">
        <v>19</v>
      </c>
      <c r="L5" s="1" t="s">
        <v>19</v>
      </c>
      <c r="N5" s="3" t="s">
        <v>19</v>
      </c>
      <c r="O5" s="1" t="s">
        <v>19</v>
      </c>
      <c r="Q5" s="3" t="s">
        <v>19</v>
      </c>
      <c r="R5" s="1" t="s">
        <v>19</v>
      </c>
    </row>
    <row r="6" spans="1:18" x14ac:dyDescent="0.2">
      <c r="A6" s="3" t="s">
        <v>23</v>
      </c>
      <c r="B6" s="1" t="s">
        <v>48</v>
      </c>
      <c r="E6" s="3" t="s">
        <v>20</v>
      </c>
      <c r="F6" s="1" t="s">
        <v>800</v>
      </c>
      <c r="H6" s="3" t="s">
        <v>18</v>
      </c>
      <c r="I6" s="1" t="s">
        <v>808</v>
      </c>
      <c r="K6" s="3" t="s">
        <v>772</v>
      </c>
      <c r="L6" s="1" t="s">
        <v>816</v>
      </c>
      <c r="N6" s="3" t="s">
        <v>771</v>
      </c>
      <c r="O6" s="1" t="s">
        <v>823</v>
      </c>
      <c r="Q6" s="3" t="s">
        <v>140</v>
      </c>
      <c r="R6" s="1" t="s">
        <v>829</v>
      </c>
    </row>
    <row r="7" spans="1:18" x14ac:dyDescent="0.2">
      <c r="A7" s="3" t="s">
        <v>25</v>
      </c>
      <c r="B7" s="1" t="s">
        <v>49</v>
      </c>
      <c r="E7" s="3"/>
      <c r="F7" s="1"/>
      <c r="H7" s="3"/>
      <c r="I7" s="1"/>
      <c r="K7" s="3"/>
      <c r="L7" s="1"/>
      <c r="N7" s="3"/>
      <c r="O7" s="1"/>
      <c r="Q7" s="3"/>
      <c r="R7" s="1"/>
    </row>
    <row r="8" spans="1:18" x14ac:dyDescent="0.2">
      <c r="A8" s="3" t="s">
        <v>604</v>
      </c>
      <c r="B8" s="1" t="s">
        <v>28</v>
      </c>
      <c r="E8" s="3" t="s">
        <v>121</v>
      </c>
      <c r="F8" s="1"/>
      <c r="H8" s="3" t="s">
        <v>121</v>
      </c>
      <c r="I8" s="1"/>
      <c r="K8" s="3" t="s">
        <v>121</v>
      </c>
      <c r="L8" s="1"/>
      <c r="N8" s="3" t="s">
        <v>121</v>
      </c>
      <c r="O8" s="1"/>
      <c r="Q8" s="3" t="s">
        <v>121</v>
      </c>
      <c r="R8" s="1"/>
    </row>
    <row r="9" spans="1:18" x14ac:dyDescent="0.2">
      <c r="A9" s="3" t="s">
        <v>51</v>
      </c>
      <c r="B9" s="1">
        <v>10</v>
      </c>
      <c r="E9" s="3" t="s">
        <v>22</v>
      </c>
      <c r="F9" s="1" t="s">
        <v>901</v>
      </c>
      <c r="H9" s="3" t="s">
        <v>22</v>
      </c>
      <c r="I9" s="1">
        <v>2.9999999999999997E-8</v>
      </c>
      <c r="K9" s="3" t="s">
        <v>22</v>
      </c>
      <c r="L9" s="1" t="s">
        <v>901</v>
      </c>
      <c r="N9" s="3" t="s">
        <v>22</v>
      </c>
      <c r="O9" s="1">
        <v>8.2009999999999996E-5</v>
      </c>
      <c r="Q9" s="3" t="s">
        <v>22</v>
      </c>
      <c r="R9" s="1">
        <v>5.575E-5</v>
      </c>
    </row>
    <row r="10" spans="1:18" x14ac:dyDescent="0.2">
      <c r="A10" s="3" t="s">
        <v>605</v>
      </c>
      <c r="B10" s="1">
        <v>199.1</v>
      </c>
      <c r="E10" s="3" t="s">
        <v>23</v>
      </c>
      <c r="F10" s="1" t="s">
        <v>24</v>
      </c>
      <c r="H10" s="3" t="s">
        <v>23</v>
      </c>
      <c r="I10" s="1" t="s">
        <v>24</v>
      </c>
      <c r="K10" s="3" t="s">
        <v>23</v>
      </c>
      <c r="L10" s="1" t="s">
        <v>24</v>
      </c>
      <c r="N10" s="3" t="s">
        <v>23</v>
      </c>
      <c r="O10" s="1" t="s">
        <v>24</v>
      </c>
      <c r="Q10" s="3" t="s">
        <v>23</v>
      </c>
      <c r="R10" s="1" t="s">
        <v>24</v>
      </c>
    </row>
    <row r="11" spans="1:18" x14ac:dyDescent="0.2">
      <c r="A11" s="3"/>
      <c r="B11" s="1"/>
      <c r="E11" s="3" t="s">
        <v>25</v>
      </c>
      <c r="F11" s="1" t="s">
        <v>49</v>
      </c>
      <c r="H11" s="3" t="s">
        <v>25</v>
      </c>
      <c r="I11" s="1" t="s">
        <v>49</v>
      </c>
      <c r="K11" s="3" t="s">
        <v>25</v>
      </c>
      <c r="L11" s="1" t="s">
        <v>49</v>
      </c>
      <c r="N11" s="3" t="s">
        <v>25</v>
      </c>
      <c r="O11" s="1" t="s">
        <v>49</v>
      </c>
      <c r="Q11" s="3" t="s">
        <v>25</v>
      </c>
      <c r="R11" s="1" t="s">
        <v>49</v>
      </c>
    </row>
    <row r="12" spans="1:18" x14ac:dyDescent="0.2">
      <c r="A12" s="3" t="s">
        <v>53</v>
      </c>
      <c r="B12" s="1"/>
      <c r="E12" s="3" t="s">
        <v>27</v>
      </c>
      <c r="F12" s="1" t="s">
        <v>28</v>
      </c>
      <c r="H12" s="3" t="s">
        <v>27</v>
      </c>
      <c r="I12" s="1" t="s">
        <v>28</v>
      </c>
      <c r="K12" s="3" t="s">
        <v>27</v>
      </c>
      <c r="L12" s="1" t="s">
        <v>28</v>
      </c>
      <c r="N12" s="3" t="s">
        <v>27</v>
      </c>
      <c r="O12" s="1" t="s">
        <v>28</v>
      </c>
      <c r="Q12" s="3" t="s">
        <v>27</v>
      </c>
      <c r="R12" s="1" t="s">
        <v>28</v>
      </c>
    </row>
    <row r="13" spans="1:18" x14ac:dyDescent="0.2">
      <c r="A13" s="3" t="s">
        <v>54</v>
      </c>
      <c r="B13" s="1">
        <v>10</v>
      </c>
      <c r="E13" s="3" t="s">
        <v>29</v>
      </c>
      <c r="F13" s="1" t="s">
        <v>30</v>
      </c>
      <c r="H13" s="3" t="s">
        <v>29</v>
      </c>
      <c r="I13" s="1" t="s">
        <v>30</v>
      </c>
      <c r="K13" s="3" t="s">
        <v>29</v>
      </c>
      <c r="L13" s="1" t="s">
        <v>30</v>
      </c>
      <c r="N13" s="3" t="s">
        <v>29</v>
      </c>
      <c r="O13" s="1" t="s">
        <v>30</v>
      </c>
      <c r="Q13" s="3" t="s">
        <v>29</v>
      </c>
      <c r="R13" s="1" t="s">
        <v>30</v>
      </c>
    </row>
    <row r="14" spans="1:18" x14ac:dyDescent="0.2">
      <c r="A14" s="3" t="s">
        <v>606</v>
      </c>
      <c r="B14" s="1">
        <v>916</v>
      </c>
      <c r="E14" s="3" t="s">
        <v>801</v>
      </c>
      <c r="F14" s="1" t="s">
        <v>802</v>
      </c>
      <c r="H14" s="3" t="s">
        <v>809</v>
      </c>
      <c r="I14" s="1" t="s">
        <v>810</v>
      </c>
      <c r="K14" s="3" t="s">
        <v>817</v>
      </c>
      <c r="L14" s="1" t="s">
        <v>818</v>
      </c>
      <c r="N14" s="3" t="s">
        <v>824</v>
      </c>
      <c r="O14" s="1" t="s">
        <v>825</v>
      </c>
      <c r="Q14" s="3" t="s">
        <v>830</v>
      </c>
      <c r="R14" s="1" t="s">
        <v>831</v>
      </c>
    </row>
    <row r="15" spans="1:18" x14ac:dyDescent="0.2">
      <c r="E15" s="3" t="s">
        <v>123</v>
      </c>
      <c r="F15" s="1">
        <v>1887</v>
      </c>
      <c r="H15" s="3" t="s">
        <v>123</v>
      </c>
      <c r="I15" s="1">
        <v>2350</v>
      </c>
      <c r="K15" s="3" t="s">
        <v>123</v>
      </c>
      <c r="L15" s="1">
        <v>1721</v>
      </c>
      <c r="N15" s="3" t="s">
        <v>123</v>
      </c>
      <c r="O15" s="1">
        <v>2789</v>
      </c>
      <c r="Q15" s="3" t="s">
        <v>123</v>
      </c>
      <c r="R15" s="1">
        <v>1490</v>
      </c>
    </row>
    <row r="16" spans="1:18" x14ac:dyDescent="0.2">
      <c r="E16" s="3"/>
      <c r="F16" s="1"/>
      <c r="H16" s="3"/>
      <c r="I16" s="1"/>
      <c r="K16" s="3"/>
      <c r="L16" s="1"/>
      <c r="N16" s="3"/>
      <c r="O16" s="1"/>
      <c r="Q16" s="3"/>
      <c r="R16" s="1"/>
    </row>
    <row r="17" spans="5:18" x14ac:dyDescent="0.2">
      <c r="E17" s="3" t="s">
        <v>124</v>
      </c>
      <c r="F17" s="1"/>
      <c r="H17" s="3" t="s">
        <v>124</v>
      </c>
      <c r="I17" s="1"/>
      <c r="K17" s="3" t="s">
        <v>124</v>
      </c>
      <c r="L17" s="1"/>
      <c r="N17" s="3" t="s">
        <v>124</v>
      </c>
      <c r="O17" s="1"/>
      <c r="Q17" s="3" t="s">
        <v>124</v>
      </c>
      <c r="R17" s="1"/>
    </row>
    <row r="18" spans="5:18" x14ac:dyDescent="0.2">
      <c r="E18" s="3" t="s">
        <v>125</v>
      </c>
      <c r="F18" s="1" t="s">
        <v>803</v>
      </c>
      <c r="H18" s="3" t="s">
        <v>126</v>
      </c>
      <c r="I18" s="1" t="s">
        <v>811</v>
      </c>
      <c r="K18" s="3" t="s">
        <v>775</v>
      </c>
      <c r="L18" s="1" t="s">
        <v>819</v>
      </c>
      <c r="N18" s="3" t="s">
        <v>777</v>
      </c>
      <c r="O18" s="1" t="s">
        <v>826</v>
      </c>
      <c r="Q18" s="3" t="s">
        <v>146</v>
      </c>
      <c r="R18" s="1" t="s">
        <v>832</v>
      </c>
    </row>
    <row r="19" spans="5:18" x14ac:dyDescent="0.2">
      <c r="E19" s="3" t="s">
        <v>804</v>
      </c>
      <c r="F19" s="1" t="s">
        <v>805</v>
      </c>
      <c r="H19" s="3" t="s">
        <v>812</v>
      </c>
      <c r="I19" s="1" t="s">
        <v>813</v>
      </c>
      <c r="K19" s="3" t="s">
        <v>820</v>
      </c>
      <c r="L19" s="1" t="s">
        <v>821</v>
      </c>
      <c r="N19" s="3" t="s">
        <v>144</v>
      </c>
      <c r="O19" s="1" t="s">
        <v>827</v>
      </c>
      <c r="Q19" s="3" t="s">
        <v>154</v>
      </c>
      <c r="R19" s="1" t="s">
        <v>833</v>
      </c>
    </row>
    <row r="20" spans="5:18" x14ac:dyDescent="0.2">
      <c r="E20" s="3" t="s">
        <v>128</v>
      </c>
      <c r="F20" s="1">
        <v>-12.3</v>
      </c>
      <c r="H20" s="3" t="s">
        <v>128</v>
      </c>
      <c r="I20" s="1">
        <v>-5.0019999999999998</v>
      </c>
      <c r="K20" s="3" t="s">
        <v>128</v>
      </c>
      <c r="L20" s="1">
        <v>-3.601</v>
      </c>
      <c r="N20" s="3" t="s">
        <v>128</v>
      </c>
      <c r="O20" s="1">
        <v>-1.772</v>
      </c>
      <c r="Q20" s="3" t="s">
        <v>128</v>
      </c>
      <c r="R20" s="1">
        <v>-24.74</v>
      </c>
    </row>
    <row r="21" spans="5:18" x14ac:dyDescent="0.2">
      <c r="E21" s="3" t="s">
        <v>129</v>
      </c>
      <c r="F21" s="1">
        <v>-7.2919999999999998</v>
      </c>
      <c r="H21" s="3" t="s">
        <v>129</v>
      </c>
      <c r="I21" s="1">
        <v>-2.5670000000000002</v>
      </c>
      <c r="K21" s="3" t="s">
        <v>129</v>
      </c>
      <c r="L21" s="1">
        <v>-2.6869999999999998</v>
      </c>
      <c r="N21" s="3" t="s">
        <v>129</v>
      </c>
      <c r="O21" s="1">
        <v>-1.3680000000000001</v>
      </c>
      <c r="Q21" s="3" t="s">
        <v>129</v>
      </c>
      <c r="R21" s="1">
        <v>-16.07</v>
      </c>
    </row>
    <row r="23" spans="5:18" x14ac:dyDescent="0.2">
      <c r="E23" s="7" t="s">
        <v>692</v>
      </c>
      <c r="F23" s="7"/>
      <c r="G23" s="7"/>
      <c r="H23" s="7"/>
      <c r="I23" s="7"/>
      <c r="J23" s="7"/>
    </row>
    <row r="24" spans="5:18" x14ac:dyDescent="0.2">
      <c r="E24" s="7" t="s">
        <v>693</v>
      </c>
      <c r="F24" s="7" t="s">
        <v>698</v>
      </c>
      <c r="G24" s="7" t="s">
        <v>697</v>
      </c>
      <c r="H24" s="7" t="s">
        <v>694</v>
      </c>
      <c r="I24" s="7" t="s">
        <v>695</v>
      </c>
      <c r="J24" s="7" t="s">
        <v>25</v>
      </c>
    </row>
    <row r="25" spans="5:18" x14ac:dyDescent="0.2">
      <c r="E25" s="7">
        <v>5</v>
      </c>
      <c r="F25" s="7" t="s">
        <v>9</v>
      </c>
      <c r="G25" s="1">
        <v>1E-8</v>
      </c>
      <c r="H25" s="7">
        <f>G25*E25</f>
        <v>4.9999999999999998E-8</v>
      </c>
      <c r="I25" s="7">
        <v>4.9999999999999998E-8</v>
      </c>
      <c r="J25" s="1" t="s">
        <v>49</v>
      </c>
    </row>
    <row r="26" spans="5:18" x14ac:dyDescent="0.2">
      <c r="E26" s="7">
        <v>4</v>
      </c>
      <c r="F26" s="7" t="s">
        <v>14</v>
      </c>
      <c r="G26" s="1">
        <v>1E-8</v>
      </c>
      <c r="H26" s="7">
        <f>G26*E26</f>
        <v>4.0000000000000001E-8</v>
      </c>
      <c r="I26" s="7">
        <v>4.0000000000000001E-8</v>
      </c>
      <c r="J26" s="1" t="s">
        <v>49</v>
      </c>
    </row>
    <row r="27" spans="5:18" x14ac:dyDescent="0.2">
      <c r="E27" s="7">
        <v>3</v>
      </c>
      <c r="F27" s="7" t="s">
        <v>11</v>
      </c>
      <c r="G27" s="1">
        <v>2.9999999999999997E-8</v>
      </c>
      <c r="H27" s="7">
        <f>G27*E27</f>
        <v>8.9999999999999985E-8</v>
      </c>
      <c r="I27" s="7">
        <v>8.9999999999999985E-8</v>
      </c>
      <c r="J27" s="1" t="s">
        <v>49</v>
      </c>
    </row>
    <row r="28" spans="5:18" x14ac:dyDescent="0.2">
      <c r="E28" s="7">
        <v>2</v>
      </c>
      <c r="F28" s="7" t="s">
        <v>696</v>
      </c>
      <c r="G28" s="1">
        <v>5.575E-5</v>
      </c>
      <c r="H28" s="7">
        <f t="shared" ref="H28:H29" si="0">G28*E28</f>
        <v>1.115E-4</v>
      </c>
      <c r="I28" s="7">
        <v>1.115E-4</v>
      </c>
      <c r="J28" s="1" t="s">
        <v>49</v>
      </c>
    </row>
    <row r="29" spans="5:18" x14ac:dyDescent="0.2">
      <c r="E29" s="7">
        <v>1</v>
      </c>
      <c r="F29" s="7" t="s">
        <v>15</v>
      </c>
      <c r="G29" s="1">
        <v>8.2009999999999996E-5</v>
      </c>
      <c r="H29" s="7">
        <f t="shared" si="0"/>
        <v>8.2009999999999996E-5</v>
      </c>
      <c r="I29" s="7">
        <v>8.2009999999999996E-5</v>
      </c>
      <c r="J29" s="1" t="s">
        <v>49</v>
      </c>
    </row>
    <row r="30" spans="5:18" x14ac:dyDescent="0.2">
      <c r="E30" s="7"/>
      <c r="F30" s="7"/>
      <c r="G30" s="7"/>
      <c r="H30" s="7"/>
      <c r="I30" s="7"/>
      <c r="J30" s="1"/>
    </row>
    <row r="31" spans="5:18" x14ac:dyDescent="0.2">
      <c r="E31" s="7"/>
      <c r="F31" s="7"/>
      <c r="G31" s="7"/>
      <c r="H31" s="7"/>
      <c r="I31" s="7"/>
      <c r="J31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24A94-443C-4E4C-8C82-1E7928F121C0}">
  <dimension ref="A1:J17"/>
  <sheetViews>
    <sheetView workbookViewId="0"/>
  </sheetViews>
  <sheetFormatPr baseColWidth="10" defaultRowHeight="16" x14ac:dyDescent="0.2"/>
  <sheetData>
    <row r="1" spans="1:10" x14ac:dyDescent="0.2">
      <c r="B1" s="18" t="s">
        <v>917</v>
      </c>
      <c r="C1" s="18"/>
      <c r="D1" s="18" t="s">
        <v>918</v>
      </c>
      <c r="E1" s="18"/>
      <c r="F1" s="18"/>
      <c r="G1" s="18"/>
      <c r="H1" s="18"/>
      <c r="I1" s="18"/>
      <c r="J1" s="18"/>
    </row>
    <row r="2" spans="1:10" x14ac:dyDescent="0.2">
      <c r="A2" s="2"/>
      <c r="B2" s="2" t="s">
        <v>8</v>
      </c>
      <c r="C2" s="2" t="s">
        <v>9</v>
      </c>
      <c r="D2" s="2" t="s">
        <v>160</v>
      </c>
      <c r="E2" s="2" t="s">
        <v>9</v>
      </c>
      <c r="F2" s="2" t="s">
        <v>11</v>
      </c>
      <c r="G2" s="2" t="s">
        <v>696</v>
      </c>
      <c r="H2" s="2" t="s">
        <v>14</v>
      </c>
      <c r="I2" s="2" t="s">
        <v>15</v>
      </c>
      <c r="J2" s="2" t="s">
        <v>16</v>
      </c>
    </row>
    <row r="3" spans="1:10" x14ac:dyDescent="0.2">
      <c r="A3" s="3" t="s">
        <v>902</v>
      </c>
      <c r="B3" s="1">
        <v>2.5</v>
      </c>
      <c r="C3" s="1">
        <v>1.5579739999999999E-3</v>
      </c>
      <c r="D3" s="1" t="s">
        <v>984</v>
      </c>
      <c r="E3" s="1">
        <v>1.37019E-9</v>
      </c>
      <c r="F3" s="1" t="s">
        <v>984</v>
      </c>
      <c r="G3" s="1" t="s">
        <v>984</v>
      </c>
      <c r="H3" s="1" t="s">
        <v>984</v>
      </c>
      <c r="I3" s="1" t="s">
        <v>984</v>
      </c>
      <c r="J3" s="1" t="s">
        <v>984</v>
      </c>
    </row>
    <row r="4" spans="1:10" x14ac:dyDescent="0.2">
      <c r="A4" s="3" t="s">
        <v>903</v>
      </c>
      <c r="B4" s="1">
        <v>2.5</v>
      </c>
      <c r="C4" s="1">
        <v>1.7259179999999999E-3</v>
      </c>
      <c r="D4" s="1" t="s">
        <v>984</v>
      </c>
      <c r="E4" s="1">
        <v>4.81977E-10</v>
      </c>
      <c r="F4" s="1">
        <v>1.82143E-8</v>
      </c>
      <c r="G4" s="1" t="s">
        <v>984</v>
      </c>
      <c r="H4" s="1" t="s">
        <v>984</v>
      </c>
      <c r="I4" s="1" t="s">
        <v>984</v>
      </c>
      <c r="J4" s="1" t="s">
        <v>984</v>
      </c>
    </row>
    <row r="5" spans="1:10" x14ac:dyDescent="0.2">
      <c r="A5" s="3" t="s">
        <v>904</v>
      </c>
      <c r="B5" s="1">
        <v>2.5</v>
      </c>
      <c r="C5" s="1">
        <v>3.7396069999999998E-3</v>
      </c>
      <c r="D5" s="1" t="s">
        <v>984</v>
      </c>
      <c r="E5" s="1">
        <v>1.15437E-9</v>
      </c>
      <c r="F5" s="1" t="s">
        <v>984</v>
      </c>
      <c r="G5" s="1" t="s">
        <v>984</v>
      </c>
      <c r="H5" s="1" t="s">
        <v>984</v>
      </c>
      <c r="I5" s="1" t="s">
        <v>984</v>
      </c>
      <c r="J5" s="1" t="s">
        <v>984</v>
      </c>
    </row>
    <row r="6" spans="1:10" x14ac:dyDescent="0.2">
      <c r="A6" s="3" t="s">
        <v>905</v>
      </c>
      <c r="B6" s="1">
        <v>2.5</v>
      </c>
      <c r="C6" s="1">
        <v>4.3468689999999997E-3</v>
      </c>
      <c r="D6" s="1" t="s">
        <v>984</v>
      </c>
      <c r="E6" s="1">
        <v>1.78742E-9</v>
      </c>
      <c r="F6" s="1" t="s">
        <v>984</v>
      </c>
      <c r="G6" s="1" t="s">
        <v>984</v>
      </c>
      <c r="H6" s="1" t="s">
        <v>984</v>
      </c>
      <c r="I6" s="1" t="s">
        <v>984</v>
      </c>
      <c r="J6" s="1" t="s">
        <v>984</v>
      </c>
    </row>
    <row r="7" spans="1:10" x14ac:dyDescent="0.2">
      <c r="A7" s="3" t="s">
        <v>906</v>
      </c>
      <c r="B7" s="1">
        <v>2.5</v>
      </c>
      <c r="C7" s="1">
        <v>6.6306380000000003E-3</v>
      </c>
      <c r="D7" s="1" t="s">
        <v>984</v>
      </c>
      <c r="E7" s="1">
        <v>6.0330099999999998E-10</v>
      </c>
      <c r="F7" s="1">
        <v>7.7045099999999995E-9</v>
      </c>
      <c r="G7" s="1">
        <v>2.9283699999999999E-7</v>
      </c>
      <c r="H7" s="1" t="s">
        <v>984</v>
      </c>
      <c r="I7" s="1" t="s">
        <v>984</v>
      </c>
      <c r="J7" s="1" t="s">
        <v>984</v>
      </c>
    </row>
    <row r="8" spans="1:10" x14ac:dyDescent="0.2">
      <c r="A8" s="3" t="s">
        <v>907</v>
      </c>
      <c r="B8" s="1">
        <v>2.5</v>
      </c>
      <c r="C8" s="1">
        <v>8.9452034E-2</v>
      </c>
      <c r="D8" s="1" t="s">
        <v>984</v>
      </c>
      <c r="E8" s="1">
        <v>6.04696E-9</v>
      </c>
      <c r="F8" s="1">
        <v>2.7363199999999999E-8</v>
      </c>
      <c r="G8" s="1" t="s">
        <v>984</v>
      </c>
      <c r="H8" s="1" t="s">
        <v>984</v>
      </c>
      <c r="I8" s="1" t="s">
        <v>984</v>
      </c>
      <c r="J8" s="1" t="s">
        <v>984</v>
      </c>
    </row>
    <row r="9" spans="1:10" x14ac:dyDescent="0.2">
      <c r="A9" s="3" t="s">
        <v>908</v>
      </c>
      <c r="B9" s="1">
        <v>10</v>
      </c>
      <c r="C9" s="1">
        <v>10</v>
      </c>
      <c r="D9" s="1" t="s">
        <v>984</v>
      </c>
      <c r="E9" s="1">
        <v>8.6761600000000008E-9</v>
      </c>
      <c r="F9" s="1">
        <v>2.0329E-8</v>
      </c>
      <c r="G9" s="1">
        <v>8.6464399999999998E-9</v>
      </c>
      <c r="H9" s="1" t="s">
        <v>984</v>
      </c>
      <c r="I9" s="1" t="s">
        <v>984</v>
      </c>
      <c r="J9" s="1" t="s">
        <v>984</v>
      </c>
    </row>
    <row r="10" spans="1:10" x14ac:dyDescent="0.2">
      <c r="A10" s="3" t="s">
        <v>909</v>
      </c>
      <c r="B10" s="1">
        <v>10</v>
      </c>
      <c r="C10" s="1">
        <v>10</v>
      </c>
      <c r="D10" s="1" t="s">
        <v>984</v>
      </c>
      <c r="E10" s="1">
        <v>8.3873999999999994E-9</v>
      </c>
      <c r="F10" s="1">
        <v>7.8562900000000008E-9</v>
      </c>
      <c r="G10" s="1" t="s">
        <v>984</v>
      </c>
      <c r="H10" s="1" t="s">
        <v>984</v>
      </c>
      <c r="I10" s="1" t="s">
        <v>984</v>
      </c>
      <c r="J10" s="1" t="s">
        <v>984</v>
      </c>
    </row>
    <row r="11" spans="1:10" x14ac:dyDescent="0.2">
      <c r="A11" s="3" t="s">
        <v>910</v>
      </c>
      <c r="B11" s="1">
        <v>10</v>
      </c>
      <c r="C11" s="1">
        <v>10</v>
      </c>
      <c r="D11" s="1" t="s">
        <v>984</v>
      </c>
      <c r="E11" s="1">
        <v>3.0581099999999999E-9</v>
      </c>
      <c r="F11" s="1">
        <v>1.00209E-9</v>
      </c>
      <c r="G11" s="1">
        <v>1.49761E-9</v>
      </c>
      <c r="H11" s="1" t="s">
        <v>984</v>
      </c>
      <c r="I11" s="1" t="s">
        <v>984</v>
      </c>
      <c r="J11" s="1" t="s">
        <v>984</v>
      </c>
    </row>
    <row r="12" spans="1:10" x14ac:dyDescent="0.2">
      <c r="A12" s="3" t="s">
        <v>911</v>
      </c>
      <c r="B12" s="1">
        <v>10</v>
      </c>
      <c r="C12" s="1">
        <v>10</v>
      </c>
      <c r="D12" s="1" t="s">
        <v>984</v>
      </c>
      <c r="E12" s="1">
        <v>1.02983E-8</v>
      </c>
      <c r="F12" s="1">
        <v>4.36313E-9</v>
      </c>
      <c r="G12" s="1">
        <v>1.6486999999999999E-9</v>
      </c>
      <c r="H12" s="1" t="s">
        <v>984</v>
      </c>
      <c r="I12" s="1" t="s">
        <v>984</v>
      </c>
      <c r="J12" s="1" t="s">
        <v>984</v>
      </c>
    </row>
    <row r="13" spans="1:10" x14ac:dyDescent="0.2">
      <c r="A13" s="3" t="s">
        <v>912</v>
      </c>
      <c r="B13" s="1">
        <v>10</v>
      </c>
      <c r="C13" s="1">
        <v>10</v>
      </c>
      <c r="D13" s="1" t="s">
        <v>984</v>
      </c>
      <c r="E13" s="1">
        <v>9.4060599999999993E-9</v>
      </c>
      <c r="F13" s="1" t="s">
        <v>984</v>
      </c>
      <c r="G13" s="1" t="s">
        <v>984</v>
      </c>
      <c r="H13" s="1">
        <v>2.6504299999999999E-9</v>
      </c>
      <c r="I13" s="1" t="s">
        <v>984</v>
      </c>
      <c r="J13" s="1" t="s">
        <v>984</v>
      </c>
    </row>
    <row r="14" spans="1:10" x14ac:dyDescent="0.2">
      <c r="A14" s="3" t="s">
        <v>913</v>
      </c>
      <c r="B14" s="1">
        <v>10</v>
      </c>
      <c r="C14" s="1">
        <v>10</v>
      </c>
      <c r="D14" s="1" t="s">
        <v>984</v>
      </c>
      <c r="E14" s="1">
        <v>2.8386499999999999E-9</v>
      </c>
      <c r="F14" s="1">
        <v>1.5519800000000001E-9</v>
      </c>
      <c r="G14" s="1">
        <v>1.0786100000000001E-9</v>
      </c>
      <c r="H14" s="1" t="s">
        <v>984</v>
      </c>
      <c r="I14" s="1" t="s">
        <v>984</v>
      </c>
      <c r="J14" s="1" t="s">
        <v>984</v>
      </c>
    </row>
    <row r="15" spans="1:10" x14ac:dyDescent="0.2">
      <c r="A15" s="3" t="s">
        <v>914</v>
      </c>
      <c r="B15" s="1">
        <v>10</v>
      </c>
      <c r="C15" s="1">
        <v>10</v>
      </c>
      <c r="D15" s="1" t="s">
        <v>984</v>
      </c>
      <c r="E15" s="1">
        <v>7.1776499999999999E-9</v>
      </c>
      <c r="F15" s="1">
        <v>4.1107699999999999E-9</v>
      </c>
      <c r="G15" s="1">
        <v>8.5404000000000008E-9</v>
      </c>
      <c r="H15" s="1" t="s">
        <v>984</v>
      </c>
      <c r="I15" s="1" t="s">
        <v>984</v>
      </c>
      <c r="J15" s="1" t="s">
        <v>984</v>
      </c>
    </row>
    <row r="16" spans="1:10" x14ac:dyDescent="0.2">
      <c r="A16" s="3" t="s">
        <v>915</v>
      </c>
      <c r="B16" s="1">
        <v>10</v>
      </c>
      <c r="C16" s="1">
        <v>10</v>
      </c>
      <c r="D16" s="1" t="s">
        <v>984</v>
      </c>
      <c r="E16" s="1">
        <v>9.8385200000000005E-9</v>
      </c>
      <c r="F16" s="1">
        <v>2.0047800000000001E-8</v>
      </c>
      <c r="G16" s="1" t="s">
        <v>984</v>
      </c>
      <c r="H16" s="1" t="s">
        <v>984</v>
      </c>
      <c r="I16" s="1" t="s">
        <v>984</v>
      </c>
      <c r="J16" s="1" t="s">
        <v>984</v>
      </c>
    </row>
    <row r="17" spans="1:10" x14ac:dyDescent="0.2">
      <c r="A17" s="3" t="s">
        <v>916</v>
      </c>
      <c r="B17" s="1">
        <v>10</v>
      </c>
      <c r="C17" s="1">
        <v>10</v>
      </c>
      <c r="D17" s="1" t="s">
        <v>984</v>
      </c>
      <c r="E17" s="1">
        <v>1.08433E-8</v>
      </c>
      <c r="F17" s="1" t="s">
        <v>984</v>
      </c>
      <c r="G17" s="1" t="s">
        <v>984</v>
      </c>
      <c r="H17" s="1" t="s">
        <v>984</v>
      </c>
      <c r="I17" s="1">
        <v>9.9999999999999995E-7</v>
      </c>
      <c r="J17" s="1">
        <v>9.9999999999999995E-7</v>
      </c>
    </row>
  </sheetData>
  <mergeCells count="2">
    <mergeCell ref="B1:C1"/>
    <mergeCell ref="D1:J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2D8A1-D85E-A947-AEC1-8E5EDAD09520}">
  <dimension ref="A1:D6"/>
  <sheetViews>
    <sheetView workbookViewId="0"/>
  </sheetViews>
  <sheetFormatPr baseColWidth="10" defaultRowHeight="16" x14ac:dyDescent="0.2"/>
  <sheetData>
    <row r="1" spans="1:4" x14ac:dyDescent="0.2">
      <c r="A1" s="2"/>
      <c r="B1" s="2" t="s">
        <v>734</v>
      </c>
      <c r="C1" s="2" t="s">
        <v>0</v>
      </c>
      <c r="D1" s="2" t="s">
        <v>1</v>
      </c>
    </row>
    <row r="2" spans="1:4" x14ac:dyDescent="0.2">
      <c r="A2" s="3" t="s">
        <v>729</v>
      </c>
      <c r="B2" s="1">
        <v>2.04</v>
      </c>
      <c r="C2" s="1">
        <v>13</v>
      </c>
      <c r="D2" s="1">
        <v>10</v>
      </c>
    </row>
    <row r="3" spans="1:4" x14ac:dyDescent="0.2">
      <c r="A3" s="3" t="s">
        <v>730</v>
      </c>
      <c r="B3" s="1">
        <v>0.64</v>
      </c>
      <c r="C3" s="1">
        <v>6</v>
      </c>
      <c r="D3" s="1">
        <v>5</v>
      </c>
    </row>
    <row r="4" spans="1:4" x14ac:dyDescent="0.2">
      <c r="A4" s="3" t="s">
        <v>731</v>
      </c>
      <c r="B4" s="1">
        <v>1.94</v>
      </c>
      <c r="C4" s="1">
        <v>13</v>
      </c>
      <c r="D4" s="1">
        <v>39</v>
      </c>
    </row>
    <row r="5" spans="1:4" x14ac:dyDescent="0.2">
      <c r="A5" s="3" t="s">
        <v>732</v>
      </c>
      <c r="B5" s="1">
        <v>1.66</v>
      </c>
      <c r="C5" s="1">
        <v>6</v>
      </c>
      <c r="D5" s="1">
        <v>11</v>
      </c>
    </row>
    <row r="6" spans="1:4" x14ac:dyDescent="0.2">
      <c r="A6" s="3" t="s">
        <v>733</v>
      </c>
      <c r="B6" s="1">
        <v>93.72</v>
      </c>
      <c r="C6" s="1">
        <v>43</v>
      </c>
      <c r="D6" s="1">
        <v>5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B7E3F-2169-5A42-9A63-0DF817026C90}">
  <dimension ref="A1:D28"/>
  <sheetViews>
    <sheetView workbookViewId="0"/>
  </sheetViews>
  <sheetFormatPr baseColWidth="10" defaultRowHeight="16" x14ac:dyDescent="0.2"/>
  <cols>
    <col min="1" max="1" width="32.83203125" bestFit="1" customWidth="1"/>
    <col min="2" max="2" width="25.83203125" bestFit="1" customWidth="1"/>
    <col min="3" max="3" width="8.83203125" bestFit="1" customWidth="1"/>
    <col min="4" max="4" width="5.6640625" bestFit="1" customWidth="1"/>
  </cols>
  <sheetData>
    <row r="1" spans="1:4" x14ac:dyDescent="0.2">
      <c r="A1" s="2"/>
      <c r="B1" s="2"/>
      <c r="C1" s="2"/>
      <c r="D1" s="2"/>
    </row>
    <row r="2" spans="1:4" x14ac:dyDescent="0.2">
      <c r="A2" s="3" t="s">
        <v>17</v>
      </c>
      <c r="B2" s="1" t="s">
        <v>735</v>
      </c>
      <c r="C2" s="1"/>
      <c r="D2" s="1"/>
    </row>
    <row r="3" spans="1:4" x14ac:dyDescent="0.2">
      <c r="A3" s="3"/>
      <c r="B3" s="1"/>
      <c r="C3" s="1"/>
      <c r="D3" s="1"/>
    </row>
    <row r="4" spans="1:4" x14ac:dyDescent="0.2">
      <c r="A4" s="3" t="s">
        <v>700</v>
      </c>
      <c r="B4" s="1"/>
      <c r="C4" s="1"/>
      <c r="D4" s="1"/>
    </row>
    <row r="5" spans="1:4" x14ac:dyDescent="0.2">
      <c r="A5" s="3" t="s">
        <v>701</v>
      </c>
      <c r="B5" s="1" t="s">
        <v>702</v>
      </c>
      <c r="C5" s="1"/>
      <c r="D5" s="1"/>
    </row>
    <row r="6" spans="1:4" x14ac:dyDescent="0.2">
      <c r="A6" s="3" t="s">
        <v>95</v>
      </c>
      <c r="B6" s="1" t="s">
        <v>736</v>
      </c>
      <c r="C6" s="1"/>
      <c r="D6" s="1"/>
    </row>
    <row r="7" spans="1:4" x14ac:dyDescent="0.2">
      <c r="A7" s="3" t="s">
        <v>737</v>
      </c>
      <c r="B7" s="1">
        <v>3.069</v>
      </c>
      <c r="C7" s="1"/>
      <c r="D7" s="1"/>
    </row>
    <row r="8" spans="1:4" x14ac:dyDescent="0.2">
      <c r="A8" s="3" t="s">
        <v>22</v>
      </c>
      <c r="B8" s="1">
        <v>2.0999999999999999E-3</v>
      </c>
      <c r="C8" s="1"/>
      <c r="D8" s="1"/>
    </row>
    <row r="9" spans="1:4" x14ac:dyDescent="0.2">
      <c r="A9" s="3" t="s">
        <v>25</v>
      </c>
      <c r="B9" s="1" t="s">
        <v>44</v>
      </c>
      <c r="C9" s="1"/>
      <c r="D9" s="1"/>
    </row>
    <row r="10" spans="1:4" x14ac:dyDescent="0.2">
      <c r="A10" s="3" t="s">
        <v>704</v>
      </c>
      <c r="B10" s="1" t="s">
        <v>711</v>
      </c>
      <c r="C10" s="1"/>
      <c r="D10" s="1"/>
    </row>
    <row r="11" spans="1:4" x14ac:dyDescent="0.2">
      <c r="A11" s="3" t="s">
        <v>88</v>
      </c>
      <c r="B11" s="1" t="s">
        <v>28</v>
      </c>
      <c r="C11" s="1"/>
      <c r="D11" s="1"/>
    </row>
    <row r="12" spans="1:4" x14ac:dyDescent="0.2">
      <c r="A12" s="3"/>
      <c r="B12" s="1"/>
      <c r="C12" s="1"/>
      <c r="D12" s="1"/>
    </row>
    <row r="13" spans="1:4" x14ac:dyDescent="0.2">
      <c r="A13" s="3" t="s">
        <v>706</v>
      </c>
      <c r="B13" s="1" t="s">
        <v>738</v>
      </c>
      <c r="C13" s="1" t="s">
        <v>739</v>
      </c>
      <c r="D13" s="1" t="s">
        <v>713</v>
      </c>
    </row>
    <row r="14" spans="1:4" x14ac:dyDescent="0.2">
      <c r="A14" s="3" t="s">
        <v>0</v>
      </c>
      <c r="B14" s="1">
        <v>13</v>
      </c>
      <c r="C14" s="1">
        <v>68</v>
      </c>
      <c r="D14" s="1">
        <v>81</v>
      </c>
    </row>
    <row r="15" spans="1:4" x14ac:dyDescent="0.2">
      <c r="A15" s="3" t="s">
        <v>1</v>
      </c>
      <c r="B15" s="1">
        <v>43</v>
      </c>
      <c r="C15" s="1">
        <v>77</v>
      </c>
      <c r="D15" s="1">
        <v>120</v>
      </c>
    </row>
    <row r="16" spans="1:4" x14ac:dyDescent="0.2">
      <c r="A16" s="3" t="s">
        <v>713</v>
      </c>
      <c r="B16" s="1">
        <v>56</v>
      </c>
      <c r="C16" s="1">
        <v>145</v>
      </c>
      <c r="D16" s="1">
        <v>201</v>
      </c>
    </row>
    <row r="17" spans="1:4" x14ac:dyDescent="0.2">
      <c r="A17" s="3"/>
      <c r="B17" s="1"/>
      <c r="C17" s="1"/>
      <c r="D17" s="1"/>
    </row>
    <row r="18" spans="1:4" x14ac:dyDescent="0.2">
      <c r="A18" s="3" t="s">
        <v>714</v>
      </c>
      <c r="B18" s="1" t="s">
        <v>738</v>
      </c>
      <c r="C18" s="1" t="s">
        <v>739</v>
      </c>
      <c r="D18" s="1"/>
    </row>
    <row r="19" spans="1:4" x14ac:dyDescent="0.2">
      <c r="A19" s="3" t="s">
        <v>0</v>
      </c>
      <c r="B19" s="1" t="s">
        <v>740</v>
      </c>
      <c r="C19" s="1" t="s">
        <v>741</v>
      </c>
      <c r="D19" s="1"/>
    </row>
    <row r="20" spans="1:4" x14ac:dyDescent="0.2">
      <c r="A20" s="3" t="s">
        <v>1</v>
      </c>
      <c r="B20" s="1" t="s">
        <v>742</v>
      </c>
      <c r="C20" s="1" t="s">
        <v>743</v>
      </c>
      <c r="D20" s="1"/>
    </row>
    <row r="21" spans="1:4" x14ac:dyDescent="0.2">
      <c r="A21" s="3"/>
      <c r="B21" s="1"/>
      <c r="C21" s="1"/>
      <c r="D21" s="1"/>
    </row>
    <row r="22" spans="1:4" x14ac:dyDescent="0.2">
      <c r="A22" s="3" t="s">
        <v>719</v>
      </c>
      <c r="B22" s="1" t="s">
        <v>738</v>
      </c>
      <c r="C22" s="1" t="s">
        <v>739</v>
      </c>
      <c r="D22" s="1"/>
    </row>
    <row r="23" spans="1:4" x14ac:dyDescent="0.2">
      <c r="A23" s="3" t="s">
        <v>0</v>
      </c>
      <c r="B23" s="1" t="s">
        <v>744</v>
      </c>
      <c r="C23" s="1" t="s">
        <v>745</v>
      </c>
      <c r="D23" s="1"/>
    </row>
    <row r="24" spans="1:4" x14ac:dyDescent="0.2">
      <c r="A24" s="3" t="s">
        <v>1</v>
      </c>
      <c r="B24" s="1" t="s">
        <v>746</v>
      </c>
      <c r="C24" s="1" t="s">
        <v>747</v>
      </c>
      <c r="D24" s="1"/>
    </row>
    <row r="25" spans="1:4" x14ac:dyDescent="0.2">
      <c r="A25" s="3"/>
      <c r="B25" s="1"/>
      <c r="C25" s="1"/>
      <c r="D25" s="1"/>
    </row>
    <row r="26" spans="1:4" x14ac:dyDescent="0.2">
      <c r="A26" s="3" t="s">
        <v>724</v>
      </c>
      <c r="B26" s="1" t="s">
        <v>738</v>
      </c>
      <c r="C26" s="1" t="s">
        <v>739</v>
      </c>
      <c r="D26" s="1"/>
    </row>
    <row r="27" spans="1:4" x14ac:dyDescent="0.2">
      <c r="A27" s="3" t="s">
        <v>0</v>
      </c>
      <c r="B27" s="1" t="s">
        <v>748</v>
      </c>
      <c r="C27" s="1" t="s">
        <v>749</v>
      </c>
      <c r="D27" s="1"/>
    </row>
    <row r="28" spans="1:4" x14ac:dyDescent="0.2">
      <c r="A28" s="3" t="s">
        <v>1</v>
      </c>
      <c r="B28" s="1" t="s">
        <v>750</v>
      </c>
      <c r="C28" s="1" t="s">
        <v>751</v>
      </c>
      <c r="D28" s="1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5942C-963A-9F49-B5C1-660FD921357C}">
  <dimension ref="A1:G2000"/>
  <sheetViews>
    <sheetView workbookViewId="0">
      <selection activeCell="D2" activeCellId="1" sqref="C2:C15 D2:D6"/>
    </sheetView>
  </sheetViews>
  <sheetFormatPr baseColWidth="10" defaultRowHeight="16" x14ac:dyDescent="0.2"/>
  <cols>
    <col min="1" max="6" width="10.1640625" bestFit="1" customWidth="1"/>
    <col min="7" max="7" width="18.6640625" bestFit="1" customWidth="1"/>
  </cols>
  <sheetData>
    <row r="1" spans="1:7" x14ac:dyDescent="0.2">
      <c r="A1" s="2" t="s">
        <v>729</v>
      </c>
      <c r="B1" s="2" t="s">
        <v>730</v>
      </c>
      <c r="C1" s="2" t="s">
        <v>729</v>
      </c>
      <c r="D1" s="2" t="s">
        <v>730</v>
      </c>
      <c r="E1" s="2" t="s">
        <v>729</v>
      </c>
      <c r="F1" s="2" t="s">
        <v>730</v>
      </c>
      <c r="G1" s="2" t="s">
        <v>878</v>
      </c>
    </row>
    <row r="2" spans="1:7" x14ac:dyDescent="0.2">
      <c r="A2" s="1">
        <v>11</v>
      </c>
      <c r="B2" s="1">
        <v>18</v>
      </c>
      <c r="C2" s="1">
        <v>11</v>
      </c>
      <c r="D2" s="1">
        <v>18</v>
      </c>
      <c r="E2" s="1">
        <v>12</v>
      </c>
      <c r="F2" s="1">
        <v>12</v>
      </c>
      <c r="G2" s="1">
        <v>13</v>
      </c>
    </row>
    <row r="3" spans="1:7" x14ac:dyDescent="0.2">
      <c r="A3" s="1">
        <v>11</v>
      </c>
      <c r="B3" s="1">
        <v>11</v>
      </c>
      <c r="C3" s="1">
        <v>11</v>
      </c>
      <c r="D3" s="1">
        <v>12</v>
      </c>
      <c r="E3" s="1">
        <v>18</v>
      </c>
      <c r="F3" s="1">
        <v>11</v>
      </c>
      <c r="G3" s="1">
        <v>13</v>
      </c>
    </row>
    <row r="4" spans="1:7" x14ac:dyDescent="0.2">
      <c r="A4" s="1">
        <v>11</v>
      </c>
      <c r="B4" s="1">
        <v>13</v>
      </c>
      <c r="C4" s="1">
        <v>11</v>
      </c>
      <c r="D4" s="1">
        <v>11</v>
      </c>
      <c r="E4" s="1">
        <v>14</v>
      </c>
      <c r="F4" s="1">
        <v>11</v>
      </c>
      <c r="G4" s="1">
        <v>13</v>
      </c>
    </row>
    <row r="5" spans="1:7" x14ac:dyDescent="0.2">
      <c r="A5" s="1">
        <v>10</v>
      </c>
      <c r="B5" s="1">
        <v>16</v>
      </c>
      <c r="C5" s="1">
        <v>12</v>
      </c>
      <c r="D5" s="1">
        <v>12</v>
      </c>
      <c r="E5" s="1">
        <v>11</v>
      </c>
      <c r="F5" s="1">
        <v>11</v>
      </c>
      <c r="G5" s="1">
        <v>13</v>
      </c>
    </row>
    <row r="6" spans="1:7" x14ac:dyDescent="0.2">
      <c r="A6" s="1">
        <v>10</v>
      </c>
      <c r="B6" s="1">
        <v>12</v>
      </c>
      <c r="C6" s="1">
        <v>15</v>
      </c>
      <c r="D6" s="1">
        <v>11</v>
      </c>
      <c r="E6" s="1">
        <v>13</v>
      </c>
      <c r="F6" s="1">
        <v>12</v>
      </c>
      <c r="G6" s="1">
        <v>13</v>
      </c>
    </row>
    <row r="7" spans="1:7" x14ac:dyDescent="0.2">
      <c r="A7" s="1">
        <v>11</v>
      </c>
      <c r="B7" s="1">
        <v>11</v>
      </c>
      <c r="C7" s="1">
        <v>13</v>
      </c>
      <c r="D7" s="1"/>
      <c r="E7" s="1">
        <v>11</v>
      </c>
      <c r="F7" s="1">
        <v>12</v>
      </c>
      <c r="G7" s="1">
        <v>13</v>
      </c>
    </row>
    <row r="8" spans="1:7" x14ac:dyDescent="0.2">
      <c r="A8" s="1">
        <v>11</v>
      </c>
      <c r="B8" s="1">
        <v>13</v>
      </c>
      <c r="C8" s="1">
        <v>11</v>
      </c>
      <c r="D8" s="1"/>
      <c r="E8" s="1">
        <v>11</v>
      </c>
      <c r="F8" s="1">
        <v>11</v>
      </c>
      <c r="G8" s="1">
        <v>13</v>
      </c>
    </row>
    <row r="9" spans="1:7" x14ac:dyDescent="0.2">
      <c r="A9" s="1">
        <v>11</v>
      </c>
      <c r="B9" s="1"/>
      <c r="C9" s="1">
        <v>11</v>
      </c>
      <c r="D9" s="1"/>
      <c r="E9" s="1">
        <v>16</v>
      </c>
      <c r="F9" s="1">
        <v>12</v>
      </c>
      <c r="G9" s="1">
        <v>13</v>
      </c>
    </row>
    <row r="10" spans="1:7" x14ac:dyDescent="0.2">
      <c r="A10" s="1">
        <v>11</v>
      </c>
      <c r="B10" s="1"/>
      <c r="C10" s="1">
        <v>12</v>
      </c>
      <c r="D10" s="1"/>
      <c r="E10" s="1">
        <v>10</v>
      </c>
      <c r="F10" s="1"/>
      <c r="G10" s="1">
        <v>13</v>
      </c>
    </row>
    <row r="11" spans="1:7" x14ac:dyDescent="0.2">
      <c r="A11" s="1">
        <v>11</v>
      </c>
      <c r="B11" s="1"/>
      <c r="C11" s="1">
        <v>14</v>
      </c>
      <c r="D11" s="1"/>
      <c r="E11" s="1">
        <v>11</v>
      </c>
      <c r="F11" s="1"/>
      <c r="G11" s="1">
        <v>13</v>
      </c>
    </row>
    <row r="12" spans="1:7" x14ac:dyDescent="0.2">
      <c r="A12" s="1">
        <v>11</v>
      </c>
      <c r="B12" s="1"/>
      <c r="C12" s="1">
        <v>9</v>
      </c>
      <c r="D12" s="1"/>
      <c r="E12" s="1">
        <v>12</v>
      </c>
      <c r="F12" s="1"/>
      <c r="G12" s="1">
        <v>13</v>
      </c>
    </row>
    <row r="13" spans="1:7" x14ac:dyDescent="0.2">
      <c r="A13" s="1">
        <v>11</v>
      </c>
      <c r="B13" s="1"/>
      <c r="C13" s="1">
        <v>18</v>
      </c>
      <c r="D13" s="1"/>
      <c r="E13" s="1">
        <v>11</v>
      </c>
      <c r="F13" s="1"/>
      <c r="G13" s="1">
        <v>13</v>
      </c>
    </row>
    <row r="14" spans="1:7" x14ac:dyDescent="0.2">
      <c r="A14" s="1">
        <v>18</v>
      </c>
      <c r="B14" s="1"/>
      <c r="C14" s="1">
        <v>13</v>
      </c>
      <c r="D14" s="1"/>
      <c r="E14" s="1">
        <v>11</v>
      </c>
      <c r="F14" s="1"/>
      <c r="G14" s="1">
        <v>13</v>
      </c>
    </row>
    <row r="15" spans="1:7" x14ac:dyDescent="0.2">
      <c r="A15" s="1">
        <v>10</v>
      </c>
      <c r="B15" s="1"/>
      <c r="C15" s="1">
        <v>11</v>
      </c>
      <c r="D15" s="1"/>
      <c r="E15" s="1">
        <v>12</v>
      </c>
      <c r="F15" s="1"/>
      <c r="G15" s="1">
        <v>13</v>
      </c>
    </row>
    <row r="16" spans="1:7" x14ac:dyDescent="0.2">
      <c r="A16" s="1">
        <v>11</v>
      </c>
      <c r="B16" s="1"/>
      <c r="C16" s="1"/>
      <c r="D16" s="1"/>
      <c r="E16" s="1">
        <v>11</v>
      </c>
      <c r="F16" s="1"/>
      <c r="G16" s="1">
        <v>13</v>
      </c>
    </row>
    <row r="17" spans="1:7" x14ac:dyDescent="0.2">
      <c r="A17" s="1">
        <v>9</v>
      </c>
      <c r="B17" s="1"/>
      <c r="C17" s="1"/>
      <c r="D17" s="1"/>
      <c r="E17" s="1">
        <v>9</v>
      </c>
      <c r="F17" s="1"/>
      <c r="G17" s="1">
        <v>13</v>
      </c>
    </row>
    <row r="18" spans="1:7" x14ac:dyDescent="0.2">
      <c r="A18" s="1">
        <v>11</v>
      </c>
      <c r="B18" s="1"/>
      <c r="C18" s="1"/>
      <c r="D18" s="1"/>
      <c r="E18" s="1">
        <v>10</v>
      </c>
      <c r="F18" s="1"/>
      <c r="G18" s="1">
        <v>13</v>
      </c>
    </row>
    <row r="19" spans="1:7" x14ac:dyDescent="0.2">
      <c r="A19" s="1">
        <v>12</v>
      </c>
      <c r="B19" s="1"/>
      <c r="C19" s="1"/>
      <c r="D19" s="1"/>
      <c r="E19" s="1">
        <v>11</v>
      </c>
      <c r="F19" s="1"/>
      <c r="G19" s="1">
        <v>13</v>
      </c>
    </row>
    <row r="20" spans="1:7" x14ac:dyDescent="0.2">
      <c r="A20" s="1">
        <v>11</v>
      </c>
      <c r="B20" s="1"/>
      <c r="C20" s="1"/>
      <c r="D20" s="1"/>
      <c r="E20" s="1">
        <v>11</v>
      </c>
      <c r="F20" s="1"/>
      <c r="G20" s="1">
        <v>13</v>
      </c>
    </row>
    <row r="21" spans="1:7" x14ac:dyDescent="0.2">
      <c r="A21" s="1">
        <v>11</v>
      </c>
      <c r="B21" s="1"/>
      <c r="C21" s="1"/>
      <c r="D21" s="1"/>
      <c r="E21" s="1">
        <v>10</v>
      </c>
      <c r="F21" s="1"/>
      <c r="G21" s="1">
        <v>13</v>
      </c>
    </row>
    <row r="22" spans="1:7" x14ac:dyDescent="0.2">
      <c r="A22" s="1">
        <v>16</v>
      </c>
      <c r="B22" s="1"/>
      <c r="C22" s="1"/>
      <c r="D22" s="1"/>
      <c r="E22" s="1">
        <v>8</v>
      </c>
      <c r="F22" s="1"/>
      <c r="G22" s="1">
        <v>13</v>
      </c>
    </row>
    <row r="23" spans="1:7" x14ac:dyDescent="0.2">
      <c r="A23" s="1"/>
      <c r="B23" s="1"/>
      <c r="C23" s="1"/>
      <c r="D23" s="1"/>
      <c r="E23" s="1">
        <v>12</v>
      </c>
      <c r="F23" s="1"/>
      <c r="G23" s="1">
        <v>13</v>
      </c>
    </row>
    <row r="24" spans="1:7" x14ac:dyDescent="0.2">
      <c r="A24" s="1"/>
      <c r="B24" s="1"/>
      <c r="C24" s="1"/>
      <c r="D24" s="1"/>
      <c r="E24" s="1">
        <v>12</v>
      </c>
      <c r="F24" s="1"/>
      <c r="G24" s="1">
        <v>13</v>
      </c>
    </row>
    <row r="25" spans="1:7" x14ac:dyDescent="0.2">
      <c r="A25" s="1"/>
      <c r="B25" s="1"/>
      <c r="C25" s="1"/>
      <c r="D25" s="1"/>
      <c r="E25" s="1">
        <v>11</v>
      </c>
      <c r="F25" s="1"/>
      <c r="G25" s="1">
        <v>13</v>
      </c>
    </row>
    <row r="26" spans="1:7" x14ac:dyDescent="0.2">
      <c r="A26" s="1"/>
      <c r="B26" s="1"/>
      <c r="C26" s="1"/>
      <c r="D26" s="1"/>
      <c r="E26" s="1">
        <v>13</v>
      </c>
      <c r="F26" s="1"/>
      <c r="G26" s="1">
        <v>13</v>
      </c>
    </row>
    <row r="27" spans="1:7" x14ac:dyDescent="0.2">
      <c r="A27" s="1"/>
      <c r="B27" s="1"/>
      <c r="C27" s="1"/>
      <c r="D27" s="1"/>
      <c r="E27" s="1">
        <v>10</v>
      </c>
      <c r="F27" s="1"/>
      <c r="G27" s="1">
        <v>13</v>
      </c>
    </row>
    <row r="28" spans="1:7" x14ac:dyDescent="0.2">
      <c r="A28" s="1"/>
      <c r="B28" s="1"/>
      <c r="C28" s="1"/>
      <c r="D28" s="1"/>
      <c r="E28" s="1">
        <v>11</v>
      </c>
      <c r="F28" s="1"/>
      <c r="G28" s="1">
        <v>13</v>
      </c>
    </row>
    <row r="29" spans="1:7" x14ac:dyDescent="0.2">
      <c r="A29" s="1"/>
      <c r="B29" s="1"/>
      <c r="C29" s="1"/>
      <c r="D29" s="1"/>
      <c r="E29" s="1">
        <v>17</v>
      </c>
      <c r="F29" s="1"/>
      <c r="G29" s="1">
        <v>13</v>
      </c>
    </row>
    <row r="30" spans="1:7" x14ac:dyDescent="0.2">
      <c r="A30" s="1"/>
      <c r="B30" s="1"/>
      <c r="C30" s="1"/>
      <c r="D30" s="1"/>
      <c r="E30" s="1">
        <v>14</v>
      </c>
      <c r="F30" s="1"/>
      <c r="G30" s="1">
        <v>13</v>
      </c>
    </row>
    <row r="31" spans="1:7" x14ac:dyDescent="0.2">
      <c r="A31" s="1"/>
      <c r="B31" s="1"/>
      <c r="C31" s="1"/>
      <c r="D31" s="1"/>
      <c r="E31" s="1">
        <v>9</v>
      </c>
      <c r="F31" s="1"/>
      <c r="G31" s="1">
        <v>13</v>
      </c>
    </row>
    <row r="32" spans="1:7" x14ac:dyDescent="0.2">
      <c r="A32" s="1"/>
      <c r="B32" s="1"/>
      <c r="C32" s="1"/>
      <c r="D32" s="1"/>
      <c r="E32" s="1">
        <v>10</v>
      </c>
      <c r="F32" s="1"/>
      <c r="G32" s="1">
        <v>13</v>
      </c>
    </row>
    <row r="33" spans="1:7" x14ac:dyDescent="0.2">
      <c r="A33" s="1"/>
      <c r="B33" s="1"/>
      <c r="C33" s="1"/>
      <c r="D33" s="1"/>
      <c r="E33" s="1">
        <v>10</v>
      </c>
      <c r="F33" s="1"/>
      <c r="G33" s="1">
        <v>13</v>
      </c>
    </row>
    <row r="34" spans="1:7" x14ac:dyDescent="0.2">
      <c r="A34" s="1"/>
      <c r="B34" s="1"/>
      <c r="C34" s="1"/>
      <c r="D34" s="1"/>
      <c r="E34" s="1">
        <v>11</v>
      </c>
      <c r="F34" s="1"/>
      <c r="G34" s="1">
        <v>13</v>
      </c>
    </row>
    <row r="35" spans="1:7" x14ac:dyDescent="0.2">
      <c r="A35" s="1"/>
      <c r="B35" s="1"/>
      <c r="C35" s="1"/>
      <c r="D35" s="1"/>
      <c r="E35" s="1">
        <v>11</v>
      </c>
      <c r="F35" s="1"/>
      <c r="G35" s="1">
        <v>13</v>
      </c>
    </row>
    <row r="36" spans="1:7" x14ac:dyDescent="0.2">
      <c r="A36" s="1"/>
      <c r="B36" s="1"/>
      <c r="C36" s="1"/>
      <c r="D36" s="1"/>
      <c r="E36" s="1">
        <v>11</v>
      </c>
      <c r="F36" s="1"/>
      <c r="G36" s="1">
        <v>13</v>
      </c>
    </row>
    <row r="37" spans="1:7" x14ac:dyDescent="0.2">
      <c r="A37" s="1"/>
      <c r="B37" s="1"/>
      <c r="C37" s="1"/>
      <c r="D37" s="1"/>
      <c r="E37" s="1">
        <v>10</v>
      </c>
      <c r="F37" s="1"/>
      <c r="G37" s="1">
        <v>13</v>
      </c>
    </row>
    <row r="38" spans="1:7" x14ac:dyDescent="0.2">
      <c r="A38" s="1"/>
      <c r="B38" s="1"/>
      <c r="C38" s="1"/>
      <c r="D38" s="1"/>
      <c r="E38" s="1">
        <v>9</v>
      </c>
      <c r="F38" s="1"/>
      <c r="G38" s="1">
        <v>13</v>
      </c>
    </row>
    <row r="39" spans="1:7" x14ac:dyDescent="0.2">
      <c r="A39" s="1"/>
      <c r="B39" s="1"/>
      <c r="C39" s="1"/>
      <c r="D39" s="1"/>
      <c r="E39" s="1">
        <v>11</v>
      </c>
      <c r="F39" s="1"/>
      <c r="G39" s="1">
        <v>13</v>
      </c>
    </row>
    <row r="40" spans="1:7" x14ac:dyDescent="0.2">
      <c r="A40" s="1"/>
      <c r="B40" s="1"/>
      <c r="C40" s="1"/>
      <c r="D40" s="1"/>
      <c r="E40" s="1">
        <v>11</v>
      </c>
      <c r="F40" s="1"/>
      <c r="G40" s="1">
        <v>13</v>
      </c>
    </row>
    <row r="41" spans="1:7" x14ac:dyDescent="0.2">
      <c r="A41" s="1"/>
      <c r="B41" s="1"/>
      <c r="C41" s="1"/>
      <c r="D41" s="1"/>
      <c r="E41" s="1">
        <v>11</v>
      </c>
      <c r="F41" s="1"/>
      <c r="G41" s="1">
        <v>13</v>
      </c>
    </row>
    <row r="42" spans="1:7" x14ac:dyDescent="0.2">
      <c r="A42" s="1"/>
      <c r="B42" s="1"/>
      <c r="C42" s="1"/>
      <c r="D42" s="1"/>
      <c r="E42" s="1">
        <v>11</v>
      </c>
      <c r="F42" s="1"/>
      <c r="G42" s="1">
        <v>13</v>
      </c>
    </row>
    <row r="43" spans="1:7" x14ac:dyDescent="0.2">
      <c r="A43" s="1"/>
      <c r="B43" s="1"/>
      <c r="C43" s="1"/>
      <c r="D43" s="1"/>
      <c r="E43" s="1">
        <v>12</v>
      </c>
      <c r="F43" s="1"/>
      <c r="G43" s="1">
        <v>13</v>
      </c>
    </row>
    <row r="44" spans="1:7" x14ac:dyDescent="0.2">
      <c r="A44" s="1"/>
      <c r="B44" s="1"/>
      <c r="C44" s="1"/>
      <c r="D44" s="1"/>
      <c r="E44" s="1">
        <v>11</v>
      </c>
      <c r="F44" s="1"/>
      <c r="G44" s="1">
        <v>13</v>
      </c>
    </row>
    <row r="45" spans="1:7" x14ac:dyDescent="0.2">
      <c r="A45" s="1"/>
      <c r="B45" s="1"/>
      <c r="C45" s="1"/>
      <c r="D45" s="1"/>
      <c r="E45" s="1"/>
      <c r="F45" s="1"/>
      <c r="G45" s="1">
        <v>13</v>
      </c>
    </row>
    <row r="46" spans="1:7" x14ac:dyDescent="0.2">
      <c r="A46" s="1"/>
      <c r="B46" s="1"/>
      <c r="C46" s="1"/>
      <c r="D46" s="1"/>
      <c r="E46" s="1"/>
      <c r="F46" s="1"/>
      <c r="G46" s="1">
        <v>13</v>
      </c>
    </row>
    <row r="47" spans="1:7" x14ac:dyDescent="0.2">
      <c r="A47" s="1"/>
      <c r="B47" s="1"/>
      <c r="C47" s="1"/>
      <c r="D47" s="1"/>
      <c r="E47" s="1"/>
      <c r="F47" s="1"/>
      <c r="G47" s="1">
        <v>13</v>
      </c>
    </row>
    <row r="48" spans="1:7" x14ac:dyDescent="0.2">
      <c r="A48" s="1"/>
      <c r="B48" s="1"/>
      <c r="C48" s="1"/>
      <c r="D48" s="1"/>
      <c r="E48" s="1"/>
      <c r="F48" s="1"/>
      <c r="G48" s="1">
        <v>13</v>
      </c>
    </row>
    <row r="49" spans="1:7" x14ac:dyDescent="0.2">
      <c r="A49" s="1"/>
      <c r="B49" s="1"/>
      <c r="C49" s="1"/>
      <c r="D49" s="1"/>
      <c r="E49" s="1"/>
      <c r="F49" s="1"/>
      <c r="G49" s="1">
        <v>13</v>
      </c>
    </row>
    <row r="50" spans="1:7" x14ac:dyDescent="0.2">
      <c r="A50" s="1"/>
      <c r="B50" s="1"/>
      <c r="C50" s="1"/>
      <c r="D50" s="1"/>
      <c r="E50" s="1"/>
      <c r="F50" s="1"/>
      <c r="G50" s="1">
        <v>13</v>
      </c>
    </row>
    <row r="51" spans="1:7" x14ac:dyDescent="0.2">
      <c r="A51" s="1"/>
      <c r="B51" s="1"/>
      <c r="C51" s="1"/>
      <c r="D51" s="1"/>
      <c r="E51" s="1"/>
      <c r="F51" s="1"/>
      <c r="G51" s="1">
        <v>13</v>
      </c>
    </row>
    <row r="52" spans="1:7" x14ac:dyDescent="0.2">
      <c r="A52" s="1"/>
      <c r="B52" s="1"/>
      <c r="C52" s="1"/>
      <c r="D52" s="1"/>
      <c r="E52" s="1"/>
      <c r="F52" s="1"/>
      <c r="G52" s="1">
        <v>13</v>
      </c>
    </row>
    <row r="53" spans="1:7" x14ac:dyDescent="0.2">
      <c r="A53" s="1"/>
      <c r="B53" s="1"/>
      <c r="C53" s="1"/>
      <c r="D53" s="1"/>
      <c r="E53" s="1"/>
      <c r="F53" s="1"/>
      <c r="G53" s="1">
        <v>13</v>
      </c>
    </row>
    <row r="54" spans="1:7" x14ac:dyDescent="0.2">
      <c r="A54" s="1"/>
      <c r="B54" s="1"/>
      <c r="C54" s="1"/>
      <c r="D54" s="1"/>
      <c r="E54" s="1"/>
      <c r="F54" s="1"/>
      <c r="G54" s="1">
        <v>13</v>
      </c>
    </row>
    <row r="55" spans="1:7" x14ac:dyDescent="0.2">
      <c r="A55" s="1"/>
      <c r="B55" s="1"/>
      <c r="C55" s="1"/>
      <c r="D55" s="1"/>
      <c r="E55" s="1"/>
      <c r="F55" s="1"/>
      <c r="G55" s="1">
        <v>13</v>
      </c>
    </row>
    <row r="56" spans="1:7" x14ac:dyDescent="0.2">
      <c r="A56" s="1"/>
      <c r="B56" s="1"/>
      <c r="C56" s="1"/>
      <c r="D56" s="1"/>
      <c r="E56" s="1"/>
      <c r="F56" s="1"/>
      <c r="G56" s="1">
        <v>13</v>
      </c>
    </row>
    <row r="57" spans="1:7" x14ac:dyDescent="0.2">
      <c r="A57" s="1"/>
      <c r="B57" s="1"/>
      <c r="C57" s="1"/>
      <c r="D57" s="1"/>
      <c r="E57" s="1"/>
      <c r="F57" s="1"/>
      <c r="G57" s="1">
        <v>13</v>
      </c>
    </row>
    <row r="58" spans="1:7" x14ac:dyDescent="0.2">
      <c r="A58" s="1"/>
      <c r="B58" s="1"/>
      <c r="C58" s="1"/>
      <c r="D58" s="1"/>
      <c r="E58" s="1"/>
      <c r="F58" s="1"/>
      <c r="G58" s="1">
        <v>13</v>
      </c>
    </row>
    <row r="59" spans="1:7" x14ac:dyDescent="0.2">
      <c r="A59" s="1"/>
      <c r="B59" s="1"/>
      <c r="C59" s="1"/>
      <c r="D59" s="1"/>
      <c r="E59" s="1"/>
      <c r="F59" s="1"/>
      <c r="G59" s="1">
        <v>13</v>
      </c>
    </row>
    <row r="60" spans="1:7" x14ac:dyDescent="0.2">
      <c r="A60" s="1"/>
      <c r="B60" s="1"/>
      <c r="C60" s="1"/>
      <c r="D60" s="1"/>
      <c r="E60" s="1"/>
      <c r="F60" s="1"/>
      <c r="G60" s="1">
        <v>13</v>
      </c>
    </row>
    <row r="61" spans="1:7" x14ac:dyDescent="0.2">
      <c r="A61" s="1"/>
      <c r="B61" s="1"/>
      <c r="C61" s="1"/>
      <c r="D61" s="1"/>
      <c r="E61" s="1"/>
      <c r="F61" s="1"/>
      <c r="G61" s="1">
        <v>13</v>
      </c>
    </row>
    <row r="62" spans="1:7" x14ac:dyDescent="0.2">
      <c r="A62" s="1"/>
      <c r="B62" s="1"/>
      <c r="C62" s="1"/>
      <c r="D62" s="1"/>
      <c r="E62" s="1"/>
      <c r="F62" s="1"/>
      <c r="G62" s="1">
        <v>13</v>
      </c>
    </row>
    <row r="63" spans="1:7" x14ac:dyDescent="0.2">
      <c r="A63" s="1"/>
      <c r="B63" s="1"/>
      <c r="C63" s="1"/>
      <c r="D63" s="1"/>
      <c r="E63" s="1"/>
      <c r="F63" s="1"/>
      <c r="G63" s="1">
        <v>13</v>
      </c>
    </row>
    <row r="64" spans="1:7" x14ac:dyDescent="0.2">
      <c r="A64" s="1"/>
      <c r="B64" s="1"/>
      <c r="C64" s="1"/>
      <c r="D64" s="1"/>
      <c r="E64" s="1"/>
      <c r="F64" s="1"/>
      <c r="G64" s="1">
        <v>13</v>
      </c>
    </row>
    <row r="65" spans="1:7" x14ac:dyDescent="0.2">
      <c r="A65" s="1"/>
      <c r="B65" s="1"/>
      <c r="C65" s="1"/>
      <c r="D65" s="1"/>
      <c r="E65" s="1"/>
      <c r="F65" s="1"/>
      <c r="G65" s="1">
        <v>13</v>
      </c>
    </row>
    <row r="66" spans="1:7" x14ac:dyDescent="0.2">
      <c r="A66" s="1"/>
      <c r="B66" s="1"/>
      <c r="C66" s="1"/>
      <c r="D66" s="1"/>
      <c r="E66" s="1"/>
      <c r="F66" s="1"/>
      <c r="G66" s="1">
        <v>13</v>
      </c>
    </row>
    <row r="67" spans="1:7" x14ac:dyDescent="0.2">
      <c r="A67" s="1"/>
      <c r="B67" s="1"/>
      <c r="C67" s="1"/>
      <c r="D67" s="1"/>
      <c r="E67" s="1"/>
      <c r="F67" s="1"/>
      <c r="G67" s="1">
        <v>13</v>
      </c>
    </row>
    <row r="68" spans="1:7" x14ac:dyDescent="0.2">
      <c r="A68" s="1"/>
      <c r="B68" s="1"/>
      <c r="C68" s="1"/>
      <c r="D68" s="1"/>
      <c r="E68" s="1"/>
      <c r="F68" s="1"/>
      <c r="G68" s="1">
        <v>13</v>
      </c>
    </row>
    <row r="69" spans="1:7" x14ac:dyDescent="0.2">
      <c r="A69" s="1"/>
      <c r="B69" s="1"/>
      <c r="C69" s="1"/>
      <c r="D69" s="1"/>
      <c r="E69" s="1"/>
      <c r="F69" s="1"/>
      <c r="G69" s="1">
        <v>13</v>
      </c>
    </row>
    <row r="70" spans="1:7" x14ac:dyDescent="0.2">
      <c r="A70" s="1"/>
      <c r="B70" s="1"/>
      <c r="C70" s="1"/>
      <c r="D70" s="1"/>
      <c r="E70" s="1"/>
      <c r="F70" s="1"/>
      <c r="G70" s="1">
        <v>13</v>
      </c>
    </row>
    <row r="71" spans="1:7" x14ac:dyDescent="0.2">
      <c r="A71" s="1"/>
      <c r="B71" s="1"/>
      <c r="C71" s="1"/>
      <c r="D71" s="1"/>
      <c r="E71" s="1"/>
      <c r="F71" s="1"/>
      <c r="G71" s="1">
        <v>13</v>
      </c>
    </row>
    <row r="72" spans="1:7" x14ac:dyDescent="0.2">
      <c r="A72" s="1"/>
      <c r="B72" s="1"/>
      <c r="C72" s="1"/>
      <c r="D72" s="1"/>
      <c r="E72" s="1"/>
      <c r="F72" s="1"/>
      <c r="G72" s="1">
        <v>13</v>
      </c>
    </row>
    <row r="73" spans="1:7" x14ac:dyDescent="0.2">
      <c r="A73" s="1"/>
      <c r="B73" s="1"/>
      <c r="C73" s="1"/>
      <c r="D73" s="1"/>
      <c r="E73" s="1"/>
      <c r="F73" s="1"/>
      <c r="G73" s="1">
        <v>13</v>
      </c>
    </row>
    <row r="74" spans="1:7" x14ac:dyDescent="0.2">
      <c r="A74" s="1"/>
      <c r="B74" s="1"/>
      <c r="C74" s="1"/>
      <c r="D74" s="1"/>
      <c r="E74" s="1"/>
      <c r="F74" s="1"/>
      <c r="G74" s="1">
        <v>13</v>
      </c>
    </row>
    <row r="75" spans="1:7" x14ac:dyDescent="0.2">
      <c r="A75" s="1"/>
      <c r="B75" s="1"/>
      <c r="C75" s="1"/>
      <c r="D75" s="1"/>
      <c r="E75" s="1"/>
      <c r="F75" s="1"/>
      <c r="G75" s="1">
        <v>13</v>
      </c>
    </row>
    <row r="76" spans="1:7" x14ac:dyDescent="0.2">
      <c r="A76" s="1"/>
      <c r="B76" s="1"/>
      <c r="C76" s="1"/>
      <c r="D76" s="1"/>
      <c r="E76" s="1"/>
      <c r="F76" s="1"/>
      <c r="G76" s="1">
        <v>13</v>
      </c>
    </row>
    <row r="77" spans="1:7" x14ac:dyDescent="0.2">
      <c r="A77" s="1"/>
      <c r="B77" s="1"/>
      <c r="C77" s="1"/>
      <c r="D77" s="1"/>
      <c r="E77" s="1"/>
      <c r="F77" s="1"/>
      <c r="G77" s="1">
        <v>13</v>
      </c>
    </row>
    <row r="78" spans="1:7" x14ac:dyDescent="0.2">
      <c r="A78" s="1"/>
      <c r="B78" s="1"/>
      <c r="C78" s="1"/>
      <c r="D78" s="1"/>
      <c r="E78" s="1"/>
      <c r="F78" s="1"/>
      <c r="G78" s="1">
        <v>13</v>
      </c>
    </row>
    <row r="79" spans="1:7" x14ac:dyDescent="0.2">
      <c r="A79" s="1"/>
      <c r="B79" s="1"/>
      <c r="C79" s="1"/>
      <c r="D79" s="1"/>
      <c r="E79" s="1"/>
      <c r="F79" s="1"/>
      <c r="G79" s="1">
        <v>13</v>
      </c>
    </row>
    <row r="80" spans="1:7" x14ac:dyDescent="0.2">
      <c r="A80" s="1"/>
      <c r="B80" s="1"/>
      <c r="C80" s="1"/>
      <c r="D80" s="1"/>
      <c r="E80" s="1"/>
      <c r="F80" s="1"/>
      <c r="G80" s="1">
        <v>13</v>
      </c>
    </row>
    <row r="81" spans="1:7" x14ac:dyDescent="0.2">
      <c r="A81" s="1"/>
      <c r="B81" s="1"/>
      <c r="C81" s="1"/>
      <c r="D81" s="1"/>
      <c r="E81" s="1"/>
      <c r="F81" s="1"/>
      <c r="G81" s="1">
        <v>13</v>
      </c>
    </row>
    <row r="82" spans="1:7" x14ac:dyDescent="0.2">
      <c r="A82" s="1"/>
      <c r="B82" s="1"/>
      <c r="C82" s="1"/>
      <c r="D82" s="1"/>
      <c r="E82" s="1"/>
      <c r="F82" s="1"/>
      <c r="G82" s="1">
        <v>13</v>
      </c>
    </row>
    <row r="83" spans="1:7" x14ac:dyDescent="0.2">
      <c r="A83" s="1"/>
      <c r="B83" s="1"/>
      <c r="C83" s="1"/>
      <c r="D83" s="1"/>
      <c r="E83" s="1"/>
      <c r="F83" s="1"/>
      <c r="G83" s="1">
        <v>13</v>
      </c>
    </row>
    <row r="84" spans="1:7" x14ac:dyDescent="0.2">
      <c r="A84" s="1"/>
      <c r="B84" s="1"/>
      <c r="C84" s="1"/>
      <c r="D84" s="1"/>
      <c r="E84" s="1"/>
      <c r="F84" s="1"/>
      <c r="G84" s="1">
        <v>13</v>
      </c>
    </row>
    <row r="85" spans="1:7" x14ac:dyDescent="0.2">
      <c r="A85" s="1"/>
      <c r="B85" s="1"/>
      <c r="C85" s="1"/>
      <c r="D85" s="1"/>
      <c r="E85" s="1"/>
      <c r="F85" s="1"/>
      <c r="G85" s="1">
        <v>13</v>
      </c>
    </row>
    <row r="86" spans="1:7" x14ac:dyDescent="0.2">
      <c r="A86" s="1"/>
      <c r="B86" s="1"/>
      <c r="C86" s="1"/>
      <c r="D86" s="1"/>
      <c r="E86" s="1"/>
      <c r="F86" s="1"/>
      <c r="G86" s="1">
        <v>13</v>
      </c>
    </row>
    <row r="87" spans="1:7" x14ac:dyDescent="0.2">
      <c r="A87" s="1"/>
      <c r="B87" s="1"/>
      <c r="C87" s="1"/>
      <c r="D87" s="1"/>
      <c r="E87" s="1"/>
      <c r="F87" s="1"/>
      <c r="G87" s="1">
        <v>13</v>
      </c>
    </row>
    <row r="88" spans="1:7" x14ac:dyDescent="0.2">
      <c r="A88" s="1"/>
      <c r="B88" s="1"/>
      <c r="C88" s="1"/>
      <c r="D88" s="1"/>
      <c r="E88" s="1"/>
      <c r="F88" s="1"/>
      <c r="G88" s="1">
        <v>13</v>
      </c>
    </row>
    <row r="89" spans="1:7" x14ac:dyDescent="0.2">
      <c r="A89" s="1"/>
      <c r="B89" s="1"/>
      <c r="C89" s="1"/>
      <c r="D89" s="1"/>
      <c r="E89" s="1"/>
      <c r="F89" s="1"/>
      <c r="G89" s="1">
        <v>13</v>
      </c>
    </row>
    <row r="90" spans="1:7" x14ac:dyDescent="0.2">
      <c r="A90" s="1"/>
      <c r="B90" s="1"/>
      <c r="C90" s="1"/>
      <c r="D90" s="1"/>
      <c r="E90" s="1"/>
      <c r="F90" s="1"/>
      <c r="G90" s="1">
        <v>13</v>
      </c>
    </row>
    <row r="91" spans="1:7" x14ac:dyDescent="0.2">
      <c r="A91" s="1"/>
      <c r="B91" s="1"/>
      <c r="C91" s="1"/>
      <c r="D91" s="1"/>
      <c r="E91" s="1"/>
      <c r="F91" s="1"/>
      <c r="G91" s="1">
        <v>13</v>
      </c>
    </row>
    <row r="92" spans="1:7" x14ac:dyDescent="0.2">
      <c r="A92" s="1"/>
      <c r="B92" s="1"/>
      <c r="C92" s="1"/>
      <c r="D92" s="1"/>
      <c r="E92" s="1"/>
      <c r="F92" s="1"/>
      <c r="G92" s="1">
        <v>13</v>
      </c>
    </row>
    <row r="93" spans="1:7" x14ac:dyDescent="0.2">
      <c r="A93" s="1"/>
      <c r="B93" s="1"/>
      <c r="C93" s="1"/>
      <c r="D93" s="1"/>
      <c r="E93" s="1"/>
      <c r="F93" s="1"/>
      <c r="G93" s="1">
        <v>13</v>
      </c>
    </row>
    <row r="94" spans="1:7" x14ac:dyDescent="0.2">
      <c r="A94" s="1"/>
      <c r="B94" s="1"/>
      <c r="C94" s="1"/>
      <c r="D94" s="1"/>
      <c r="E94" s="1"/>
      <c r="F94" s="1"/>
      <c r="G94" s="1">
        <v>13</v>
      </c>
    </row>
    <row r="95" spans="1:7" x14ac:dyDescent="0.2">
      <c r="A95" s="1"/>
      <c r="B95" s="1"/>
      <c r="C95" s="1"/>
      <c r="D95" s="1"/>
      <c r="E95" s="1"/>
      <c r="F95" s="1"/>
      <c r="G95" s="1">
        <v>13</v>
      </c>
    </row>
    <row r="96" spans="1:7" x14ac:dyDescent="0.2">
      <c r="A96" s="1"/>
      <c r="B96" s="1"/>
      <c r="C96" s="1"/>
      <c r="D96" s="1"/>
      <c r="E96" s="1"/>
      <c r="F96" s="1"/>
      <c r="G96" s="1">
        <v>13</v>
      </c>
    </row>
    <row r="97" spans="1:7" x14ac:dyDescent="0.2">
      <c r="A97" s="1"/>
      <c r="B97" s="1"/>
      <c r="C97" s="1"/>
      <c r="D97" s="1"/>
      <c r="E97" s="1"/>
      <c r="F97" s="1"/>
      <c r="G97" s="1">
        <v>13</v>
      </c>
    </row>
    <row r="98" spans="1:7" x14ac:dyDescent="0.2">
      <c r="A98" s="1"/>
      <c r="B98" s="1"/>
      <c r="C98" s="1"/>
      <c r="D98" s="1"/>
      <c r="E98" s="1"/>
      <c r="F98" s="1"/>
      <c r="G98" s="1">
        <v>13</v>
      </c>
    </row>
    <row r="99" spans="1:7" x14ac:dyDescent="0.2">
      <c r="A99" s="1"/>
      <c r="B99" s="1"/>
      <c r="C99" s="1"/>
      <c r="D99" s="1"/>
      <c r="E99" s="1"/>
      <c r="F99" s="1"/>
      <c r="G99" s="1">
        <v>13</v>
      </c>
    </row>
    <row r="100" spans="1:7" x14ac:dyDescent="0.2">
      <c r="A100" s="1"/>
      <c r="B100" s="1"/>
      <c r="C100" s="1"/>
      <c r="D100" s="1"/>
      <c r="E100" s="1"/>
      <c r="F100" s="1"/>
      <c r="G100" s="1">
        <v>13</v>
      </c>
    </row>
    <row r="101" spans="1:7" x14ac:dyDescent="0.2">
      <c r="A101" s="1"/>
      <c r="B101" s="1"/>
      <c r="C101" s="1"/>
      <c r="D101" s="1"/>
      <c r="E101" s="1"/>
      <c r="F101" s="1"/>
      <c r="G101" s="1">
        <v>13</v>
      </c>
    </row>
    <row r="102" spans="1:7" x14ac:dyDescent="0.2">
      <c r="A102" s="1"/>
      <c r="B102" s="1"/>
      <c r="C102" s="1"/>
      <c r="D102" s="1"/>
      <c r="E102" s="1"/>
      <c r="F102" s="1"/>
      <c r="G102" s="1">
        <v>13</v>
      </c>
    </row>
    <row r="103" spans="1:7" x14ac:dyDescent="0.2">
      <c r="A103" s="1"/>
      <c r="B103" s="1"/>
      <c r="C103" s="1"/>
      <c r="D103" s="1"/>
      <c r="E103" s="1"/>
      <c r="F103" s="1"/>
      <c r="G103" s="1">
        <v>13</v>
      </c>
    </row>
    <row r="104" spans="1:7" x14ac:dyDescent="0.2">
      <c r="A104" s="1"/>
      <c r="B104" s="1"/>
      <c r="C104" s="1"/>
      <c r="D104" s="1"/>
      <c r="E104" s="1"/>
      <c r="F104" s="1"/>
      <c r="G104" s="1">
        <v>13</v>
      </c>
    </row>
    <row r="105" spans="1:7" x14ac:dyDescent="0.2">
      <c r="A105" s="1"/>
      <c r="B105" s="1"/>
      <c r="C105" s="1"/>
      <c r="D105" s="1"/>
      <c r="E105" s="1"/>
      <c r="F105" s="1"/>
      <c r="G105" s="1">
        <v>13</v>
      </c>
    </row>
    <row r="106" spans="1:7" x14ac:dyDescent="0.2">
      <c r="A106" s="1"/>
      <c r="B106" s="1"/>
      <c r="C106" s="1"/>
      <c r="D106" s="1"/>
      <c r="E106" s="1"/>
      <c r="F106" s="1"/>
      <c r="G106" s="1">
        <v>13</v>
      </c>
    </row>
    <row r="107" spans="1:7" x14ac:dyDescent="0.2">
      <c r="A107" s="1"/>
      <c r="B107" s="1"/>
      <c r="C107" s="1"/>
      <c r="D107" s="1"/>
      <c r="E107" s="1"/>
      <c r="F107" s="1"/>
      <c r="G107" s="1">
        <v>13</v>
      </c>
    </row>
    <row r="108" spans="1:7" x14ac:dyDescent="0.2">
      <c r="A108" s="1"/>
      <c r="B108" s="1"/>
      <c r="C108" s="1"/>
      <c r="D108" s="1"/>
      <c r="E108" s="1"/>
      <c r="F108" s="1"/>
      <c r="G108" s="1">
        <v>13</v>
      </c>
    </row>
    <row r="109" spans="1:7" x14ac:dyDescent="0.2">
      <c r="A109" s="1"/>
      <c r="B109" s="1"/>
      <c r="C109" s="1"/>
      <c r="D109" s="1"/>
      <c r="E109" s="1"/>
      <c r="F109" s="1"/>
      <c r="G109" s="1">
        <v>13</v>
      </c>
    </row>
    <row r="110" spans="1:7" x14ac:dyDescent="0.2">
      <c r="A110" s="1"/>
      <c r="B110" s="1"/>
      <c r="C110" s="1"/>
      <c r="D110" s="1"/>
      <c r="E110" s="1"/>
      <c r="F110" s="1"/>
      <c r="G110" s="1">
        <v>13</v>
      </c>
    </row>
    <row r="111" spans="1:7" x14ac:dyDescent="0.2">
      <c r="A111" s="1"/>
      <c r="B111" s="1"/>
      <c r="C111" s="1"/>
      <c r="D111" s="1"/>
      <c r="E111" s="1"/>
      <c r="F111" s="1"/>
      <c r="G111" s="1">
        <v>13</v>
      </c>
    </row>
    <row r="112" spans="1:7" x14ac:dyDescent="0.2">
      <c r="A112" s="1"/>
      <c r="B112" s="1"/>
      <c r="C112" s="1"/>
      <c r="D112" s="1"/>
      <c r="E112" s="1"/>
      <c r="F112" s="1"/>
      <c r="G112" s="1">
        <v>13</v>
      </c>
    </row>
    <row r="113" spans="1:7" x14ac:dyDescent="0.2">
      <c r="A113" s="1"/>
      <c r="B113" s="1"/>
      <c r="C113" s="1"/>
      <c r="D113" s="1"/>
      <c r="E113" s="1"/>
      <c r="F113" s="1"/>
      <c r="G113" s="1">
        <v>13</v>
      </c>
    </row>
    <row r="114" spans="1:7" x14ac:dyDescent="0.2">
      <c r="A114" s="1"/>
      <c r="B114" s="1"/>
      <c r="C114" s="1"/>
      <c r="D114" s="1"/>
      <c r="E114" s="1"/>
      <c r="F114" s="1"/>
      <c r="G114" s="1">
        <v>13</v>
      </c>
    </row>
    <row r="115" spans="1:7" x14ac:dyDescent="0.2">
      <c r="A115" s="1"/>
      <c r="B115" s="1"/>
      <c r="C115" s="1"/>
      <c r="D115" s="1"/>
      <c r="E115" s="1"/>
      <c r="F115" s="1"/>
      <c r="G115" s="1">
        <v>13</v>
      </c>
    </row>
    <row r="116" spans="1:7" x14ac:dyDescent="0.2">
      <c r="A116" s="1"/>
      <c r="B116" s="1"/>
      <c r="C116" s="1"/>
      <c r="D116" s="1"/>
      <c r="E116" s="1"/>
      <c r="F116" s="1"/>
      <c r="G116" s="1">
        <v>13</v>
      </c>
    </row>
    <row r="117" spans="1:7" x14ac:dyDescent="0.2">
      <c r="A117" s="1"/>
      <c r="B117" s="1"/>
      <c r="C117" s="1"/>
      <c r="D117" s="1"/>
      <c r="E117" s="1"/>
      <c r="F117" s="1"/>
      <c r="G117" s="1">
        <v>13</v>
      </c>
    </row>
    <row r="118" spans="1:7" x14ac:dyDescent="0.2">
      <c r="A118" s="1"/>
      <c r="B118" s="1"/>
      <c r="C118" s="1"/>
      <c r="D118" s="1"/>
      <c r="E118" s="1"/>
      <c r="F118" s="1"/>
      <c r="G118" s="1">
        <v>13</v>
      </c>
    </row>
    <row r="119" spans="1:7" x14ac:dyDescent="0.2">
      <c r="A119" s="1"/>
      <c r="B119" s="1"/>
      <c r="C119" s="1"/>
      <c r="D119" s="1"/>
      <c r="E119" s="1"/>
      <c r="F119" s="1"/>
      <c r="G119" s="1">
        <v>13</v>
      </c>
    </row>
    <row r="120" spans="1:7" x14ac:dyDescent="0.2">
      <c r="A120" s="1"/>
      <c r="B120" s="1"/>
      <c r="C120" s="1"/>
      <c r="D120" s="1"/>
      <c r="E120" s="1"/>
      <c r="F120" s="1"/>
      <c r="G120" s="1">
        <v>13</v>
      </c>
    </row>
    <row r="121" spans="1:7" x14ac:dyDescent="0.2">
      <c r="A121" s="1"/>
      <c r="B121" s="1"/>
      <c r="C121" s="1"/>
      <c r="D121" s="1"/>
      <c r="E121" s="1"/>
      <c r="F121" s="1"/>
      <c r="G121" s="1">
        <v>13</v>
      </c>
    </row>
    <row r="122" spans="1:7" x14ac:dyDescent="0.2">
      <c r="A122" s="1"/>
      <c r="B122" s="1"/>
      <c r="C122" s="1"/>
      <c r="D122" s="1"/>
      <c r="E122" s="1"/>
      <c r="F122" s="1"/>
      <c r="G122" s="1">
        <v>13</v>
      </c>
    </row>
    <row r="123" spans="1:7" x14ac:dyDescent="0.2">
      <c r="A123" s="1"/>
      <c r="B123" s="1"/>
      <c r="C123" s="1"/>
      <c r="D123" s="1"/>
      <c r="E123" s="1"/>
      <c r="F123" s="1"/>
      <c r="G123" s="1">
        <v>13</v>
      </c>
    </row>
    <row r="124" spans="1:7" x14ac:dyDescent="0.2">
      <c r="A124" s="1"/>
      <c r="B124" s="1"/>
      <c r="C124" s="1"/>
      <c r="D124" s="1"/>
      <c r="E124" s="1"/>
      <c r="F124" s="1"/>
      <c r="G124" s="1">
        <v>13</v>
      </c>
    </row>
    <row r="125" spans="1:7" x14ac:dyDescent="0.2">
      <c r="A125" s="1"/>
      <c r="B125" s="1"/>
      <c r="C125" s="1"/>
      <c r="D125" s="1"/>
      <c r="E125" s="1"/>
      <c r="F125" s="1"/>
      <c r="G125" s="1">
        <v>13</v>
      </c>
    </row>
    <row r="126" spans="1:7" x14ac:dyDescent="0.2">
      <c r="A126" s="1"/>
      <c r="B126" s="1"/>
      <c r="C126" s="1"/>
      <c r="D126" s="1"/>
      <c r="E126" s="1"/>
      <c r="F126" s="1"/>
      <c r="G126" s="1">
        <v>13</v>
      </c>
    </row>
    <row r="127" spans="1:7" x14ac:dyDescent="0.2">
      <c r="A127" s="1"/>
      <c r="B127" s="1"/>
      <c r="C127" s="1"/>
      <c r="D127" s="1"/>
      <c r="E127" s="1"/>
      <c r="F127" s="1"/>
      <c r="G127" s="1">
        <v>13</v>
      </c>
    </row>
    <row r="128" spans="1:7" x14ac:dyDescent="0.2">
      <c r="A128" s="1"/>
      <c r="B128" s="1"/>
      <c r="C128" s="1"/>
      <c r="D128" s="1"/>
      <c r="E128" s="1"/>
      <c r="F128" s="1"/>
      <c r="G128" s="1">
        <v>13</v>
      </c>
    </row>
    <row r="129" spans="1:7" x14ac:dyDescent="0.2">
      <c r="A129" s="1"/>
      <c r="B129" s="1"/>
      <c r="C129" s="1"/>
      <c r="D129" s="1"/>
      <c r="E129" s="1"/>
      <c r="F129" s="1"/>
      <c r="G129" s="1">
        <v>13</v>
      </c>
    </row>
    <row r="130" spans="1:7" x14ac:dyDescent="0.2">
      <c r="A130" s="1"/>
      <c r="B130" s="1"/>
      <c r="C130" s="1"/>
      <c r="D130" s="1"/>
      <c r="E130" s="1"/>
      <c r="F130" s="1"/>
      <c r="G130" s="1">
        <v>13</v>
      </c>
    </row>
    <row r="131" spans="1:7" x14ac:dyDescent="0.2">
      <c r="A131" s="1"/>
      <c r="B131" s="1"/>
      <c r="C131" s="1"/>
      <c r="D131" s="1"/>
      <c r="E131" s="1"/>
      <c r="F131" s="1"/>
      <c r="G131" s="1">
        <v>13</v>
      </c>
    </row>
    <row r="132" spans="1:7" x14ac:dyDescent="0.2">
      <c r="A132" s="1"/>
      <c r="B132" s="1"/>
      <c r="C132" s="1"/>
      <c r="D132" s="1"/>
      <c r="E132" s="1"/>
      <c r="F132" s="1"/>
      <c r="G132" s="1">
        <v>13</v>
      </c>
    </row>
    <row r="133" spans="1:7" x14ac:dyDescent="0.2">
      <c r="A133" s="1"/>
      <c r="B133" s="1"/>
      <c r="C133" s="1"/>
      <c r="D133" s="1"/>
      <c r="E133" s="1"/>
      <c r="F133" s="1"/>
      <c r="G133" s="1">
        <v>13</v>
      </c>
    </row>
    <row r="134" spans="1:7" x14ac:dyDescent="0.2">
      <c r="A134" s="1"/>
      <c r="B134" s="1"/>
      <c r="C134" s="1"/>
      <c r="D134" s="1"/>
      <c r="E134" s="1"/>
      <c r="F134" s="1"/>
      <c r="G134" s="1">
        <v>13</v>
      </c>
    </row>
    <row r="135" spans="1:7" x14ac:dyDescent="0.2">
      <c r="A135" s="1"/>
      <c r="B135" s="1"/>
      <c r="C135" s="1"/>
      <c r="D135" s="1"/>
      <c r="E135" s="1"/>
      <c r="F135" s="1"/>
      <c r="G135" s="1">
        <v>13</v>
      </c>
    </row>
    <row r="136" spans="1:7" x14ac:dyDescent="0.2">
      <c r="A136" s="1"/>
      <c r="B136" s="1"/>
      <c r="C136" s="1"/>
      <c r="D136" s="1"/>
      <c r="E136" s="1"/>
      <c r="F136" s="1"/>
      <c r="G136" s="1">
        <v>13</v>
      </c>
    </row>
    <row r="137" spans="1:7" x14ac:dyDescent="0.2">
      <c r="A137" s="1"/>
      <c r="B137" s="1"/>
      <c r="C137" s="1"/>
      <c r="D137" s="1"/>
      <c r="E137" s="1"/>
      <c r="F137" s="1"/>
      <c r="G137" s="1">
        <v>13</v>
      </c>
    </row>
    <row r="138" spans="1:7" x14ac:dyDescent="0.2">
      <c r="A138" s="1"/>
      <c r="B138" s="1"/>
      <c r="C138" s="1"/>
      <c r="D138" s="1"/>
      <c r="E138" s="1"/>
      <c r="F138" s="1"/>
      <c r="G138" s="1">
        <v>13</v>
      </c>
    </row>
    <row r="139" spans="1:7" x14ac:dyDescent="0.2">
      <c r="A139" s="1"/>
      <c r="B139" s="1"/>
      <c r="C139" s="1"/>
      <c r="D139" s="1"/>
      <c r="E139" s="1"/>
      <c r="F139" s="1"/>
      <c r="G139" s="1">
        <v>13</v>
      </c>
    </row>
    <row r="140" spans="1:7" x14ac:dyDescent="0.2">
      <c r="A140" s="1"/>
      <c r="B140" s="1"/>
      <c r="C140" s="1"/>
      <c r="D140" s="1"/>
      <c r="E140" s="1"/>
      <c r="F140" s="1"/>
      <c r="G140" s="1">
        <v>13</v>
      </c>
    </row>
    <row r="141" spans="1:7" x14ac:dyDescent="0.2">
      <c r="A141" s="1"/>
      <c r="B141" s="1"/>
      <c r="C141" s="1"/>
      <c r="D141" s="1"/>
      <c r="E141" s="1"/>
      <c r="F141" s="1"/>
      <c r="G141" s="1">
        <v>13</v>
      </c>
    </row>
    <row r="142" spans="1:7" x14ac:dyDescent="0.2">
      <c r="A142" s="1"/>
      <c r="B142" s="1"/>
      <c r="C142" s="1"/>
      <c r="D142" s="1"/>
      <c r="E142" s="1"/>
      <c r="F142" s="1"/>
      <c r="G142" s="1">
        <v>13</v>
      </c>
    </row>
    <row r="143" spans="1:7" x14ac:dyDescent="0.2">
      <c r="A143" s="1"/>
      <c r="B143" s="1"/>
      <c r="C143" s="1"/>
      <c r="D143" s="1"/>
      <c r="E143" s="1"/>
      <c r="F143" s="1"/>
      <c r="G143" s="1">
        <v>13</v>
      </c>
    </row>
    <row r="144" spans="1:7" x14ac:dyDescent="0.2">
      <c r="A144" s="1"/>
      <c r="B144" s="1"/>
      <c r="C144" s="1"/>
      <c r="D144" s="1"/>
      <c r="E144" s="1"/>
      <c r="F144" s="1"/>
      <c r="G144" s="1">
        <v>13</v>
      </c>
    </row>
    <row r="145" spans="1:7" x14ac:dyDescent="0.2">
      <c r="A145" s="1"/>
      <c r="B145" s="1"/>
      <c r="C145" s="1"/>
      <c r="D145" s="1"/>
      <c r="E145" s="1"/>
      <c r="F145" s="1"/>
      <c r="G145" s="1">
        <v>13</v>
      </c>
    </row>
    <row r="146" spans="1:7" x14ac:dyDescent="0.2">
      <c r="A146" s="1"/>
      <c r="B146" s="1"/>
      <c r="C146" s="1"/>
      <c r="D146" s="1"/>
      <c r="E146" s="1"/>
      <c r="F146" s="1"/>
      <c r="G146" s="1">
        <v>13</v>
      </c>
    </row>
    <row r="147" spans="1:7" x14ac:dyDescent="0.2">
      <c r="A147" s="1"/>
      <c r="B147" s="1"/>
      <c r="C147" s="1"/>
      <c r="D147" s="1"/>
      <c r="E147" s="1"/>
      <c r="F147" s="1"/>
      <c r="G147" s="1">
        <v>13</v>
      </c>
    </row>
    <row r="148" spans="1:7" x14ac:dyDescent="0.2">
      <c r="A148" s="1"/>
      <c r="B148" s="1"/>
      <c r="C148" s="1"/>
      <c r="D148" s="1"/>
      <c r="E148" s="1"/>
      <c r="F148" s="1"/>
      <c r="G148" s="1">
        <v>13</v>
      </c>
    </row>
    <row r="149" spans="1:7" x14ac:dyDescent="0.2">
      <c r="A149" s="1"/>
      <c r="B149" s="1"/>
      <c r="C149" s="1"/>
      <c r="D149" s="1"/>
      <c r="E149" s="1"/>
      <c r="F149" s="1"/>
      <c r="G149" s="1">
        <v>13</v>
      </c>
    </row>
    <row r="150" spans="1:7" x14ac:dyDescent="0.2">
      <c r="A150" s="1"/>
      <c r="B150" s="1"/>
      <c r="C150" s="1"/>
      <c r="D150" s="1"/>
      <c r="E150" s="1"/>
      <c r="F150" s="1"/>
      <c r="G150" s="1">
        <v>13</v>
      </c>
    </row>
    <row r="151" spans="1:7" x14ac:dyDescent="0.2">
      <c r="A151" s="1"/>
      <c r="B151" s="1"/>
      <c r="C151" s="1"/>
      <c r="D151" s="1"/>
      <c r="E151" s="1"/>
      <c r="F151" s="1"/>
      <c r="G151" s="1">
        <v>13</v>
      </c>
    </row>
    <row r="152" spans="1:7" x14ac:dyDescent="0.2">
      <c r="A152" s="1"/>
      <c r="B152" s="1"/>
      <c r="C152" s="1"/>
      <c r="D152" s="1"/>
      <c r="E152" s="1"/>
      <c r="F152" s="1"/>
      <c r="G152" s="1">
        <v>13</v>
      </c>
    </row>
    <row r="153" spans="1:7" x14ac:dyDescent="0.2">
      <c r="A153" s="1"/>
      <c r="B153" s="1"/>
      <c r="C153" s="1"/>
      <c r="D153" s="1"/>
      <c r="E153" s="1"/>
      <c r="F153" s="1"/>
      <c r="G153" s="1">
        <v>13</v>
      </c>
    </row>
    <row r="154" spans="1:7" x14ac:dyDescent="0.2">
      <c r="A154" s="1"/>
      <c r="B154" s="1"/>
      <c r="C154" s="1"/>
      <c r="D154" s="1"/>
      <c r="E154" s="1"/>
      <c r="F154" s="1"/>
      <c r="G154" s="1">
        <v>13</v>
      </c>
    </row>
    <row r="155" spans="1:7" x14ac:dyDescent="0.2">
      <c r="A155" s="1"/>
      <c r="B155" s="1"/>
      <c r="C155" s="1"/>
      <c r="D155" s="1"/>
      <c r="E155" s="1"/>
      <c r="F155" s="1"/>
      <c r="G155" s="1">
        <v>13</v>
      </c>
    </row>
    <row r="156" spans="1:7" x14ac:dyDescent="0.2">
      <c r="A156" s="1"/>
      <c r="B156" s="1"/>
      <c r="C156" s="1"/>
      <c r="D156" s="1"/>
      <c r="E156" s="1"/>
      <c r="F156" s="1"/>
      <c r="G156" s="1">
        <v>13</v>
      </c>
    </row>
    <row r="157" spans="1:7" x14ac:dyDescent="0.2">
      <c r="A157" s="1"/>
      <c r="B157" s="1"/>
      <c r="C157" s="1"/>
      <c r="D157" s="1"/>
      <c r="E157" s="1"/>
      <c r="F157" s="1"/>
      <c r="G157" s="1">
        <v>13</v>
      </c>
    </row>
    <row r="158" spans="1:7" x14ac:dyDescent="0.2">
      <c r="A158" s="1"/>
      <c r="B158" s="1"/>
      <c r="C158" s="1"/>
      <c r="D158" s="1"/>
      <c r="E158" s="1"/>
      <c r="F158" s="1"/>
      <c r="G158" s="1">
        <v>13</v>
      </c>
    </row>
    <row r="159" spans="1:7" x14ac:dyDescent="0.2">
      <c r="A159" s="1"/>
      <c r="B159" s="1"/>
      <c r="C159" s="1"/>
      <c r="D159" s="1"/>
      <c r="E159" s="1"/>
      <c r="F159" s="1"/>
      <c r="G159" s="1">
        <v>13</v>
      </c>
    </row>
    <row r="160" spans="1:7" x14ac:dyDescent="0.2">
      <c r="A160" s="1"/>
      <c r="B160" s="1"/>
      <c r="C160" s="1"/>
      <c r="D160" s="1"/>
      <c r="E160" s="1"/>
      <c r="F160" s="1"/>
      <c r="G160" s="1">
        <v>13</v>
      </c>
    </row>
    <row r="161" spans="1:7" x14ac:dyDescent="0.2">
      <c r="A161" s="1"/>
      <c r="B161" s="1"/>
      <c r="C161" s="1"/>
      <c r="D161" s="1"/>
      <c r="E161" s="1"/>
      <c r="F161" s="1"/>
      <c r="G161" s="1">
        <v>13</v>
      </c>
    </row>
    <row r="162" spans="1:7" x14ac:dyDescent="0.2">
      <c r="A162" s="1"/>
      <c r="B162" s="1"/>
      <c r="C162" s="1"/>
      <c r="D162" s="1"/>
      <c r="E162" s="1"/>
      <c r="F162" s="1"/>
      <c r="G162" s="1">
        <v>13</v>
      </c>
    </row>
    <row r="163" spans="1:7" x14ac:dyDescent="0.2">
      <c r="A163" s="1"/>
      <c r="B163" s="1"/>
      <c r="C163" s="1"/>
      <c r="D163" s="1"/>
      <c r="E163" s="1"/>
      <c r="F163" s="1"/>
      <c r="G163" s="1">
        <v>13</v>
      </c>
    </row>
    <row r="164" spans="1:7" x14ac:dyDescent="0.2">
      <c r="A164" s="1"/>
      <c r="B164" s="1"/>
      <c r="C164" s="1"/>
      <c r="D164" s="1"/>
      <c r="E164" s="1"/>
      <c r="F164" s="1"/>
      <c r="G164" s="1">
        <v>13</v>
      </c>
    </row>
    <row r="165" spans="1:7" x14ac:dyDescent="0.2">
      <c r="A165" s="1"/>
      <c r="B165" s="1"/>
      <c r="C165" s="1"/>
      <c r="D165" s="1"/>
      <c r="E165" s="1"/>
      <c r="F165" s="1"/>
      <c r="G165" s="1">
        <v>13</v>
      </c>
    </row>
    <row r="166" spans="1:7" x14ac:dyDescent="0.2">
      <c r="A166" s="1"/>
      <c r="B166" s="1"/>
      <c r="C166" s="1"/>
      <c r="D166" s="1"/>
      <c r="E166" s="1"/>
      <c r="F166" s="1"/>
      <c r="G166" s="1">
        <v>13</v>
      </c>
    </row>
    <row r="167" spans="1:7" x14ac:dyDescent="0.2">
      <c r="A167" s="1"/>
      <c r="B167" s="1"/>
      <c r="C167" s="1"/>
      <c r="D167" s="1"/>
      <c r="E167" s="1"/>
      <c r="F167" s="1"/>
      <c r="G167" s="1">
        <v>13</v>
      </c>
    </row>
    <row r="168" spans="1:7" x14ac:dyDescent="0.2">
      <c r="A168" s="1"/>
      <c r="B168" s="1"/>
      <c r="C168" s="1"/>
      <c r="D168" s="1"/>
      <c r="E168" s="1"/>
      <c r="F168" s="1"/>
      <c r="G168" s="1">
        <v>13</v>
      </c>
    </row>
    <row r="169" spans="1:7" x14ac:dyDescent="0.2">
      <c r="A169" s="1"/>
      <c r="B169" s="1"/>
      <c r="C169" s="1"/>
      <c r="D169" s="1"/>
      <c r="E169" s="1"/>
      <c r="F169" s="1"/>
      <c r="G169" s="1">
        <v>13</v>
      </c>
    </row>
    <row r="170" spans="1:7" x14ac:dyDescent="0.2">
      <c r="A170" s="1"/>
      <c r="B170" s="1"/>
      <c r="C170" s="1"/>
      <c r="D170" s="1"/>
      <c r="E170" s="1"/>
      <c r="F170" s="1"/>
      <c r="G170" s="1">
        <v>13</v>
      </c>
    </row>
    <row r="171" spans="1:7" x14ac:dyDescent="0.2">
      <c r="A171" s="1"/>
      <c r="B171" s="1"/>
      <c r="C171" s="1"/>
      <c r="D171" s="1"/>
      <c r="E171" s="1"/>
      <c r="F171" s="1"/>
      <c r="G171" s="1">
        <v>13</v>
      </c>
    </row>
    <row r="172" spans="1:7" x14ac:dyDescent="0.2">
      <c r="A172" s="1"/>
      <c r="B172" s="1"/>
      <c r="C172" s="1"/>
      <c r="D172" s="1"/>
      <c r="E172" s="1"/>
      <c r="F172" s="1"/>
      <c r="G172" s="1">
        <v>13</v>
      </c>
    </row>
    <row r="173" spans="1:7" x14ac:dyDescent="0.2">
      <c r="A173" s="1"/>
      <c r="B173" s="1"/>
      <c r="C173" s="1"/>
      <c r="D173" s="1"/>
      <c r="E173" s="1"/>
      <c r="F173" s="1"/>
      <c r="G173" s="1">
        <v>13</v>
      </c>
    </row>
    <row r="174" spans="1:7" x14ac:dyDescent="0.2">
      <c r="A174" s="1"/>
      <c r="B174" s="1"/>
      <c r="C174" s="1"/>
      <c r="D174" s="1"/>
      <c r="E174" s="1"/>
      <c r="F174" s="1"/>
      <c r="G174" s="1">
        <v>13</v>
      </c>
    </row>
    <row r="175" spans="1:7" x14ac:dyDescent="0.2">
      <c r="A175" s="1"/>
      <c r="B175" s="1"/>
      <c r="C175" s="1"/>
      <c r="D175" s="1"/>
      <c r="E175" s="1"/>
      <c r="F175" s="1"/>
      <c r="G175" s="1">
        <v>13</v>
      </c>
    </row>
    <row r="176" spans="1:7" x14ac:dyDescent="0.2">
      <c r="A176" s="1"/>
      <c r="B176" s="1"/>
      <c r="C176" s="1"/>
      <c r="D176" s="1"/>
      <c r="E176" s="1"/>
      <c r="F176" s="1"/>
      <c r="G176" s="1">
        <v>13</v>
      </c>
    </row>
    <row r="177" spans="1:7" x14ac:dyDescent="0.2">
      <c r="A177" s="1"/>
      <c r="B177" s="1"/>
      <c r="C177" s="1"/>
      <c r="D177" s="1"/>
      <c r="E177" s="1"/>
      <c r="F177" s="1"/>
      <c r="G177" s="1">
        <v>13</v>
      </c>
    </row>
    <row r="178" spans="1:7" x14ac:dyDescent="0.2">
      <c r="A178" s="1"/>
      <c r="B178" s="1"/>
      <c r="C178" s="1"/>
      <c r="D178" s="1"/>
      <c r="E178" s="1"/>
      <c r="F178" s="1"/>
      <c r="G178" s="1">
        <v>13</v>
      </c>
    </row>
    <row r="179" spans="1:7" x14ac:dyDescent="0.2">
      <c r="A179" s="1"/>
      <c r="B179" s="1"/>
      <c r="C179" s="1"/>
      <c r="D179" s="1"/>
      <c r="E179" s="1"/>
      <c r="F179" s="1"/>
      <c r="G179" s="1">
        <v>13</v>
      </c>
    </row>
    <row r="180" spans="1:7" x14ac:dyDescent="0.2">
      <c r="A180" s="1"/>
      <c r="B180" s="1"/>
      <c r="C180" s="1"/>
      <c r="D180" s="1"/>
      <c r="E180" s="1"/>
      <c r="F180" s="1"/>
      <c r="G180" s="1">
        <v>13</v>
      </c>
    </row>
    <row r="181" spans="1:7" x14ac:dyDescent="0.2">
      <c r="A181" s="1"/>
      <c r="B181" s="1"/>
      <c r="C181" s="1"/>
      <c r="D181" s="1"/>
      <c r="E181" s="1"/>
      <c r="F181" s="1"/>
      <c r="G181" s="1">
        <v>13</v>
      </c>
    </row>
    <row r="182" spans="1:7" x14ac:dyDescent="0.2">
      <c r="A182" s="1"/>
      <c r="B182" s="1"/>
      <c r="C182" s="1"/>
      <c r="D182" s="1"/>
      <c r="E182" s="1"/>
      <c r="F182" s="1"/>
      <c r="G182" s="1">
        <v>13</v>
      </c>
    </row>
    <row r="183" spans="1:7" x14ac:dyDescent="0.2">
      <c r="A183" s="1"/>
      <c r="B183" s="1"/>
      <c r="C183" s="1"/>
      <c r="D183" s="1"/>
      <c r="E183" s="1"/>
      <c r="F183" s="1"/>
      <c r="G183" s="1">
        <v>13</v>
      </c>
    </row>
    <row r="184" spans="1:7" x14ac:dyDescent="0.2">
      <c r="A184" s="1"/>
      <c r="B184" s="1"/>
      <c r="C184" s="1"/>
      <c r="D184" s="1"/>
      <c r="E184" s="1"/>
      <c r="F184" s="1"/>
      <c r="G184" s="1">
        <v>13</v>
      </c>
    </row>
    <row r="185" spans="1:7" x14ac:dyDescent="0.2">
      <c r="A185" s="1"/>
      <c r="B185" s="1"/>
      <c r="C185" s="1"/>
      <c r="D185" s="1"/>
      <c r="E185" s="1"/>
      <c r="F185" s="1"/>
      <c r="G185" s="1">
        <v>13</v>
      </c>
    </row>
    <row r="186" spans="1:7" x14ac:dyDescent="0.2">
      <c r="A186" s="1"/>
      <c r="B186" s="1"/>
      <c r="C186" s="1"/>
      <c r="D186" s="1"/>
      <c r="E186" s="1"/>
      <c r="F186" s="1"/>
      <c r="G186" s="1">
        <v>13</v>
      </c>
    </row>
    <row r="187" spans="1:7" x14ac:dyDescent="0.2">
      <c r="A187" s="1"/>
      <c r="B187" s="1"/>
      <c r="C187" s="1"/>
      <c r="D187" s="1"/>
      <c r="E187" s="1"/>
      <c r="F187" s="1"/>
      <c r="G187" s="1">
        <v>13</v>
      </c>
    </row>
    <row r="188" spans="1:7" x14ac:dyDescent="0.2">
      <c r="A188" s="1"/>
      <c r="B188" s="1"/>
      <c r="C188" s="1"/>
      <c r="D188" s="1"/>
      <c r="E188" s="1"/>
      <c r="F188" s="1"/>
      <c r="G188" s="1">
        <v>13</v>
      </c>
    </row>
    <row r="189" spans="1:7" x14ac:dyDescent="0.2">
      <c r="A189" s="1"/>
      <c r="B189" s="1"/>
      <c r="C189" s="1"/>
      <c r="D189" s="1"/>
      <c r="E189" s="1"/>
      <c r="F189" s="1"/>
      <c r="G189" s="1">
        <v>13</v>
      </c>
    </row>
    <row r="190" spans="1:7" x14ac:dyDescent="0.2">
      <c r="A190" s="1"/>
      <c r="B190" s="1"/>
      <c r="C190" s="1"/>
      <c r="D190" s="1"/>
      <c r="E190" s="1"/>
      <c r="F190" s="1"/>
      <c r="G190" s="1">
        <v>13</v>
      </c>
    </row>
    <row r="191" spans="1:7" x14ac:dyDescent="0.2">
      <c r="A191" s="1"/>
      <c r="B191" s="1"/>
      <c r="C191" s="1"/>
      <c r="D191" s="1"/>
      <c r="E191" s="1"/>
      <c r="F191" s="1"/>
      <c r="G191" s="1">
        <v>13</v>
      </c>
    </row>
    <row r="192" spans="1:7" x14ac:dyDescent="0.2">
      <c r="A192" s="1"/>
      <c r="B192" s="1"/>
      <c r="C192" s="1"/>
      <c r="D192" s="1"/>
      <c r="E192" s="1"/>
      <c r="F192" s="1"/>
      <c r="G192" s="1">
        <v>13</v>
      </c>
    </row>
    <row r="193" spans="1:7" x14ac:dyDescent="0.2">
      <c r="A193" s="1"/>
      <c r="B193" s="1"/>
      <c r="C193" s="1"/>
      <c r="D193" s="1"/>
      <c r="E193" s="1"/>
      <c r="F193" s="1"/>
      <c r="G193" s="1">
        <v>13</v>
      </c>
    </row>
    <row r="194" spans="1:7" x14ac:dyDescent="0.2">
      <c r="A194" s="1"/>
      <c r="B194" s="1"/>
      <c r="C194" s="1"/>
      <c r="D194" s="1"/>
      <c r="E194" s="1"/>
      <c r="F194" s="1"/>
      <c r="G194" s="1">
        <v>13</v>
      </c>
    </row>
    <row r="195" spans="1:7" x14ac:dyDescent="0.2">
      <c r="A195" s="1"/>
      <c r="B195" s="1"/>
      <c r="C195" s="1"/>
      <c r="D195" s="1"/>
      <c r="E195" s="1"/>
      <c r="F195" s="1"/>
      <c r="G195" s="1">
        <v>13</v>
      </c>
    </row>
    <row r="196" spans="1:7" x14ac:dyDescent="0.2">
      <c r="A196" s="1"/>
      <c r="B196" s="1"/>
      <c r="C196" s="1"/>
      <c r="D196" s="1"/>
      <c r="E196" s="1"/>
      <c r="F196" s="1"/>
      <c r="G196" s="1">
        <v>13</v>
      </c>
    </row>
    <row r="197" spans="1:7" x14ac:dyDescent="0.2">
      <c r="A197" s="1"/>
      <c r="B197" s="1"/>
      <c r="C197" s="1"/>
      <c r="D197" s="1"/>
      <c r="E197" s="1"/>
      <c r="F197" s="1"/>
      <c r="G197" s="1">
        <v>13</v>
      </c>
    </row>
    <row r="198" spans="1:7" x14ac:dyDescent="0.2">
      <c r="A198" s="1"/>
      <c r="B198" s="1"/>
      <c r="C198" s="1"/>
      <c r="D198" s="1"/>
      <c r="E198" s="1"/>
      <c r="F198" s="1"/>
      <c r="G198" s="1">
        <v>13</v>
      </c>
    </row>
    <row r="199" spans="1:7" x14ac:dyDescent="0.2">
      <c r="A199" s="1"/>
      <c r="B199" s="1"/>
      <c r="C199" s="1"/>
      <c r="D199" s="1"/>
      <c r="E199" s="1"/>
      <c r="F199" s="1"/>
      <c r="G199" s="1">
        <v>13</v>
      </c>
    </row>
    <row r="200" spans="1:7" x14ac:dyDescent="0.2">
      <c r="A200" s="1"/>
      <c r="B200" s="1"/>
      <c r="C200" s="1"/>
      <c r="D200" s="1"/>
      <c r="E200" s="1"/>
      <c r="F200" s="1"/>
      <c r="G200" s="1">
        <v>13</v>
      </c>
    </row>
    <row r="201" spans="1:7" x14ac:dyDescent="0.2">
      <c r="A201" s="1"/>
      <c r="B201" s="1"/>
      <c r="C201" s="1"/>
      <c r="D201" s="1"/>
      <c r="E201" s="1"/>
      <c r="F201" s="1"/>
      <c r="G201" s="1">
        <v>13</v>
      </c>
    </row>
    <row r="202" spans="1:7" x14ac:dyDescent="0.2">
      <c r="A202" s="1"/>
      <c r="B202" s="1"/>
      <c r="C202" s="1"/>
      <c r="D202" s="1"/>
      <c r="E202" s="1"/>
      <c r="F202" s="1"/>
      <c r="G202" s="1">
        <v>13</v>
      </c>
    </row>
    <row r="203" spans="1:7" x14ac:dyDescent="0.2">
      <c r="A203" s="1"/>
      <c r="B203" s="1"/>
      <c r="C203" s="1"/>
      <c r="D203" s="1"/>
      <c r="E203" s="1"/>
      <c r="F203" s="1"/>
      <c r="G203" s="1">
        <v>13</v>
      </c>
    </row>
    <row r="204" spans="1:7" x14ac:dyDescent="0.2">
      <c r="A204" s="1"/>
      <c r="B204" s="1"/>
      <c r="C204" s="1"/>
      <c r="D204" s="1"/>
      <c r="E204" s="1"/>
      <c r="F204" s="1"/>
      <c r="G204" s="1">
        <v>13</v>
      </c>
    </row>
    <row r="205" spans="1:7" x14ac:dyDescent="0.2">
      <c r="A205" s="1"/>
      <c r="B205" s="1"/>
      <c r="C205" s="1"/>
      <c r="D205" s="1"/>
      <c r="E205" s="1"/>
      <c r="F205" s="1"/>
      <c r="G205" s="1">
        <v>13</v>
      </c>
    </row>
    <row r="206" spans="1:7" x14ac:dyDescent="0.2">
      <c r="A206" s="1"/>
      <c r="B206" s="1"/>
      <c r="C206" s="1"/>
      <c r="D206" s="1"/>
      <c r="E206" s="1"/>
      <c r="F206" s="1"/>
      <c r="G206" s="1">
        <v>13</v>
      </c>
    </row>
    <row r="207" spans="1:7" x14ac:dyDescent="0.2">
      <c r="A207" s="1"/>
      <c r="B207" s="1"/>
      <c r="C207" s="1"/>
      <c r="D207" s="1"/>
      <c r="E207" s="1"/>
      <c r="F207" s="1"/>
      <c r="G207" s="1">
        <v>13</v>
      </c>
    </row>
    <row r="208" spans="1:7" x14ac:dyDescent="0.2">
      <c r="A208" s="1"/>
      <c r="B208" s="1"/>
      <c r="C208" s="1"/>
      <c r="D208" s="1"/>
      <c r="E208" s="1"/>
      <c r="F208" s="1"/>
      <c r="G208" s="1">
        <v>13</v>
      </c>
    </row>
    <row r="209" spans="1:7" x14ac:dyDescent="0.2">
      <c r="A209" s="1"/>
      <c r="B209" s="1"/>
      <c r="C209" s="1"/>
      <c r="D209" s="1"/>
      <c r="E209" s="1"/>
      <c r="F209" s="1"/>
      <c r="G209" s="1">
        <v>13</v>
      </c>
    </row>
    <row r="210" spans="1:7" x14ac:dyDescent="0.2">
      <c r="A210" s="1"/>
      <c r="B210" s="1"/>
      <c r="C210" s="1"/>
      <c r="D210" s="1"/>
      <c r="E210" s="1"/>
      <c r="F210" s="1"/>
      <c r="G210" s="1">
        <v>13</v>
      </c>
    </row>
    <row r="211" spans="1:7" x14ac:dyDescent="0.2">
      <c r="A211" s="1"/>
      <c r="B211" s="1"/>
      <c r="C211" s="1"/>
      <c r="D211" s="1"/>
      <c r="E211" s="1"/>
      <c r="F211" s="1"/>
      <c r="G211" s="1">
        <v>13</v>
      </c>
    </row>
    <row r="212" spans="1:7" x14ac:dyDescent="0.2">
      <c r="A212" s="1"/>
      <c r="B212" s="1"/>
      <c r="C212" s="1"/>
      <c r="D212" s="1"/>
      <c r="E212" s="1"/>
      <c r="F212" s="1"/>
      <c r="G212" s="1">
        <v>13</v>
      </c>
    </row>
    <row r="213" spans="1:7" x14ac:dyDescent="0.2">
      <c r="A213" s="1"/>
      <c r="B213" s="1"/>
      <c r="C213" s="1"/>
      <c r="D213" s="1"/>
      <c r="E213" s="1"/>
      <c r="F213" s="1"/>
      <c r="G213" s="1">
        <v>13</v>
      </c>
    </row>
    <row r="214" spans="1:7" x14ac:dyDescent="0.2">
      <c r="A214" s="1"/>
      <c r="B214" s="1"/>
      <c r="C214" s="1"/>
      <c r="D214" s="1"/>
      <c r="E214" s="1"/>
      <c r="F214" s="1"/>
      <c r="G214" s="1">
        <v>13</v>
      </c>
    </row>
    <row r="215" spans="1:7" x14ac:dyDescent="0.2">
      <c r="A215" s="1"/>
      <c r="B215" s="1"/>
      <c r="C215" s="1"/>
      <c r="D215" s="1"/>
      <c r="E215" s="1"/>
      <c r="F215" s="1"/>
      <c r="G215" s="1">
        <v>13</v>
      </c>
    </row>
    <row r="216" spans="1:7" x14ac:dyDescent="0.2">
      <c r="A216" s="1"/>
      <c r="B216" s="1"/>
      <c r="C216" s="1"/>
      <c r="D216" s="1"/>
      <c r="E216" s="1"/>
      <c r="F216" s="1"/>
      <c r="G216" s="1">
        <v>12</v>
      </c>
    </row>
    <row r="217" spans="1:7" x14ac:dyDescent="0.2">
      <c r="A217" s="1"/>
      <c r="B217" s="1"/>
      <c r="C217" s="1"/>
      <c r="D217" s="1"/>
      <c r="E217" s="1"/>
      <c r="F217" s="1"/>
      <c r="G217" s="1">
        <v>12</v>
      </c>
    </row>
    <row r="218" spans="1:7" x14ac:dyDescent="0.2">
      <c r="A218" s="1"/>
      <c r="B218" s="1"/>
      <c r="C218" s="1"/>
      <c r="D218" s="1"/>
      <c r="E218" s="1"/>
      <c r="F218" s="1"/>
      <c r="G218" s="1">
        <v>12</v>
      </c>
    </row>
    <row r="219" spans="1:7" x14ac:dyDescent="0.2">
      <c r="A219" s="1"/>
      <c r="B219" s="1"/>
      <c r="C219" s="1"/>
      <c r="D219" s="1"/>
      <c r="E219" s="1"/>
      <c r="F219" s="1"/>
      <c r="G219" s="1">
        <v>12</v>
      </c>
    </row>
    <row r="220" spans="1:7" x14ac:dyDescent="0.2">
      <c r="A220" s="1"/>
      <c r="B220" s="1"/>
      <c r="C220" s="1"/>
      <c r="D220" s="1"/>
      <c r="E220" s="1"/>
      <c r="F220" s="1"/>
      <c r="G220" s="1">
        <v>12</v>
      </c>
    </row>
    <row r="221" spans="1:7" x14ac:dyDescent="0.2">
      <c r="A221" s="1"/>
      <c r="B221" s="1"/>
      <c r="C221" s="1"/>
      <c r="D221" s="1"/>
      <c r="E221" s="1"/>
      <c r="F221" s="1"/>
      <c r="G221" s="1">
        <v>12</v>
      </c>
    </row>
    <row r="222" spans="1:7" x14ac:dyDescent="0.2">
      <c r="A222" s="1"/>
      <c r="B222" s="1"/>
      <c r="C222" s="1"/>
      <c r="D222" s="1"/>
      <c r="E222" s="1"/>
      <c r="F222" s="1"/>
      <c r="G222" s="1">
        <v>12</v>
      </c>
    </row>
    <row r="223" spans="1:7" x14ac:dyDescent="0.2">
      <c r="A223" s="1"/>
      <c r="B223" s="1"/>
      <c r="C223" s="1"/>
      <c r="D223" s="1"/>
      <c r="E223" s="1"/>
      <c r="F223" s="1"/>
      <c r="G223" s="1">
        <v>12</v>
      </c>
    </row>
    <row r="224" spans="1:7" x14ac:dyDescent="0.2">
      <c r="A224" s="1"/>
      <c r="B224" s="1"/>
      <c r="C224" s="1"/>
      <c r="D224" s="1"/>
      <c r="E224" s="1"/>
      <c r="F224" s="1"/>
      <c r="G224" s="1">
        <v>12</v>
      </c>
    </row>
    <row r="225" spans="1:7" x14ac:dyDescent="0.2">
      <c r="A225" s="1"/>
      <c r="B225" s="1"/>
      <c r="C225" s="1"/>
      <c r="D225" s="1"/>
      <c r="E225" s="1"/>
      <c r="F225" s="1"/>
      <c r="G225" s="1">
        <v>12</v>
      </c>
    </row>
    <row r="226" spans="1:7" x14ac:dyDescent="0.2">
      <c r="A226" s="1"/>
      <c r="B226" s="1"/>
      <c r="C226" s="1"/>
      <c r="D226" s="1"/>
      <c r="E226" s="1"/>
      <c r="F226" s="1"/>
      <c r="G226" s="1">
        <v>12</v>
      </c>
    </row>
    <row r="227" spans="1:7" x14ac:dyDescent="0.2">
      <c r="A227" s="1"/>
      <c r="B227" s="1"/>
      <c r="C227" s="1"/>
      <c r="D227" s="1"/>
      <c r="E227" s="1"/>
      <c r="F227" s="1"/>
      <c r="G227" s="1">
        <v>12</v>
      </c>
    </row>
    <row r="228" spans="1:7" x14ac:dyDescent="0.2">
      <c r="A228" s="1"/>
      <c r="B228" s="1"/>
      <c r="C228" s="1"/>
      <c r="D228" s="1"/>
      <c r="E228" s="1"/>
      <c r="F228" s="1"/>
      <c r="G228" s="1">
        <v>12</v>
      </c>
    </row>
    <row r="229" spans="1:7" x14ac:dyDescent="0.2">
      <c r="A229" s="1"/>
      <c r="B229" s="1"/>
      <c r="C229" s="1"/>
      <c r="D229" s="1"/>
      <c r="E229" s="1"/>
      <c r="F229" s="1"/>
      <c r="G229" s="1">
        <v>12</v>
      </c>
    </row>
    <row r="230" spans="1:7" x14ac:dyDescent="0.2">
      <c r="A230" s="1"/>
      <c r="B230" s="1"/>
      <c r="C230" s="1"/>
      <c r="D230" s="1"/>
      <c r="E230" s="1"/>
      <c r="F230" s="1"/>
      <c r="G230" s="1">
        <v>12</v>
      </c>
    </row>
    <row r="231" spans="1:7" x14ac:dyDescent="0.2">
      <c r="A231" s="1"/>
      <c r="B231" s="1"/>
      <c r="C231" s="1"/>
      <c r="D231" s="1"/>
      <c r="E231" s="1"/>
      <c r="F231" s="1"/>
      <c r="G231" s="1">
        <v>12</v>
      </c>
    </row>
    <row r="232" spans="1:7" x14ac:dyDescent="0.2">
      <c r="A232" s="1"/>
      <c r="B232" s="1"/>
      <c r="C232" s="1"/>
      <c r="D232" s="1"/>
      <c r="E232" s="1"/>
      <c r="F232" s="1"/>
      <c r="G232" s="1">
        <v>12</v>
      </c>
    </row>
    <row r="233" spans="1:7" x14ac:dyDescent="0.2">
      <c r="A233" s="1"/>
      <c r="B233" s="1"/>
      <c r="C233" s="1"/>
      <c r="D233" s="1"/>
      <c r="E233" s="1"/>
      <c r="F233" s="1"/>
      <c r="G233" s="1">
        <v>12</v>
      </c>
    </row>
    <row r="234" spans="1:7" x14ac:dyDescent="0.2">
      <c r="A234" s="1"/>
      <c r="B234" s="1"/>
      <c r="C234" s="1"/>
      <c r="D234" s="1"/>
      <c r="E234" s="1"/>
      <c r="F234" s="1"/>
      <c r="G234" s="1">
        <v>12</v>
      </c>
    </row>
    <row r="235" spans="1:7" x14ac:dyDescent="0.2">
      <c r="A235" s="1"/>
      <c r="B235" s="1"/>
      <c r="C235" s="1"/>
      <c r="D235" s="1"/>
      <c r="E235" s="1"/>
      <c r="F235" s="1"/>
      <c r="G235" s="1">
        <v>12</v>
      </c>
    </row>
    <row r="236" spans="1:7" x14ac:dyDescent="0.2">
      <c r="A236" s="1"/>
      <c r="B236" s="1"/>
      <c r="C236" s="1"/>
      <c r="D236" s="1"/>
      <c r="E236" s="1"/>
      <c r="F236" s="1"/>
      <c r="G236" s="1">
        <v>12</v>
      </c>
    </row>
    <row r="237" spans="1:7" x14ac:dyDescent="0.2">
      <c r="A237" s="1"/>
      <c r="B237" s="1"/>
      <c r="C237" s="1"/>
      <c r="D237" s="1"/>
      <c r="E237" s="1"/>
      <c r="F237" s="1"/>
      <c r="G237" s="1">
        <v>12</v>
      </c>
    </row>
    <row r="238" spans="1:7" x14ac:dyDescent="0.2">
      <c r="A238" s="1"/>
      <c r="B238" s="1"/>
      <c r="C238" s="1"/>
      <c r="D238" s="1"/>
      <c r="E238" s="1"/>
      <c r="F238" s="1"/>
      <c r="G238" s="1">
        <v>12</v>
      </c>
    </row>
    <row r="239" spans="1:7" x14ac:dyDescent="0.2">
      <c r="A239" s="1"/>
      <c r="B239" s="1"/>
      <c r="C239" s="1"/>
      <c r="D239" s="1"/>
      <c r="E239" s="1"/>
      <c r="F239" s="1"/>
      <c r="G239" s="1">
        <v>12</v>
      </c>
    </row>
    <row r="240" spans="1:7" x14ac:dyDescent="0.2">
      <c r="A240" s="1"/>
      <c r="B240" s="1"/>
      <c r="C240" s="1"/>
      <c r="D240" s="1"/>
      <c r="E240" s="1"/>
      <c r="F240" s="1"/>
      <c r="G240" s="1">
        <v>12</v>
      </c>
    </row>
    <row r="241" spans="1:7" x14ac:dyDescent="0.2">
      <c r="A241" s="1"/>
      <c r="B241" s="1"/>
      <c r="C241" s="1"/>
      <c r="D241" s="1"/>
      <c r="E241" s="1"/>
      <c r="F241" s="1"/>
      <c r="G241" s="1">
        <v>12</v>
      </c>
    </row>
    <row r="242" spans="1:7" x14ac:dyDescent="0.2">
      <c r="A242" s="1"/>
      <c r="B242" s="1"/>
      <c r="C242" s="1"/>
      <c r="D242" s="1"/>
      <c r="E242" s="1"/>
      <c r="F242" s="1"/>
      <c r="G242" s="1">
        <v>12</v>
      </c>
    </row>
    <row r="243" spans="1:7" x14ac:dyDescent="0.2">
      <c r="A243" s="1"/>
      <c r="B243" s="1"/>
      <c r="C243" s="1"/>
      <c r="D243" s="1"/>
      <c r="E243" s="1"/>
      <c r="F243" s="1"/>
      <c r="G243" s="1">
        <v>12</v>
      </c>
    </row>
    <row r="244" spans="1:7" x14ac:dyDescent="0.2">
      <c r="A244" s="1"/>
      <c r="B244" s="1"/>
      <c r="C244" s="1"/>
      <c r="D244" s="1"/>
      <c r="E244" s="1"/>
      <c r="F244" s="1"/>
      <c r="G244" s="1">
        <v>12</v>
      </c>
    </row>
    <row r="245" spans="1:7" x14ac:dyDescent="0.2">
      <c r="A245" s="1"/>
      <c r="B245" s="1"/>
      <c r="C245" s="1"/>
      <c r="D245" s="1"/>
      <c r="E245" s="1"/>
      <c r="F245" s="1"/>
      <c r="G245" s="1">
        <v>12</v>
      </c>
    </row>
    <row r="246" spans="1:7" x14ac:dyDescent="0.2">
      <c r="A246" s="1"/>
      <c r="B246" s="1"/>
      <c r="C246" s="1"/>
      <c r="D246" s="1"/>
      <c r="E246" s="1"/>
      <c r="F246" s="1"/>
      <c r="G246" s="1">
        <v>12</v>
      </c>
    </row>
    <row r="247" spans="1:7" x14ac:dyDescent="0.2">
      <c r="A247" s="1"/>
      <c r="B247" s="1"/>
      <c r="C247" s="1"/>
      <c r="D247" s="1"/>
      <c r="E247" s="1"/>
      <c r="F247" s="1"/>
      <c r="G247" s="1">
        <v>12</v>
      </c>
    </row>
    <row r="248" spans="1:7" x14ac:dyDescent="0.2">
      <c r="A248" s="1"/>
      <c r="B248" s="1"/>
      <c r="C248" s="1"/>
      <c r="D248" s="1"/>
      <c r="E248" s="1"/>
      <c r="F248" s="1"/>
      <c r="G248" s="1">
        <v>12</v>
      </c>
    </row>
    <row r="249" spans="1:7" x14ac:dyDescent="0.2">
      <c r="A249" s="1"/>
      <c r="B249" s="1"/>
      <c r="C249" s="1"/>
      <c r="D249" s="1"/>
      <c r="E249" s="1"/>
      <c r="F249" s="1"/>
      <c r="G249" s="1">
        <v>12</v>
      </c>
    </row>
    <row r="250" spans="1:7" x14ac:dyDescent="0.2">
      <c r="A250" s="1"/>
      <c r="B250" s="1"/>
      <c r="C250" s="1"/>
      <c r="D250" s="1"/>
      <c r="E250" s="1"/>
      <c r="F250" s="1"/>
      <c r="G250" s="1">
        <v>12</v>
      </c>
    </row>
    <row r="251" spans="1:7" x14ac:dyDescent="0.2">
      <c r="A251" s="1"/>
      <c r="B251" s="1"/>
      <c r="C251" s="1"/>
      <c r="D251" s="1"/>
      <c r="E251" s="1"/>
      <c r="F251" s="1"/>
      <c r="G251" s="1">
        <v>12</v>
      </c>
    </row>
    <row r="252" spans="1:7" x14ac:dyDescent="0.2">
      <c r="A252" s="1"/>
      <c r="B252" s="1"/>
      <c r="C252" s="1"/>
      <c r="D252" s="1"/>
      <c r="E252" s="1"/>
      <c r="F252" s="1"/>
      <c r="G252" s="1">
        <v>12</v>
      </c>
    </row>
    <row r="253" spans="1:7" x14ac:dyDescent="0.2">
      <c r="A253" s="1"/>
      <c r="B253" s="1"/>
      <c r="C253" s="1"/>
      <c r="D253" s="1"/>
      <c r="E253" s="1"/>
      <c r="F253" s="1"/>
      <c r="G253" s="1">
        <v>12</v>
      </c>
    </row>
    <row r="254" spans="1:7" x14ac:dyDescent="0.2">
      <c r="A254" s="1"/>
      <c r="B254" s="1"/>
      <c r="C254" s="1"/>
      <c r="D254" s="1"/>
      <c r="E254" s="1"/>
      <c r="F254" s="1"/>
      <c r="G254" s="1">
        <v>12</v>
      </c>
    </row>
    <row r="255" spans="1:7" x14ac:dyDescent="0.2">
      <c r="A255" s="1"/>
      <c r="B255" s="1"/>
      <c r="C255" s="1"/>
      <c r="D255" s="1"/>
      <c r="E255" s="1"/>
      <c r="F255" s="1"/>
      <c r="G255" s="1">
        <v>12</v>
      </c>
    </row>
    <row r="256" spans="1:7" x14ac:dyDescent="0.2">
      <c r="A256" s="1"/>
      <c r="B256" s="1"/>
      <c r="C256" s="1"/>
      <c r="D256" s="1"/>
      <c r="E256" s="1"/>
      <c r="F256" s="1"/>
      <c r="G256" s="1">
        <v>12</v>
      </c>
    </row>
    <row r="257" spans="1:7" x14ac:dyDescent="0.2">
      <c r="A257" s="1"/>
      <c r="B257" s="1"/>
      <c r="C257" s="1"/>
      <c r="D257" s="1"/>
      <c r="E257" s="1"/>
      <c r="F257" s="1"/>
      <c r="G257" s="1">
        <v>12</v>
      </c>
    </row>
    <row r="258" spans="1:7" x14ac:dyDescent="0.2">
      <c r="A258" s="1"/>
      <c r="B258" s="1"/>
      <c r="C258" s="1"/>
      <c r="D258" s="1"/>
      <c r="E258" s="1"/>
      <c r="F258" s="1"/>
      <c r="G258" s="1">
        <v>12</v>
      </c>
    </row>
    <row r="259" spans="1:7" x14ac:dyDescent="0.2">
      <c r="A259" s="1"/>
      <c r="B259" s="1"/>
      <c r="C259" s="1"/>
      <c r="D259" s="1"/>
      <c r="E259" s="1"/>
      <c r="F259" s="1"/>
      <c r="G259" s="1">
        <v>12</v>
      </c>
    </row>
    <row r="260" spans="1:7" x14ac:dyDescent="0.2">
      <c r="A260" s="1"/>
      <c r="B260" s="1"/>
      <c r="C260" s="1"/>
      <c r="D260" s="1"/>
      <c r="E260" s="1"/>
      <c r="F260" s="1"/>
      <c r="G260" s="1">
        <v>12</v>
      </c>
    </row>
    <row r="261" spans="1:7" x14ac:dyDescent="0.2">
      <c r="A261" s="1"/>
      <c r="B261" s="1"/>
      <c r="C261" s="1"/>
      <c r="D261" s="1"/>
      <c r="E261" s="1"/>
      <c r="F261" s="1"/>
      <c r="G261" s="1">
        <v>12</v>
      </c>
    </row>
    <row r="262" spans="1:7" x14ac:dyDescent="0.2">
      <c r="A262" s="1"/>
      <c r="B262" s="1"/>
      <c r="C262" s="1"/>
      <c r="D262" s="1"/>
      <c r="E262" s="1"/>
      <c r="F262" s="1"/>
      <c r="G262" s="1">
        <v>12</v>
      </c>
    </row>
    <row r="263" spans="1:7" x14ac:dyDescent="0.2">
      <c r="A263" s="1"/>
      <c r="B263" s="1"/>
      <c r="C263" s="1"/>
      <c r="D263" s="1"/>
      <c r="E263" s="1"/>
      <c r="F263" s="1"/>
      <c r="G263" s="1">
        <v>12</v>
      </c>
    </row>
    <row r="264" spans="1:7" x14ac:dyDescent="0.2">
      <c r="A264" s="1"/>
      <c r="B264" s="1"/>
      <c r="C264" s="1"/>
      <c r="D264" s="1"/>
      <c r="E264" s="1"/>
      <c r="F264" s="1"/>
      <c r="G264" s="1">
        <v>12</v>
      </c>
    </row>
    <row r="265" spans="1:7" x14ac:dyDescent="0.2">
      <c r="A265" s="1"/>
      <c r="B265" s="1"/>
      <c r="C265" s="1"/>
      <c r="D265" s="1"/>
      <c r="E265" s="1"/>
      <c r="F265" s="1"/>
      <c r="G265" s="1">
        <v>12</v>
      </c>
    </row>
    <row r="266" spans="1:7" x14ac:dyDescent="0.2">
      <c r="A266" s="1"/>
      <c r="B266" s="1"/>
      <c r="C266" s="1"/>
      <c r="D266" s="1"/>
      <c r="E266" s="1"/>
      <c r="F266" s="1"/>
      <c r="G266" s="1">
        <v>12</v>
      </c>
    </row>
    <row r="267" spans="1:7" x14ac:dyDescent="0.2">
      <c r="A267" s="1"/>
      <c r="B267" s="1"/>
      <c r="C267" s="1"/>
      <c r="D267" s="1"/>
      <c r="E267" s="1"/>
      <c r="F267" s="1"/>
      <c r="G267" s="1">
        <v>12</v>
      </c>
    </row>
    <row r="268" spans="1:7" x14ac:dyDescent="0.2">
      <c r="A268" s="1"/>
      <c r="B268" s="1"/>
      <c r="C268" s="1"/>
      <c r="D268" s="1"/>
      <c r="E268" s="1"/>
      <c r="F268" s="1"/>
      <c r="G268" s="1">
        <v>12</v>
      </c>
    </row>
    <row r="269" spans="1:7" x14ac:dyDescent="0.2">
      <c r="A269" s="1"/>
      <c r="B269" s="1"/>
      <c r="C269" s="1"/>
      <c r="D269" s="1"/>
      <c r="E269" s="1"/>
      <c r="F269" s="1"/>
      <c r="G269" s="1">
        <v>12</v>
      </c>
    </row>
    <row r="270" spans="1:7" x14ac:dyDescent="0.2">
      <c r="A270" s="1"/>
      <c r="B270" s="1"/>
      <c r="C270" s="1"/>
      <c r="D270" s="1"/>
      <c r="E270" s="1"/>
      <c r="F270" s="1"/>
      <c r="G270" s="1">
        <v>12</v>
      </c>
    </row>
    <row r="271" spans="1:7" x14ac:dyDescent="0.2">
      <c r="A271" s="1"/>
      <c r="B271" s="1"/>
      <c r="C271" s="1"/>
      <c r="D271" s="1"/>
      <c r="E271" s="1"/>
      <c r="F271" s="1"/>
      <c r="G271" s="1">
        <v>12</v>
      </c>
    </row>
    <row r="272" spans="1:7" x14ac:dyDescent="0.2">
      <c r="A272" s="1"/>
      <c r="B272" s="1"/>
      <c r="C272" s="1"/>
      <c r="D272" s="1"/>
      <c r="E272" s="1"/>
      <c r="F272" s="1"/>
      <c r="G272" s="1">
        <v>12</v>
      </c>
    </row>
    <row r="273" spans="1:7" x14ac:dyDescent="0.2">
      <c r="A273" s="1"/>
      <c r="B273" s="1"/>
      <c r="C273" s="1"/>
      <c r="D273" s="1"/>
      <c r="E273" s="1"/>
      <c r="F273" s="1"/>
      <c r="G273" s="1">
        <v>12</v>
      </c>
    </row>
    <row r="274" spans="1:7" x14ac:dyDescent="0.2">
      <c r="A274" s="1"/>
      <c r="B274" s="1"/>
      <c r="C274" s="1"/>
      <c r="D274" s="1"/>
      <c r="E274" s="1"/>
      <c r="F274" s="1"/>
      <c r="G274" s="1">
        <v>12</v>
      </c>
    </row>
    <row r="275" spans="1:7" x14ac:dyDescent="0.2">
      <c r="A275" s="1"/>
      <c r="B275" s="1"/>
      <c r="C275" s="1"/>
      <c r="D275" s="1"/>
      <c r="E275" s="1"/>
      <c r="F275" s="1"/>
      <c r="G275" s="1">
        <v>12</v>
      </c>
    </row>
    <row r="276" spans="1:7" x14ac:dyDescent="0.2">
      <c r="A276" s="1"/>
      <c r="B276" s="1"/>
      <c r="C276" s="1"/>
      <c r="D276" s="1"/>
      <c r="E276" s="1"/>
      <c r="F276" s="1"/>
      <c r="G276" s="1">
        <v>12</v>
      </c>
    </row>
    <row r="277" spans="1:7" x14ac:dyDescent="0.2">
      <c r="A277" s="1"/>
      <c r="B277" s="1"/>
      <c r="C277" s="1"/>
      <c r="D277" s="1"/>
      <c r="E277" s="1"/>
      <c r="F277" s="1"/>
      <c r="G277" s="1">
        <v>12</v>
      </c>
    </row>
    <row r="278" spans="1:7" x14ac:dyDescent="0.2">
      <c r="A278" s="1"/>
      <c r="B278" s="1"/>
      <c r="C278" s="1"/>
      <c r="D278" s="1"/>
      <c r="E278" s="1"/>
      <c r="F278" s="1"/>
      <c r="G278" s="1">
        <v>12</v>
      </c>
    </row>
    <row r="279" spans="1:7" x14ac:dyDescent="0.2">
      <c r="A279" s="1"/>
      <c r="B279" s="1"/>
      <c r="C279" s="1"/>
      <c r="D279" s="1"/>
      <c r="E279" s="1"/>
      <c r="F279" s="1"/>
      <c r="G279" s="1">
        <v>12</v>
      </c>
    </row>
    <row r="280" spans="1:7" x14ac:dyDescent="0.2">
      <c r="A280" s="1"/>
      <c r="B280" s="1"/>
      <c r="C280" s="1"/>
      <c r="D280" s="1"/>
      <c r="E280" s="1"/>
      <c r="F280" s="1"/>
      <c r="G280" s="1">
        <v>12</v>
      </c>
    </row>
    <row r="281" spans="1:7" x14ac:dyDescent="0.2">
      <c r="A281" s="1"/>
      <c r="B281" s="1"/>
      <c r="C281" s="1"/>
      <c r="D281" s="1"/>
      <c r="E281" s="1"/>
      <c r="F281" s="1"/>
      <c r="G281" s="1">
        <v>12</v>
      </c>
    </row>
    <row r="282" spans="1:7" x14ac:dyDescent="0.2">
      <c r="A282" s="1"/>
      <c r="B282" s="1"/>
      <c r="C282" s="1"/>
      <c r="D282" s="1"/>
      <c r="E282" s="1"/>
      <c r="F282" s="1"/>
      <c r="G282" s="1">
        <v>12</v>
      </c>
    </row>
    <row r="283" spans="1:7" x14ac:dyDescent="0.2">
      <c r="A283" s="1"/>
      <c r="B283" s="1"/>
      <c r="C283" s="1"/>
      <c r="D283" s="1"/>
      <c r="E283" s="1"/>
      <c r="F283" s="1"/>
      <c r="G283" s="1">
        <v>12</v>
      </c>
    </row>
    <row r="284" spans="1:7" x14ac:dyDescent="0.2">
      <c r="A284" s="1"/>
      <c r="B284" s="1"/>
      <c r="C284" s="1"/>
      <c r="D284" s="1"/>
      <c r="E284" s="1"/>
      <c r="F284" s="1"/>
      <c r="G284" s="1">
        <v>12</v>
      </c>
    </row>
    <row r="285" spans="1:7" x14ac:dyDescent="0.2">
      <c r="A285" s="1"/>
      <c r="B285" s="1"/>
      <c r="C285" s="1"/>
      <c r="D285" s="1"/>
      <c r="E285" s="1"/>
      <c r="F285" s="1"/>
      <c r="G285" s="1">
        <v>12</v>
      </c>
    </row>
    <row r="286" spans="1:7" x14ac:dyDescent="0.2">
      <c r="A286" s="1"/>
      <c r="B286" s="1"/>
      <c r="C286" s="1"/>
      <c r="D286" s="1"/>
      <c r="E286" s="1"/>
      <c r="F286" s="1"/>
      <c r="G286" s="1">
        <v>12</v>
      </c>
    </row>
    <row r="287" spans="1:7" x14ac:dyDescent="0.2">
      <c r="A287" s="1"/>
      <c r="B287" s="1"/>
      <c r="C287" s="1"/>
      <c r="D287" s="1"/>
      <c r="E287" s="1"/>
      <c r="F287" s="1"/>
      <c r="G287" s="1">
        <v>12</v>
      </c>
    </row>
    <row r="288" spans="1:7" x14ac:dyDescent="0.2">
      <c r="A288" s="1"/>
      <c r="B288" s="1"/>
      <c r="C288" s="1"/>
      <c r="D288" s="1"/>
      <c r="E288" s="1"/>
      <c r="F288" s="1"/>
      <c r="G288" s="1">
        <v>12</v>
      </c>
    </row>
    <row r="289" spans="1:7" x14ac:dyDescent="0.2">
      <c r="A289" s="1"/>
      <c r="B289" s="1"/>
      <c r="C289" s="1"/>
      <c r="D289" s="1"/>
      <c r="E289" s="1"/>
      <c r="F289" s="1"/>
      <c r="G289" s="1">
        <v>12</v>
      </c>
    </row>
    <row r="290" spans="1:7" x14ac:dyDescent="0.2">
      <c r="A290" s="1"/>
      <c r="B290" s="1"/>
      <c r="C290" s="1"/>
      <c r="D290" s="1"/>
      <c r="E290" s="1"/>
      <c r="F290" s="1"/>
      <c r="G290" s="1">
        <v>12</v>
      </c>
    </row>
    <row r="291" spans="1:7" x14ac:dyDescent="0.2">
      <c r="A291" s="1"/>
      <c r="B291" s="1"/>
      <c r="C291" s="1"/>
      <c r="D291" s="1"/>
      <c r="E291" s="1"/>
      <c r="F291" s="1"/>
      <c r="G291" s="1">
        <v>12</v>
      </c>
    </row>
    <row r="292" spans="1:7" x14ac:dyDescent="0.2">
      <c r="A292" s="1"/>
      <c r="B292" s="1"/>
      <c r="C292" s="1"/>
      <c r="D292" s="1"/>
      <c r="E292" s="1"/>
      <c r="F292" s="1"/>
      <c r="G292" s="1">
        <v>12</v>
      </c>
    </row>
    <row r="293" spans="1:7" x14ac:dyDescent="0.2">
      <c r="A293" s="1"/>
      <c r="B293" s="1"/>
      <c r="C293" s="1"/>
      <c r="D293" s="1"/>
      <c r="E293" s="1"/>
      <c r="F293" s="1"/>
      <c r="G293" s="1">
        <v>12</v>
      </c>
    </row>
    <row r="294" spans="1:7" x14ac:dyDescent="0.2">
      <c r="A294" s="1"/>
      <c r="B294" s="1"/>
      <c r="C294" s="1"/>
      <c r="D294" s="1"/>
      <c r="E294" s="1"/>
      <c r="F294" s="1"/>
      <c r="G294" s="1">
        <v>12</v>
      </c>
    </row>
    <row r="295" spans="1:7" x14ac:dyDescent="0.2">
      <c r="A295" s="1"/>
      <c r="B295" s="1"/>
      <c r="C295" s="1"/>
      <c r="D295" s="1"/>
      <c r="E295" s="1"/>
      <c r="F295" s="1"/>
      <c r="G295" s="1">
        <v>12</v>
      </c>
    </row>
    <row r="296" spans="1:7" x14ac:dyDescent="0.2">
      <c r="A296" s="1"/>
      <c r="B296" s="1"/>
      <c r="C296" s="1"/>
      <c r="D296" s="1"/>
      <c r="E296" s="1"/>
      <c r="F296" s="1"/>
      <c r="G296" s="1">
        <v>12</v>
      </c>
    </row>
    <row r="297" spans="1:7" x14ac:dyDescent="0.2">
      <c r="A297" s="1"/>
      <c r="B297" s="1"/>
      <c r="C297" s="1"/>
      <c r="D297" s="1"/>
      <c r="E297" s="1"/>
      <c r="F297" s="1"/>
      <c r="G297" s="1">
        <v>12</v>
      </c>
    </row>
    <row r="298" spans="1:7" x14ac:dyDescent="0.2">
      <c r="A298" s="1"/>
      <c r="B298" s="1"/>
      <c r="C298" s="1"/>
      <c r="D298" s="1"/>
      <c r="E298" s="1"/>
      <c r="F298" s="1"/>
      <c r="G298" s="1">
        <v>12</v>
      </c>
    </row>
    <row r="299" spans="1:7" x14ac:dyDescent="0.2">
      <c r="A299" s="1"/>
      <c r="B299" s="1"/>
      <c r="C299" s="1"/>
      <c r="D299" s="1"/>
      <c r="E299" s="1"/>
      <c r="F299" s="1"/>
      <c r="G299" s="1">
        <v>12</v>
      </c>
    </row>
    <row r="300" spans="1:7" x14ac:dyDescent="0.2">
      <c r="A300" s="1"/>
      <c r="B300" s="1"/>
      <c r="C300" s="1"/>
      <c r="D300" s="1"/>
      <c r="E300" s="1"/>
      <c r="F300" s="1"/>
      <c r="G300" s="1">
        <v>12</v>
      </c>
    </row>
    <row r="301" spans="1:7" x14ac:dyDescent="0.2">
      <c r="A301" s="1"/>
      <c r="B301" s="1"/>
      <c r="C301" s="1"/>
      <c r="D301" s="1"/>
      <c r="E301" s="1"/>
      <c r="F301" s="1"/>
      <c r="G301" s="1">
        <v>12</v>
      </c>
    </row>
    <row r="302" spans="1:7" x14ac:dyDescent="0.2">
      <c r="A302" s="1"/>
      <c r="B302" s="1"/>
      <c r="C302" s="1"/>
      <c r="D302" s="1"/>
      <c r="E302" s="1"/>
      <c r="F302" s="1"/>
      <c r="G302" s="1">
        <v>12</v>
      </c>
    </row>
    <row r="303" spans="1:7" x14ac:dyDescent="0.2">
      <c r="A303" s="1"/>
      <c r="B303" s="1"/>
      <c r="C303" s="1"/>
      <c r="D303" s="1"/>
      <c r="E303" s="1"/>
      <c r="F303" s="1"/>
      <c r="G303" s="1">
        <v>12</v>
      </c>
    </row>
    <row r="304" spans="1:7" x14ac:dyDescent="0.2">
      <c r="A304" s="1"/>
      <c r="B304" s="1"/>
      <c r="C304" s="1"/>
      <c r="D304" s="1"/>
      <c r="E304" s="1"/>
      <c r="F304" s="1"/>
      <c r="G304" s="1">
        <v>12</v>
      </c>
    </row>
    <row r="305" spans="1:7" x14ac:dyDescent="0.2">
      <c r="A305" s="1"/>
      <c r="B305" s="1"/>
      <c r="C305" s="1"/>
      <c r="D305" s="1"/>
      <c r="E305" s="1"/>
      <c r="F305" s="1"/>
      <c r="G305" s="1">
        <v>12</v>
      </c>
    </row>
    <row r="306" spans="1:7" x14ac:dyDescent="0.2">
      <c r="A306" s="1"/>
      <c r="B306" s="1"/>
      <c r="C306" s="1"/>
      <c r="D306" s="1"/>
      <c r="E306" s="1"/>
      <c r="F306" s="1"/>
      <c r="G306" s="1">
        <v>12</v>
      </c>
    </row>
    <row r="307" spans="1:7" x14ac:dyDescent="0.2">
      <c r="A307" s="1"/>
      <c r="B307" s="1"/>
      <c r="C307" s="1"/>
      <c r="D307" s="1"/>
      <c r="E307" s="1"/>
      <c r="F307" s="1"/>
      <c r="G307" s="1">
        <v>12</v>
      </c>
    </row>
    <row r="308" spans="1:7" x14ac:dyDescent="0.2">
      <c r="A308" s="1"/>
      <c r="B308" s="1"/>
      <c r="C308" s="1"/>
      <c r="D308" s="1"/>
      <c r="E308" s="1"/>
      <c r="F308" s="1"/>
      <c r="G308" s="1">
        <v>12</v>
      </c>
    </row>
    <row r="309" spans="1:7" x14ac:dyDescent="0.2">
      <c r="A309" s="1"/>
      <c r="B309" s="1"/>
      <c r="C309" s="1"/>
      <c r="D309" s="1"/>
      <c r="E309" s="1"/>
      <c r="F309" s="1"/>
      <c r="G309" s="1">
        <v>12</v>
      </c>
    </row>
    <row r="310" spans="1:7" x14ac:dyDescent="0.2">
      <c r="A310" s="1"/>
      <c r="B310" s="1"/>
      <c r="C310" s="1"/>
      <c r="D310" s="1"/>
      <c r="E310" s="1"/>
      <c r="F310" s="1"/>
      <c r="G310" s="1">
        <v>12</v>
      </c>
    </row>
    <row r="311" spans="1:7" x14ac:dyDescent="0.2">
      <c r="A311" s="1"/>
      <c r="B311" s="1"/>
      <c r="C311" s="1"/>
      <c r="D311" s="1"/>
      <c r="E311" s="1"/>
      <c r="F311" s="1"/>
      <c r="G311" s="1">
        <v>12</v>
      </c>
    </row>
    <row r="312" spans="1:7" x14ac:dyDescent="0.2">
      <c r="A312" s="1"/>
      <c r="B312" s="1"/>
      <c r="C312" s="1"/>
      <c r="D312" s="1"/>
      <c r="E312" s="1"/>
      <c r="F312" s="1"/>
      <c r="G312" s="1">
        <v>12</v>
      </c>
    </row>
    <row r="313" spans="1:7" x14ac:dyDescent="0.2">
      <c r="A313" s="1"/>
      <c r="B313" s="1"/>
      <c r="C313" s="1"/>
      <c r="D313" s="1"/>
      <c r="E313" s="1"/>
      <c r="F313" s="1"/>
      <c r="G313" s="1">
        <v>12</v>
      </c>
    </row>
    <row r="314" spans="1:7" x14ac:dyDescent="0.2">
      <c r="A314" s="1"/>
      <c r="B314" s="1"/>
      <c r="C314" s="1"/>
      <c r="D314" s="1"/>
      <c r="E314" s="1"/>
      <c r="F314" s="1"/>
      <c r="G314" s="1">
        <v>12</v>
      </c>
    </row>
    <row r="315" spans="1:7" x14ac:dyDescent="0.2">
      <c r="A315" s="1"/>
      <c r="B315" s="1"/>
      <c r="C315" s="1"/>
      <c r="D315" s="1"/>
      <c r="E315" s="1"/>
      <c r="F315" s="1"/>
      <c r="G315" s="1">
        <v>12</v>
      </c>
    </row>
    <row r="316" spans="1:7" x14ac:dyDescent="0.2">
      <c r="A316" s="1"/>
      <c r="B316" s="1"/>
      <c r="C316" s="1"/>
      <c r="D316" s="1"/>
      <c r="E316" s="1"/>
      <c r="F316" s="1"/>
      <c r="G316" s="1">
        <v>12</v>
      </c>
    </row>
    <row r="317" spans="1:7" x14ac:dyDescent="0.2">
      <c r="A317" s="1"/>
      <c r="B317" s="1"/>
      <c r="C317" s="1"/>
      <c r="D317" s="1"/>
      <c r="E317" s="1"/>
      <c r="F317" s="1"/>
      <c r="G317" s="1">
        <v>12</v>
      </c>
    </row>
    <row r="318" spans="1:7" x14ac:dyDescent="0.2">
      <c r="A318" s="1"/>
      <c r="B318" s="1"/>
      <c r="C318" s="1"/>
      <c r="D318" s="1"/>
      <c r="E318" s="1"/>
      <c r="F318" s="1"/>
      <c r="G318" s="1">
        <v>12</v>
      </c>
    </row>
    <row r="319" spans="1:7" x14ac:dyDescent="0.2">
      <c r="A319" s="1"/>
      <c r="B319" s="1"/>
      <c r="C319" s="1"/>
      <c r="D319" s="1"/>
      <c r="E319" s="1"/>
      <c r="F319" s="1"/>
      <c r="G319" s="1">
        <v>12</v>
      </c>
    </row>
    <row r="320" spans="1:7" x14ac:dyDescent="0.2">
      <c r="A320" s="1"/>
      <c r="B320" s="1"/>
      <c r="C320" s="1"/>
      <c r="D320" s="1"/>
      <c r="E320" s="1"/>
      <c r="F320" s="1"/>
      <c r="G320" s="1">
        <v>12</v>
      </c>
    </row>
    <row r="321" spans="1:7" x14ac:dyDescent="0.2">
      <c r="A321" s="1"/>
      <c r="B321" s="1"/>
      <c r="C321" s="1"/>
      <c r="D321" s="1"/>
      <c r="E321" s="1"/>
      <c r="F321" s="1"/>
      <c r="G321" s="1">
        <v>12</v>
      </c>
    </row>
    <row r="322" spans="1:7" x14ac:dyDescent="0.2">
      <c r="A322" s="1"/>
      <c r="B322" s="1"/>
      <c r="C322" s="1"/>
      <c r="D322" s="1"/>
      <c r="E322" s="1"/>
      <c r="F322" s="1"/>
      <c r="G322" s="1">
        <v>12</v>
      </c>
    </row>
    <row r="323" spans="1:7" x14ac:dyDescent="0.2">
      <c r="A323" s="1"/>
      <c r="B323" s="1"/>
      <c r="C323" s="1"/>
      <c r="D323" s="1"/>
      <c r="E323" s="1"/>
      <c r="F323" s="1"/>
      <c r="G323" s="1">
        <v>12</v>
      </c>
    </row>
    <row r="324" spans="1:7" x14ac:dyDescent="0.2">
      <c r="A324" s="1"/>
      <c r="B324" s="1"/>
      <c r="C324" s="1"/>
      <c r="D324" s="1"/>
      <c r="E324" s="1"/>
      <c r="F324" s="1"/>
      <c r="G324" s="1">
        <v>12</v>
      </c>
    </row>
    <row r="325" spans="1:7" x14ac:dyDescent="0.2">
      <c r="A325" s="1"/>
      <c r="B325" s="1"/>
      <c r="C325" s="1"/>
      <c r="D325" s="1"/>
      <c r="E325" s="1"/>
      <c r="F325" s="1"/>
      <c r="G325" s="1">
        <v>12</v>
      </c>
    </row>
    <row r="326" spans="1:7" x14ac:dyDescent="0.2">
      <c r="A326" s="1"/>
      <c r="B326" s="1"/>
      <c r="C326" s="1"/>
      <c r="D326" s="1"/>
      <c r="E326" s="1"/>
      <c r="F326" s="1"/>
      <c r="G326" s="1">
        <v>12</v>
      </c>
    </row>
    <row r="327" spans="1:7" x14ac:dyDescent="0.2">
      <c r="A327" s="1"/>
      <c r="B327" s="1"/>
      <c r="C327" s="1"/>
      <c r="D327" s="1"/>
      <c r="E327" s="1"/>
      <c r="F327" s="1"/>
      <c r="G327" s="1">
        <v>12</v>
      </c>
    </row>
    <row r="328" spans="1:7" x14ac:dyDescent="0.2">
      <c r="A328" s="1"/>
      <c r="B328" s="1"/>
      <c r="C328" s="1"/>
      <c r="D328" s="1"/>
      <c r="E328" s="1"/>
      <c r="F328" s="1"/>
      <c r="G328" s="1">
        <v>12</v>
      </c>
    </row>
    <row r="329" spans="1:7" x14ac:dyDescent="0.2">
      <c r="A329" s="1"/>
      <c r="B329" s="1"/>
      <c r="C329" s="1"/>
      <c r="D329" s="1"/>
      <c r="E329" s="1"/>
      <c r="F329" s="1"/>
      <c r="G329" s="1">
        <v>12</v>
      </c>
    </row>
    <row r="330" spans="1:7" x14ac:dyDescent="0.2">
      <c r="A330" s="1"/>
      <c r="B330" s="1"/>
      <c r="C330" s="1"/>
      <c r="D330" s="1"/>
      <c r="E330" s="1"/>
      <c r="F330" s="1"/>
      <c r="G330" s="1">
        <v>12</v>
      </c>
    </row>
    <row r="331" spans="1:7" x14ac:dyDescent="0.2">
      <c r="A331" s="1"/>
      <c r="B331" s="1"/>
      <c r="C331" s="1"/>
      <c r="D331" s="1"/>
      <c r="E331" s="1"/>
      <c r="F331" s="1"/>
      <c r="G331" s="1">
        <v>12</v>
      </c>
    </row>
    <row r="332" spans="1:7" x14ac:dyDescent="0.2">
      <c r="A332" s="1"/>
      <c r="B332" s="1"/>
      <c r="C332" s="1"/>
      <c r="D332" s="1"/>
      <c r="E332" s="1"/>
      <c r="F332" s="1"/>
      <c r="G332" s="1">
        <v>12</v>
      </c>
    </row>
    <row r="333" spans="1:7" x14ac:dyDescent="0.2">
      <c r="A333" s="1"/>
      <c r="B333" s="1"/>
      <c r="C333" s="1"/>
      <c r="D333" s="1"/>
      <c r="E333" s="1"/>
      <c r="F333" s="1"/>
      <c r="G333" s="1">
        <v>12</v>
      </c>
    </row>
    <row r="334" spans="1:7" x14ac:dyDescent="0.2">
      <c r="A334" s="1"/>
      <c r="B334" s="1"/>
      <c r="C334" s="1"/>
      <c r="D334" s="1"/>
      <c r="E334" s="1"/>
      <c r="F334" s="1"/>
      <c r="G334" s="1">
        <v>12</v>
      </c>
    </row>
    <row r="335" spans="1:7" x14ac:dyDescent="0.2">
      <c r="A335" s="1"/>
      <c r="B335" s="1"/>
      <c r="C335" s="1"/>
      <c r="D335" s="1"/>
      <c r="E335" s="1"/>
      <c r="F335" s="1"/>
      <c r="G335" s="1">
        <v>12</v>
      </c>
    </row>
    <row r="336" spans="1:7" x14ac:dyDescent="0.2">
      <c r="A336" s="1"/>
      <c r="B336" s="1"/>
      <c r="C336" s="1"/>
      <c r="D336" s="1"/>
      <c r="E336" s="1"/>
      <c r="F336" s="1"/>
      <c r="G336" s="1">
        <v>12</v>
      </c>
    </row>
    <row r="337" spans="1:7" x14ac:dyDescent="0.2">
      <c r="A337" s="1"/>
      <c r="B337" s="1"/>
      <c r="C337" s="1"/>
      <c r="D337" s="1"/>
      <c r="E337" s="1"/>
      <c r="F337" s="1"/>
      <c r="G337" s="1">
        <v>12</v>
      </c>
    </row>
    <row r="338" spans="1:7" x14ac:dyDescent="0.2">
      <c r="A338" s="1"/>
      <c r="B338" s="1"/>
      <c r="C338" s="1"/>
      <c r="D338" s="1"/>
      <c r="E338" s="1"/>
      <c r="F338" s="1"/>
      <c r="G338" s="1">
        <v>12</v>
      </c>
    </row>
    <row r="339" spans="1:7" x14ac:dyDescent="0.2">
      <c r="A339" s="1"/>
      <c r="B339" s="1"/>
      <c r="C339" s="1"/>
      <c r="D339" s="1"/>
      <c r="E339" s="1"/>
      <c r="F339" s="1"/>
      <c r="G339" s="1">
        <v>12</v>
      </c>
    </row>
    <row r="340" spans="1:7" x14ac:dyDescent="0.2">
      <c r="A340" s="1"/>
      <c r="B340" s="1"/>
      <c r="C340" s="1"/>
      <c r="D340" s="1"/>
      <c r="E340" s="1"/>
      <c r="F340" s="1"/>
      <c r="G340" s="1">
        <v>12</v>
      </c>
    </row>
    <row r="341" spans="1:7" x14ac:dyDescent="0.2">
      <c r="A341" s="1"/>
      <c r="B341" s="1"/>
      <c r="C341" s="1"/>
      <c r="D341" s="1"/>
      <c r="E341" s="1"/>
      <c r="F341" s="1"/>
      <c r="G341" s="1">
        <v>12</v>
      </c>
    </row>
    <row r="342" spans="1:7" x14ac:dyDescent="0.2">
      <c r="A342" s="1"/>
      <c r="B342" s="1"/>
      <c r="C342" s="1"/>
      <c r="D342" s="1"/>
      <c r="E342" s="1"/>
      <c r="F342" s="1"/>
      <c r="G342" s="1">
        <v>12</v>
      </c>
    </row>
    <row r="343" spans="1:7" x14ac:dyDescent="0.2">
      <c r="A343" s="1"/>
      <c r="B343" s="1"/>
      <c r="C343" s="1"/>
      <c r="D343" s="1"/>
      <c r="E343" s="1"/>
      <c r="F343" s="1"/>
      <c r="G343" s="1">
        <v>12</v>
      </c>
    </row>
    <row r="344" spans="1:7" x14ac:dyDescent="0.2">
      <c r="A344" s="1"/>
      <c r="B344" s="1"/>
      <c r="C344" s="1"/>
      <c r="D344" s="1"/>
      <c r="E344" s="1"/>
      <c r="F344" s="1"/>
      <c r="G344" s="1">
        <v>12</v>
      </c>
    </row>
    <row r="345" spans="1:7" x14ac:dyDescent="0.2">
      <c r="A345" s="1"/>
      <c r="B345" s="1"/>
      <c r="C345" s="1"/>
      <c r="D345" s="1"/>
      <c r="E345" s="1"/>
      <c r="F345" s="1"/>
      <c r="G345" s="1">
        <v>12</v>
      </c>
    </row>
    <row r="346" spans="1:7" x14ac:dyDescent="0.2">
      <c r="A346" s="1"/>
      <c r="B346" s="1"/>
      <c r="C346" s="1"/>
      <c r="D346" s="1"/>
      <c r="E346" s="1"/>
      <c r="F346" s="1"/>
      <c r="G346" s="1">
        <v>12</v>
      </c>
    </row>
    <row r="347" spans="1:7" x14ac:dyDescent="0.2">
      <c r="A347" s="1"/>
      <c r="B347" s="1"/>
      <c r="C347" s="1"/>
      <c r="D347" s="1"/>
      <c r="E347" s="1"/>
      <c r="F347" s="1"/>
      <c r="G347" s="1">
        <v>12</v>
      </c>
    </row>
    <row r="348" spans="1:7" x14ac:dyDescent="0.2">
      <c r="A348" s="1"/>
      <c r="B348" s="1"/>
      <c r="C348" s="1"/>
      <c r="D348" s="1"/>
      <c r="E348" s="1"/>
      <c r="F348" s="1"/>
      <c r="G348" s="1">
        <v>12</v>
      </c>
    </row>
    <row r="349" spans="1:7" x14ac:dyDescent="0.2">
      <c r="A349" s="1"/>
      <c r="B349" s="1"/>
      <c r="C349" s="1"/>
      <c r="D349" s="1"/>
      <c r="E349" s="1"/>
      <c r="F349" s="1"/>
      <c r="G349" s="1">
        <v>12</v>
      </c>
    </row>
    <row r="350" spans="1:7" x14ac:dyDescent="0.2">
      <c r="A350" s="1"/>
      <c r="B350" s="1"/>
      <c r="C350" s="1"/>
      <c r="D350" s="1"/>
      <c r="E350" s="1"/>
      <c r="F350" s="1"/>
      <c r="G350" s="1">
        <v>12</v>
      </c>
    </row>
    <row r="351" spans="1:7" x14ac:dyDescent="0.2">
      <c r="A351" s="1"/>
      <c r="B351" s="1"/>
      <c r="C351" s="1"/>
      <c r="D351" s="1"/>
      <c r="E351" s="1"/>
      <c r="F351" s="1"/>
      <c r="G351" s="1">
        <v>12</v>
      </c>
    </row>
    <row r="352" spans="1:7" x14ac:dyDescent="0.2">
      <c r="A352" s="1"/>
      <c r="B352" s="1"/>
      <c r="C352" s="1"/>
      <c r="D352" s="1"/>
      <c r="E352" s="1"/>
      <c r="F352" s="1"/>
      <c r="G352" s="1">
        <v>12</v>
      </c>
    </row>
    <row r="353" spans="1:7" x14ac:dyDescent="0.2">
      <c r="A353" s="1"/>
      <c r="B353" s="1"/>
      <c r="C353" s="1"/>
      <c r="D353" s="1"/>
      <c r="E353" s="1"/>
      <c r="F353" s="1"/>
      <c r="G353" s="1">
        <v>12</v>
      </c>
    </row>
    <row r="354" spans="1:7" x14ac:dyDescent="0.2">
      <c r="A354" s="1"/>
      <c r="B354" s="1"/>
      <c r="C354" s="1"/>
      <c r="D354" s="1"/>
      <c r="E354" s="1"/>
      <c r="F354" s="1"/>
      <c r="G354" s="1">
        <v>12</v>
      </c>
    </row>
    <row r="355" spans="1:7" x14ac:dyDescent="0.2">
      <c r="A355" s="1"/>
      <c r="B355" s="1"/>
      <c r="C355" s="1"/>
      <c r="D355" s="1"/>
      <c r="E355" s="1"/>
      <c r="F355" s="1"/>
      <c r="G355" s="1">
        <v>12</v>
      </c>
    </row>
    <row r="356" spans="1:7" x14ac:dyDescent="0.2">
      <c r="A356" s="1"/>
      <c r="B356" s="1"/>
      <c r="C356" s="1"/>
      <c r="D356" s="1"/>
      <c r="E356" s="1"/>
      <c r="F356" s="1"/>
      <c r="G356" s="1">
        <v>12</v>
      </c>
    </row>
    <row r="357" spans="1:7" x14ac:dyDescent="0.2">
      <c r="A357" s="1"/>
      <c r="B357" s="1"/>
      <c r="C357" s="1"/>
      <c r="D357" s="1"/>
      <c r="E357" s="1"/>
      <c r="F357" s="1"/>
      <c r="G357" s="1">
        <v>12</v>
      </c>
    </row>
    <row r="358" spans="1:7" x14ac:dyDescent="0.2">
      <c r="A358" s="1"/>
      <c r="B358" s="1"/>
      <c r="C358" s="1"/>
      <c r="D358" s="1"/>
      <c r="E358" s="1"/>
      <c r="F358" s="1"/>
      <c r="G358" s="1">
        <v>12</v>
      </c>
    </row>
    <row r="359" spans="1:7" x14ac:dyDescent="0.2">
      <c r="A359" s="1"/>
      <c r="B359" s="1"/>
      <c r="C359" s="1"/>
      <c r="D359" s="1"/>
      <c r="E359" s="1"/>
      <c r="F359" s="1"/>
      <c r="G359" s="1">
        <v>12</v>
      </c>
    </row>
    <row r="360" spans="1:7" x14ac:dyDescent="0.2">
      <c r="A360" s="1"/>
      <c r="B360" s="1"/>
      <c r="C360" s="1"/>
      <c r="D360" s="1"/>
      <c r="E360" s="1"/>
      <c r="F360" s="1"/>
      <c r="G360" s="1">
        <v>12</v>
      </c>
    </row>
    <row r="361" spans="1:7" x14ac:dyDescent="0.2">
      <c r="A361" s="1"/>
      <c r="B361" s="1"/>
      <c r="C361" s="1"/>
      <c r="D361" s="1"/>
      <c r="E361" s="1"/>
      <c r="F361" s="1"/>
      <c r="G361" s="1">
        <v>12</v>
      </c>
    </row>
    <row r="362" spans="1:7" x14ac:dyDescent="0.2">
      <c r="A362" s="1"/>
      <c r="B362" s="1"/>
      <c r="C362" s="1"/>
      <c r="D362" s="1"/>
      <c r="E362" s="1"/>
      <c r="F362" s="1"/>
      <c r="G362" s="1">
        <v>12</v>
      </c>
    </row>
    <row r="363" spans="1:7" x14ac:dyDescent="0.2">
      <c r="A363" s="1"/>
      <c r="B363" s="1"/>
      <c r="C363" s="1"/>
      <c r="D363" s="1"/>
      <c r="E363" s="1"/>
      <c r="F363" s="1"/>
      <c r="G363" s="1">
        <v>12</v>
      </c>
    </row>
    <row r="364" spans="1:7" x14ac:dyDescent="0.2">
      <c r="A364" s="1"/>
      <c r="B364" s="1"/>
      <c r="C364" s="1"/>
      <c r="D364" s="1"/>
      <c r="E364" s="1"/>
      <c r="F364" s="1"/>
      <c r="G364" s="1">
        <v>12</v>
      </c>
    </row>
    <row r="365" spans="1:7" x14ac:dyDescent="0.2">
      <c r="A365" s="1"/>
      <c r="B365" s="1"/>
      <c r="C365" s="1"/>
      <c r="D365" s="1"/>
      <c r="E365" s="1"/>
      <c r="F365" s="1"/>
      <c r="G365" s="1">
        <v>12</v>
      </c>
    </row>
    <row r="366" spans="1:7" x14ac:dyDescent="0.2">
      <c r="A366" s="1"/>
      <c r="B366" s="1"/>
      <c r="C366" s="1"/>
      <c r="D366" s="1"/>
      <c r="E366" s="1"/>
      <c r="F366" s="1"/>
      <c r="G366" s="1">
        <v>12</v>
      </c>
    </row>
    <row r="367" spans="1:7" x14ac:dyDescent="0.2">
      <c r="A367" s="1"/>
      <c r="B367" s="1"/>
      <c r="C367" s="1"/>
      <c r="D367" s="1"/>
      <c r="E367" s="1"/>
      <c r="F367" s="1"/>
      <c r="G367" s="1">
        <v>12</v>
      </c>
    </row>
    <row r="368" spans="1:7" x14ac:dyDescent="0.2">
      <c r="A368" s="1"/>
      <c r="B368" s="1"/>
      <c r="C368" s="1"/>
      <c r="D368" s="1"/>
      <c r="E368" s="1"/>
      <c r="F368" s="1"/>
      <c r="G368" s="1">
        <v>12</v>
      </c>
    </row>
    <row r="369" spans="1:7" x14ac:dyDescent="0.2">
      <c r="A369" s="1"/>
      <c r="B369" s="1"/>
      <c r="C369" s="1"/>
      <c r="D369" s="1"/>
      <c r="E369" s="1"/>
      <c r="F369" s="1"/>
      <c r="G369" s="1">
        <v>12</v>
      </c>
    </row>
    <row r="370" spans="1:7" x14ac:dyDescent="0.2">
      <c r="A370" s="1"/>
      <c r="B370" s="1"/>
      <c r="C370" s="1"/>
      <c r="D370" s="1"/>
      <c r="E370" s="1"/>
      <c r="F370" s="1"/>
      <c r="G370" s="1">
        <v>12</v>
      </c>
    </row>
    <row r="371" spans="1:7" x14ac:dyDescent="0.2">
      <c r="A371" s="1"/>
      <c r="B371" s="1"/>
      <c r="C371" s="1"/>
      <c r="D371" s="1"/>
      <c r="E371" s="1"/>
      <c r="F371" s="1"/>
      <c r="G371" s="1">
        <v>12</v>
      </c>
    </row>
    <row r="372" spans="1:7" x14ac:dyDescent="0.2">
      <c r="A372" s="1"/>
      <c r="B372" s="1"/>
      <c r="C372" s="1"/>
      <c r="D372" s="1"/>
      <c r="E372" s="1"/>
      <c r="F372" s="1"/>
      <c r="G372" s="1">
        <v>12</v>
      </c>
    </row>
    <row r="373" spans="1:7" x14ac:dyDescent="0.2">
      <c r="A373" s="1"/>
      <c r="B373" s="1"/>
      <c r="C373" s="1"/>
      <c r="D373" s="1"/>
      <c r="E373" s="1"/>
      <c r="F373" s="1"/>
      <c r="G373" s="1">
        <v>12</v>
      </c>
    </row>
    <row r="374" spans="1:7" x14ac:dyDescent="0.2">
      <c r="A374" s="1"/>
      <c r="B374" s="1"/>
      <c r="C374" s="1"/>
      <c r="D374" s="1"/>
      <c r="E374" s="1"/>
      <c r="F374" s="1"/>
      <c r="G374" s="1">
        <v>12</v>
      </c>
    </row>
    <row r="375" spans="1:7" x14ac:dyDescent="0.2">
      <c r="A375" s="1"/>
      <c r="B375" s="1"/>
      <c r="C375" s="1"/>
      <c r="D375" s="1"/>
      <c r="E375" s="1"/>
      <c r="F375" s="1"/>
      <c r="G375" s="1">
        <v>12</v>
      </c>
    </row>
    <row r="376" spans="1:7" x14ac:dyDescent="0.2">
      <c r="A376" s="1"/>
      <c r="B376" s="1"/>
      <c r="C376" s="1"/>
      <c r="D376" s="1"/>
      <c r="E376" s="1"/>
      <c r="F376" s="1"/>
      <c r="G376" s="1">
        <v>12</v>
      </c>
    </row>
    <row r="377" spans="1:7" x14ac:dyDescent="0.2">
      <c r="A377" s="1"/>
      <c r="B377" s="1"/>
      <c r="C377" s="1"/>
      <c r="D377" s="1"/>
      <c r="E377" s="1"/>
      <c r="F377" s="1"/>
      <c r="G377" s="1">
        <v>12</v>
      </c>
    </row>
    <row r="378" spans="1:7" x14ac:dyDescent="0.2">
      <c r="A378" s="1"/>
      <c r="B378" s="1"/>
      <c r="C378" s="1"/>
      <c r="D378" s="1"/>
      <c r="E378" s="1"/>
      <c r="F378" s="1"/>
      <c r="G378" s="1">
        <v>12</v>
      </c>
    </row>
    <row r="379" spans="1:7" x14ac:dyDescent="0.2">
      <c r="A379" s="1"/>
      <c r="B379" s="1"/>
      <c r="C379" s="1"/>
      <c r="D379" s="1"/>
      <c r="E379" s="1"/>
      <c r="F379" s="1"/>
      <c r="G379" s="1">
        <v>12</v>
      </c>
    </row>
    <row r="380" spans="1:7" x14ac:dyDescent="0.2">
      <c r="A380" s="1"/>
      <c r="B380" s="1"/>
      <c r="C380" s="1"/>
      <c r="D380" s="1"/>
      <c r="E380" s="1"/>
      <c r="F380" s="1"/>
      <c r="G380" s="1">
        <v>12</v>
      </c>
    </row>
    <row r="381" spans="1:7" x14ac:dyDescent="0.2">
      <c r="A381" s="1"/>
      <c r="B381" s="1"/>
      <c r="C381" s="1"/>
      <c r="D381" s="1"/>
      <c r="E381" s="1"/>
      <c r="F381" s="1"/>
      <c r="G381" s="1">
        <v>12</v>
      </c>
    </row>
    <row r="382" spans="1:7" x14ac:dyDescent="0.2">
      <c r="A382" s="1"/>
      <c r="B382" s="1"/>
      <c r="C382" s="1"/>
      <c r="D382" s="1"/>
      <c r="E382" s="1"/>
      <c r="F382" s="1"/>
      <c r="G382" s="1">
        <v>12</v>
      </c>
    </row>
    <row r="383" spans="1:7" x14ac:dyDescent="0.2">
      <c r="A383" s="1"/>
      <c r="B383" s="1"/>
      <c r="C383" s="1"/>
      <c r="D383" s="1"/>
      <c r="E383" s="1"/>
      <c r="F383" s="1"/>
      <c r="G383" s="1">
        <v>10</v>
      </c>
    </row>
    <row r="384" spans="1:7" x14ac:dyDescent="0.2">
      <c r="A384" s="1"/>
      <c r="B384" s="1"/>
      <c r="C384" s="1"/>
      <c r="D384" s="1"/>
      <c r="E384" s="1"/>
      <c r="F384" s="1"/>
      <c r="G384" s="1">
        <v>10</v>
      </c>
    </row>
    <row r="385" spans="1:7" x14ac:dyDescent="0.2">
      <c r="A385" s="1"/>
      <c r="B385" s="1"/>
      <c r="C385" s="1"/>
      <c r="D385" s="1"/>
      <c r="E385" s="1"/>
      <c r="F385" s="1"/>
      <c r="G385" s="1">
        <v>10</v>
      </c>
    </row>
    <row r="386" spans="1:7" x14ac:dyDescent="0.2">
      <c r="A386" s="1"/>
      <c r="B386" s="1"/>
      <c r="C386" s="1"/>
      <c r="D386" s="1"/>
      <c r="E386" s="1"/>
      <c r="F386" s="1"/>
      <c r="G386" s="1">
        <v>10</v>
      </c>
    </row>
    <row r="387" spans="1:7" x14ac:dyDescent="0.2">
      <c r="A387" s="1"/>
      <c r="B387" s="1"/>
      <c r="C387" s="1"/>
      <c r="D387" s="1"/>
      <c r="E387" s="1"/>
      <c r="F387" s="1"/>
      <c r="G387" s="1">
        <v>10</v>
      </c>
    </row>
    <row r="388" spans="1:7" x14ac:dyDescent="0.2">
      <c r="A388" s="1"/>
      <c r="B388" s="1"/>
      <c r="C388" s="1"/>
      <c r="D388" s="1"/>
      <c r="E388" s="1"/>
      <c r="F388" s="1"/>
      <c r="G388" s="1">
        <v>10</v>
      </c>
    </row>
    <row r="389" spans="1:7" x14ac:dyDescent="0.2">
      <c r="A389" s="1"/>
      <c r="B389" s="1"/>
      <c r="C389" s="1"/>
      <c r="D389" s="1"/>
      <c r="E389" s="1"/>
      <c r="F389" s="1"/>
      <c r="G389" s="1">
        <v>10</v>
      </c>
    </row>
    <row r="390" spans="1:7" x14ac:dyDescent="0.2">
      <c r="A390" s="1"/>
      <c r="B390" s="1"/>
      <c r="C390" s="1"/>
      <c r="D390" s="1"/>
      <c r="E390" s="1"/>
      <c r="F390" s="1"/>
      <c r="G390" s="1">
        <v>10</v>
      </c>
    </row>
    <row r="391" spans="1:7" x14ac:dyDescent="0.2">
      <c r="A391" s="1"/>
      <c r="B391" s="1"/>
      <c r="C391" s="1"/>
      <c r="D391" s="1"/>
      <c r="E391" s="1"/>
      <c r="F391" s="1"/>
      <c r="G391" s="1">
        <v>10</v>
      </c>
    </row>
    <row r="392" spans="1:7" x14ac:dyDescent="0.2">
      <c r="A392" s="1"/>
      <c r="B392" s="1"/>
      <c r="C392" s="1"/>
      <c r="D392" s="1"/>
      <c r="E392" s="1"/>
      <c r="F392" s="1"/>
      <c r="G392" s="1">
        <v>10</v>
      </c>
    </row>
    <row r="393" spans="1:7" x14ac:dyDescent="0.2">
      <c r="A393" s="1"/>
      <c r="B393" s="1"/>
      <c r="C393" s="1"/>
      <c r="D393" s="1"/>
      <c r="E393" s="1"/>
      <c r="F393" s="1"/>
      <c r="G393" s="1">
        <v>10</v>
      </c>
    </row>
    <row r="394" spans="1:7" x14ac:dyDescent="0.2">
      <c r="A394" s="1"/>
      <c r="B394" s="1"/>
      <c r="C394" s="1"/>
      <c r="D394" s="1"/>
      <c r="E394" s="1"/>
      <c r="F394" s="1"/>
      <c r="G394" s="1">
        <v>10</v>
      </c>
    </row>
    <row r="395" spans="1:7" x14ac:dyDescent="0.2">
      <c r="A395" s="1"/>
      <c r="B395" s="1"/>
      <c r="C395" s="1"/>
      <c r="D395" s="1"/>
      <c r="E395" s="1"/>
      <c r="F395" s="1"/>
      <c r="G395" s="1">
        <v>10</v>
      </c>
    </row>
    <row r="396" spans="1:7" x14ac:dyDescent="0.2">
      <c r="A396" s="1"/>
      <c r="B396" s="1"/>
      <c r="C396" s="1"/>
      <c r="D396" s="1"/>
      <c r="E396" s="1"/>
      <c r="F396" s="1"/>
      <c r="G396" s="1">
        <v>10</v>
      </c>
    </row>
    <row r="397" spans="1:7" x14ac:dyDescent="0.2">
      <c r="A397" s="1"/>
      <c r="B397" s="1"/>
      <c r="C397" s="1"/>
      <c r="D397" s="1"/>
      <c r="E397" s="1"/>
      <c r="F397" s="1"/>
      <c r="G397" s="1">
        <v>10</v>
      </c>
    </row>
    <row r="398" spans="1:7" x14ac:dyDescent="0.2">
      <c r="A398" s="1"/>
      <c r="B398" s="1"/>
      <c r="C398" s="1"/>
      <c r="D398" s="1"/>
      <c r="E398" s="1"/>
      <c r="F398" s="1"/>
      <c r="G398" s="1">
        <v>10</v>
      </c>
    </row>
    <row r="399" spans="1:7" x14ac:dyDescent="0.2">
      <c r="A399" s="1"/>
      <c r="B399" s="1"/>
      <c r="C399" s="1"/>
      <c r="D399" s="1"/>
      <c r="E399" s="1"/>
      <c r="F399" s="1"/>
      <c r="G399" s="1">
        <v>10</v>
      </c>
    </row>
    <row r="400" spans="1:7" x14ac:dyDescent="0.2">
      <c r="A400" s="1"/>
      <c r="B400" s="1"/>
      <c r="C400" s="1"/>
      <c r="D400" s="1"/>
      <c r="E400" s="1"/>
      <c r="F400" s="1"/>
      <c r="G400" s="1">
        <v>10</v>
      </c>
    </row>
    <row r="401" spans="1:7" x14ac:dyDescent="0.2">
      <c r="A401" s="1"/>
      <c r="B401" s="1"/>
      <c r="C401" s="1"/>
      <c r="D401" s="1"/>
      <c r="E401" s="1"/>
      <c r="F401" s="1"/>
      <c r="G401" s="1">
        <v>10</v>
      </c>
    </row>
    <row r="402" spans="1:7" x14ac:dyDescent="0.2">
      <c r="A402" s="1"/>
      <c r="B402" s="1"/>
      <c r="C402" s="1"/>
      <c r="D402" s="1"/>
      <c r="E402" s="1"/>
      <c r="F402" s="1"/>
      <c r="G402" s="1">
        <v>10</v>
      </c>
    </row>
    <row r="403" spans="1:7" x14ac:dyDescent="0.2">
      <c r="A403" s="1"/>
      <c r="B403" s="1"/>
      <c r="C403" s="1"/>
      <c r="D403" s="1"/>
      <c r="E403" s="1"/>
      <c r="F403" s="1"/>
      <c r="G403" s="1">
        <v>10</v>
      </c>
    </row>
    <row r="404" spans="1:7" x14ac:dyDescent="0.2">
      <c r="A404" s="1"/>
      <c r="B404" s="1"/>
      <c r="C404" s="1"/>
      <c r="D404" s="1"/>
      <c r="E404" s="1"/>
      <c r="F404" s="1"/>
      <c r="G404" s="1">
        <v>10</v>
      </c>
    </row>
    <row r="405" spans="1:7" x14ac:dyDescent="0.2">
      <c r="A405" s="1"/>
      <c r="B405" s="1"/>
      <c r="C405" s="1"/>
      <c r="D405" s="1"/>
      <c r="E405" s="1"/>
      <c r="F405" s="1"/>
      <c r="G405" s="1">
        <v>10</v>
      </c>
    </row>
    <row r="406" spans="1:7" x14ac:dyDescent="0.2">
      <c r="A406" s="1"/>
      <c r="B406" s="1"/>
      <c r="C406" s="1"/>
      <c r="D406" s="1"/>
      <c r="E406" s="1"/>
      <c r="F406" s="1"/>
      <c r="G406" s="1">
        <v>10</v>
      </c>
    </row>
    <row r="407" spans="1:7" x14ac:dyDescent="0.2">
      <c r="A407" s="1"/>
      <c r="B407" s="1"/>
      <c r="C407" s="1"/>
      <c r="D407" s="1"/>
      <c r="E407" s="1"/>
      <c r="F407" s="1"/>
      <c r="G407" s="1">
        <v>10</v>
      </c>
    </row>
    <row r="408" spans="1:7" x14ac:dyDescent="0.2">
      <c r="A408" s="1"/>
      <c r="B408" s="1"/>
      <c r="C408" s="1"/>
      <c r="D408" s="1"/>
      <c r="E408" s="1"/>
      <c r="F408" s="1"/>
      <c r="G408" s="1">
        <v>10</v>
      </c>
    </row>
    <row r="409" spans="1:7" x14ac:dyDescent="0.2">
      <c r="A409" s="1"/>
      <c r="B409" s="1"/>
      <c r="C409" s="1"/>
      <c r="D409" s="1"/>
      <c r="E409" s="1"/>
      <c r="F409" s="1"/>
      <c r="G409" s="1">
        <v>10</v>
      </c>
    </row>
    <row r="410" spans="1:7" x14ac:dyDescent="0.2">
      <c r="A410" s="1"/>
      <c r="B410" s="1"/>
      <c r="C410" s="1"/>
      <c r="D410" s="1"/>
      <c r="E410" s="1"/>
      <c r="F410" s="1"/>
      <c r="G410" s="1">
        <v>10</v>
      </c>
    </row>
    <row r="411" spans="1:7" x14ac:dyDescent="0.2">
      <c r="A411" s="1"/>
      <c r="B411" s="1"/>
      <c r="C411" s="1"/>
      <c r="D411" s="1"/>
      <c r="E411" s="1"/>
      <c r="F411" s="1"/>
      <c r="G411" s="1">
        <v>10</v>
      </c>
    </row>
    <row r="412" spans="1:7" x14ac:dyDescent="0.2">
      <c r="A412" s="1"/>
      <c r="B412" s="1"/>
      <c r="C412" s="1"/>
      <c r="D412" s="1"/>
      <c r="E412" s="1"/>
      <c r="F412" s="1"/>
      <c r="G412" s="1">
        <v>10</v>
      </c>
    </row>
    <row r="413" spans="1:7" x14ac:dyDescent="0.2">
      <c r="A413" s="1"/>
      <c r="B413" s="1"/>
      <c r="C413" s="1"/>
      <c r="D413" s="1"/>
      <c r="E413" s="1"/>
      <c r="F413" s="1"/>
      <c r="G413" s="1">
        <v>10</v>
      </c>
    </row>
    <row r="414" spans="1:7" x14ac:dyDescent="0.2">
      <c r="A414" s="1"/>
      <c r="B414" s="1"/>
      <c r="C414" s="1"/>
      <c r="D414" s="1"/>
      <c r="E414" s="1"/>
      <c r="F414" s="1"/>
      <c r="G414" s="1">
        <v>10</v>
      </c>
    </row>
    <row r="415" spans="1:7" x14ac:dyDescent="0.2">
      <c r="A415" s="1"/>
      <c r="B415" s="1"/>
      <c r="C415" s="1"/>
      <c r="D415" s="1"/>
      <c r="E415" s="1"/>
      <c r="F415" s="1"/>
      <c r="G415" s="1">
        <v>10</v>
      </c>
    </row>
    <row r="416" spans="1:7" x14ac:dyDescent="0.2">
      <c r="A416" s="1"/>
      <c r="B416" s="1"/>
      <c r="C416" s="1"/>
      <c r="D416" s="1"/>
      <c r="E416" s="1"/>
      <c r="F416" s="1"/>
      <c r="G416" s="1">
        <v>10</v>
      </c>
    </row>
    <row r="417" spans="1:7" x14ac:dyDescent="0.2">
      <c r="A417" s="1"/>
      <c r="B417" s="1"/>
      <c r="C417" s="1"/>
      <c r="D417" s="1"/>
      <c r="E417" s="1"/>
      <c r="F417" s="1"/>
      <c r="G417" s="1">
        <v>10</v>
      </c>
    </row>
    <row r="418" spans="1:7" x14ac:dyDescent="0.2">
      <c r="A418" s="1"/>
      <c r="B418" s="1"/>
      <c r="C418" s="1"/>
      <c r="D418" s="1"/>
      <c r="E418" s="1"/>
      <c r="F418" s="1"/>
      <c r="G418" s="1">
        <v>10</v>
      </c>
    </row>
    <row r="419" spans="1:7" x14ac:dyDescent="0.2">
      <c r="A419" s="1"/>
      <c r="B419" s="1"/>
      <c r="C419" s="1"/>
      <c r="D419" s="1"/>
      <c r="E419" s="1"/>
      <c r="F419" s="1"/>
      <c r="G419" s="1">
        <v>10</v>
      </c>
    </row>
    <row r="420" spans="1:7" x14ac:dyDescent="0.2">
      <c r="A420" s="1"/>
      <c r="B420" s="1"/>
      <c r="C420" s="1"/>
      <c r="D420" s="1"/>
      <c r="E420" s="1"/>
      <c r="F420" s="1"/>
      <c r="G420" s="1">
        <v>10</v>
      </c>
    </row>
    <row r="421" spans="1:7" x14ac:dyDescent="0.2">
      <c r="A421" s="1"/>
      <c r="B421" s="1"/>
      <c r="C421" s="1"/>
      <c r="D421" s="1"/>
      <c r="E421" s="1"/>
      <c r="F421" s="1"/>
      <c r="G421" s="1">
        <v>10</v>
      </c>
    </row>
    <row r="422" spans="1:7" x14ac:dyDescent="0.2">
      <c r="A422" s="1"/>
      <c r="B422" s="1"/>
      <c r="C422" s="1"/>
      <c r="D422" s="1"/>
      <c r="E422" s="1"/>
      <c r="F422" s="1"/>
      <c r="G422" s="1">
        <v>10</v>
      </c>
    </row>
    <row r="423" spans="1:7" x14ac:dyDescent="0.2">
      <c r="A423" s="1"/>
      <c r="B423" s="1"/>
      <c r="C423" s="1"/>
      <c r="D423" s="1"/>
      <c r="E423" s="1"/>
      <c r="F423" s="1"/>
      <c r="G423" s="1">
        <v>10</v>
      </c>
    </row>
    <row r="424" spans="1:7" x14ac:dyDescent="0.2">
      <c r="A424" s="1"/>
      <c r="B424" s="1"/>
      <c r="C424" s="1"/>
      <c r="D424" s="1"/>
      <c r="E424" s="1"/>
      <c r="F424" s="1"/>
      <c r="G424" s="1">
        <v>10</v>
      </c>
    </row>
    <row r="425" spans="1:7" x14ac:dyDescent="0.2">
      <c r="A425" s="1"/>
      <c r="B425" s="1"/>
      <c r="C425" s="1"/>
      <c r="D425" s="1"/>
      <c r="E425" s="1"/>
      <c r="F425" s="1"/>
      <c r="G425" s="1">
        <v>10</v>
      </c>
    </row>
    <row r="426" spans="1:7" x14ac:dyDescent="0.2">
      <c r="A426" s="1"/>
      <c r="B426" s="1"/>
      <c r="C426" s="1"/>
      <c r="D426" s="1"/>
      <c r="E426" s="1"/>
      <c r="F426" s="1"/>
      <c r="G426" s="1">
        <v>10</v>
      </c>
    </row>
    <row r="427" spans="1:7" x14ac:dyDescent="0.2">
      <c r="A427" s="1"/>
      <c r="B427" s="1"/>
      <c r="C427" s="1"/>
      <c r="D427" s="1"/>
      <c r="E427" s="1"/>
      <c r="F427" s="1"/>
      <c r="G427" s="1">
        <v>10</v>
      </c>
    </row>
    <row r="428" spans="1:7" x14ac:dyDescent="0.2">
      <c r="A428" s="1"/>
      <c r="B428" s="1"/>
      <c r="C428" s="1"/>
      <c r="D428" s="1"/>
      <c r="E428" s="1"/>
      <c r="F428" s="1"/>
      <c r="G428" s="1">
        <v>10</v>
      </c>
    </row>
    <row r="429" spans="1:7" x14ac:dyDescent="0.2">
      <c r="A429" s="1"/>
      <c r="B429" s="1"/>
      <c r="C429" s="1"/>
      <c r="D429" s="1"/>
      <c r="E429" s="1"/>
      <c r="F429" s="1"/>
      <c r="G429" s="1">
        <v>10</v>
      </c>
    </row>
    <row r="430" spans="1:7" x14ac:dyDescent="0.2">
      <c r="A430" s="1"/>
      <c r="B430" s="1"/>
      <c r="C430" s="1"/>
      <c r="D430" s="1"/>
      <c r="E430" s="1"/>
      <c r="F430" s="1"/>
      <c r="G430" s="1">
        <v>10</v>
      </c>
    </row>
    <row r="431" spans="1:7" x14ac:dyDescent="0.2">
      <c r="A431" s="1"/>
      <c r="B431" s="1"/>
      <c r="C431" s="1"/>
      <c r="D431" s="1"/>
      <c r="E431" s="1"/>
      <c r="F431" s="1"/>
      <c r="G431" s="1">
        <v>10</v>
      </c>
    </row>
    <row r="432" spans="1:7" x14ac:dyDescent="0.2">
      <c r="A432" s="1"/>
      <c r="B432" s="1"/>
      <c r="C432" s="1"/>
      <c r="D432" s="1"/>
      <c r="E432" s="1"/>
      <c r="F432" s="1"/>
      <c r="G432" s="1">
        <v>10</v>
      </c>
    </row>
    <row r="433" spans="1:7" x14ac:dyDescent="0.2">
      <c r="A433" s="1"/>
      <c r="B433" s="1"/>
      <c r="C433" s="1"/>
      <c r="D433" s="1"/>
      <c r="E433" s="1"/>
      <c r="F433" s="1"/>
      <c r="G433" s="1">
        <v>10</v>
      </c>
    </row>
    <row r="434" spans="1:7" x14ac:dyDescent="0.2">
      <c r="A434" s="1"/>
      <c r="B434" s="1"/>
      <c r="C434" s="1"/>
      <c r="D434" s="1"/>
      <c r="E434" s="1"/>
      <c r="F434" s="1"/>
      <c r="G434" s="1">
        <v>10</v>
      </c>
    </row>
    <row r="435" spans="1:7" x14ac:dyDescent="0.2">
      <c r="A435" s="1"/>
      <c r="B435" s="1"/>
      <c r="C435" s="1"/>
      <c r="D435" s="1"/>
      <c r="E435" s="1"/>
      <c r="F435" s="1"/>
      <c r="G435" s="1">
        <v>10</v>
      </c>
    </row>
    <row r="436" spans="1:7" x14ac:dyDescent="0.2">
      <c r="A436" s="1"/>
      <c r="B436" s="1"/>
      <c r="C436" s="1"/>
      <c r="D436" s="1"/>
      <c r="E436" s="1"/>
      <c r="F436" s="1"/>
      <c r="G436" s="1">
        <v>10</v>
      </c>
    </row>
    <row r="437" spans="1:7" x14ac:dyDescent="0.2">
      <c r="A437" s="1"/>
      <c r="B437" s="1"/>
      <c r="C437" s="1"/>
      <c r="D437" s="1"/>
      <c r="E437" s="1"/>
      <c r="F437" s="1"/>
      <c r="G437" s="1">
        <v>10</v>
      </c>
    </row>
    <row r="438" spans="1:7" x14ac:dyDescent="0.2">
      <c r="A438" s="1"/>
      <c r="B438" s="1"/>
      <c r="C438" s="1"/>
      <c r="D438" s="1"/>
      <c r="E438" s="1"/>
      <c r="F438" s="1"/>
      <c r="G438" s="1">
        <v>10</v>
      </c>
    </row>
    <row r="439" spans="1:7" x14ac:dyDescent="0.2">
      <c r="A439" s="1"/>
      <c r="B439" s="1"/>
      <c r="C439" s="1"/>
      <c r="D439" s="1"/>
      <c r="E439" s="1"/>
      <c r="F439" s="1"/>
      <c r="G439" s="1">
        <v>10</v>
      </c>
    </row>
    <row r="440" spans="1:7" x14ac:dyDescent="0.2">
      <c r="A440" s="1"/>
      <c r="B440" s="1"/>
      <c r="C440" s="1"/>
      <c r="D440" s="1"/>
      <c r="E440" s="1"/>
      <c r="F440" s="1"/>
      <c r="G440" s="1">
        <v>10</v>
      </c>
    </row>
    <row r="441" spans="1:7" x14ac:dyDescent="0.2">
      <c r="A441" s="1"/>
      <c r="B441" s="1"/>
      <c r="C441" s="1"/>
      <c r="D441" s="1"/>
      <c r="E441" s="1"/>
      <c r="F441" s="1"/>
      <c r="G441" s="1">
        <v>10</v>
      </c>
    </row>
    <row r="442" spans="1:7" x14ac:dyDescent="0.2">
      <c r="A442" s="1"/>
      <c r="B442" s="1"/>
      <c r="C442" s="1"/>
      <c r="D442" s="1"/>
      <c r="E442" s="1"/>
      <c r="F442" s="1"/>
      <c r="G442" s="1">
        <v>10</v>
      </c>
    </row>
    <row r="443" spans="1:7" x14ac:dyDescent="0.2">
      <c r="A443" s="1"/>
      <c r="B443" s="1"/>
      <c r="C443" s="1"/>
      <c r="D443" s="1"/>
      <c r="E443" s="1"/>
      <c r="F443" s="1"/>
      <c r="G443" s="1">
        <v>10</v>
      </c>
    </row>
    <row r="444" spans="1:7" x14ac:dyDescent="0.2">
      <c r="A444" s="1"/>
      <c r="B444" s="1"/>
      <c r="C444" s="1"/>
      <c r="D444" s="1"/>
      <c r="E444" s="1"/>
      <c r="F444" s="1"/>
      <c r="G444" s="1">
        <v>10</v>
      </c>
    </row>
    <row r="445" spans="1:7" x14ac:dyDescent="0.2">
      <c r="A445" s="1"/>
      <c r="B445" s="1"/>
      <c r="C445" s="1"/>
      <c r="D445" s="1"/>
      <c r="E445" s="1"/>
      <c r="F445" s="1"/>
      <c r="G445" s="1">
        <v>10</v>
      </c>
    </row>
    <row r="446" spans="1:7" x14ac:dyDescent="0.2">
      <c r="A446" s="1"/>
      <c r="B446" s="1"/>
      <c r="C446" s="1"/>
      <c r="D446" s="1"/>
      <c r="E446" s="1"/>
      <c r="F446" s="1"/>
      <c r="G446" s="1">
        <v>10</v>
      </c>
    </row>
    <row r="447" spans="1:7" x14ac:dyDescent="0.2">
      <c r="A447" s="1"/>
      <c r="B447" s="1"/>
      <c r="C447" s="1"/>
      <c r="D447" s="1"/>
      <c r="E447" s="1"/>
      <c r="F447" s="1"/>
      <c r="G447" s="1">
        <v>10</v>
      </c>
    </row>
    <row r="448" spans="1:7" x14ac:dyDescent="0.2">
      <c r="A448" s="1"/>
      <c r="B448" s="1"/>
      <c r="C448" s="1"/>
      <c r="D448" s="1"/>
      <c r="E448" s="1"/>
      <c r="F448" s="1"/>
      <c r="G448" s="1">
        <v>10</v>
      </c>
    </row>
    <row r="449" spans="1:7" x14ac:dyDescent="0.2">
      <c r="A449" s="1"/>
      <c r="B449" s="1"/>
      <c r="C449" s="1"/>
      <c r="D449" s="1"/>
      <c r="E449" s="1"/>
      <c r="F449" s="1"/>
      <c r="G449" s="1">
        <v>10</v>
      </c>
    </row>
    <row r="450" spans="1:7" x14ac:dyDescent="0.2">
      <c r="A450" s="1"/>
      <c r="B450" s="1"/>
      <c r="C450" s="1"/>
      <c r="D450" s="1"/>
      <c r="E450" s="1"/>
      <c r="F450" s="1"/>
      <c r="G450" s="1">
        <v>10</v>
      </c>
    </row>
    <row r="451" spans="1:7" x14ac:dyDescent="0.2">
      <c r="A451" s="1"/>
      <c r="B451" s="1"/>
      <c r="C451" s="1"/>
      <c r="D451" s="1"/>
      <c r="E451" s="1"/>
      <c r="F451" s="1"/>
      <c r="G451" s="1">
        <v>10</v>
      </c>
    </row>
    <row r="452" spans="1:7" x14ac:dyDescent="0.2">
      <c r="A452" s="1"/>
      <c r="B452" s="1"/>
      <c r="C452" s="1"/>
      <c r="D452" s="1"/>
      <c r="E452" s="1"/>
      <c r="F452" s="1"/>
      <c r="G452" s="1">
        <v>10</v>
      </c>
    </row>
    <row r="453" spans="1:7" x14ac:dyDescent="0.2">
      <c r="A453" s="1"/>
      <c r="B453" s="1"/>
      <c r="C453" s="1"/>
      <c r="D453" s="1"/>
      <c r="E453" s="1"/>
      <c r="F453" s="1"/>
      <c r="G453" s="1">
        <v>10</v>
      </c>
    </row>
    <row r="454" spans="1:7" x14ac:dyDescent="0.2">
      <c r="A454" s="1"/>
      <c r="B454" s="1"/>
      <c r="C454" s="1"/>
      <c r="D454" s="1"/>
      <c r="E454" s="1"/>
      <c r="F454" s="1"/>
      <c r="G454" s="1">
        <v>10</v>
      </c>
    </row>
    <row r="455" spans="1:7" x14ac:dyDescent="0.2">
      <c r="A455" s="1"/>
      <c r="B455" s="1"/>
      <c r="C455" s="1"/>
      <c r="D455" s="1"/>
      <c r="E455" s="1"/>
      <c r="F455" s="1"/>
      <c r="G455" s="1">
        <v>5</v>
      </c>
    </row>
    <row r="456" spans="1:7" x14ac:dyDescent="0.2">
      <c r="A456" s="1"/>
      <c r="B456" s="1"/>
      <c r="C456" s="1"/>
      <c r="D456" s="1"/>
      <c r="E456" s="1"/>
      <c r="F456" s="1"/>
      <c r="G456" s="1">
        <v>5</v>
      </c>
    </row>
    <row r="457" spans="1:7" x14ac:dyDescent="0.2">
      <c r="A457" s="1"/>
      <c r="B457" s="1"/>
      <c r="C457" s="1"/>
      <c r="D457" s="1"/>
      <c r="E457" s="1"/>
      <c r="F457" s="1"/>
      <c r="G457" s="1">
        <v>8</v>
      </c>
    </row>
    <row r="458" spans="1:7" x14ac:dyDescent="0.2">
      <c r="A458" s="1"/>
      <c r="B458" s="1"/>
      <c r="C458" s="1"/>
      <c r="D458" s="1"/>
      <c r="E458" s="1"/>
      <c r="F458" s="1"/>
      <c r="G458" s="1">
        <v>8</v>
      </c>
    </row>
    <row r="459" spans="1:7" x14ac:dyDescent="0.2">
      <c r="A459" s="1"/>
      <c r="B459" s="1"/>
      <c r="C459" s="1"/>
      <c r="D459" s="1"/>
      <c r="E459" s="1"/>
      <c r="F459" s="1"/>
      <c r="G459" s="1">
        <v>8</v>
      </c>
    </row>
    <row r="460" spans="1:7" x14ac:dyDescent="0.2">
      <c r="A460" s="1"/>
      <c r="B460" s="1"/>
      <c r="C460" s="1"/>
      <c r="D460" s="1"/>
      <c r="E460" s="1"/>
      <c r="F460" s="1"/>
      <c r="G460" s="1">
        <v>8</v>
      </c>
    </row>
    <row r="461" spans="1:7" x14ac:dyDescent="0.2">
      <c r="A461" s="1"/>
      <c r="B461" s="1"/>
      <c r="C461" s="1"/>
      <c r="D461" s="1"/>
      <c r="E461" s="1"/>
      <c r="F461" s="1"/>
      <c r="G461" s="1">
        <v>8</v>
      </c>
    </row>
    <row r="462" spans="1:7" x14ac:dyDescent="0.2">
      <c r="A462" s="1"/>
      <c r="B462" s="1"/>
      <c r="C462" s="1"/>
      <c r="D462" s="1"/>
      <c r="E462" s="1"/>
      <c r="F462" s="1"/>
      <c r="G462" s="1">
        <v>8</v>
      </c>
    </row>
    <row r="463" spans="1:7" x14ac:dyDescent="0.2">
      <c r="A463" s="1"/>
      <c r="B463" s="1"/>
      <c r="C463" s="1"/>
      <c r="D463" s="1"/>
      <c r="E463" s="1"/>
      <c r="F463" s="1"/>
      <c r="G463" s="1">
        <v>8</v>
      </c>
    </row>
    <row r="464" spans="1:7" x14ac:dyDescent="0.2">
      <c r="A464" s="1"/>
      <c r="B464" s="1"/>
      <c r="C464" s="1"/>
      <c r="D464" s="1"/>
      <c r="E464" s="1"/>
      <c r="F464" s="1"/>
      <c r="G464" s="1">
        <v>8</v>
      </c>
    </row>
    <row r="465" spans="1:7" x14ac:dyDescent="0.2">
      <c r="A465" s="1"/>
      <c r="B465" s="1"/>
      <c r="C465" s="1"/>
      <c r="D465" s="1"/>
      <c r="E465" s="1"/>
      <c r="F465" s="1"/>
      <c r="G465" s="1">
        <v>8</v>
      </c>
    </row>
    <row r="466" spans="1:7" x14ac:dyDescent="0.2">
      <c r="A466" s="1"/>
      <c r="B466" s="1"/>
      <c r="C466" s="1"/>
      <c r="D466" s="1"/>
      <c r="E466" s="1"/>
      <c r="F466" s="1"/>
      <c r="G466" s="1">
        <v>8</v>
      </c>
    </row>
    <row r="467" spans="1:7" x14ac:dyDescent="0.2">
      <c r="A467" s="1"/>
      <c r="B467" s="1"/>
      <c r="C467" s="1"/>
      <c r="D467" s="1"/>
      <c r="E467" s="1"/>
      <c r="F467" s="1"/>
      <c r="G467" s="1">
        <v>8</v>
      </c>
    </row>
    <row r="468" spans="1:7" x14ac:dyDescent="0.2">
      <c r="A468" s="1"/>
      <c r="B468" s="1"/>
      <c r="C468" s="1"/>
      <c r="D468" s="1"/>
      <c r="E468" s="1"/>
      <c r="F468" s="1"/>
      <c r="G468" s="1">
        <v>8</v>
      </c>
    </row>
    <row r="469" spans="1:7" x14ac:dyDescent="0.2">
      <c r="A469" s="1"/>
      <c r="B469" s="1"/>
      <c r="C469" s="1"/>
      <c r="D469" s="1"/>
      <c r="E469" s="1"/>
      <c r="F469" s="1"/>
      <c r="G469" s="1">
        <v>8</v>
      </c>
    </row>
    <row r="470" spans="1:7" x14ac:dyDescent="0.2">
      <c r="A470" s="1"/>
      <c r="B470" s="1"/>
      <c r="C470" s="1"/>
      <c r="D470" s="1"/>
      <c r="E470" s="1"/>
      <c r="F470" s="1"/>
      <c r="G470" s="1">
        <v>8</v>
      </c>
    </row>
    <row r="471" spans="1:7" x14ac:dyDescent="0.2">
      <c r="A471" s="1"/>
      <c r="B471" s="1"/>
      <c r="C471" s="1"/>
      <c r="D471" s="1"/>
      <c r="E471" s="1"/>
      <c r="F471" s="1"/>
      <c r="G471" s="1">
        <v>8</v>
      </c>
    </row>
    <row r="472" spans="1:7" x14ac:dyDescent="0.2">
      <c r="A472" s="1"/>
      <c r="B472" s="1"/>
      <c r="C472" s="1"/>
      <c r="D472" s="1"/>
      <c r="E472" s="1"/>
      <c r="F472" s="1"/>
      <c r="G472" s="1">
        <v>8</v>
      </c>
    </row>
    <row r="473" spans="1:7" x14ac:dyDescent="0.2">
      <c r="A473" s="1"/>
      <c r="B473" s="1"/>
      <c r="C473" s="1"/>
      <c r="D473" s="1"/>
      <c r="E473" s="1"/>
      <c r="F473" s="1"/>
      <c r="G473" s="1">
        <v>8</v>
      </c>
    </row>
    <row r="474" spans="1:7" x14ac:dyDescent="0.2">
      <c r="A474" s="1"/>
      <c r="B474" s="1"/>
      <c r="C474" s="1"/>
      <c r="D474" s="1"/>
      <c r="E474" s="1"/>
      <c r="F474" s="1"/>
      <c r="G474" s="1">
        <v>8</v>
      </c>
    </row>
    <row r="475" spans="1:7" x14ac:dyDescent="0.2">
      <c r="A475" s="1"/>
      <c r="B475" s="1"/>
      <c r="C475" s="1"/>
      <c r="D475" s="1"/>
      <c r="E475" s="1"/>
      <c r="F475" s="1"/>
      <c r="G475" s="1">
        <v>8</v>
      </c>
    </row>
    <row r="476" spans="1:7" x14ac:dyDescent="0.2">
      <c r="A476" s="1"/>
      <c r="B476" s="1"/>
      <c r="C476" s="1"/>
      <c r="D476" s="1"/>
      <c r="E476" s="1"/>
      <c r="F476" s="1"/>
      <c r="G476" s="1">
        <v>8</v>
      </c>
    </row>
    <row r="477" spans="1:7" x14ac:dyDescent="0.2">
      <c r="A477" s="1"/>
      <c r="B477" s="1"/>
      <c r="C477" s="1"/>
      <c r="D477" s="1"/>
      <c r="E477" s="1"/>
      <c r="F477" s="1"/>
      <c r="G477" s="1">
        <v>8</v>
      </c>
    </row>
    <row r="478" spans="1:7" x14ac:dyDescent="0.2">
      <c r="A478" s="1"/>
      <c r="B478" s="1"/>
      <c r="C478" s="1"/>
      <c r="D478" s="1"/>
      <c r="E478" s="1"/>
      <c r="F478" s="1"/>
      <c r="G478" s="1">
        <v>7</v>
      </c>
    </row>
    <row r="479" spans="1:7" x14ac:dyDescent="0.2">
      <c r="A479" s="1"/>
      <c r="B479" s="1"/>
      <c r="C479" s="1"/>
      <c r="D479" s="1"/>
      <c r="E479" s="1"/>
      <c r="F479" s="1"/>
      <c r="G479" s="1">
        <v>7</v>
      </c>
    </row>
    <row r="480" spans="1:7" x14ac:dyDescent="0.2">
      <c r="A480" s="1"/>
      <c r="B480" s="1"/>
      <c r="C480" s="1"/>
      <c r="D480" s="1"/>
      <c r="E480" s="1"/>
      <c r="F480" s="1"/>
      <c r="G480" s="1">
        <v>7</v>
      </c>
    </row>
    <row r="481" spans="1:7" x14ac:dyDescent="0.2">
      <c r="A481" s="1"/>
      <c r="B481" s="1"/>
      <c r="C481" s="1"/>
      <c r="D481" s="1"/>
      <c r="E481" s="1"/>
      <c r="F481" s="1"/>
      <c r="G481" s="1">
        <v>7</v>
      </c>
    </row>
    <row r="482" spans="1:7" x14ac:dyDescent="0.2">
      <c r="A482" s="1"/>
      <c r="B482" s="1"/>
      <c r="C482" s="1"/>
      <c r="D482" s="1"/>
      <c r="E482" s="1"/>
      <c r="F482" s="1"/>
      <c r="G482" s="1">
        <v>7</v>
      </c>
    </row>
    <row r="483" spans="1:7" x14ac:dyDescent="0.2">
      <c r="A483" s="1"/>
      <c r="B483" s="1"/>
      <c r="C483" s="1"/>
      <c r="D483" s="1"/>
      <c r="E483" s="1"/>
      <c r="F483" s="1"/>
      <c r="G483" s="1">
        <v>7</v>
      </c>
    </row>
    <row r="484" spans="1:7" x14ac:dyDescent="0.2">
      <c r="A484" s="1"/>
      <c r="B484" s="1"/>
      <c r="C484" s="1"/>
      <c r="D484" s="1"/>
      <c r="E484" s="1"/>
      <c r="F484" s="1"/>
      <c r="G484" s="1">
        <v>7</v>
      </c>
    </row>
    <row r="485" spans="1:7" x14ac:dyDescent="0.2">
      <c r="A485" s="1"/>
      <c r="B485" s="1"/>
      <c r="C485" s="1"/>
      <c r="D485" s="1"/>
      <c r="E485" s="1"/>
      <c r="F485" s="1"/>
      <c r="G485" s="1">
        <v>7</v>
      </c>
    </row>
    <row r="486" spans="1:7" x14ac:dyDescent="0.2">
      <c r="A486" s="1"/>
      <c r="B486" s="1"/>
      <c r="C486" s="1"/>
      <c r="D486" s="1"/>
      <c r="E486" s="1"/>
      <c r="F486" s="1"/>
      <c r="G486" s="1">
        <v>7</v>
      </c>
    </row>
    <row r="487" spans="1:7" x14ac:dyDescent="0.2">
      <c r="A487" s="1"/>
      <c r="B487" s="1"/>
      <c r="C487" s="1"/>
      <c r="D487" s="1"/>
      <c r="E487" s="1"/>
      <c r="F487" s="1"/>
      <c r="G487" s="1">
        <v>6</v>
      </c>
    </row>
    <row r="488" spans="1:7" x14ac:dyDescent="0.2">
      <c r="A488" s="1"/>
      <c r="B488" s="1"/>
      <c r="C488" s="1"/>
      <c r="D488" s="1"/>
      <c r="E488" s="1"/>
      <c r="F488" s="1"/>
      <c r="G488" s="1">
        <v>6</v>
      </c>
    </row>
    <row r="489" spans="1:7" x14ac:dyDescent="0.2">
      <c r="A489" s="1"/>
      <c r="B489" s="1"/>
      <c r="C489" s="1"/>
      <c r="D489" s="1"/>
      <c r="E489" s="1"/>
      <c r="F489" s="1"/>
      <c r="G489" s="1">
        <v>6</v>
      </c>
    </row>
    <row r="490" spans="1:7" x14ac:dyDescent="0.2">
      <c r="A490" s="1"/>
      <c r="B490" s="1"/>
      <c r="C490" s="1"/>
      <c r="D490" s="1"/>
      <c r="E490" s="1"/>
      <c r="F490" s="1"/>
      <c r="G490" s="1">
        <v>6</v>
      </c>
    </row>
    <row r="491" spans="1:7" x14ac:dyDescent="0.2">
      <c r="A491" s="1"/>
      <c r="B491" s="1"/>
      <c r="C491" s="1"/>
      <c r="D491" s="1"/>
      <c r="E491" s="1"/>
      <c r="F491" s="1"/>
      <c r="G491" s="1">
        <v>6</v>
      </c>
    </row>
    <row r="492" spans="1:7" x14ac:dyDescent="0.2">
      <c r="A492" s="1"/>
      <c r="B492" s="1"/>
      <c r="C492" s="1"/>
      <c r="D492" s="1"/>
      <c r="E492" s="1"/>
      <c r="F492" s="1"/>
      <c r="G492" s="1">
        <v>14</v>
      </c>
    </row>
    <row r="493" spans="1:7" x14ac:dyDescent="0.2">
      <c r="A493" s="1"/>
      <c r="B493" s="1"/>
      <c r="C493" s="1"/>
      <c r="D493" s="1"/>
      <c r="E493" s="1"/>
      <c r="F493" s="1"/>
      <c r="G493" s="1">
        <v>14</v>
      </c>
    </row>
    <row r="494" spans="1:7" x14ac:dyDescent="0.2">
      <c r="A494" s="1"/>
      <c r="B494" s="1"/>
      <c r="C494" s="1"/>
      <c r="D494" s="1"/>
      <c r="E494" s="1"/>
      <c r="F494" s="1"/>
      <c r="G494" s="1">
        <v>14</v>
      </c>
    </row>
    <row r="495" spans="1:7" x14ac:dyDescent="0.2">
      <c r="A495" s="1"/>
      <c r="B495" s="1"/>
      <c r="C495" s="1"/>
      <c r="D495" s="1"/>
      <c r="E495" s="1"/>
      <c r="F495" s="1"/>
      <c r="G495" s="1">
        <v>14</v>
      </c>
    </row>
    <row r="496" spans="1:7" x14ac:dyDescent="0.2">
      <c r="A496" s="1"/>
      <c r="B496" s="1"/>
      <c r="C496" s="1"/>
      <c r="D496" s="1"/>
      <c r="E496" s="1"/>
      <c r="F496" s="1"/>
      <c r="G496" s="1">
        <v>14</v>
      </c>
    </row>
    <row r="497" spans="1:7" x14ac:dyDescent="0.2">
      <c r="A497" s="1"/>
      <c r="B497" s="1"/>
      <c r="C497" s="1"/>
      <c r="D497" s="1"/>
      <c r="E497" s="1"/>
      <c r="F497" s="1"/>
      <c r="G497" s="1">
        <v>14</v>
      </c>
    </row>
    <row r="498" spans="1:7" x14ac:dyDescent="0.2">
      <c r="A498" s="1"/>
      <c r="B498" s="1"/>
      <c r="C498" s="1"/>
      <c r="D498" s="1"/>
      <c r="E498" s="1"/>
      <c r="F498" s="1"/>
      <c r="G498" s="1">
        <v>14</v>
      </c>
    </row>
    <row r="499" spans="1:7" x14ac:dyDescent="0.2">
      <c r="A499" s="1"/>
      <c r="B499" s="1"/>
      <c r="C499" s="1"/>
      <c r="D499" s="1"/>
      <c r="E499" s="1"/>
      <c r="F499" s="1"/>
      <c r="G499" s="1">
        <v>14</v>
      </c>
    </row>
    <row r="500" spans="1:7" x14ac:dyDescent="0.2">
      <c r="A500" s="1"/>
      <c r="B500" s="1"/>
      <c r="C500" s="1"/>
      <c r="D500" s="1"/>
      <c r="E500" s="1"/>
      <c r="F500" s="1"/>
      <c r="G500" s="1">
        <v>14</v>
      </c>
    </row>
    <row r="501" spans="1:7" x14ac:dyDescent="0.2">
      <c r="A501" s="1"/>
      <c r="B501" s="1"/>
      <c r="C501" s="1"/>
      <c r="D501" s="1"/>
      <c r="E501" s="1"/>
      <c r="F501" s="1"/>
      <c r="G501" s="1">
        <v>14</v>
      </c>
    </row>
    <row r="502" spans="1:7" x14ac:dyDescent="0.2">
      <c r="A502" s="1"/>
      <c r="B502" s="1"/>
      <c r="C502" s="1"/>
      <c r="D502" s="1"/>
      <c r="E502" s="1"/>
      <c r="F502" s="1"/>
      <c r="G502" s="1">
        <v>14</v>
      </c>
    </row>
    <row r="503" spans="1:7" x14ac:dyDescent="0.2">
      <c r="A503" s="1"/>
      <c r="B503" s="1"/>
      <c r="C503" s="1"/>
      <c r="D503" s="1"/>
      <c r="E503" s="1"/>
      <c r="F503" s="1"/>
      <c r="G503" s="1">
        <v>14</v>
      </c>
    </row>
    <row r="504" spans="1:7" x14ac:dyDescent="0.2">
      <c r="A504" s="1"/>
      <c r="B504" s="1"/>
      <c r="C504" s="1"/>
      <c r="D504" s="1"/>
      <c r="E504" s="1"/>
      <c r="F504" s="1"/>
      <c r="G504" s="1">
        <v>14</v>
      </c>
    </row>
    <row r="505" spans="1:7" x14ac:dyDescent="0.2">
      <c r="A505" s="1"/>
      <c r="B505" s="1"/>
      <c r="C505" s="1"/>
      <c r="D505" s="1"/>
      <c r="E505" s="1"/>
      <c r="F505" s="1"/>
      <c r="G505" s="1">
        <v>14</v>
      </c>
    </row>
    <row r="506" spans="1:7" x14ac:dyDescent="0.2">
      <c r="A506" s="1"/>
      <c r="B506" s="1"/>
      <c r="C506" s="1"/>
      <c r="D506" s="1"/>
      <c r="E506" s="1"/>
      <c r="F506" s="1"/>
      <c r="G506" s="1">
        <v>14</v>
      </c>
    </row>
    <row r="507" spans="1:7" x14ac:dyDescent="0.2">
      <c r="A507" s="1"/>
      <c r="B507" s="1"/>
      <c r="C507" s="1"/>
      <c r="D507" s="1"/>
      <c r="E507" s="1"/>
      <c r="F507" s="1"/>
      <c r="G507" s="1">
        <v>14</v>
      </c>
    </row>
    <row r="508" spans="1:7" x14ac:dyDescent="0.2">
      <c r="A508" s="1"/>
      <c r="B508" s="1"/>
      <c r="C508" s="1"/>
      <c r="D508" s="1"/>
      <c r="E508" s="1"/>
      <c r="F508" s="1"/>
      <c r="G508" s="1">
        <v>14</v>
      </c>
    </row>
    <row r="509" spans="1:7" x14ac:dyDescent="0.2">
      <c r="A509" s="1"/>
      <c r="B509" s="1"/>
      <c r="C509" s="1"/>
      <c r="D509" s="1"/>
      <c r="E509" s="1"/>
      <c r="F509" s="1"/>
      <c r="G509" s="1">
        <v>14</v>
      </c>
    </row>
    <row r="510" spans="1:7" x14ac:dyDescent="0.2">
      <c r="A510" s="1"/>
      <c r="B510" s="1"/>
      <c r="C510" s="1"/>
      <c r="D510" s="1"/>
      <c r="E510" s="1"/>
      <c r="F510" s="1"/>
      <c r="G510" s="1">
        <v>14</v>
      </c>
    </row>
    <row r="511" spans="1:7" x14ac:dyDescent="0.2">
      <c r="A511" s="1"/>
      <c r="B511" s="1"/>
      <c r="C511" s="1"/>
      <c r="D511" s="1"/>
      <c r="E511" s="1"/>
      <c r="F511" s="1"/>
      <c r="G511" s="1">
        <v>14</v>
      </c>
    </row>
    <row r="512" spans="1:7" x14ac:dyDescent="0.2">
      <c r="A512" s="1"/>
      <c r="B512" s="1"/>
      <c r="C512" s="1"/>
      <c r="D512" s="1"/>
      <c r="E512" s="1"/>
      <c r="F512" s="1"/>
      <c r="G512" s="1">
        <v>14</v>
      </c>
    </row>
    <row r="513" spans="1:7" x14ac:dyDescent="0.2">
      <c r="A513" s="1"/>
      <c r="B513" s="1"/>
      <c r="C513" s="1"/>
      <c r="D513" s="1"/>
      <c r="E513" s="1"/>
      <c r="F513" s="1"/>
      <c r="G513" s="1">
        <v>14</v>
      </c>
    </row>
    <row r="514" spans="1:7" x14ac:dyDescent="0.2">
      <c r="A514" s="1"/>
      <c r="B514" s="1"/>
      <c r="C514" s="1"/>
      <c r="D514" s="1"/>
      <c r="E514" s="1"/>
      <c r="F514" s="1"/>
      <c r="G514" s="1">
        <v>14</v>
      </c>
    </row>
    <row r="515" spans="1:7" x14ac:dyDescent="0.2">
      <c r="A515" s="1"/>
      <c r="B515" s="1"/>
      <c r="C515" s="1"/>
      <c r="D515" s="1"/>
      <c r="E515" s="1"/>
      <c r="F515" s="1"/>
      <c r="G515" s="1">
        <v>14</v>
      </c>
    </row>
    <row r="516" spans="1:7" x14ac:dyDescent="0.2">
      <c r="A516" s="1"/>
      <c r="B516" s="1"/>
      <c r="C516" s="1"/>
      <c r="D516" s="1"/>
      <c r="E516" s="1"/>
      <c r="F516" s="1"/>
      <c r="G516" s="1">
        <v>14</v>
      </c>
    </row>
    <row r="517" spans="1:7" x14ac:dyDescent="0.2">
      <c r="A517" s="1"/>
      <c r="B517" s="1"/>
      <c r="C517" s="1"/>
      <c r="D517" s="1"/>
      <c r="E517" s="1"/>
      <c r="F517" s="1"/>
      <c r="G517" s="1">
        <v>14</v>
      </c>
    </row>
    <row r="518" spans="1:7" x14ac:dyDescent="0.2">
      <c r="A518" s="1"/>
      <c r="B518" s="1"/>
      <c r="C518" s="1"/>
      <c r="D518" s="1"/>
      <c r="E518" s="1"/>
      <c r="F518" s="1"/>
      <c r="G518" s="1">
        <v>14</v>
      </c>
    </row>
    <row r="519" spans="1:7" x14ac:dyDescent="0.2">
      <c r="A519" s="1"/>
      <c r="B519" s="1"/>
      <c r="C519" s="1"/>
      <c r="D519" s="1"/>
      <c r="E519" s="1"/>
      <c r="F519" s="1"/>
      <c r="G519" s="1">
        <v>14</v>
      </c>
    </row>
    <row r="520" spans="1:7" x14ac:dyDescent="0.2">
      <c r="A520" s="1"/>
      <c r="B520" s="1"/>
      <c r="C520" s="1"/>
      <c r="D520" s="1"/>
      <c r="E520" s="1"/>
      <c r="F520" s="1"/>
      <c r="G520" s="1">
        <v>14</v>
      </c>
    </row>
    <row r="521" spans="1:7" x14ac:dyDescent="0.2">
      <c r="A521" s="1"/>
      <c r="B521" s="1"/>
      <c r="C521" s="1"/>
      <c r="D521" s="1"/>
      <c r="E521" s="1"/>
      <c r="F521" s="1"/>
      <c r="G521" s="1">
        <v>14</v>
      </c>
    </row>
    <row r="522" spans="1:7" x14ac:dyDescent="0.2">
      <c r="A522" s="1"/>
      <c r="B522" s="1"/>
      <c r="C522" s="1"/>
      <c r="D522" s="1"/>
      <c r="E522" s="1"/>
      <c r="F522" s="1"/>
      <c r="G522" s="1">
        <v>14</v>
      </c>
    </row>
    <row r="523" spans="1:7" x14ac:dyDescent="0.2">
      <c r="A523" s="1"/>
      <c r="B523" s="1"/>
      <c r="C523" s="1"/>
      <c r="D523" s="1"/>
      <c r="E523" s="1"/>
      <c r="F523" s="1"/>
      <c r="G523" s="1">
        <v>14</v>
      </c>
    </row>
    <row r="524" spans="1:7" x14ac:dyDescent="0.2">
      <c r="A524" s="1"/>
      <c r="B524" s="1"/>
      <c r="C524" s="1"/>
      <c r="D524" s="1"/>
      <c r="E524" s="1"/>
      <c r="F524" s="1"/>
      <c r="G524" s="1">
        <v>14</v>
      </c>
    </row>
    <row r="525" spans="1:7" x14ac:dyDescent="0.2">
      <c r="A525" s="1"/>
      <c r="B525" s="1"/>
      <c r="C525" s="1"/>
      <c r="D525" s="1"/>
      <c r="E525" s="1"/>
      <c r="F525" s="1"/>
      <c r="G525" s="1">
        <v>14</v>
      </c>
    </row>
    <row r="526" spans="1:7" x14ac:dyDescent="0.2">
      <c r="A526" s="1"/>
      <c r="B526" s="1"/>
      <c r="C526" s="1"/>
      <c r="D526" s="1"/>
      <c r="E526" s="1"/>
      <c r="F526" s="1"/>
      <c r="G526" s="1">
        <v>14</v>
      </c>
    </row>
    <row r="527" spans="1:7" x14ac:dyDescent="0.2">
      <c r="A527" s="1"/>
      <c r="B527" s="1"/>
      <c r="C527" s="1"/>
      <c r="D527" s="1"/>
      <c r="E527" s="1"/>
      <c r="F527" s="1"/>
      <c r="G527" s="1">
        <v>14</v>
      </c>
    </row>
    <row r="528" spans="1:7" x14ac:dyDescent="0.2">
      <c r="A528" s="1"/>
      <c r="B528" s="1"/>
      <c r="C528" s="1"/>
      <c r="D528" s="1"/>
      <c r="E528" s="1"/>
      <c r="F528" s="1"/>
      <c r="G528" s="1">
        <v>14</v>
      </c>
    </row>
    <row r="529" spans="1:7" x14ac:dyDescent="0.2">
      <c r="A529" s="1"/>
      <c r="B529" s="1"/>
      <c r="C529" s="1"/>
      <c r="D529" s="1"/>
      <c r="E529" s="1"/>
      <c r="F529" s="1"/>
      <c r="G529" s="1">
        <v>14</v>
      </c>
    </row>
    <row r="530" spans="1:7" x14ac:dyDescent="0.2">
      <c r="A530" s="1"/>
      <c r="B530" s="1"/>
      <c r="C530" s="1"/>
      <c r="D530" s="1"/>
      <c r="E530" s="1"/>
      <c r="F530" s="1"/>
      <c r="G530" s="1">
        <v>14</v>
      </c>
    </row>
    <row r="531" spans="1:7" x14ac:dyDescent="0.2">
      <c r="A531" s="1"/>
      <c r="B531" s="1"/>
      <c r="C531" s="1"/>
      <c r="D531" s="1"/>
      <c r="E531" s="1"/>
      <c r="F531" s="1"/>
      <c r="G531" s="1">
        <v>14</v>
      </c>
    </row>
    <row r="532" spans="1:7" x14ac:dyDescent="0.2">
      <c r="A532" s="1"/>
      <c r="B532" s="1"/>
      <c r="C532" s="1"/>
      <c r="D532" s="1"/>
      <c r="E532" s="1"/>
      <c r="F532" s="1"/>
      <c r="G532" s="1">
        <v>14</v>
      </c>
    </row>
    <row r="533" spans="1:7" x14ac:dyDescent="0.2">
      <c r="A533" s="1"/>
      <c r="B533" s="1"/>
      <c r="C533" s="1"/>
      <c r="D533" s="1"/>
      <c r="E533" s="1"/>
      <c r="F533" s="1"/>
      <c r="G533" s="1">
        <v>14</v>
      </c>
    </row>
    <row r="534" spans="1:7" x14ac:dyDescent="0.2">
      <c r="A534" s="1"/>
      <c r="B534" s="1"/>
      <c r="C534" s="1"/>
      <c r="D534" s="1"/>
      <c r="E534" s="1"/>
      <c r="F534" s="1"/>
      <c r="G534" s="1">
        <v>14</v>
      </c>
    </row>
    <row r="535" spans="1:7" x14ac:dyDescent="0.2">
      <c r="A535" s="1"/>
      <c r="B535" s="1"/>
      <c r="C535" s="1"/>
      <c r="D535" s="1"/>
      <c r="E535" s="1"/>
      <c r="F535" s="1"/>
      <c r="G535" s="1">
        <v>14</v>
      </c>
    </row>
    <row r="536" spans="1:7" x14ac:dyDescent="0.2">
      <c r="A536" s="1"/>
      <c r="B536" s="1"/>
      <c r="C536" s="1"/>
      <c r="D536" s="1"/>
      <c r="E536" s="1"/>
      <c r="F536" s="1"/>
      <c r="G536" s="1">
        <v>14</v>
      </c>
    </row>
    <row r="537" spans="1:7" x14ac:dyDescent="0.2">
      <c r="A537" s="1"/>
      <c r="B537" s="1"/>
      <c r="C537" s="1"/>
      <c r="D537" s="1"/>
      <c r="E537" s="1"/>
      <c r="F537" s="1"/>
      <c r="G537" s="1">
        <v>14</v>
      </c>
    </row>
    <row r="538" spans="1:7" x14ac:dyDescent="0.2">
      <c r="A538" s="1"/>
      <c r="B538" s="1"/>
      <c r="C538" s="1"/>
      <c r="D538" s="1"/>
      <c r="E538" s="1"/>
      <c r="F538" s="1"/>
      <c r="G538" s="1">
        <v>14</v>
      </c>
    </row>
    <row r="539" spans="1:7" x14ac:dyDescent="0.2">
      <c r="A539" s="1"/>
      <c r="B539" s="1"/>
      <c r="C539" s="1"/>
      <c r="D539" s="1"/>
      <c r="E539" s="1"/>
      <c r="F539" s="1"/>
      <c r="G539" s="1">
        <v>14</v>
      </c>
    </row>
    <row r="540" spans="1:7" x14ac:dyDescent="0.2">
      <c r="A540" s="1"/>
      <c r="B540" s="1"/>
      <c r="C540" s="1"/>
      <c r="D540" s="1"/>
      <c r="E540" s="1"/>
      <c r="F540" s="1"/>
      <c r="G540" s="1">
        <v>14</v>
      </c>
    </row>
    <row r="541" spans="1:7" x14ac:dyDescent="0.2">
      <c r="A541" s="1"/>
      <c r="B541" s="1"/>
      <c r="C541" s="1"/>
      <c r="D541" s="1"/>
      <c r="E541" s="1"/>
      <c r="F541" s="1"/>
      <c r="G541" s="1">
        <v>14</v>
      </c>
    </row>
    <row r="542" spans="1:7" x14ac:dyDescent="0.2">
      <c r="A542" s="1"/>
      <c r="B542" s="1"/>
      <c r="C542" s="1"/>
      <c r="D542" s="1"/>
      <c r="E542" s="1"/>
      <c r="F542" s="1"/>
      <c r="G542" s="1">
        <v>14</v>
      </c>
    </row>
    <row r="543" spans="1:7" x14ac:dyDescent="0.2">
      <c r="A543" s="1"/>
      <c r="B543" s="1"/>
      <c r="C543" s="1"/>
      <c r="D543" s="1"/>
      <c r="E543" s="1"/>
      <c r="F543" s="1"/>
      <c r="G543" s="1">
        <v>14</v>
      </c>
    </row>
    <row r="544" spans="1:7" x14ac:dyDescent="0.2">
      <c r="A544" s="1"/>
      <c r="B544" s="1"/>
      <c r="C544" s="1"/>
      <c r="D544" s="1"/>
      <c r="E544" s="1"/>
      <c r="F544" s="1"/>
      <c r="G544" s="1">
        <v>14</v>
      </c>
    </row>
    <row r="545" spans="1:7" x14ac:dyDescent="0.2">
      <c r="A545" s="1"/>
      <c r="B545" s="1"/>
      <c r="C545" s="1"/>
      <c r="D545" s="1"/>
      <c r="E545" s="1"/>
      <c r="F545" s="1"/>
      <c r="G545" s="1">
        <v>14</v>
      </c>
    </row>
    <row r="546" spans="1:7" x14ac:dyDescent="0.2">
      <c r="A546" s="1"/>
      <c r="B546" s="1"/>
      <c r="C546" s="1"/>
      <c r="D546" s="1"/>
      <c r="E546" s="1"/>
      <c r="F546" s="1"/>
      <c r="G546" s="1">
        <v>14</v>
      </c>
    </row>
    <row r="547" spans="1:7" x14ac:dyDescent="0.2">
      <c r="A547" s="1"/>
      <c r="B547" s="1"/>
      <c r="C547" s="1"/>
      <c r="D547" s="1"/>
      <c r="E547" s="1"/>
      <c r="F547" s="1"/>
      <c r="G547" s="1">
        <v>14</v>
      </c>
    </row>
    <row r="548" spans="1:7" x14ac:dyDescent="0.2">
      <c r="A548" s="1"/>
      <c r="B548" s="1"/>
      <c r="C548" s="1"/>
      <c r="D548" s="1"/>
      <c r="E548" s="1"/>
      <c r="F548" s="1"/>
      <c r="G548" s="1">
        <v>14</v>
      </c>
    </row>
    <row r="549" spans="1:7" x14ac:dyDescent="0.2">
      <c r="A549" s="1"/>
      <c r="B549" s="1"/>
      <c r="C549" s="1"/>
      <c r="D549" s="1"/>
      <c r="E549" s="1"/>
      <c r="F549" s="1"/>
      <c r="G549" s="1">
        <v>14</v>
      </c>
    </row>
    <row r="550" spans="1:7" x14ac:dyDescent="0.2">
      <c r="A550" s="1"/>
      <c r="B550" s="1"/>
      <c r="C550" s="1"/>
      <c r="D550" s="1"/>
      <c r="E550" s="1"/>
      <c r="F550" s="1"/>
      <c r="G550" s="1">
        <v>14</v>
      </c>
    </row>
    <row r="551" spans="1:7" x14ac:dyDescent="0.2">
      <c r="A551" s="1"/>
      <c r="B551" s="1"/>
      <c r="C551" s="1"/>
      <c r="D551" s="1"/>
      <c r="E551" s="1"/>
      <c r="F551" s="1"/>
      <c r="G551" s="1">
        <v>14</v>
      </c>
    </row>
    <row r="552" spans="1:7" x14ac:dyDescent="0.2">
      <c r="A552" s="1"/>
      <c r="B552" s="1"/>
      <c r="C552" s="1"/>
      <c r="D552" s="1"/>
      <c r="E552" s="1"/>
      <c r="F552" s="1"/>
      <c r="G552" s="1">
        <v>14</v>
      </c>
    </row>
    <row r="553" spans="1:7" x14ac:dyDescent="0.2">
      <c r="A553" s="1"/>
      <c r="B553" s="1"/>
      <c r="C553" s="1"/>
      <c r="D553" s="1"/>
      <c r="E553" s="1"/>
      <c r="F553" s="1"/>
      <c r="G553" s="1">
        <v>14</v>
      </c>
    </row>
    <row r="554" spans="1:7" x14ac:dyDescent="0.2">
      <c r="A554" s="1"/>
      <c r="B554" s="1"/>
      <c r="C554" s="1"/>
      <c r="D554" s="1"/>
      <c r="E554" s="1"/>
      <c r="F554" s="1"/>
      <c r="G554" s="1">
        <v>14</v>
      </c>
    </row>
    <row r="555" spans="1:7" x14ac:dyDescent="0.2">
      <c r="A555" s="1"/>
      <c r="B555" s="1"/>
      <c r="C555" s="1"/>
      <c r="D555" s="1"/>
      <c r="E555" s="1"/>
      <c r="F555" s="1"/>
      <c r="G555" s="1">
        <v>14</v>
      </c>
    </row>
    <row r="556" spans="1:7" x14ac:dyDescent="0.2">
      <c r="A556" s="1"/>
      <c r="B556" s="1"/>
      <c r="C556" s="1"/>
      <c r="D556" s="1"/>
      <c r="E556" s="1"/>
      <c r="F556" s="1"/>
      <c r="G556" s="1">
        <v>14</v>
      </c>
    </row>
    <row r="557" spans="1:7" x14ac:dyDescent="0.2">
      <c r="A557" s="1"/>
      <c r="B557" s="1"/>
      <c r="C557" s="1"/>
      <c r="D557" s="1"/>
      <c r="E557" s="1"/>
      <c r="F557" s="1"/>
      <c r="G557" s="1">
        <v>14</v>
      </c>
    </row>
    <row r="558" spans="1:7" x14ac:dyDescent="0.2">
      <c r="A558" s="1"/>
      <c r="B558" s="1"/>
      <c r="C558" s="1"/>
      <c r="D558" s="1"/>
      <c r="E558" s="1"/>
      <c r="F558" s="1"/>
      <c r="G558" s="1">
        <v>14</v>
      </c>
    </row>
    <row r="559" spans="1:7" x14ac:dyDescent="0.2">
      <c r="A559" s="1"/>
      <c r="B559" s="1"/>
      <c r="C559" s="1"/>
      <c r="D559" s="1"/>
      <c r="E559" s="1"/>
      <c r="F559" s="1"/>
      <c r="G559" s="1">
        <v>14</v>
      </c>
    </row>
    <row r="560" spans="1:7" x14ac:dyDescent="0.2">
      <c r="A560" s="1"/>
      <c r="B560" s="1"/>
      <c r="C560" s="1"/>
      <c r="D560" s="1"/>
      <c r="E560" s="1"/>
      <c r="F560" s="1"/>
      <c r="G560" s="1">
        <v>14</v>
      </c>
    </row>
    <row r="561" spans="1:7" x14ac:dyDescent="0.2">
      <c r="A561" s="1"/>
      <c r="B561" s="1"/>
      <c r="C561" s="1"/>
      <c r="D561" s="1"/>
      <c r="E561" s="1"/>
      <c r="F561" s="1"/>
      <c r="G561" s="1">
        <v>14</v>
      </c>
    </row>
    <row r="562" spans="1:7" x14ac:dyDescent="0.2">
      <c r="A562" s="1"/>
      <c r="B562" s="1"/>
      <c r="C562" s="1"/>
      <c r="D562" s="1"/>
      <c r="E562" s="1"/>
      <c r="F562" s="1"/>
      <c r="G562" s="1">
        <v>14</v>
      </c>
    </row>
    <row r="563" spans="1:7" x14ac:dyDescent="0.2">
      <c r="A563" s="1"/>
      <c r="B563" s="1"/>
      <c r="C563" s="1"/>
      <c r="D563" s="1"/>
      <c r="E563" s="1"/>
      <c r="F563" s="1"/>
      <c r="G563" s="1">
        <v>14</v>
      </c>
    </row>
    <row r="564" spans="1:7" x14ac:dyDescent="0.2">
      <c r="A564" s="1"/>
      <c r="B564" s="1"/>
      <c r="C564" s="1"/>
      <c r="D564" s="1"/>
      <c r="E564" s="1"/>
      <c r="F564" s="1"/>
      <c r="G564" s="1">
        <v>14</v>
      </c>
    </row>
    <row r="565" spans="1:7" x14ac:dyDescent="0.2">
      <c r="A565" s="1"/>
      <c r="B565" s="1"/>
      <c r="C565" s="1"/>
      <c r="D565" s="1"/>
      <c r="E565" s="1"/>
      <c r="F565" s="1"/>
      <c r="G565" s="1">
        <v>14</v>
      </c>
    </row>
    <row r="566" spans="1:7" x14ac:dyDescent="0.2">
      <c r="A566" s="1"/>
      <c r="B566" s="1"/>
      <c r="C566" s="1"/>
      <c r="D566" s="1"/>
      <c r="E566" s="1"/>
      <c r="F566" s="1"/>
      <c r="G566" s="1">
        <v>14</v>
      </c>
    </row>
    <row r="567" spans="1:7" x14ac:dyDescent="0.2">
      <c r="A567" s="1"/>
      <c r="B567" s="1"/>
      <c r="C567" s="1"/>
      <c r="D567" s="1"/>
      <c r="E567" s="1"/>
      <c r="F567" s="1"/>
      <c r="G567" s="1">
        <v>14</v>
      </c>
    </row>
    <row r="568" spans="1:7" x14ac:dyDescent="0.2">
      <c r="A568" s="1"/>
      <c r="B568" s="1"/>
      <c r="C568" s="1"/>
      <c r="D568" s="1"/>
      <c r="E568" s="1"/>
      <c r="F568" s="1"/>
      <c r="G568" s="1">
        <v>14</v>
      </c>
    </row>
    <row r="569" spans="1:7" x14ac:dyDescent="0.2">
      <c r="A569" s="1"/>
      <c r="B569" s="1"/>
      <c r="C569" s="1"/>
      <c r="D569" s="1"/>
      <c r="E569" s="1"/>
      <c r="F569" s="1"/>
      <c r="G569" s="1">
        <v>14</v>
      </c>
    </row>
    <row r="570" spans="1:7" x14ac:dyDescent="0.2">
      <c r="A570" s="1"/>
      <c r="B570" s="1"/>
      <c r="C570" s="1"/>
      <c r="D570" s="1"/>
      <c r="E570" s="1"/>
      <c r="F570" s="1"/>
      <c r="G570" s="1">
        <v>14</v>
      </c>
    </row>
    <row r="571" spans="1:7" x14ac:dyDescent="0.2">
      <c r="A571" s="1"/>
      <c r="B571" s="1"/>
      <c r="C571" s="1"/>
      <c r="D571" s="1"/>
      <c r="E571" s="1"/>
      <c r="F571" s="1"/>
      <c r="G571" s="1">
        <v>14</v>
      </c>
    </row>
    <row r="572" spans="1:7" x14ac:dyDescent="0.2">
      <c r="A572" s="1"/>
      <c r="B572" s="1"/>
      <c r="C572" s="1"/>
      <c r="D572" s="1"/>
      <c r="E572" s="1"/>
      <c r="F572" s="1"/>
      <c r="G572" s="1">
        <v>14</v>
      </c>
    </row>
    <row r="573" spans="1:7" x14ac:dyDescent="0.2">
      <c r="A573" s="1"/>
      <c r="B573" s="1"/>
      <c r="C573" s="1"/>
      <c r="D573" s="1"/>
      <c r="E573" s="1"/>
      <c r="F573" s="1"/>
      <c r="G573" s="1">
        <v>14</v>
      </c>
    </row>
    <row r="574" spans="1:7" x14ac:dyDescent="0.2">
      <c r="A574" s="1"/>
      <c r="B574" s="1"/>
      <c r="C574" s="1"/>
      <c r="D574" s="1"/>
      <c r="E574" s="1"/>
      <c r="F574" s="1"/>
      <c r="G574" s="1">
        <v>14</v>
      </c>
    </row>
    <row r="575" spans="1:7" x14ac:dyDescent="0.2">
      <c r="A575" s="1"/>
      <c r="B575" s="1"/>
      <c r="C575" s="1"/>
      <c r="D575" s="1"/>
      <c r="E575" s="1"/>
      <c r="F575" s="1"/>
      <c r="G575" s="1">
        <v>14</v>
      </c>
    </row>
    <row r="576" spans="1:7" x14ac:dyDescent="0.2">
      <c r="A576" s="1"/>
      <c r="B576" s="1"/>
      <c r="C576" s="1"/>
      <c r="D576" s="1"/>
      <c r="E576" s="1"/>
      <c r="F576" s="1"/>
      <c r="G576" s="1">
        <v>14</v>
      </c>
    </row>
    <row r="577" spans="1:7" x14ac:dyDescent="0.2">
      <c r="A577" s="1"/>
      <c r="B577" s="1"/>
      <c r="C577" s="1"/>
      <c r="D577" s="1"/>
      <c r="E577" s="1"/>
      <c r="F577" s="1"/>
      <c r="G577" s="1">
        <v>14</v>
      </c>
    </row>
    <row r="578" spans="1:7" x14ac:dyDescent="0.2">
      <c r="A578" s="1"/>
      <c r="B578" s="1"/>
      <c r="C578" s="1"/>
      <c r="D578" s="1"/>
      <c r="E578" s="1"/>
      <c r="F578" s="1"/>
      <c r="G578" s="1">
        <v>14</v>
      </c>
    </row>
    <row r="579" spans="1:7" x14ac:dyDescent="0.2">
      <c r="A579" s="1"/>
      <c r="B579" s="1"/>
      <c r="C579" s="1"/>
      <c r="D579" s="1"/>
      <c r="E579" s="1"/>
      <c r="F579" s="1"/>
      <c r="G579" s="1">
        <v>14</v>
      </c>
    </row>
    <row r="580" spans="1:7" x14ac:dyDescent="0.2">
      <c r="A580" s="1"/>
      <c r="B580" s="1"/>
      <c r="C580" s="1"/>
      <c r="D580" s="1"/>
      <c r="E580" s="1"/>
      <c r="F580" s="1"/>
      <c r="G580" s="1">
        <v>14</v>
      </c>
    </row>
    <row r="581" spans="1:7" x14ac:dyDescent="0.2">
      <c r="A581" s="1"/>
      <c r="B581" s="1"/>
      <c r="C581" s="1"/>
      <c r="D581" s="1"/>
      <c r="E581" s="1"/>
      <c r="F581" s="1"/>
      <c r="G581" s="1">
        <v>14</v>
      </c>
    </row>
    <row r="582" spans="1:7" x14ac:dyDescent="0.2">
      <c r="A582" s="1"/>
      <c r="B582" s="1"/>
      <c r="C582" s="1"/>
      <c r="D582" s="1"/>
      <c r="E582" s="1"/>
      <c r="F582" s="1"/>
      <c r="G582" s="1">
        <v>14</v>
      </c>
    </row>
    <row r="583" spans="1:7" x14ac:dyDescent="0.2">
      <c r="A583" s="1"/>
      <c r="B583" s="1"/>
      <c r="C583" s="1"/>
      <c r="D583" s="1"/>
      <c r="E583" s="1"/>
      <c r="F583" s="1"/>
      <c r="G583" s="1">
        <v>14</v>
      </c>
    </row>
    <row r="584" spans="1:7" x14ac:dyDescent="0.2">
      <c r="A584" s="1"/>
      <c r="B584" s="1"/>
      <c r="C584" s="1"/>
      <c r="D584" s="1"/>
      <c r="E584" s="1"/>
      <c r="F584" s="1"/>
      <c r="G584" s="1">
        <v>14</v>
      </c>
    </row>
    <row r="585" spans="1:7" x14ac:dyDescent="0.2">
      <c r="A585" s="1"/>
      <c r="B585" s="1"/>
      <c r="C585" s="1"/>
      <c r="D585" s="1"/>
      <c r="E585" s="1"/>
      <c r="F585" s="1"/>
      <c r="G585" s="1">
        <v>14</v>
      </c>
    </row>
    <row r="586" spans="1:7" x14ac:dyDescent="0.2">
      <c r="A586" s="1"/>
      <c r="B586" s="1"/>
      <c r="C586" s="1"/>
      <c r="D586" s="1"/>
      <c r="E586" s="1"/>
      <c r="F586" s="1"/>
      <c r="G586" s="1">
        <v>14</v>
      </c>
    </row>
    <row r="587" spans="1:7" x14ac:dyDescent="0.2">
      <c r="A587" s="1"/>
      <c r="B587" s="1"/>
      <c r="C587" s="1"/>
      <c r="D587" s="1"/>
      <c r="E587" s="1"/>
      <c r="F587" s="1"/>
      <c r="G587" s="1">
        <v>14</v>
      </c>
    </row>
    <row r="588" spans="1:7" x14ac:dyDescent="0.2">
      <c r="A588" s="1"/>
      <c r="B588" s="1"/>
      <c r="C588" s="1"/>
      <c r="D588" s="1"/>
      <c r="E588" s="1"/>
      <c r="F588" s="1"/>
      <c r="G588" s="1">
        <v>14</v>
      </c>
    </row>
    <row r="589" spans="1:7" x14ac:dyDescent="0.2">
      <c r="A589" s="1"/>
      <c r="B589" s="1"/>
      <c r="C589" s="1"/>
      <c r="D589" s="1"/>
      <c r="E589" s="1"/>
      <c r="F589" s="1"/>
      <c r="G589" s="1">
        <v>14</v>
      </c>
    </row>
    <row r="590" spans="1:7" x14ac:dyDescent="0.2">
      <c r="A590" s="1"/>
      <c r="B590" s="1"/>
      <c r="C590" s="1"/>
      <c r="D590" s="1"/>
      <c r="E590" s="1"/>
      <c r="F590" s="1"/>
      <c r="G590" s="1">
        <v>14</v>
      </c>
    </row>
    <row r="591" spans="1:7" x14ac:dyDescent="0.2">
      <c r="A591" s="1"/>
      <c r="B591" s="1"/>
      <c r="C591" s="1"/>
      <c r="D591" s="1"/>
      <c r="E591" s="1"/>
      <c r="F591" s="1"/>
      <c r="G591" s="1">
        <v>14</v>
      </c>
    </row>
    <row r="592" spans="1:7" x14ac:dyDescent="0.2">
      <c r="A592" s="1"/>
      <c r="B592" s="1"/>
      <c r="C592" s="1"/>
      <c r="D592" s="1"/>
      <c r="E592" s="1"/>
      <c r="F592" s="1"/>
      <c r="G592" s="1">
        <v>14</v>
      </c>
    </row>
    <row r="593" spans="1:7" x14ac:dyDescent="0.2">
      <c r="A593" s="1"/>
      <c r="B593" s="1"/>
      <c r="C593" s="1"/>
      <c r="D593" s="1"/>
      <c r="E593" s="1"/>
      <c r="F593" s="1"/>
      <c r="G593" s="1">
        <v>14</v>
      </c>
    </row>
    <row r="594" spans="1:7" x14ac:dyDescent="0.2">
      <c r="A594" s="1"/>
      <c r="B594" s="1"/>
      <c r="C594" s="1"/>
      <c r="D594" s="1"/>
      <c r="E594" s="1"/>
      <c r="F594" s="1"/>
      <c r="G594" s="1">
        <v>14</v>
      </c>
    </row>
    <row r="595" spans="1:7" x14ac:dyDescent="0.2">
      <c r="A595" s="1"/>
      <c r="B595" s="1"/>
      <c r="C595" s="1"/>
      <c r="D595" s="1"/>
      <c r="E595" s="1"/>
      <c r="F595" s="1"/>
      <c r="G595" s="1">
        <v>14</v>
      </c>
    </row>
    <row r="596" spans="1:7" x14ac:dyDescent="0.2">
      <c r="A596" s="1"/>
      <c r="B596" s="1"/>
      <c r="C596" s="1"/>
      <c r="D596" s="1"/>
      <c r="E596" s="1"/>
      <c r="F596" s="1"/>
      <c r="G596" s="1">
        <v>14</v>
      </c>
    </row>
    <row r="597" spans="1:7" x14ac:dyDescent="0.2">
      <c r="A597" s="1"/>
      <c r="B597" s="1"/>
      <c r="C597" s="1"/>
      <c r="D597" s="1"/>
      <c r="E597" s="1"/>
      <c r="F597" s="1"/>
      <c r="G597" s="1">
        <v>14</v>
      </c>
    </row>
    <row r="598" spans="1:7" x14ac:dyDescent="0.2">
      <c r="A598" s="1"/>
      <c r="B598" s="1"/>
      <c r="C598" s="1"/>
      <c r="D598" s="1"/>
      <c r="E598" s="1"/>
      <c r="F598" s="1"/>
      <c r="G598" s="1">
        <v>14</v>
      </c>
    </row>
    <row r="599" spans="1:7" x14ac:dyDescent="0.2">
      <c r="A599" s="1"/>
      <c r="B599" s="1"/>
      <c r="C599" s="1"/>
      <c r="D599" s="1"/>
      <c r="E599" s="1"/>
      <c r="F599" s="1"/>
      <c r="G599" s="1">
        <v>14</v>
      </c>
    </row>
    <row r="600" spans="1:7" x14ac:dyDescent="0.2">
      <c r="A600" s="1"/>
      <c r="B600" s="1"/>
      <c r="C600" s="1"/>
      <c r="D600" s="1"/>
      <c r="E600" s="1"/>
      <c r="F600" s="1"/>
      <c r="G600" s="1">
        <v>14</v>
      </c>
    </row>
    <row r="601" spans="1:7" x14ac:dyDescent="0.2">
      <c r="A601" s="1"/>
      <c r="B601" s="1"/>
      <c r="C601" s="1"/>
      <c r="D601" s="1"/>
      <c r="E601" s="1"/>
      <c r="F601" s="1"/>
      <c r="G601" s="1">
        <v>14</v>
      </c>
    </row>
    <row r="602" spans="1:7" x14ac:dyDescent="0.2">
      <c r="A602" s="1"/>
      <c r="B602" s="1"/>
      <c r="C602" s="1"/>
      <c r="D602" s="1"/>
      <c r="E602" s="1"/>
      <c r="F602" s="1"/>
      <c r="G602" s="1">
        <v>14</v>
      </c>
    </row>
    <row r="603" spans="1:7" x14ac:dyDescent="0.2">
      <c r="A603" s="1"/>
      <c r="B603" s="1"/>
      <c r="C603" s="1"/>
      <c r="D603" s="1"/>
      <c r="E603" s="1"/>
      <c r="F603" s="1"/>
      <c r="G603" s="1">
        <v>14</v>
      </c>
    </row>
    <row r="604" spans="1:7" x14ac:dyDescent="0.2">
      <c r="A604" s="1"/>
      <c r="B604" s="1"/>
      <c r="C604" s="1"/>
      <c r="D604" s="1"/>
      <c r="E604" s="1"/>
      <c r="F604" s="1"/>
      <c r="G604" s="1">
        <v>14</v>
      </c>
    </row>
    <row r="605" spans="1:7" x14ac:dyDescent="0.2">
      <c r="A605" s="1"/>
      <c r="B605" s="1"/>
      <c r="C605" s="1"/>
      <c r="D605" s="1"/>
      <c r="E605" s="1"/>
      <c r="F605" s="1"/>
      <c r="G605" s="1">
        <v>14</v>
      </c>
    </row>
    <row r="606" spans="1:7" x14ac:dyDescent="0.2">
      <c r="A606" s="1"/>
      <c r="B606" s="1"/>
      <c r="C606" s="1"/>
      <c r="D606" s="1"/>
      <c r="E606" s="1"/>
      <c r="F606" s="1"/>
      <c r="G606" s="1">
        <v>14</v>
      </c>
    </row>
    <row r="607" spans="1:7" x14ac:dyDescent="0.2">
      <c r="A607" s="1"/>
      <c r="B607" s="1"/>
      <c r="C607" s="1"/>
      <c r="D607" s="1"/>
      <c r="E607" s="1"/>
      <c r="F607" s="1"/>
      <c r="G607" s="1">
        <v>14</v>
      </c>
    </row>
    <row r="608" spans="1:7" x14ac:dyDescent="0.2">
      <c r="A608" s="1"/>
      <c r="B608" s="1"/>
      <c r="C608" s="1"/>
      <c r="D608" s="1"/>
      <c r="E608" s="1"/>
      <c r="F608" s="1"/>
      <c r="G608" s="1">
        <v>14</v>
      </c>
    </row>
    <row r="609" spans="1:7" x14ac:dyDescent="0.2">
      <c r="A609" s="1"/>
      <c r="B609" s="1"/>
      <c r="C609" s="1"/>
      <c r="D609" s="1"/>
      <c r="E609" s="1"/>
      <c r="F609" s="1"/>
      <c r="G609" s="1">
        <v>14</v>
      </c>
    </row>
    <row r="610" spans="1:7" x14ac:dyDescent="0.2">
      <c r="A610" s="1"/>
      <c r="B610" s="1"/>
      <c r="C610" s="1"/>
      <c r="D610" s="1"/>
      <c r="E610" s="1"/>
      <c r="F610" s="1"/>
      <c r="G610" s="1">
        <v>14</v>
      </c>
    </row>
    <row r="611" spans="1:7" x14ac:dyDescent="0.2">
      <c r="A611" s="1"/>
      <c r="B611" s="1"/>
      <c r="C611" s="1"/>
      <c r="D611" s="1"/>
      <c r="E611" s="1"/>
      <c r="F611" s="1"/>
      <c r="G611" s="1">
        <v>14</v>
      </c>
    </row>
    <row r="612" spans="1:7" x14ac:dyDescent="0.2">
      <c r="A612" s="1"/>
      <c r="B612" s="1"/>
      <c r="C612" s="1"/>
      <c r="D612" s="1"/>
      <c r="E612" s="1"/>
      <c r="F612" s="1"/>
      <c r="G612" s="1">
        <v>14</v>
      </c>
    </row>
    <row r="613" spans="1:7" x14ac:dyDescent="0.2">
      <c r="A613" s="1"/>
      <c r="B613" s="1"/>
      <c r="C613" s="1"/>
      <c r="D613" s="1"/>
      <c r="E613" s="1"/>
      <c r="F613" s="1"/>
      <c r="G613" s="1">
        <v>14</v>
      </c>
    </row>
    <row r="614" spans="1:7" x14ac:dyDescent="0.2">
      <c r="A614" s="1"/>
      <c r="B614" s="1"/>
      <c r="C614" s="1"/>
      <c r="D614" s="1"/>
      <c r="E614" s="1"/>
      <c r="F614" s="1"/>
      <c r="G614" s="1">
        <v>14</v>
      </c>
    </row>
    <row r="615" spans="1:7" x14ac:dyDescent="0.2">
      <c r="A615" s="1"/>
      <c r="B615" s="1"/>
      <c r="C615" s="1"/>
      <c r="D615" s="1"/>
      <c r="E615" s="1"/>
      <c r="F615" s="1"/>
      <c r="G615" s="1">
        <v>14</v>
      </c>
    </row>
    <row r="616" spans="1:7" x14ac:dyDescent="0.2">
      <c r="A616" s="1"/>
      <c r="B616" s="1"/>
      <c r="C616" s="1"/>
      <c r="D616" s="1"/>
      <c r="E616" s="1"/>
      <c r="F616" s="1"/>
      <c r="G616" s="1">
        <v>14</v>
      </c>
    </row>
    <row r="617" spans="1:7" x14ac:dyDescent="0.2">
      <c r="A617" s="1"/>
      <c r="B617" s="1"/>
      <c r="C617" s="1"/>
      <c r="D617" s="1"/>
      <c r="E617" s="1"/>
      <c r="F617" s="1"/>
      <c r="G617" s="1">
        <v>14</v>
      </c>
    </row>
    <row r="618" spans="1:7" x14ac:dyDescent="0.2">
      <c r="A618" s="1"/>
      <c r="B618" s="1"/>
      <c r="C618" s="1"/>
      <c r="D618" s="1"/>
      <c r="E618" s="1"/>
      <c r="F618" s="1"/>
      <c r="G618" s="1">
        <v>14</v>
      </c>
    </row>
    <row r="619" spans="1:7" x14ac:dyDescent="0.2">
      <c r="A619" s="1"/>
      <c r="B619" s="1"/>
      <c r="C619" s="1"/>
      <c r="D619" s="1"/>
      <c r="E619" s="1"/>
      <c r="F619" s="1"/>
      <c r="G619" s="1">
        <v>14</v>
      </c>
    </row>
    <row r="620" spans="1:7" x14ac:dyDescent="0.2">
      <c r="A620" s="1"/>
      <c r="B620" s="1"/>
      <c r="C620" s="1"/>
      <c r="D620" s="1"/>
      <c r="E620" s="1"/>
      <c r="F620" s="1"/>
      <c r="G620" s="1">
        <v>14</v>
      </c>
    </row>
    <row r="621" spans="1:7" x14ac:dyDescent="0.2">
      <c r="A621" s="1"/>
      <c r="B621" s="1"/>
      <c r="C621" s="1"/>
      <c r="D621" s="1"/>
      <c r="E621" s="1"/>
      <c r="F621" s="1"/>
      <c r="G621" s="1">
        <v>14</v>
      </c>
    </row>
    <row r="622" spans="1:7" x14ac:dyDescent="0.2">
      <c r="A622" s="1"/>
      <c r="B622" s="1"/>
      <c r="C622" s="1"/>
      <c r="D622" s="1"/>
      <c r="E622" s="1"/>
      <c r="F622" s="1"/>
      <c r="G622" s="1">
        <v>14</v>
      </c>
    </row>
    <row r="623" spans="1:7" x14ac:dyDescent="0.2">
      <c r="A623" s="1"/>
      <c r="B623" s="1"/>
      <c r="C623" s="1"/>
      <c r="D623" s="1"/>
      <c r="E623" s="1"/>
      <c r="F623" s="1"/>
      <c r="G623" s="1">
        <v>14</v>
      </c>
    </row>
    <row r="624" spans="1:7" x14ac:dyDescent="0.2">
      <c r="A624" s="1"/>
      <c r="B624" s="1"/>
      <c r="C624" s="1"/>
      <c r="D624" s="1"/>
      <c r="E624" s="1"/>
      <c r="F624" s="1"/>
      <c r="G624" s="1">
        <v>14</v>
      </c>
    </row>
    <row r="625" spans="1:7" x14ac:dyDescent="0.2">
      <c r="A625" s="1"/>
      <c r="B625" s="1"/>
      <c r="C625" s="1"/>
      <c r="D625" s="1"/>
      <c r="E625" s="1"/>
      <c r="F625" s="1"/>
      <c r="G625" s="1">
        <v>14</v>
      </c>
    </row>
    <row r="626" spans="1:7" x14ac:dyDescent="0.2">
      <c r="A626" s="1"/>
      <c r="B626" s="1"/>
      <c r="C626" s="1"/>
      <c r="D626" s="1"/>
      <c r="E626" s="1"/>
      <c r="F626" s="1"/>
      <c r="G626" s="1">
        <v>14</v>
      </c>
    </row>
    <row r="627" spans="1:7" x14ac:dyDescent="0.2">
      <c r="A627" s="1"/>
      <c r="B627" s="1"/>
      <c r="C627" s="1"/>
      <c r="D627" s="1"/>
      <c r="E627" s="1"/>
      <c r="F627" s="1"/>
      <c r="G627" s="1">
        <v>14</v>
      </c>
    </row>
    <row r="628" spans="1:7" x14ac:dyDescent="0.2">
      <c r="A628" s="1"/>
      <c r="B628" s="1"/>
      <c r="C628" s="1"/>
      <c r="D628" s="1"/>
      <c r="E628" s="1"/>
      <c r="F628" s="1"/>
      <c r="G628" s="1">
        <v>14</v>
      </c>
    </row>
    <row r="629" spans="1:7" x14ac:dyDescent="0.2">
      <c r="A629" s="1"/>
      <c r="B629" s="1"/>
      <c r="C629" s="1"/>
      <c r="D629" s="1"/>
      <c r="E629" s="1"/>
      <c r="F629" s="1"/>
      <c r="G629" s="1">
        <v>14</v>
      </c>
    </row>
    <row r="630" spans="1:7" x14ac:dyDescent="0.2">
      <c r="A630" s="1"/>
      <c r="B630" s="1"/>
      <c r="C630" s="1"/>
      <c r="D630" s="1"/>
      <c r="E630" s="1"/>
      <c r="F630" s="1"/>
      <c r="G630" s="1">
        <v>14</v>
      </c>
    </row>
    <row r="631" spans="1:7" x14ac:dyDescent="0.2">
      <c r="A631" s="1"/>
      <c r="B631" s="1"/>
      <c r="C631" s="1"/>
      <c r="D631" s="1"/>
      <c r="E631" s="1"/>
      <c r="F631" s="1"/>
      <c r="G631" s="1">
        <v>14</v>
      </c>
    </row>
    <row r="632" spans="1:7" x14ac:dyDescent="0.2">
      <c r="A632" s="1"/>
      <c r="B632" s="1"/>
      <c r="C632" s="1"/>
      <c r="D632" s="1"/>
      <c r="E632" s="1"/>
      <c r="F632" s="1"/>
      <c r="G632" s="1">
        <v>14</v>
      </c>
    </row>
    <row r="633" spans="1:7" x14ac:dyDescent="0.2">
      <c r="A633" s="1"/>
      <c r="B633" s="1"/>
      <c r="C633" s="1"/>
      <c r="D633" s="1"/>
      <c r="E633" s="1"/>
      <c r="F633" s="1"/>
      <c r="G633" s="1">
        <v>14</v>
      </c>
    </row>
    <row r="634" spans="1:7" x14ac:dyDescent="0.2">
      <c r="A634" s="1"/>
      <c r="B634" s="1"/>
      <c r="C634" s="1"/>
      <c r="D634" s="1"/>
      <c r="E634" s="1"/>
      <c r="F634" s="1"/>
      <c r="G634" s="1">
        <v>14</v>
      </c>
    </row>
    <row r="635" spans="1:7" x14ac:dyDescent="0.2">
      <c r="A635" s="1"/>
      <c r="B635" s="1"/>
      <c r="C635" s="1"/>
      <c r="D635" s="1"/>
      <c r="E635" s="1"/>
      <c r="F635" s="1"/>
      <c r="G635" s="1">
        <v>14</v>
      </c>
    </row>
    <row r="636" spans="1:7" x14ac:dyDescent="0.2">
      <c r="A636" s="1"/>
      <c r="B636" s="1"/>
      <c r="C636" s="1"/>
      <c r="D636" s="1"/>
      <c r="E636" s="1"/>
      <c r="F636" s="1"/>
      <c r="G636" s="1">
        <v>14</v>
      </c>
    </row>
    <row r="637" spans="1:7" x14ac:dyDescent="0.2">
      <c r="A637" s="1"/>
      <c r="B637" s="1"/>
      <c r="C637" s="1"/>
      <c r="D637" s="1"/>
      <c r="E637" s="1"/>
      <c r="F637" s="1"/>
      <c r="G637" s="1">
        <v>14</v>
      </c>
    </row>
    <row r="638" spans="1:7" x14ac:dyDescent="0.2">
      <c r="A638" s="1"/>
      <c r="B638" s="1"/>
      <c r="C638" s="1"/>
      <c r="D638" s="1"/>
      <c r="E638" s="1"/>
      <c r="F638" s="1"/>
      <c r="G638" s="1">
        <v>14</v>
      </c>
    </row>
    <row r="639" spans="1:7" x14ac:dyDescent="0.2">
      <c r="A639" s="1"/>
      <c r="B639" s="1"/>
      <c r="C639" s="1"/>
      <c r="D639" s="1"/>
      <c r="E639" s="1"/>
      <c r="F639" s="1"/>
      <c r="G639" s="1">
        <v>14</v>
      </c>
    </row>
    <row r="640" spans="1:7" x14ac:dyDescent="0.2">
      <c r="A640" s="1"/>
      <c r="B640" s="1"/>
      <c r="C640" s="1"/>
      <c r="D640" s="1"/>
      <c r="E640" s="1"/>
      <c r="F640" s="1"/>
      <c r="G640" s="1">
        <v>14</v>
      </c>
    </row>
    <row r="641" spans="1:7" x14ac:dyDescent="0.2">
      <c r="A641" s="1"/>
      <c r="B641" s="1"/>
      <c r="C641" s="1"/>
      <c r="D641" s="1"/>
      <c r="E641" s="1"/>
      <c r="F641" s="1"/>
      <c r="G641" s="1">
        <v>14</v>
      </c>
    </row>
    <row r="642" spans="1:7" x14ac:dyDescent="0.2">
      <c r="A642" s="1"/>
      <c r="B642" s="1"/>
      <c r="C642" s="1"/>
      <c r="D642" s="1"/>
      <c r="E642" s="1"/>
      <c r="F642" s="1"/>
      <c r="G642" s="1">
        <v>14</v>
      </c>
    </row>
    <row r="643" spans="1:7" x14ac:dyDescent="0.2">
      <c r="A643" s="1"/>
      <c r="B643" s="1"/>
      <c r="C643" s="1"/>
      <c r="D643" s="1"/>
      <c r="E643" s="1"/>
      <c r="F643" s="1"/>
      <c r="G643" s="1">
        <v>14</v>
      </c>
    </row>
    <row r="644" spans="1:7" x14ac:dyDescent="0.2">
      <c r="A644" s="1"/>
      <c r="B644" s="1"/>
      <c r="C644" s="1"/>
      <c r="D644" s="1"/>
      <c r="E644" s="1"/>
      <c r="F644" s="1"/>
      <c r="G644" s="1">
        <v>14</v>
      </c>
    </row>
    <row r="645" spans="1:7" x14ac:dyDescent="0.2">
      <c r="A645" s="1"/>
      <c r="B645" s="1"/>
      <c r="C645" s="1"/>
      <c r="D645" s="1"/>
      <c r="E645" s="1"/>
      <c r="F645" s="1"/>
      <c r="G645" s="1">
        <v>14</v>
      </c>
    </row>
    <row r="646" spans="1:7" x14ac:dyDescent="0.2">
      <c r="A646" s="1"/>
      <c r="B646" s="1"/>
      <c r="C646" s="1"/>
      <c r="D646" s="1"/>
      <c r="E646" s="1"/>
      <c r="F646" s="1"/>
      <c r="G646" s="1">
        <v>14</v>
      </c>
    </row>
    <row r="647" spans="1:7" x14ac:dyDescent="0.2">
      <c r="A647" s="1"/>
      <c r="B647" s="1"/>
      <c r="C647" s="1"/>
      <c r="D647" s="1"/>
      <c r="E647" s="1"/>
      <c r="F647" s="1"/>
      <c r="G647" s="1">
        <v>14</v>
      </c>
    </row>
    <row r="648" spans="1:7" x14ac:dyDescent="0.2">
      <c r="A648" s="1"/>
      <c r="B648" s="1"/>
      <c r="C648" s="1"/>
      <c r="D648" s="1"/>
      <c r="E648" s="1"/>
      <c r="F648" s="1"/>
      <c r="G648" s="1">
        <v>14</v>
      </c>
    </row>
    <row r="649" spans="1:7" x14ac:dyDescent="0.2">
      <c r="A649" s="1"/>
      <c r="B649" s="1"/>
      <c r="C649" s="1"/>
      <c r="D649" s="1"/>
      <c r="E649" s="1"/>
      <c r="F649" s="1"/>
      <c r="G649" s="1">
        <v>14</v>
      </c>
    </row>
    <row r="650" spans="1:7" x14ac:dyDescent="0.2">
      <c r="A650" s="1"/>
      <c r="B650" s="1"/>
      <c r="C650" s="1"/>
      <c r="D650" s="1"/>
      <c r="E650" s="1"/>
      <c r="F650" s="1"/>
      <c r="G650" s="1">
        <v>14</v>
      </c>
    </row>
    <row r="651" spans="1:7" x14ac:dyDescent="0.2">
      <c r="A651" s="1"/>
      <c r="B651" s="1"/>
      <c r="C651" s="1"/>
      <c r="D651" s="1"/>
      <c r="E651" s="1"/>
      <c r="F651" s="1"/>
      <c r="G651" s="1">
        <v>14</v>
      </c>
    </row>
    <row r="652" spans="1:7" x14ac:dyDescent="0.2">
      <c r="A652" s="1"/>
      <c r="B652" s="1"/>
      <c r="C652" s="1"/>
      <c r="D652" s="1"/>
      <c r="E652" s="1"/>
      <c r="F652" s="1"/>
      <c r="G652" s="1">
        <v>14</v>
      </c>
    </row>
    <row r="653" spans="1:7" x14ac:dyDescent="0.2">
      <c r="A653" s="1"/>
      <c r="B653" s="1"/>
      <c r="C653" s="1"/>
      <c r="D653" s="1"/>
      <c r="E653" s="1"/>
      <c r="F653" s="1"/>
      <c r="G653" s="1">
        <v>14</v>
      </c>
    </row>
    <row r="654" spans="1:7" x14ac:dyDescent="0.2">
      <c r="A654" s="1"/>
      <c r="B654" s="1"/>
      <c r="C654" s="1"/>
      <c r="D654" s="1"/>
      <c r="E654" s="1"/>
      <c r="F654" s="1"/>
      <c r="G654" s="1">
        <v>14</v>
      </c>
    </row>
    <row r="655" spans="1:7" x14ac:dyDescent="0.2">
      <c r="A655" s="1"/>
      <c r="B655" s="1"/>
      <c r="C655" s="1"/>
      <c r="D655" s="1"/>
      <c r="E655" s="1"/>
      <c r="F655" s="1"/>
      <c r="G655" s="1">
        <v>14</v>
      </c>
    </row>
    <row r="656" spans="1:7" x14ac:dyDescent="0.2">
      <c r="A656" s="1"/>
      <c r="B656" s="1"/>
      <c r="C656" s="1"/>
      <c r="D656" s="1"/>
      <c r="E656" s="1"/>
      <c r="F656" s="1"/>
      <c r="G656" s="1">
        <v>14</v>
      </c>
    </row>
    <row r="657" spans="1:7" x14ac:dyDescent="0.2">
      <c r="A657" s="1"/>
      <c r="B657" s="1"/>
      <c r="C657" s="1"/>
      <c r="D657" s="1"/>
      <c r="E657" s="1"/>
      <c r="F657" s="1"/>
      <c r="G657" s="1">
        <v>14</v>
      </c>
    </row>
    <row r="658" spans="1:7" x14ac:dyDescent="0.2">
      <c r="A658" s="1"/>
      <c r="B658" s="1"/>
      <c r="C658" s="1"/>
      <c r="D658" s="1"/>
      <c r="E658" s="1"/>
      <c r="F658" s="1"/>
      <c r="G658" s="1">
        <v>14</v>
      </c>
    </row>
    <row r="659" spans="1:7" x14ac:dyDescent="0.2">
      <c r="A659" s="1"/>
      <c r="B659" s="1"/>
      <c r="C659" s="1"/>
      <c r="D659" s="1"/>
      <c r="E659" s="1"/>
      <c r="F659" s="1"/>
      <c r="G659" s="1">
        <v>14</v>
      </c>
    </row>
    <row r="660" spans="1:7" x14ac:dyDescent="0.2">
      <c r="A660" s="1"/>
      <c r="B660" s="1"/>
      <c r="C660" s="1"/>
      <c r="D660" s="1"/>
      <c r="E660" s="1"/>
      <c r="F660" s="1"/>
      <c r="G660" s="1">
        <v>14</v>
      </c>
    </row>
    <row r="661" spans="1:7" x14ac:dyDescent="0.2">
      <c r="A661" s="1"/>
      <c r="B661" s="1"/>
      <c r="C661" s="1"/>
      <c r="D661" s="1"/>
      <c r="E661" s="1"/>
      <c r="F661" s="1"/>
      <c r="G661" s="1">
        <v>14</v>
      </c>
    </row>
    <row r="662" spans="1:7" x14ac:dyDescent="0.2">
      <c r="A662" s="1"/>
      <c r="B662" s="1"/>
      <c r="C662" s="1"/>
      <c r="D662" s="1"/>
      <c r="E662" s="1"/>
      <c r="F662" s="1"/>
      <c r="G662" s="1">
        <v>14</v>
      </c>
    </row>
    <row r="663" spans="1:7" x14ac:dyDescent="0.2">
      <c r="A663" s="1"/>
      <c r="B663" s="1"/>
      <c r="C663" s="1"/>
      <c r="D663" s="1"/>
      <c r="E663" s="1"/>
      <c r="F663" s="1"/>
      <c r="G663" s="1">
        <v>14</v>
      </c>
    </row>
    <row r="664" spans="1:7" x14ac:dyDescent="0.2">
      <c r="A664" s="1"/>
      <c r="B664" s="1"/>
      <c r="C664" s="1"/>
      <c r="D664" s="1"/>
      <c r="E664" s="1"/>
      <c r="F664" s="1"/>
      <c r="G664" s="1">
        <v>14</v>
      </c>
    </row>
    <row r="665" spans="1:7" x14ac:dyDescent="0.2">
      <c r="A665" s="1"/>
      <c r="B665" s="1"/>
      <c r="C665" s="1"/>
      <c r="D665" s="1"/>
      <c r="E665" s="1"/>
      <c r="F665" s="1"/>
      <c r="G665" s="1">
        <v>14</v>
      </c>
    </row>
    <row r="666" spans="1:7" x14ac:dyDescent="0.2">
      <c r="A666" s="1"/>
      <c r="B666" s="1"/>
      <c r="C666" s="1"/>
      <c r="D666" s="1"/>
      <c r="E666" s="1"/>
      <c r="F666" s="1"/>
      <c r="G666" s="1">
        <v>14</v>
      </c>
    </row>
    <row r="667" spans="1:7" x14ac:dyDescent="0.2">
      <c r="A667" s="1"/>
      <c r="B667" s="1"/>
      <c r="C667" s="1"/>
      <c r="D667" s="1"/>
      <c r="E667" s="1"/>
      <c r="F667" s="1"/>
      <c r="G667" s="1">
        <v>14</v>
      </c>
    </row>
    <row r="668" spans="1:7" x14ac:dyDescent="0.2">
      <c r="A668" s="1"/>
      <c r="B668" s="1"/>
      <c r="C668" s="1"/>
      <c r="D668" s="1"/>
      <c r="E668" s="1"/>
      <c r="F668" s="1"/>
      <c r="G668" s="1">
        <v>14</v>
      </c>
    </row>
    <row r="669" spans="1:7" x14ac:dyDescent="0.2">
      <c r="A669" s="1"/>
      <c r="B669" s="1"/>
      <c r="C669" s="1"/>
      <c r="D669" s="1"/>
      <c r="E669" s="1"/>
      <c r="F669" s="1"/>
      <c r="G669" s="1">
        <v>14</v>
      </c>
    </row>
    <row r="670" spans="1:7" x14ac:dyDescent="0.2">
      <c r="A670" s="1"/>
      <c r="B670" s="1"/>
      <c r="C670" s="1"/>
      <c r="D670" s="1"/>
      <c r="E670" s="1"/>
      <c r="F670" s="1"/>
      <c r="G670" s="1">
        <v>14</v>
      </c>
    </row>
    <row r="671" spans="1:7" x14ac:dyDescent="0.2">
      <c r="A671" s="1"/>
      <c r="B671" s="1"/>
      <c r="C671" s="1"/>
      <c r="D671" s="1"/>
      <c r="E671" s="1"/>
      <c r="F671" s="1"/>
      <c r="G671" s="1">
        <v>14</v>
      </c>
    </row>
    <row r="672" spans="1:7" x14ac:dyDescent="0.2">
      <c r="A672" s="1"/>
      <c r="B672" s="1"/>
      <c r="C672" s="1"/>
      <c r="D672" s="1"/>
      <c r="E672" s="1"/>
      <c r="F672" s="1"/>
      <c r="G672" s="1">
        <v>14</v>
      </c>
    </row>
    <row r="673" spans="1:7" x14ac:dyDescent="0.2">
      <c r="A673" s="1"/>
      <c r="B673" s="1"/>
      <c r="C673" s="1"/>
      <c r="D673" s="1"/>
      <c r="E673" s="1"/>
      <c r="F673" s="1"/>
      <c r="G673" s="1">
        <v>14</v>
      </c>
    </row>
    <row r="674" spans="1:7" x14ac:dyDescent="0.2">
      <c r="A674" s="1"/>
      <c r="B674" s="1"/>
      <c r="C674" s="1"/>
      <c r="D674" s="1"/>
      <c r="E674" s="1"/>
      <c r="F674" s="1"/>
      <c r="G674" s="1">
        <v>14</v>
      </c>
    </row>
    <row r="675" spans="1:7" x14ac:dyDescent="0.2">
      <c r="A675" s="1"/>
      <c r="B675" s="1"/>
      <c r="C675" s="1"/>
      <c r="D675" s="1"/>
      <c r="E675" s="1"/>
      <c r="F675" s="1"/>
      <c r="G675" s="1">
        <v>14</v>
      </c>
    </row>
    <row r="676" spans="1:7" x14ac:dyDescent="0.2">
      <c r="A676" s="1"/>
      <c r="B676" s="1"/>
      <c r="C676" s="1"/>
      <c r="D676" s="1"/>
      <c r="E676" s="1"/>
      <c r="F676" s="1"/>
      <c r="G676" s="1">
        <v>14</v>
      </c>
    </row>
    <row r="677" spans="1:7" x14ac:dyDescent="0.2">
      <c r="A677" s="1"/>
      <c r="B677" s="1"/>
      <c r="C677" s="1"/>
      <c r="D677" s="1"/>
      <c r="E677" s="1"/>
      <c r="F677" s="1"/>
      <c r="G677" s="1">
        <v>14</v>
      </c>
    </row>
    <row r="678" spans="1:7" x14ac:dyDescent="0.2">
      <c r="A678" s="1"/>
      <c r="B678" s="1"/>
      <c r="C678" s="1"/>
      <c r="D678" s="1"/>
      <c r="E678" s="1"/>
      <c r="F678" s="1"/>
      <c r="G678" s="1">
        <v>14</v>
      </c>
    </row>
    <row r="679" spans="1:7" x14ac:dyDescent="0.2">
      <c r="A679" s="1"/>
      <c r="B679" s="1"/>
      <c r="C679" s="1"/>
      <c r="D679" s="1"/>
      <c r="E679" s="1"/>
      <c r="F679" s="1"/>
      <c r="G679" s="1">
        <v>14</v>
      </c>
    </row>
    <row r="680" spans="1:7" x14ac:dyDescent="0.2">
      <c r="A680" s="1"/>
      <c r="B680" s="1"/>
      <c r="C680" s="1"/>
      <c r="D680" s="1"/>
      <c r="E680" s="1"/>
      <c r="F680" s="1"/>
      <c r="G680" s="1">
        <v>14</v>
      </c>
    </row>
    <row r="681" spans="1:7" x14ac:dyDescent="0.2">
      <c r="A681" s="1"/>
      <c r="B681" s="1"/>
      <c r="C681" s="1"/>
      <c r="D681" s="1"/>
      <c r="E681" s="1"/>
      <c r="F681" s="1"/>
      <c r="G681" s="1">
        <v>14</v>
      </c>
    </row>
    <row r="682" spans="1:7" x14ac:dyDescent="0.2">
      <c r="A682" s="1"/>
      <c r="B682" s="1"/>
      <c r="C682" s="1"/>
      <c r="D682" s="1"/>
      <c r="E682" s="1"/>
      <c r="F682" s="1"/>
      <c r="G682" s="1">
        <v>14</v>
      </c>
    </row>
    <row r="683" spans="1:7" x14ac:dyDescent="0.2">
      <c r="A683" s="1"/>
      <c r="B683" s="1"/>
      <c r="C683" s="1"/>
      <c r="D683" s="1"/>
      <c r="E683" s="1"/>
      <c r="F683" s="1"/>
      <c r="G683" s="1">
        <v>14</v>
      </c>
    </row>
    <row r="684" spans="1:7" x14ac:dyDescent="0.2">
      <c r="A684" s="1"/>
      <c r="B684" s="1"/>
      <c r="C684" s="1"/>
      <c r="D684" s="1"/>
      <c r="E684" s="1"/>
      <c r="F684" s="1"/>
      <c r="G684" s="1">
        <v>14</v>
      </c>
    </row>
    <row r="685" spans="1:7" x14ac:dyDescent="0.2">
      <c r="A685" s="1"/>
      <c r="B685" s="1"/>
      <c r="C685" s="1"/>
      <c r="D685" s="1"/>
      <c r="E685" s="1"/>
      <c r="F685" s="1"/>
      <c r="G685" s="1">
        <v>14</v>
      </c>
    </row>
    <row r="686" spans="1:7" x14ac:dyDescent="0.2">
      <c r="A686" s="1"/>
      <c r="B686" s="1"/>
      <c r="C686" s="1"/>
      <c r="D686" s="1"/>
      <c r="E686" s="1"/>
      <c r="F686" s="1"/>
      <c r="G686" s="1">
        <v>14</v>
      </c>
    </row>
    <row r="687" spans="1:7" x14ac:dyDescent="0.2">
      <c r="A687" s="1"/>
      <c r="B687" s="1"/>
      <c r="C687" s="1"/>
      <c r="D687" s="1"/>
      <c r="E687" s="1"/>
      <c r="F687" s="1"/>
      <c r="G687" s="1">
        <v>14</v>
      </c>
    </row>
    <row r="688" spans="1:7" x14ac:dyDescent="0.2">
      <c r="A688" s="1"/>
      <c r="B688" s="1"/>
      <c r="C688" s="1"/>
      <c r="D688" s="1"/>
      <c r="E688" s="1"/>
      <c r="F688" s="1"/>
      <c r="G688" s="1">
        <v>14</v>
      </c>
    </row>
    <row r="689" spans="1:7" x14ac:dyDescent="0.2">
      <c r="A689" s="1"/>
      <c r="B689" s="1"/>
      <c r="C689" s="1"/>
      <c r="D689" s="1"/>
      <c r="E689" s="1"/>
      <c r="F689" s="1"/>
      <c r="G689" s="1">
        <v>14</v>
      </c>
    </row>
    <row r="690" spans="1:7" x14ac:dyDescent="0.2">
      <c r="A690" s="1"/>
      <c r="B690" s="1"/>
      <c r="C690" s="1"/>
      <c r="D690" s="1"/>
      <c r="E690" s="1"/>
      <c r="F690" s="1"/>
      <c r="G690" s="1">
        <v>14</v>
      </c>
    </row>
    <row r="691" spans="1:7" x14ac:dyDescent="0.2">
      <c r="A691" s="1"/>
      <c r="B691" s="1"/>
      <c r="C691" s="1"/>
      <c r="D691" s="1"/>
      <c r="E691" s="1"/>
      <c r="F691" s="1"/>
      <c r="G691" s="1">
        <v>14</v>
      </c>
    </row>
    <row r="692" spans="1:7" x14ac:dyDescent="0.2">
      <c r="A692" s="1"/>
      <c r="B692" s="1"/>
      <c r="C692" s="1"/>
      <c r="D692" s="1"/>
      <c r="E692" s="1"/>
      <c r="F692" s="1"/>
      <c r="G692" s="1">
        <v>14</v>
      </c>
    </row>
    <row r="693" spans="1:7" x14ac:dyDescent="0.2">
      <c r="A693" s="1"/>
      <c r="B693" s="1"/>
      <c r="C693" s="1"/>
      <c r="D693" s="1"/>
      <c r="E693" s="1"/>
      <c r="F693" s="1"/>
      <c r="G693" s="1">
        <v>14</v>
      </c>
    </row>
    <row r="694" spans="1:7" x14ac:dyDescent="0.2">
      <c r="A694" s="1"/>
      <c r="B694" s="1"/>
      <c r="C694" s="1"/>
      <c r="D694" s="1"/>
      <c r="E694" s="1"/>
      <c r="F694" s="1"/>
      <c r="G694" s="1">
        <v>14</v>
      </c>
    </row>
    <row r="695" spans="1:7" x14ac:dyDescent="0.2">
      <c r="A695" s="1"/>
      <c r="B695" s="1"/>
      <c r="C695" s="1"/>
      <c r="D695" s="1"/>
      <c r="E695" s="1"/>
      <c r="F695" s="1"/>
      <c r="G695" s="1">
        <v>14</v>
      </c>
    </row>
    <row r="696" spans="1:7" x14ac:dyDescent="0.2">
      <c r="A696" s="1"/>
      <c r="B696" s="1"/>
      <c r="C696" s="1"/>
      <c r="D696" s="1"/>
      <c r="E696" s="1"/>
      <c r="F696" s="1"/>
      <c r="G696" s="1">
        <v>14</v>
      </c>
    </row>
    <row r="697" spans="1:7" x14ac:dyDescent="0.2">
      <c r="A697" s="1"/>
      <c r="B697" s="1"/>
      <c r="C697" s="1"/>
      <c r="D697" s="1"/>
      <c r="E697" s="1"/>
      <c r="F697" s="1"/>
      <c r="G697" s="1">
        <v>14</v>
      </c>
    </row>
    <row r="698" spans="1:7" x14ac:dyDescent="0.2">
      <c r="A698" s="1"/>
      <c r="B698" s="1"/>
      <c r="C698" s="1"/>
      <c r="D698" s="1"/>
      <c r="E698" s="1"/>
      <c r="F698" s="1"/>
      <c r="G698" s="1">
        <v>14</v>
      </c>
    </row>
    <row r="699" spans="1:7" x14ac:dyDescent="0.2">
      <c r="A699" s="1"/>
      <c r="B699" s="1"/>
      <c r="C699" s="1"/>
      <c r="D699" s="1"/>
      <c r="E699" s="1"/>
      <c r="F699" s="1"/>
      <c r="G699" s="1">
        <v>14</v>
      </c>
    </row>
    <row r="700" spans="1:7" x14ac:dyDescent="0.2">
      <c r="A700" s="1"/>
      <c r="B700" s="1"/>
      <c r="C700" s="1"/>
      <c r="D700" s="1"/>
      <c r="E700" s="1"/>
      <c r="F700" s="1"/>
      <c r="G700" s="1">
        <v>14</v>
      </c>
    </row>
    <row r="701" spans="1:7" x14ac:dyDescent="0.2">
      <c r="A701" s="1"/>
      <c r="B701" s="1"/>
      <c r="C701" s="1"/>
      <c r="D701" s="1"/>
      <c r="E701" s="1"/>
      <c r="F701" s="1"/>
      <c r="G701" s="1">
        <v>14</v>
      </c>
    </row>
    <row r="702" spans="1:7" x14ac:dyDescent="0.2">
      <c r="A702" s="1"/>
      <c r="B702" s="1"/>
      <c r="C702" s="1"/>
      <c r="D702" s="1"/>
      <c r="E702" s="1"/>
      <c r="F702" s="1"/>
      <c r="G702" s="1">
        <v>14</v>
      </c>
    </row>
    <row r="703" spans="1:7" x14ac:dyDescent="0.2">
      <c r="A703" s="1"/>
      <c r="B703" s="1"/>
      <c r="C703" s="1"/>
      <c r="D703" s="1"/>
      <c r="E703" s="1"/>
      <c r="F703" s="1"/>
      <c r="G703" s="1">
        <v>14</v>
      </c>
    </row>
    <row r="704" spans="1:7" x14ac:dyDescent="0.2">
      <c r="A704" s="1"/>
      <c r="B704" s="1"/>
      <c r="C704" s="1"/>
      <c r="D704" s="1"/>
      <c r="E704" s="1"/>
      <c r="F704" s="1"/>
      <c r="G704" s="1">
        <v>14</v>
      </c>
    </row>
    <row r="705" spans="1:7" x14ac:dyDescent="0.2">
      <c r="A705" s="1"/>
      <c r="B705" s="1"/>
      <c r="C705" s="1"/>
      <c r="D705" s="1"/>
      <c r="E705" s="1"/>
      <c r="F705" s="1"/>
      <c r="G705" s="1">
        <v>14</v>
      </c>
    </row>
    <row r="706" spans="1:7" x14ac:dyDescent="0.2">
      <c r="A706" s="1"/>
      <c r="B706" s="1"/>
      <c r="C706" s="1"/>
      <c r="D706" s="1"/>
      <c r="E706" s="1"/>
      <c r="F706" s="1"/>
      <c r="G706" s="1">
        <v>14</v>
      </c>
    </row>
    <row r="707" spans="1:7" x14ac:dyDescent="0.2">
      <c r="A707" s="1"/>
      <c r="B707" s="1"/>
      <c r="C707" s="1"/>
      <c r="D707" s="1"/>
      <c r="E707" s="1"/>
      <c r="F707" s="1"/>
      <c r="G707" s="1">
        <v>14</v>
      </c>
    </row>
    <row r="708" spans="1:7" x14ac:dyDescent="0.2">
      <c r="A708" s="1"/>
      <c r="B708" s="1"/>
      <c r="C708" s="1"/>
      <c r="D708" s="1"/>
      <c r="E708" s="1"/>
      <c r="F708" s="1"/>
      <c r="G708" s="1">
        <v>14</v>
      </c>
    </row>
    <row r="709" spans="1:7" x14ac:dyDescent="0.2">
      <c r="A709" s="1"/>
      <c r="B709" s="1"/>
      <c r="C709" s="1"/>
      <c r="D709" s="1"/>
      <c r="E709" s="1"/>
      <c r="F709" s="1"/>
      <c r="G709" s="1">
        <v>14</v>
      </c>
    </row>
    <row r="710" spans="1:7" x14ac:dyDescent="0.2">
      <c r="A710" s="1"/>
      <c r="B710" s="1"/>
      <c r="C710" s="1"/>
      <c r="D710" s="1"/>
      <c r="E710" s="1"/>
      <c r="F710" s="1"/>
      <c r="G710" s="1">
        <v>14</v>
      </c>
    </row>
    <row r="711" spans="1:7" x14ac:dyDescent="0.2">
      <c r="A711" s="1"/>
      <c r="B711" s="1"/>
      <c r="C711" s="1"/>
      <c r="D711" s="1"/>
      <c r="E711" s="1"/>
      <c r="F711" s="1"/>
      <c r="G711" s="1">
        <v>14</v>
      </c>
    </row>
    <row r="712" spans="1:7" x14ac:dyDescent="0.2">
      <c r="A712" s="1"/>
      <c r="B712" s="1"/>
      <c r="C712" s="1"/>
      <c r="D712" s="1"/>
      <c r="E712" s="1"/>
      <c r="F712" s="1"/>
      <c r="G712" s="1">
        <v>14</v>
      </c>
    </row>
    <row r="713" spans="1:7" x14ac:dyDescent="0.2">
      <c r="A713" s="1"/>
      <c r="B713" s="1"/>
      <c r="C713" s="1"/>
      <c r="D713" s="1"/>
      <c r="E713" s="1"/>
      <c r="F713" s="1"/>
      <c r="G713" s="1">
        <v>14</v>
      </c>
    </row>
    <row r="714" spans="1:7" x14ac:dyDescent="0.2">
      <c r="A714" s="1"/>
      <c r="B714" s="1"/>
      <c r="C714" s="1"/>
      <c r="D714" s="1"/>
      <c r="E714" s="1"/>
      <c r="F714" s="1"/>
      <c r="G714" s="1">
        <v>14</v>
      </c>
    </row>
    <row r="715" spans="1:7" x14ac:dyDescent="0.2">
      <c r="A715" s="1"/>
      <c r="B715" s="1"/>
      <c r="C715" s="1"/>
      <c r="D715" s="1"/>
      <c r="E715" s="1"/>
      <c r="F715" s="1"/>
      <c r="G715" s="1">
        <v>14</v>
      </c>
    </row>
    <row r="716" spans="1:7" x14ac:dyDescent="0.2">
      <c r="A716" s="1"/>
      <c r="B716" s="1"/>
      <c r="C716" s="1"/>
      <c r="D716" s="1"/>
      <c r="E716" s="1"/>
      <c r="F716" s="1"/>
      <c r="G716" s="1">
        <v>14</v>
      </c>
    </row>
    <row r="717" spans="1:7" x14ac:dyDescent="0.2">
      <c r="A717" s="1"/>
      <c r="B717" s="1"/>
      <c r="C717" s="1"/>
      <c r="D717" s="1"/>
      <c r="E717" s="1"/>
      <c r="F717" s="1"/>
      <c r="G717" s="1">
        <v>14</v>
      </c>
    </row>
    <row r="718" spans="1:7" x14ac:dyDescent="0.2">
      <c r="A718" s="1"/>
      <c r="B718" s="1"/>
      <c r="C718" s="1"/>
      <c r="D718" s="1"/>
      <c r="E718" s="1"/>
      <c r="F718" s="1"/>
      <c r="G718" s="1">
        <v>14</v>
      </c>
    </row>
    <row r="719" spans="1:7" x14ac:dyDescent="0.2">
      <c r="A719" s="1"/>
      <c r="B719" s="1"/>
      <c r="C719" s="1"/>
      <c r="D719" s="1"/>
      <c r="E719" s="1"/>
      <c r="F719" s="1"/>
      <c r="G719" s="1">
        <v>14</v>
      </c>
    </row>
    <row r="720" spans="1:7" x14ac:dyDescent="0.2">
      <c r="A720" s="1"/>
      <c r="B720" s="1"/>
      <c r="C720" s="1"/>
      <c r="D720" s="1"/>
      <c r="E720" s="1"/>
      <c r="F720" s="1"/>
      <c r="G720" s="1">
        <v>14</v>
      </c>
    </row>
    <row r="721" spans="1:7" x14ac:dyDescent="0.2">
      <c r="A721" s="1"/>
      <c r="B721" s="1"/>
      <c r="C721" s="1"/>
      <c r="D721" s="1"/>
      <c r="E721" s="1"/>
      <c r="F721" s="1"/>
      <c r="G721" s="1">
        <v>14</v>
      </c>
    </row>
    <row r="722" spans="1:7" x14ac:dyDescent="0.2">
      <c r="A722" s="1"/>
      <c r="B722" s="1"/>
      <c r="C722" s="1"/>
      <c r="D722" s="1"/>
      <c r="E722" s="1"/>
      <c r="F722" s="1"/>
      <c r="G722" s="1">
        <v>14</v>
      </c>
    </row>
    <row r="723" spans="1:7" x14ac:dyDescent="0.2">
      <c r="A723" s="1"/>
      <c r="B723" s="1"/>
      <c r="C723" s="1"/>
      <c r="D723" s="1"/>
      <c r="E723" s="1"/>
      <c r="F723" s="1"/>
      <c r="G723" s="1">
        <v>14</v>
      </c>
    </row>
    <row r="724" spans="1:7" x14ac:dyDescent="0.2">
      <c r="A724" s="1"/>
      <c r="B724" s="1"/>
      <c r="C724" s="1"/>
      <c r="D724" s="1"/>
      <c r="E724" s="1"/>
      <c r="F724" s="1"/>
      <c r="G724" s="1">
        <v>14</v>
      </c>
    </row>
    <row r="725" spans="1:7" x14ac:dyDescent="0.2">
      <c r="A725" s="1"/>
      <c r="B725" s="1"/>
      <c r="C725" s="1"/>
      <c r="D725" s="1"/>
      <c r="E725" s="1"/>
      <c r="F725" s="1"/>
      <c r="G725" s="1">
        <v>14</v>
      </c>
    </row>
    <row r="726" spans="1:7" x14ac:dyDescent="0.2">
      <c r="A726" s="1"/>
      <c r="B726" s="1"/>
      <c r="C726" s="1"/>
      <c r="D726" s="1"/>
      <c r="E726" s="1"/>
      <c r="F726" s="1"/>
      <c r="G726" s="1">
        <v>14</v>
      </c>
    </row>
    <row r="727" spans="1:7" x14ac:dyDescent="0.2">
      <c r="A727" s="1"/>
      <c r="B727" s="1"/>
      <c r="C727" s="1"/>
      <c r="D727" s="1"/>
      <c r="E727" s="1"/>
      <c r="F727" s="1"/>
      <c r="G727" s="1">
        <v>14</v>
      </c>
    </row>
    <row r="728" spans="1:7" x14ac:dyDescent="0.2">
      <c r="A728" s="1"/>
      <c r="B728" s="1"/>
      <c r="C728" s="1"/>
      <c r="D728" s="1"/>
      <c r="E728" s="1"/>
      <c r="F728" s="1"/>
      <c r="G728" s="1">
        <v>14</v>
      </c>
    </row>
    <row r="729" spans="1:7" x14ac:dyDescent="0.2">
      <c r="A729" s="1"/>
      <c r="B729" s="1"/>
      <c r="C729" s="1"/>
      <c r="D729" s="1"/>
      <c r="E729" s="1"/>
      <c r="F729" s="1"/>
      <c r="G729" s="1">
        <v>14</v>
      </c>
    </row>
    <row r="730" spans="1:7" x14ac:dyDescent="0.2">
      <c r="A730" s="1"/>
      <c r="B730" s="1"/>
      <c r="C730" s="1"/>
      <c r="D730" s="1"/>
      <c r="E730" s="1"/>
      <c r="F730" s="1"/>
      <c r="G730" s="1">
        <v>14</v>
      </c>
    </row>
    <row r="731" spans="1:7" x14ac:dyDescent="0.2">
      <c r="A731" s="1"/>
      <c r="B731" s="1"/>
      <c r="C731" s="1"/>
      <c r="D731" s="1"/>
      <c r="E731" s="1"/>
      <c r="F731" s="1"/>
      <c r="G731" s="1">
        <v>14</v>
      </c>
    </row>
    <row r="732" spans="1:7" x14ac:dyDescent="0.2">
      <c r="A732" s="1"/>
      <c r="B732" s="1"/>
      <c r="C732" s="1"/>
      <c r="D732" s="1"/>
      <c r="E732" s="1"/>
      <c r="F732" s="1"/>
      <c r="G732" s="1">
        <v>14</v>
      </c>
    </row>
    <row r="733" spans="1:7" x14ac:dyDescent="0.2">
      <c r="A733" s="1"/>
      <c r="B733" s="1"/>
      <c r="C733" s="1"/>
      <c r="D733" s="1"/>
      <c r="E733" s="1"/>
      <c r="F733" s="1"/>
      <c r="G733" s="1">
        <v>14</v>
      </c>
    </row>
    <row r="734" spans="1:7" x14ac:dyDescent="0.2">
      <c r="A734" s="1"/>
      <c r="B734" s="1"/>
      <c r="C734" s="1"/>
      <c r="D734" s="1"/>
      <c r="E734" s="1"/>
      <c r="F734" s="1"/>
      <c r="G734" s="1">
        <v>14</v>
      </c>
    </row>
    <row r="735" spans="1:7" x14ac:dyDescent="0.2">
      <c r="A735" s="1"/>
      <c r="B735" s="1"/>
      <c r="C735" s="1"/>
      <c r="D735" s="1"/>
      <c r="E735" s="1"/>
      <c r="F735" s="1"/>
      <c r="G735" s="1">
        <v>14</v>
      </c>
    </row>
    <row r="736" spans="1:7" x14ac:dyDescent="0.2">
      <c r="A736" s="1"/>
      <c r="B736" s="1"/>
      <c r="C736" s="1"/>
      <c r="D736" s="1"/>
      <c r="E736" s="1"/>
      <c r="F736" s="1"/>
      <c r="G736" s="1">
        <v>14</v>
      </c>
    </row>
    <row r="737" spans="1:7" x14ac:dyDescent="0.2">
      <c r="A737" s="1"/>
      <c r="B737" s="1"/>
      <c r="C737" s="1"/>
      <c r="D737" s="1"/>
      <c r="E737" s="1"/>
      <c r="F737" s="1"/>
      <c r="G737" s="1">
        <v>14</v>
      </c>
    </row>
    <row r="738" spans="1:7" x14ac:dyDescent="0.2">
      <c r="A738" s="1"/>
      <c r="B738" s="1"/>
      <c r="C738" s="1"/>
      <c r="D738" s="1"/>
      <c r="E738" s="1"/>
      <c r="F738" s="1"/>
      <c r="G738" s="1">
        <v>14</v>
      </c>
    </row>
    <row r="739" spans="1:7" x14ac:dyDescent="0.2">
      <c r="A739" s="1"/>
      <c r="B739" s="1"/>
      <c r="C739" s="1"/>
      <c r="D739" s="1"/>
      <c r="E739" s="1"/>
      <c r="F739" s="1"/>
      <c r="G739" s="1">
        <v>14</v>
      </c>
    </row>
    <row r="740" spans="1:7" x14ac:dyDescent="0.2">
      <c r="A740" s="1"/>
      <c r="B740" s="1"/>
      <c r="C740" s="1"/>
      <c r="D740" s="1"/>
      <c r="E740" s="1"/>
      <c r="F740" s="1"/>
      <c r="G740" s="1">
        <v>9</v>
      </c>
    </row>
    <row r="741" spans="1:7" x14ac:dyDescent="0.2">
      <c r="A741" s="1"/>
      <c r="B741" s="1"/>
      <c r="C741" s="1"/>
      <c r="D741" s="1"/>
      <c r="E741" s="1"/>
      <c r="F741" s="1"/>
      <c r="G741" s="1">
        <v>9</v>
      </c>
    </row>
    <row r="742" spans="1:7" x14ac:dyDescent="0.2">
      <c r="A742" s="1"/>
      <c r="B742" s="1"/>
      <c r="C742" s="1"/>
      <c r="D742" s="1"/>
      <c r="E742" s="1"/>
      <c r="F742" s="1"/>
      <c r="G742" s="1">
        <v>9</v>
      </c>
    </row>
    <row r="743" spans="1:7" x14ac:dyDescent="0.2">
      <c r="A743" s="1"/>
      <c r="B743" s="1"/>
      <c r="C743" s="1"/>
      <c r="D743" s="1"/>
      <c r="E743" s="1"/>
      <c r="F743" s="1"/>
      <c r="G743" s="1">
        <v>9</v>
      </c>
    </row>
    <row r="744" spans="1:7" x14ac:dyDescent="0.2">
      <c r="A744" s="1"/>
      <c r="B744" s="1"/>
      <c r="C744" s="1"/>
      <c r="D744" s="1"/>
      <c r="E744" s="1"/>
      <c r="F744" s="1"/>
      <c r="G744" s="1">
        <v>9</v>
      </c>
    </row>
    <row r="745" spans="1:7" x14ac:dyDescent="0.2">
      <c r="A745" s="1"/>
      <c r="B745" s="1"/>
      <c r="C745" s="1"/>
      <c r="D745" s="1"/>
      <c r="E745" s="1"/>
      <c r="F745" s="1"/>
      <c r="G745" s="1">
        <v>9</v>
      </c>
    </row>
    <row r="746" spans="1:7" x14ac:dyDescent="0.2">
      <c r="A746" s="1"/>
      <c r="B746" s="1"/>
      <c r="C746" s="1"/>
      <c r="D746" s="1"/>
      <c r="E746" s="1"/>
      <c r="F746" s="1"/>
      <c r="G746" s="1">
        <v>9</v>
      </c>
    </row>
    <row r="747" spans="1:7" x14ac:dyDescent="0.2">
      <c r="A747" s="1"/>
      <c r="B747" s="1"/>
      <c r="C747" s="1"/>
      <c r="D747" s="1"/>
      <c r="E747" s="1"/>
      <c r="F747" s="1"/>
      <c r="G747" s="1">
        <v>9</v>
      </c>
    </row>
    <row r="748" spans="1:7" x14ac:dyDescent="0.2">
      <c r="A748" s="1"/>
      <c r="B748" s="1"/>
      <c r="C748" s="1"/>
      <c r="D748" s="1"/>
      <c r="E748" s="1"/>
      <c r="F748" s="1"/>
      <c r="G748" s="1">
        <v>9</v>
      </c>
    </row>
    <row r="749" spans="1:7" x14ac:dyDescent="0.2">
      <c r="A749" s="1"/>
      <c r="B749" s="1"/>
      <c r="C749" s="1"/>
      <c r="D749" s="1"/>
      <c r="E749" s="1"/>
      <c r="F749" s="1"/>
      <c r="G749" s="1">
        <v>9</v>
      </c>
    </row>
    <row r="750" spans="1:7" x14ac:dyDescent="0.2">
      <c r="A750" s="1"/>
      <c r="B750" s="1"/>
      <c r="C750" s="1"/>
      <c r="D750" s="1"/>
      <c r="E750" s="1"/>
      <c r="F750" s="1"/>
      <c r="G750" s="1">
        <v>9</v>
      </c>
    </row>
    <row r="751" spans="1:7" x14ac:dyDescent="0.2">
      <c r="A751" s="1"/>
      <c r="B751" s="1"/>
      <c r="C751" s="1"/>
      <c r="D751" s="1"/>
      <c r="E751" s="1"/>
      <c r="F751" s="1"/>
      <c r="G751" s="1">
        <v>9</v>
      </c>
    </row>
    <row r="752" spans="1:7" x14ac:dyDescent="0.2">
      <c r="A752" s="1"/>
      <c r="B752" s="1"/>
      <c r="C752" s="1"/>
      <c r="D752" s="1"/>
      <c r="E752" s="1"/>
      <c r="F752" s="1"/>
      <c r="G752" s="1">
        <v>9</v>
      </c>
    </row>
    <row r="753" spans="1:7" x14ac:dyDescent="0.2">
      <c r="A753" s="1"/>
      <c r="B753" s="1"/>
      <c r="C753" s="1"/>
      <c r="D753" s="1"/>
      <c r="E753" s="1"/>
      <c r="F753" s="1"/>
      <c r="G753" s="1">
        <v>9</v>
      </c>
    </row>
    <row r="754" spans="1:7" x14ac:dyDescent="0.2">
      <c r="A754" s="1"/>
      <c r="B754" s="1"/>
      <c r="C754" s="1"/>
      <c r="D754" s="1"/>
      <c r="E754" s="1"/>
      <c r="F754" s="1"/>
      <c r="G754" s="1">
        <v>9</v>
      </c>
    </row>
    <row r="755" spans="1:7" x14ac:dyDescent="0.2">
      <c r="A755" s="1"/>
      <c r="B755" s="1"/>
      <c r="C755" s="1"/>
      <c r="D755" s="1"/>
      <c r="E755" s="1"/>
      <c r="F755" s="1"/>
      <c r="G755" s="1">
        <v>9</v>
      </c>
    </row>
    <row r="756" spans="1:7" x14ac:dyDescent="0.2">
      <c r="A756" s="1"/>
      <c r="B756" s="1"/>
      <c r="C756" s="1"/>
      <c r="D756" s="1"/>
      <c r="E756" s="1"/>
      <c r="F756" s="1"/>
      <c r="G756" s="1">
        <v>9</v>
      </c>
    </row>
    <row r="757" spans="1:7" x14ac:dyDescent="0.2">
      <c r="A757" s="1"/>
      <c r="B757" s="1"/>
      <c r="C757" s="1"/>
      <c r="D757" s="1"/>
      <c r="E757" s="1"/>
      <c r="F757" s="1"/>
      <c r="G757" s="1">
        <v>9</v>
      </c>
    </row>
    <row r="758" spans="1:7" x14ac:dyDescent="0.2">
      <c r="A758" s="1"/>
      <c r="B758" s="1"/>
      <c r="C758" s="1"/>
      <c r="D758" s="1"/>
      <c r="E758" s="1"/>
      <c r="F758" s="1"/>
      <c r="G758" s="1">
        <v>9</v>
      </c>
    </row>
    <row r="759" spans="1:7" x14ac:dyDescent="0.2">
      <c r="A759" s="1"/>
      <c r="B759" s="1"/>
      <c r="C759" s="1"/>
      <c r="D759" s="1"/>
      <c r="E759" s="1"/>
      <c r="F759" s="1"/>
      <c r="G759" s="1">
        <v>9</v>
      </c>
    </row>
    <row r="760" spans="1:7" x14ac:dyDescent="0.2">
      <c r="A760" s="1"/>
      <c r="B760" s="1"/>
      <c r="C760" s="1"/>
      <c r="D760" s="1"/>
      <c r="E760" s="1"/>
      <c r="F760" s="1"/>
      <c r="G760" s="1">
        <v>9</v>
      </c>
    </row>
    <row r="761" spans="1:7" x14ac:dyDescent="0.2">
      <c r="A761" s="1"/>
      <c r="B761" s="1"/>
      <c r="C761" s="1"/>
      <c r="D761" s="1"/>
      <c r="E761" s="1"/>
      <c r="F761" s="1"/>
      <c r="G761" s="1">
        <v>9</v>
      </c>
    </row>
    <row r="762" spans="1:7" x14ac:dyDescent="0.2">
      <c r="A762" s="1"/>
      <c r="B762" s="1"/>
      <c r="C762" s="1"/>
      <c r="D762" s="1"/>
      <c r="E762" s="1"/>
      <c r="F762" s="1"/>
      <c r="G762" s="1">
        <v>9</v>
      </c>
    </row>
    <row r="763" spans="1:7" x14ac:dyDescent="0.2">
      <c r="A763" s="1"/>
      <c r="B763" s="1"/>
      <c r="C763" s="1"/>
      <c r="D763" s="1"/>
      <c r="E763" s="1"/>
      <c r="F763" s="1"/>
      <c r="G763" s="1">
        <v>9</v>
      </c>
    </row>
    <row r="764" spans="1:7" x14ac:dyDescent="0.2">
      <c r="A764" s="1"/>
      <c r="B764" s="1"/>
      <c r="C764" s="1"/>
      <c r="D764" s="1"/>
      <c r="E764" s="1"/>
      <c r="F764" s="1"/>
      <c r="G764" s="1">
        <v>9</v>
      </c>
    </row>
    <row r="765" spans="1:7" x14ac:dyDescent="0.2">
      <c r="A765" s="1"/>
      <c r="B765" s="1"/>
      <c r="C765" s="1"/>
      <c r="D765" s="1"/>
      <c r="E765" s="1"/>
      <c r="F765" s="1"/>
      <c r="G765" s="1">
        <v>9</v>
      </c>
    </row>
    <row r="766" spans="1:7" x14ac:dyDescent="0.2">
      <c r="A766" s="1"/>
      <c r="B766" s="1"/>
      <c r="C766" s="1"/>
      <c r="D766" s="1"/>
      <c r="E766" s="1"/>
      <c r="F766" s="1"/>
      <c r="G766" s="1">
        <v>9</v>
      </c>
    </row>
    <row r="767" spans="1:7" x14ac:dyDescent="0.2">
      <c r="A767" s="1"/>
      <c r="B767" s="1"/>
      <c r="C767" s="1"/>
      <c r="D767" s="1"/>
      <c r="E767" s="1"/>
      <c r="F767" s="1"/>
      <c r="G767" s="1">
        <v>9</v>
      </c>
    </row>
    <row r="768" spans="1:7" x14ac:dyDescent="0.2">
      <c r="A768" s="1"/>
      <c r="B768" s="1"/>
      <c r="C768" s="1"/>
      <c r="D768" s="1"/>
      <c r="E768" s="1"/>
      <c r="F768" s="1"/>
      <c r="G768" s="1">
        <v>9</v>
      </c>
    </row>
    <row r="769" spans="1:7" x14ac:dyDescent="0.2">
      <c r="A769" s="1"/>
      <c r="B769" s="1"/>
      <c r="C769" s="1"/>
      <c r="D769" s="1"/>
      <c r="E769" s="1"/>
      <c r="F769" s="1"/>
      <c r="G769" s="1">
        <v>9</v>
      </c>
    </row>
    <row r="770" spans="1:7" x14ac:dyDescent="0.2">
      <c r="A770" s="1"/>
      <c r="B770" s="1"/>
      <c r="C770" s="1"/>
      <c r="D770" s="1"/>
      <c r="E770" s="1"/>
      <c r="F770" s="1"/>
      <c r="G770" s="1">
        <v>9</v>
      </c>
    </row>
    <row r="771" spans="1:7" x14ac:dyDescent="0.2">
      <c r="A771" s="1"/>
      <c r="B771" s="1"/>
      <c r="C771" s="1"/>
      <c r="D771" s="1"/>
      <c r="E771" s="1"/>
      <c r="F771" s="1"/>
      <c r="G771" s="1">
        <v>9</v>
      </c>
    </row>
    <row r="772" spans="1:7" x14ac:dyDescent="0.2">
      <c r="A772" s="1"/>
      <c r="B772" s="1"/>
      <c r="C772" s="1"/>
      <c r="D772" s="1"/>
      <c r="E772" s="1"/>
      <c r="F772" s="1"/>
      <c r="G772" s="1">
        <v>9</v>
      </c>
    </row>
    <row r="773" spans="1:7" x14ac:dyDescent="0.2">
      <c r="A773" s="1"/>
      <c r="B773" s="1"/>
      <c r="C773" s="1"/>
      <c r="D773" s="1"/>
      <c r="E773" s="1"/>
      <c r="F773" s="1"/>
      <c r="G773" s="1">
        <v>9</v>
      </c>
    </row>
    <row r="774" spans="1:7" x14ac:dyDescent="0.2">
      <c r="A774" s="1"/>
      <c r="B774" s="1"/>
      <c r="C774" s="1"/>
      <c r="D774" s="1"/>
      <c r="E774" s="1"/>
      <c r="F774" s="1"/>
      <c r="G774" s="1">
        <v>9</v>
      </c>
    </row>
    <row r="775" spans="1:7" x14ac:dyDescent="0.2">
      <c r="A775" s="1"/>
      <c r="B775" s="1"/>
      <c r="C775" s="1"/>
      <c r="D775" s="1"/>
      <c r="E775" s="1"/>
      <c r="F775" s="1"/>
      <c r="G775" s="1">
        <v>9</v>
      </c>
    </row>
    <row r="776" spans="1:7" x14ac:dyDescent="0.2">
      <c r="A776" s="1"/>
      <c r="B776" s="1"/>
      <c r="C776" s="1"/>
      <c r="D776" s="1"/>
      <c r="E776" s="1"/>
      <c r="F776" s="1"/>
      <c r="G776" s="1">
        <v>9</v>
      </c>
    </row>
    <row r="777" spans="1:7" x14ac:dyDescent="0.2">
      <c r="A777" s="1"/>
      <c r="B777" s="1"/>
      <c r="C777" s="1"/>
      <c r="D777" s="1"/>
      <c r="E777" s="1"/>
      <c r="F777" s="1"/>
      <c r="G777" s="1">
        <v>9</v>
      </c>
    </row>
    <row r="778" spans="1:7" x14ac:dyDescent="0.2">
      <c r="A778" s="1"/>
      <c r="B778" s="1"/>
      <c r="C778" s="1"/>
      <c r="D778" s="1"/>
      <c r="E778" s="1"/>
      <c r="F778" s="1"/>
      <c r="G778" s="1">
        <v>9</v>
      </c>
    </row>
    <row r="779" spans="1:7" x14ac:dyDescent="0.2">
      <c r="A779" s="1"/>
      <c r="B779" s="1"/>
      <c r="C779" s="1"/>
      <c r="D779" s="1"/>
      <c r="E779" s="1"/>
      <c r="F779" s="1"/>
      <c r="G779" s="1">
        <v>9</v>
      </c>
    </row>
    <row r="780" spans="1:7" x14ac:dyDescent="0.2">
      <c r="A780" s="1"/>
      <c r="B780" s="1"/>
      <c r="C780" s="1"/>
      <c r="D780" s="1"/>
      <c r="E780" s="1"/>
      <c r="F780" s="1"/>
      <c r="G780" s="1">
        <v>9</v>
      </c>
    </row>
    <row r="781" spans="1:7" x14ac:dyDescent="0.2">
      <c r="A781" s="1"/>
      <c r="B781" s="1"/>
      <c r="C781" s="1"/>
      <c r="D781" s="1"/>
      <c r="E781" s="1"/>
      <c r="F781" s="1"/>
      <c r="G781" s="1">
        <v>9</v>
      </c>
    </row>
    <row r="782" spans="1:7" x14ac:dyDescent="0.2">
      <c r="A782" s="1"/>
      <c r="B782" s="1"/>
      <c r="C782" s="1"/>
      <c r="D782" s="1"/>
      <c r="E782" s="1"/>
      <c r="F782" s="1"/>
      <c r="G782" s="1">
        <v>9</v>
      </c>
    </row>
    <row r="783" spans="1:7" x14ac:dyDescent="0.2">
      <c r="A783" s="1"/>
      <c r="B783" s="1"/>
      <c r="C783" s="1"/>
      <c r="D783" s="1"/>
      <c r="E783" s="1"/>
      <c r="F783" s="1"/>
      <c r="G783" s="1">
        <v>9</v>
      </c>
    </row>
    <row r="784" spans="1:7" x14ac:dyDescent="0.2">
      <c r="A784" s="1"/>
      <c r="B784" s="1"/>
      <c r="C784" s="1"/>
      <c r="D784" s="1"/>
      <c r="E784" s="1"/>
      <c r="F784" s="1"/>
      <c r="G784" s="1">
        <v>9</v>
      </c>
    </row>
    <row r="785" spans="1:7" x14ac:dyDescent="0.2">
      <c r="A785" s="1"/>
      <c r="B785" s="1"/>
      <c r="C785" s="1"/>
      <c r="D785" s="1"/>
      <c r="E785" s="1"/>
      <c r="F785" s="1"/>
      <c r="G785" s="1">
        <v>9</v>
      </c>
    </row>
    <row r="786" spans="1:7" x14ac:dyDescent="0.2">
      <c r="A786" s="1"/>
      <c r="B786" s="1"/>
      <c r="C786" s="1"/>
      <c r="D786" s="1"/>
      <c r="E786" s="1"/>
      <c r="F786" s="1"/>
      <c r="G786" s="1">
        <v>15</v>
      </c>
    </row>
    <row r="787" spans="1:7" x14ac:dyDescent="0.2">
      <c r="A787" s="1"/>
      <c r="B787" s="1"/>
      <c r="C787" s="1"/>
      <c r="D787" s="1"/>
      <c r="E787" s="1"/>
      <c r="F787" s="1"/>
      <c r="G787" s="1">
        <v>15</v>
      </c>
    </row>
    <row r="788" spans="1:7" x14ac:dyDescent="0.2">
      <c r="A788" s="1"/>
      <c r="B788" s="1"/>
      <c r="C788" s="1"/>
      <c r="D788" s="1"/>
      <c r="E788" s="1"/>
      <c r="F788" s="1"/>
      <c r="G788" s="1">
        <v>15</v>
      </c>
    </row>
    <row r="789" spans="1:7" x14ac:dyDescent="0.2">
      <c r="A789" s="1"/>
      <c r="B789" s="1"/>
      <c r="C789" s="1"/>
      <c r="D789" s="1"/>
      <c r="E789" s="1"/>
      <c r="F789" s="1"/>
      <c r="G789" s="1">
        <v>15</v>
      </c>
    </row>
    <row r="790" spans="1:7" x14ac:dyDescent="0.2">
      <c r="A790" s="1"/>
      <c r="B790" s="1"/>
      <c r="C790" s="1"/>
      <c r="D790" s="1"/>
      <c r="E790" s="1"/>
      <c r="F790" s="1"/>
      <c r="G790" s="1">
        <v>15</v>
      </c>
    </row>
    <row r="791" spans="1:7" x14ac:dyDescent="0.2">
      <c r="A791" s="1"/>
      <c r="B791" s="1"/>
      <c r="C791" s="1"/>
      <c r="D791" s="1"/>
      <c r="E791" s="1"/>
      <c r="F791" s="1"/>
      <c r="G791" s="1">
        <v>15</v>
      </c>
    </row>
    <row r="792" spans="1:7" x14ac:dyDescent="0.2">
      <c r="A792" s="1"/>
      <c r="B792" s="1"/>
      <c r="C792" s="1"/>
      <c r="D792" s="1"/>
      <c r="E792" s="1"/>
      <c r="F792" s="1"/>
      <c r="G792" s="1">
        <v>15</v>
      </c>
    </row>
    <row r="793" spans="1:7" x14ac:dyDescent="0.2">
      <c r="A793" s="1"/>
      <c r="B793" s="1"/>
      <c r="C793" s="1"/>
      <c r="D793" s="1"/>
      <c r="E793" s="1"/>
      <c r="F793" s="1"/>
      <c r="G793" s="1">
        <v>15</v>
      </c>
    </row>
    <row r="794" spans="1:7" x14ac:dyDescent="0.2">
      <c r="A794" s="1"/>
      <c r="B794" s="1"/>
      <c r="C794" s="1"/>
      <c r="D794" s="1"/>
      <c r="E794" s="1"/>
      <c r="F794" s="1"/>
      <c r="G794" s="1">
        <v>15</v>
      </c>
    </row>
    <row r="795" spans="1:7" x14ac:dyDescent="0.2">
      <c r="A795" s="1"/>
      <c r="B795" s="1"/>
      <c r="C795" s="1"/>
      <c r="D795" s="1"/>
      <c r="E795" s="1"/>
      <c r="F795" s="1"/>
      <c r="G795" s="1">
        <v>15</v>
      </c>
    </row>
    <row r="796" spans="1:7" x14ac:dyDescent="0.2">
      <c r="A796" s="1"/>
      <c r="B796" s="1"/>
      <c r="C796" s="1"/>
      <c r="D796" s="1"/>
      <c r="E796" s="1"/>
      <c r="F796" s="1"/>
      <c r="G796" s="1">
        <v>15</v>
      </c>
    </row>
    <row r="797" spans="1:7" x14ac:dyDescent="0.2">
      <c r="A797" s="1"/>
      <c r="B797" s="1"/>
      <c r="C797" s="1"/>
      <c r="D797" s="1"/>
      <c r="E797" s="1"/>
      <c r="F797" s="1"/>
      <c r="G797" s="1">
        <v>15</v>
      </c>
    </row>
    <row r="798" spans="1:7" x14ac:dyDescent="0.2">
      <c r="A798" s="1"/>
      <c r="B798" s="1"/>
      <c r="C798" s="1"/>
      <c r="D798" s="1"/>
      <c r="E798" s="1"/>
      <c r="F798" s="1"/>
      <c r="G798" s="1">
        <v>15</v>
      </c>
    </row>
    <row r="799" spans="1:7" x14ac:dyDescent="0.2">
      <c r="A799" s="1"/>
      <c r="B799" s="1"/>
      <c r="C799" s="1"/>
      <c r="D799" s="1"/>
      <c r="E799" s="1"/>
      <c r="F799" s="1"/>
      <c r="G799" s="1">
        <v>15</v>
      </c>
    </row>
    <row r="800" spans="1:7" x14ac:dyDescent="0.2">
      <c r="A800" s="1"/>
      <c r="B800" s="1"/>
      <c r="C800" s="1"/>
      <c r="D800" s="1"/>
      <c r="E800" s="1"/>
      <c r="F800" s="1"/>
      <c r="G800" s="1">
        <v>15</v>
      </c>
    </row>
    <row r="801" spans="1:7" x14ac:dyDescent="0.2">
      <c r="A801" s="1"/>
      <c r="B801" s="1"/>
      <c r="C801" s="1"/>
      <c r="D801" s="1"/>
      <c r="E801" s="1"/>
      <c r="F801" s="1"/>
      <c r="G801" s="1">
        <v>15</v>
      </c>
    </row>
    <row r="802" spans="1:7" x14ac:dyDescent="0.2">
      <c r="A802" s="1"/>
      <c r="B802" s="1"/>
      <c r="C802" s="1"/>
      <c r="D802" s="1"/>
      <c r="E802" s="1"/>
      <c r="F802" s="1"/>
      <c r="G802" s="1">
        <v>15</v>
      </c>
    </row>
    <row r="803" spans="1:7" x14ac:dyDescent="0.2">
      <c r="A803" s="1"/>
      <c r="B803" s="1"/>
      <c r="C803" s="1"/>
      <c r="D803" s="1"/>
      <c r="E803" s="1"/>
      <c r="F803" s="1"/>
      <c r="G803" s="1">
        <v>15</v>
      </c>
    </row>
    <row r="804" spans="1:7" x14ac:dyDescent="0.2">
      <c r="A804" s="1"/>
      <c r="B804" s="1"/>
      <c r="C804" s="1"/>
      <c r="D804" s="1"/>
      <c r="E804" s="1"/>
      <c r="F804" s="1"/>
      <c r="G804" s="1">
        <v>15</v>
      </c>
    </row>
    <row r="805" spans="1:7" x14ac:dyDescent="0.2">
      <c r="A805" s="1"/>
      <c r="B805" s="1"/>
      <c r="C805" s="1"/>
      <c r="D805" s="1"/>
      <c r="E805" s="1"/>
      <c r="F805" s="1"/>
      <c r="G805" s="1">
        <v>15</v>
      </c>
    </row>
    <row r="806" spans="1:7" x14ac:dyDescent="0.2">
      <c r="A806" s="1"/>
      <c r="B806" s="1"/>
      <c r="C806" s="1"/>
      <c r="D806" s="1"/>
      <c r="E806" s="1"/>
      <c r="F806" s="1"/>
      <c r="G806" s="1">
        <v>15</v>
      </c>
    </row>
    <row r="807" spans="1:7" x14ac:dyDescent="0.2">
      <c r="A807" s="1"/>
      <c r="B807" s="1"/>
      <c r="C807" s="1"/>
      <c r="D807" s="1"/>
      <c r="E807" s="1"/>
      <c r="F807" s="1"/>
      <c r="G807" s="1">
        <v>15</v>
      </c>
    </row>
    <row r="808" spans="1:7" x14ac:dyDescent="0.2">
      <c r="A808" s="1"/>
      <c r="B808" s="1"/>
      <c r="C808" s="1"/>
      <c r="D808" s="1"/>
      <c r="E808" s="1"/>
      <c r="F808" s="1"/>
      <c r="G808" s="1">
        <v>15</v>
      </c>
    </row>
    <row r="809" spans="1:7" x14ac:dyDescent="0.2">
      <c r="A809" s="1"/>
      <c r="B809" s="1"/>
      <c r="C809" s="1"/>
      <c r="D809" s="1"/>
      <c r="E809" s="1"/>
      <c r="F809" s="1"/>
      <c r="G809" s="1">
        <v>15</v>
      </c>
    </row>
    <row r="810" spans="1:7" x14ac:dyDescent="0.2">
      <c r="A810" s="1"/>
      <c r="B810" s="1"/>
      <c r="C810" s="1"/>
      <c r="D810" s="1"/>
      <c r="E810" s="1"/>
      <c r="F810" s="1"/>
      <c r="G810" s="1">
        <v>15</v>
      </c>
    </row>
    <row r="811" spans="1:7" x14ac:dyDescent="0.2">
      <c r="A811" s="1"/>
      <c r="B811" s="1"/>
      <c r="C811" s="1"/>
      <c r="D811" s="1"/>
      <c r="E811" s="1"/>
      <c r="F811" s="1"/>
      <c r="G811" s="1">
        <v>15</v>
      </c>
    </row>
    <row r="812" spans="1:7" x14ac:dyDescent="0.2">
      <c r="A812" s="1"/>
      <c r="B812" s="1"/>
      <c r="C812" s="1"/>
      <c r="D812" s="1"/>
      <c r="E812" s="1"/>
      <c r="F812" s="1"/>
      <c r="G812" s="1">
        <v>15</v>
      </c>
    </row>
    <row r="813" spans="1:7" x14ac:dyDescent="0.2">
      <c r="A813" s="1"/>
      <c r="B813" s="1"/>
      <c r="C813" s="1"/>
      <c r="D813" s="1"/>
      <c r="E813" s="1"/>
      <c r="F813" s="1"/>
      <c r="G813" s="1">
        <v>15</v>
      </c>
    </row>
    <row r="814" spans="1:7" x14ac:dyDescent="0.2">
      <c r="A814" s="1"/>
      <c r="B814" s="1"/>
      <c r="C814" s="1"/>
      <c r="D814" s="1"/>
      <c r="E814" s="1"/>
      <c r="F814" s="1"/>
      <c r="G814" s="1">
        <v>15</v>
      </c>
    </row>
    <row r="815" spans="1:7" x14ac:dyDescent="0.2">
      <c r="A815" s="1"/>
      <c r="B815" s="1"/>
      <c r="C815" s="1"/>
      <c r="D815" s="1"/>
      <c r="E815" s="1"/>
      <c r="F815" s="1"/>
      <c r="G815" s="1">
        <v>15</v>
      </c>
    </row>
    <row r="816" spans="1:7" x14ac:dyDescent="0.2">
      <c r="A816" s="1"/>
      <c r="B816" s="1"/>
      <c r="C816" s="1"/>
      <c r="D816" s="1"/>
      <c r="E816" s="1"/>
      <c r="F816" s="1"/>
      <c r="G816" s="1">
        <v>15</v>
      </c>
    </row>
    <row r="817" spans="1:7" x14ac:dyDescent="0.2">
      <c r="A817" s="1"/>
      <c r="B817" s="1"/>
      <c r="C817" s="1"/>
      <c r="D817" s="1"/>
      <c r="E817" s="1"/>
      <c r="F817" s="1"/>
      <c r="G817" s="1">
        <v>15</v>
      </c>
    </row>
    <row r="818" spans="1:7" x14ac:dyDescent="0.2">
      <c r="A818" s="1"/>
      <c r="B818" s="1"/>
      <c r="C818" s="1"/>
      <c r="D818" s="1"/>
      <c r="E818" s="1"/>
      <c r="F818" s="1"/>
      <c r="G818" s="1">
        <v>15</v>
      </c>
    </row>
    <row r="819" spans="1:7" x14ac:dyDescent="0.2">
      <c r="A819" s="1"/>
      <c r="B819" s="1"/>
      <c r="C819" s="1"/>
      <c r="D819" s="1"/>
      <c r="E819" s="1"/>
      <c r="F819" s="1"/>
      <c r="G819" s="1">
        <v>15</v>
      </c>
    </row>
    <row r="820" spans="1:7" x14ac:dyDescent="0.2">
      <c r="A820" s="1"/>
      <c r="B820" s="1"/>
      <c r="C820" s="1"/>
      <c r="D820" s="1"/>
      <c r="E820" s="1"/>
      <c r="F820" s="1"/>
      <c r="G820" s="1">
        <v>15</v>
      </c>
    </row>
    <row r="821" spans="1:7" x14ac:dyDescent="0.2">
      <c r="A821" s="1"/>
      <c r="B821" s="1"/>
      <c r="C821" s="1"/>
      <c r="D821" s="1"/>
      <c r="E821" s="1"/>
      <c r="F821" s="1"/>
      <c r="G821" s="1">
        <v>15</v>
      </c>
    </row>
    <row r="822" spans="1:7" x14ac:dyDescent="0.2">
      <c r="A822" s="1"/>
      <c r="B822" s="1"/>
      <c r="C822" s="1"/>
      <c r="D822" s="1"/>
      <c r="E822" s="1"/>
      <c r="F822" s="1"/>
      <c r="G822" s="1">
        <v>15</v>
      </c>
    </row>
    <row r="823" spans="1:7" x14ac:dyDescent="0.2">
      <c r="A823" s="1"/>
      <c r="B823" s="1"/>
      <c r="C823" s="1"/>
      <c r="D823" s="1"/>
      <c r="E823" s="1"/>
      <c r="F823" s="1"/>
      <c r="G823" s="1">
        <v>15</v>
      </c>
    </row>
    <row r="824" spans="1:7" x14ac:dyDescent="0.2">
      <c r="A824" s="1"/>
      <c r="B824" s="1"/>
      <c r="C824" s="1"/>
      <c r="D824" s="1"/>
      <c r="E824" s="1"/>
      <c r="F824" s="1"/>
      <c r="G824" s="1">
        <v>15</v>
      </c>
    </row>
    <row r="825" spans="1:7" x14ac:dyDescent="0.2">
      <c r="A825" s="1"/>
      <c r="B825" s="1"/>
      <c r="C825" s="1"/>
      <c r="D825" s="1"/>
      <c r="E825" s="1"/>
      <c r="F825" s="1"/>
      <c r="G825" s="1">
        <v>15</v>
      </c>
    </row>
    <row r="826" spans="1:7" x14ac:dyDescent="0.2">
      <c r="A826" s="1"/>
      <c r="B826" s="1"/>
      <c r="C826" s="1"/>
      <c r="D826" s="1"/>
      <c r="E826" s="1"/>
      <c r="F826" s="1"/>
      <c r="G826" s="1">
        <v>15</v>
      </c>
    </row>
    <row r="827" spans="1:7" x14ac:dyDescent="0.2">
      <c r="A827" s="1"/>
      <c r="B827" s="1"/>
      <c r="C827" s="1"/>
      <c r="D827" s="1"/>
      <c r="E827" s="1"/>
      <c r="F827" s="1"/>
      <c r="G827" s="1">
        <v>15</v>
      </c>
    </row>
    <row r="828" spans="1:7" x14ac:dyDescent="0.2">
      <c r="A828" s="1"/>
      <c r="B828" s="1"/>
      <c r="C828" s="1"/>
      <c r="D828" s="1"/>
      <c r="E828" s="1"/>
      <c r="F828" s="1"/>
      <c r="G828" s="1">
        <v>15</v>
      </c>
    </row>
    <row r="829" spans="1:7" x14ac:dyDescent="0.2">
      <c r="A829" s="1"/>
      <c r="B829" s="1"/>
      <c r="C829" s="1"/>
      <c r="D829" s="1"/>
      <c r="E829" s="1"/>
      <c r="F829" s="1"/>
      <c r="G829" s="1">
        <v>15</v>
      </c>
    </row>
    <row r="830" spans="1:7" x14ac:dyDescent="0.2">
      <c r="A830" s="1"/>
      <c r="B830" s="1"/>
      <c r="C830" s="1"/>
      <c r="D830" s="1"/>
      <c r="E830" s="1"/>
      <c r="F830" s="1"/>
      <c r="G830" s="1">
        <v>15</v>
      </c>
    </row>
    <row r="831" spans="1:7" x14ac:dyDescent="0.2">
      <c r="A831" s="1"/>
      <c r="B831" s="1"/>
      <c r="C831" s="1"/>
      <c r="D831" s="1"/>
      <c r="E831" s="1"/>
      <c r="F831" s="1"/>
      <c r="G831" s="1">
        <v>15</v>
      </c>
    </row>
    <row r="832" spans="1:7" x14ac:dyDescent="0.2">
      <c r="A832" s="1"/>
      <c r="B832" s="1"/>
      <c r="C832" s="1"/>
      <c r="D832" s="1"/>
      <c r="E832" s="1"/>
      <c r="F832" s="1"/>
      <c r="G832" s="1">
        <v>15</v>
      </c>
    </row>
    <row r="833" spans="1:7" x14ac:dyDescent="0.2">
      <c r="A833" s="1"/>
      <c r="B833" s="1"/>
      <c r="C833" s="1"/>
      <c r="D833" s="1"/>
      <c r="E833" s="1"/>
      <c r="F833" s="1"/>
      <c r="G833" s="1">
        <v>15</v>
      </c>
    </row>
    <row r="834" spans="1:7" x14ac:dyDescent="0.2">
      <c r="A834" s="1"/>
      <c r="B834" s="1"/>
      <c r="C834" s="1"/>
      <c r="D834" s="1"/>
      <c r="E834" s="1"/>
      <c r="F834" s="1"/>
      <c r="G834" s="1">
        <v>15</v>
      </c>
    </row>
    <row r="835" spans="1:7" x14ac:dyDescent="0.2">
      <c r="A835" s="1"/>
      <c r="B835" s="1"/>
      <c r="C835" s="1"/>
      <c r="D835" s="1"/>
      <c r="E835" s="1"/>
      <c r="F835" s="1"/>
      <c r="G835" s="1">
        <v>15</v>
      </c>
    </row>
    <row r="836" spans="1:7" x14ac:dyDescent="0.2">
      <c r="A836" s="1"/>
      <c r="B836" s="1"/>
      <c r="C836" s="1"/>
      <c r="D836" s="1"/>
      <c r="E836" s="1"/>
      <c r="F836" s="1"/>
      <c r="G836" s="1">
        <v>15</v>
      </c>
    </row>
    <row r="837" spans="1:7" x14ac:dyDescent="0.2">
      <c r="A837" s="1"/>
      <c r="B837" s="1"/>
      <c r="C837" s="1"/>
      <c r="D837" s="1"/>
      <c r="E837" s="1"/>
      <c r="F837" s="1"/>
      <c r="G837" s="1">
        <v>15</v>
      </c>
    </row>
    <row r="838" spans="1:7" x14ac:dyDescent="0.2">
      <c r="A838" s="1"/>
      <c r="B838" s="1"/>
      <c r="C838" s="1"/>
      <c r="D838" s="1"/>
      <c r="E838" s="1"/>
      <c r="F838" s="1"/>
      <c r="G838" s="1">
        <v>15</v>
      </c>
    </row>
    <row r="839" spans="1:7" x14ac:dyDescent="0.2">
      <c r="A839" s="1"/>
      <c r="B839" s="1"/>
      <c r="C839" s="1"/>
      <c r="D839" s="1"/>
      <c r="E839" s="1"/>
      <c r="F839" s="1"/>
      <c r="G839" s="1">
        <v>15</v>
      </c>
    </row>
    <row r="840" spans="1:7" x14ac:dyDescent="0.2">
      <c r="A840" s="1"/>
      <c r="B840" s="1"/>
      <c r="C840" s="1"/>
      <c r="D840" s="1"/>
      <c r="E840" s="1"/>
      <c r="F840" s="1"/>
      <c r="G840" s="1">
        <v>15</v>
      </c>
    </row>
    <row r="841" spans="1:7" x14ac:dyDescent="0.2">
      <c r="A841" s="1"/>
      <c r="B841" s="1"/>
      <c r="C841" s="1"/>
      <c r="D841" s="1"/>
      <c r="E841" s="1"/>
      <c r="F841" s="1"/>
      <c r="G841" s="1">
        <v>15</v>
      </c>
    </row>
    <row r="842" spans="1:7" x14ac:dyDescent="0.2">
      <c r="A842" s="1"/>
      <c r="B842" s="1"/>
      <c r="C842" s="1"/>
      <c r="D842" s="1"/>
      <c r="E842" s="1"/>
      <c r="F842" s="1"/>
      <c r="G842" s="1">
        <v>15</v>
      </c>
    </row>
    <row r="843" spans="1:7" x14ac:dyDescent="0.2">
      <c r="A843" s="1"/>
      <c r="B843" s="1"/>
      <c r="C843" s="1"/>
      <c r="D843" s="1"/>
      <c r="E843" s="1"/>
      <c r="F843" s="1"/>
      <c r="G843" s="1">
        <v>15</v>
      </c>
    </row>
    <row r="844" spans="1:7" x14ac:dyDescent="0.2">
      <c r="A844" s="1"/>
      <c r="B844" s="1"/>
      <c r="C844" s="1"/>
      <c r="D844" s="1"/>
      <c r="E844" s="1"/>
      <c r="F844" s="1"/>
      <c r="G844" s="1">
        <v>15</v>
      </c>
    </row>
    <row r="845" spans="1:7" x14ac:dyDescent="0.2">
      <c r="A845" s="1"/>
      <c r="B845" s="1"/>
      <c r="C845" s="1"/>
      <c r="D845" s="1"/>
      <c r="E845" s="1"/>
      <c r="F845" s="1"/>
      <c r="G845" s="1">
        <v>15</v>
      </c>
    </row>
    <row r="846" spans="1:7" x14ac:dyDescent="0.2">
      <c r="A846" s="1"/>
      <c r="B846" s="1"/>
      <c r="C846" s="1"/>
      <c r="D846" s="1"/>
      <c r="E846" s="1"/>
      <c r="F846" s="1"/>
      <c r="G846" s="1">
        <v>15</v>
      </c>
    </row>
    <row r="847" spans="1:7" x14ac:dyDescent="0.2">
      <c r="A847" s="1"/>
      <c r="B847" s="1"/>
      <c r="C847" s="1"/>
      <c r="D847" s="1"/>
      <c r="E847" s="1"/>
      <c r="F847" s="1"/>
      <c r="G847" s="1">
        <v>15</v>
      </c>
    </row>
    <row r="848" spans="1:7" x14ac:dyDescent="0.2">
      <c r="A848" s="1"/>
      <c r="B848" s="1"/>
      <c r="C848" s="1"/>
      <c r="D848" s="1"/>
      <c r="E848" s="1"/>
      <c r="F848" s="1"/>
      <c r="G848" s="1">
        <v>15</v>
      </c>
    </row>
    <row r="849" spans="1:7" x14ac:dyDescent="0.2">
      <c r="A849" s="1"/>
      <c r="B849" s="1"/>
      <c r="C849" s="1"/>
      <c r="D849" s="1"/>
      <c r="E849" s="1"/>
      <c r="F849" s="1"/>
      <c r="G849" s="1">
        <v>15</v>
      </c>
    </row>
    <row r="850" spans="1:7" x14ac:dyDescent="0.2">
      <c r="A850" s="1"/>
      <c r="B850" s="1"/>
      <c r="C850" s="1"/>
      <c r="D850" s="1"/>
      <c r="E850" s="1"/>
      <c r="F850" s="1"/>
      <c r="G850" s="1">
        <v>15</v>
      </c>
    </row>
    <row r="851" spans="1:7" x14ac:dyDescent="0.2">
      <c r="A851" s="1"/>
      <c r="B851" s="1"/>
      <c r="C851" s="1"/>
      <c r="D851" s="1"/>
      <c r="E851" s="1"/>
      <c r="F851" s="1"/>
      <c r="G851" s="1">
        <v>15</v>
      </c>
    </row>
    <row r="852" spans="1:7" x14ac:dyDescent="0.2">
      <c r="A852" s="1"/>
      <c r="B852" s="1"/>
      <c r="C852" s="1"/>
      <c r="D852" s="1"/>
      <c r="E852" s="1"/>
      <c r="F852" s="1"/>
      <c r="G852" s="1">
        <v>15</v>
      </c>
    </row>
    <row r="853" spans="1:7" x14ac:dyDescent="0.2">
      <c r="A853" s="1"/>
      <c r="B853" s="1"/>
      <c r="C853" s="1"/>
      <c r="D853" s="1"/>
      <c r="E853" s="1"/>
      <c r="F853" s="1"/>
      <c r="G853" s="1">
        <v>15</v>
      </c>
    </row>
    <row r="854" spans="1:7" x14ac:dyDescent="0.2">
      <c r="A854" s="1"/>
      <c r="B854" s="1"/>
      <c r="C854" s="1"/>
      <c r="D854" s="1"/>
      <c r="E854" s="1"/>
      <c r="F854" s="1"/>
      <c r="G854" s="1">
        <v>15</v>
      </c>
    </row>
    <row r="855" spans="1:7" x14ac:dyDescent="0.2">
      <c r="A855" s="1"/>
      <c r="B855" s="1"/>
      <c r="C855" s="1"/>
      <c r="D855" s="1"/>
      <c r="E855" s="1"/>
      <c r="F855" s="1"/>
      <c r="G855" s="1">
        <v>15</v>
      </c>
    </row>
    <row r="856" spans="1:7" x14ac:dyDescent="0.2">
      <c r="A856" s="1"/>
      <c r="B856" s="1"/>
      <c r="C856" s="1"/>
      <c r="D856" s="1"/>
      <c r="E856" s="1"/>
      <c r="F856" s="1"/>
      <c r="G856" s="1">
        <v>15</v>
      </c>
    </row>
    <row r="857" spans="1:7" x14ac:dyDescent="0.2">
      <c r="A857" s="1"/>
      <c r="B857" s="1"/>
      <c r="C857" s="1"/>
      <c r="D857" s="1"/>
      <c r="E857" s="1"/>
      <c r="F857" s="1"/>
      <c r="G857" s="1">
        <v>15</v>
      </c>
    </row>
    <row r="858" spans="1:7" x14ac:dyDescent="0.2">
      <c r="A858" s="1"/>
      <c r="B858" s="1"/>
      <c r="C858" s="1"/>
      <c r="D858" s="1"/>
      <c r="E858" s="1"/>
      <c r="F858" s="1"/>
      <c r="G858" s="1">
        <v>15</v>
      </c>
    </row>
    <row r="859" spans="1:7" x14ac:dyDescent="0.2">
      <c r="A859" s="1"/>
      <c r="B859" s="1"/>
      <c r="C859" s="1"/>
      <c r="D859" s="1"/>
      <c r="E859" s="1"/>
      <c r="F859" s="1"/>
      <c r="G859" s="1">
        <v>15</v>
      </c>
    </row>
    <row r="860" spans="1:7" x14ac:dyDescent="0.2">
      <c r="A860" s="1"/>
      <c r="B860" s="1"/>
      <c r="C860" s="1"/>
      <c r="D860" s="1"/>
      <c r="E860" s="1"/>
      <c r="F860" s="1"/>
      <c r="G860" s="1">
        <v>15</v>
      </c>
    </row>
    <row r="861" spans="1:7" x14ac:dyDescent="0.2">
      <c r="A861" s="1"/>
      <c r="B861" s="1"/>
      <c r="C861" s="1"/>
      <c r="D861" s="1"/>
      <c r="E861" s="1"/>
      <c r="F861" s="1"/>
      <c r="G861" s="1">
        <v>15</v>
      </c>
    </row>
    <row r="862" spans="1:7" x14ac:dyDescent="0.2">
      <c r="A862" s="1"/>
      <c r="B862" s="1"/>
      <c r="C862" s="1"/>
      <c r="D862" s="1"/>
      <c r="E862" s="1"/>
      <c r="F862" s="1"/>
      <c r="G862" s="1">
        <v>15</v>
      </c>
    </row>
    <row r="863" spans="1:7" x14ac:dyDescent="0.2">
      <c r="A863" s="1"/>
      <c r="B863" s="1"/>
      <c r="C863" s="1"/>
      <c r="D863" s="1"/>
      <c r="E863" s="1"/>
      <c r="F863" s="1"/>
      <c r="G863" s="1">
        <v>15</v>
      </c>
    </row>
    <row r="864" spans="1:7" x14ac:dyDescent="0.2">
      <c r="A864" s="1"/>
      <c r="B864" s="1"/>
      <c r="C864" s="1"/>
      <c r="D864" s="1"/>
      <c r="E864" s="1"/>
      <c r="F864" s="1"/>
      <c r="G864" s="1">
        <v>15</v>
      </c>
    </row>
    <row r="865" spans="1:7" x14ac:dyDescent="0.2">
      <c r="A865" s="1"/>
      <c r="B865" s="1"/>
      <c r="C865" s="1"/>
      <c r="D865" s="1"/>
      <c r="E865" s="1"/>
      <c r="F865" s="1"/>
      <c r="G865" s="1">
        <v>15</v>
      </c>
    </row>
    <row r="866" spans="1:7" x14ac:dyDescent="0.2">
      <c r="A866" s="1"/>
      <c r="B866" s="1"/>
      <c r="C866" s="1"/>
      <c r="D866" s="1"/>
      <c r="E866" s="1"/>
      <c r="F866" s="1"/>
      <c r="G866" s="1">
        <v>15</v>
      </c>
    </row>
    <row r="867" spans="1:7" x14ac:dyDescent="0.2">
      <c r="A867" s="1"/>
      <c r="B867" s="1"/>
      <c r="C867" s="1"/>
      <c r="D867" s="1"/>
      <c r="E867" s="1"/>
      <c r="F867" s="1"/>
      <c r="G867" s="1">
        <v>15</v>
      </c>
    </row>
    <row r="868" spans="1:7" x14ac:dyDescent="0.2">
      <c r="A868" s="1"/>
      <c r="B868" s="1"/>
      <c r="C868" s="1"/>
      <c r="D868" s="1"/>
      <c r="E868" s="1"/>
      <c r="F868" s="1"/>
      <c r="G868" s="1">
        <v>15</v>
      </c>
    </row>
    <row r="869" spans="1:7" x14ac:dyDescent="0.2">
      <c r="A869" s="1"/>
      <c r="B869" s="1"/>
      <c r="C869" s="1"/>
      <c r="D869" s="1"/>
      <c r="E869" s="1"/>
      <c r="F869" s="1"/>
      <c r="G869" s="1">
        <v>15</v>
      </c>
    </row>
    <row r="870" spans="1:7" x14ac:dyDescent="0.2">
      <c r="A870" s="1"/>
      <c r="B870" s="1"/>
      <c r="C870" s="1"/>
      <c r="D870" s="1"/>
      <c r="E870" s="1"/>
      <c r="F870" s="1"/>
      <c r="G870" s="1">
        <v>15</v>
      </c>
    </row>
    <row r="871" spans="1:7" x14ac:dyDescent="0.2">
      <c r="A871" s="1"/>
      <c r="B871" s="1"/>
      <c r="C871" s="1"/>
      <c r="D871" s="1"/>
      <c r="E871" s="1"/>
      <c r="F871" s="1"/>
      <c r="G871" s="1">
        <v>15</v>
      </c>
    </row>
    <row r="872" spans="1:7" x14ac:dyDescent="0.2">
      <c r="A872" s="1"/>
      <c r="B872" s="1"/>
      <c r="C872" s="1"/>
      <c r="D872" s="1"/>
      <c r="E872" s="1"/>
      <c r="F872" s="1"/>
      <c r="G872" s="1">
        <v>15</v>
      </c>
    </row>
    <row r="873" spans="1:7" x14ac:dyDescent="0.2">
      <c r="A873" s="1"/>
      <c r="B873" s="1"/>
      <c r="C873" s="1"/>
      <c r="D873" s="1"/>
      <c r="E873" s="1"/>
      <c r="F873" s="1"/>
      <c r="G873" s="1">
        <v>15</v>
      </c>
    </row>
    <row r="874" spans="1:7" x14ac:dyDescent="0.2">
      <c r="A874" s="1"/>
      <c r="B874" s="1"/>
      <c r="C874" s="1"/>
      <c r="D874" s="1"/>
      <c r="E874" s="1"/>
      <c r="F874" s="1"/>
      <c r="G874" s="1">
        <v>15</v>
      </c>
    </row>
    <row r="875" spans="1:7" x14ac:dyDescent="0.2">
      <c r="A875" s="1"/>
      <c r="B875" s="1"/>
      <c r="C875" s="1"/>
      <c r="D875" s="1"/>
      <c r="E875" s="1"/>
      <c r="F875" s="1"/>
      <c r="G875" s="1">
        <v>15</v>
      </c>
    </row>
    <row r="876" spans="1:7" x14ac:dyDescent="0.2">
      <c r="A876" s="1"/>
      <c r="B876" s="1"/>
      <c r="C876" s="1"/>
      <c r="D876" s="1"/>
      <c r="E876" s="1"/>
      <c r="F876" s="1"/>
      <c r="G876" s="1">
        <v>15</v>
      </c>
    </row>
    <row r="877" spans="1:7" x14ac:dyDescent="0.2">
      <c r="A877" s="1"/>
      <c r="B877" s="1"/>
      <c r="C877" s="1"/>
      <c r="D877" s="1"/>
      <c r="E877" s="1"/>
      <c r="F877" s="1"/>
      <c r="G877" s="1">
        <v>15</v>
      </c>
    </row>
    <row r="878" spans="1:7" x14ac:dyDescent="0.2">
      <c r="A878" s="1"/>
      <c r="B878" s="1"/>
      <c r="C878" s="1"/>
      <c r="D878" s="1"/>
      <c r="E878" s="1"/>
      <c r="F878" s="1"/>
      <c r="G878" s="1">
        <v>15</v>
      </c>
    </row>
    <row r="879" spans="1:7" x14ac:dyDescent="0.2">
      <c r="A879" s="1"/>
      <c r="B879" s="1"/>
      <c r="C879" s="1"/>
      <c r="D879" s="1"/>
      <c r="E879" s="1"/>
      <c r="F879" s="1"/>
      <c r="G879" s="1">
        <v>15</v>
      </c>
    </row>
    <row r="880" spans="1:7" x14ac:dyDescent="0.2">
      <c r="A880" s="1"/>
      <c r="B880" s="1"/>
      <c r="C880" s="1"/>
      <c r="D880" s="1"/>
      <c r="E880" s="1"/>
      <c r="F880" s="1"/>
      <c r="G880" s="1">
        <v>15</v>
      </c>
    </row>
    <row r="881" spans="1:7" x14ac:dyDescent="0.2">
      <c r="A881" s="1"/>
      <c r="B881" s="1"/>
      <c r="C881" s="1"/>
      <c r="D881" s="1"/>
      <c r="E881" s="1"/>
      <c r="F881" s="1"/>
      <c r="G881" s="1">
        <v>15</v>
      </c>
    </row>
    <row r="882" spans="1:7" x14ac:dyDescent="0.2">
      <c r="A882" s="1"/>
      <c r="B882" s="1"/>
      <c r="C882" s="1"/>
      <c r="D882" s="1"/>
      <c r="E882" s="1"/>
      <c r="F882" s="1"/>
      <c r="G882" s="1">
        <v>15</v>
      </c>
    </row>
    <row r="883" spans="1:7" x14ac:dyDescent="0.2">
      <c r="A883" s="1"/>
      <c r="B883" s="1"/>
      <c r="C883" s="1"/>
      <c r="D883" s="1"/>
      <c r="E883" s="1"/>
      <c r="F883" s="1"/>
      <c r="G883" s="1">
        <v>15</v>
      </c>
    </row>
    <row r="884" spans="1:7" x14ac:dyDescent="0.2">
      <c r="A884" s="1"/>
      <c r="B884" s="1"/>
      <c r="C884" s="1"/>
      <c r="D884" s="1"/>
      <c r="E884" s="1"/>
      <c r="F884" s="1"/>
      <c r="G884" s="1">
        <v>15</v>
      </c>
    </row>
    <row r="885" spans="1:7" x14ac:dyDescent="0.2">
      <c r="A885" s="1"/>
      <c r="B885" s="1"/>
      <c r="C885" s="1"/>
      <c r="D885" s="1"/>
      <c r="E885" s="1"/>
      <c r="F885" s="1"/>
      <c r="G885" s="1">
        <v>15</v>
      </c>
    </row>
    <row r="886" spans="1:7" x14ac:dyDescent="0.2">
      <c r="A886" s="1"/>
      <c r="B886" s="1"/>
      <c r="C886" s="1"/>
      <c r="D886" s="1"/>
      <c r="E886" s="1"/>
      <c r="F886" s="1"/>
      <c r="G886" s="1">
        <v>15</v>
      </c>
    </row>
    <row r="887" spans="1:7" x14ac:dyDescent="0.2">
      <c r="A887" s="1"/>
      <c r="B887" s="1"/>
      <c r="C887" s="1"/>
      <c r="D887" s="1"/>
      <c r="E887" s="1"/>
      <c r="F887" s="1"/>
      <c r="G887" s="1">
        <v>15</v>
      </c>
    </row>
    <row r="888" spans="1:7" x14ac:dyDescent="0.2">
      <c r="A888" s="1"/>
      <c r="B888" s="1"/>
      <c r="C888" s="1"/>
      <c r="D888" s="1"/>
      <c r="E888" s="1"/>
      <c r="F888" s="1"/>
      <c r="G888" s="1">
        <v>15</v>
      </c>
    </row>
    <row r="889" spans="1:7" x14ac:dyDescent="0.2">
      <c r="A889" s="1"/>
      <c r="B889" s="1"/>
      <c r="C889" s="1"/>
      <c r="D889" s="1"/>
      <c r="E889" s="1"/>
      <c r="F889" s="1"/>
      <c r="G889" s="1">
        <v>15</v>
      </c>
    </row>
    <row r="890" spans="1:7" x14ac:dyDescent="0.2">
      <c r="A890" s="1"/>
      <c r="B890" s="1"/>
      <c r="C890" s="1"/>
      <c r="D890" s="1"/>
      <c r="E890" s="1"/>
      <c r="F890" s="1"/>
      <c r="G890" s="1">
        <v>15</v>
      </c>
    </row>
    <row r="891" spans="1:7" x14ac:dyDescent="0.2">
      <c r="A891" s="1"/>
      <c r="B891" s="1"/>
      <c r="C891" s="1"/>
      <c r="D891" s="1"/>
      <c r="E891" s="1"/>
      <c r="F891" s="1"/>
      <c r="G891" s="1">
        <v>15</v>
      </c>
    </row>
    <row r="892" spans="1:7" x14ac:dyDescent="0.2">
      <c r="A892" s="1"/>
      <c r="B892" s="1"/>
      <c r="C892" s="1"/>
      <c r="D892" s="1"/>
      <c r="E892" s="1"/>
      <c r="F892" s="1"/>
      <c r="G892" s="1">
        <v>15</v>
      </c>
    </row>
    <row r="893" spans="1:7" x14ac:dyDescent="0.2">
      <c r="A893" s="1"/>
      <c r="B893" s="1"/>
      <c r="C893" s="1"/>
      <c r="D893" s="1"/>
      <c r="E893" s="1"/>
      <c r="F893" s="1"/>
      <c r="G893" s="1">
        <v>15</v>
      </c>
    </row>
    <row r="894" spans="1:7" x14ac:dyDescent="0.2">
      <c r="A894" s="1"/>
      <c r="B894" s="1"/>
      <c r="C894" s="1"/>
      <c r="D894" s="1"/>
      <c r="E894" s="1"/>
      <c r="F894" s="1"/>
      <c r="G894" s="1">
        <v>15</v>
      </c>
    </row>
    <row r="895" spans="1:7" x14ac:dyDescent="0.2">
      <c r="A895" s="1"/>
      <c r="B895" s="1"/>
      <c r="C895" s="1"/>
      <c r="D895" s="1"/>
      <c r="E895" s="1"/>
      <c r="F895" s="1"/>
      <c r="G895" s="1">
        <v>15</v>
      </c>
    </row>
    <row r="896" spans="1:7" x14ac:dyDescent="0.2">
      <c r="A896" s="1"/>
      <c r="B896" s="1"/>
      <c r="C896" s="1"/>
      <c r="D896" s="1"/>
      <c r="E896" s="1"/>
      <c r="F896" s="1"/>
      <c r="G896" s="1">
        <v>15</v>
      </c>
    </row>
    <row r="897" spans="1:7" x14ac:dyDescent="0.2">
      <c r="A897" s="1"/>
      <c r="B897" s="1"/>
      <c r="C897" s="1"/>
      <c r="D897" s="1"/>
      <c r="E897" s="1"/>
      <c r="F897" s="1"/>
      <c r="G897" s="1">
        <v>15</v>
      </c>
    </row>
    <row r="898" spans="1:7" x14ac:dyDescent="0.2">
      <c r="A898" s="1"/>
      <c r="B898" s="1"/>
      <c r="C898" s="1"/>
      <c r="D898" s="1"/>
      <c r="E898" s="1"/>
      <c r="F898" s="1"/>
      <c r="G898" s="1">
        <v>15</v>
      </c>
    </row>
    <row r="899" spans="1:7" x14ac:dyDescent="0.2">
      <c r="A899" s="1"/>
      <c r="B899" s="1"/>
      <c r="C899" s="1"/>
      <c r="D899" s="1"/>
      <c r="E899" s="1"/>
      <c r="F899" s="1"/>
      <c r="G899" s="1">
        <v>15</v>
      </c>
    </row>
    <row r="900" spans="1:7" x14ac:dyDescent="0.2">
      <c r="A900" s="1"/>
      <c r="B900" s="1"/>
      <c r="C900" s="1"/>
      <c r="D900" s="1"/>
      <c r="E900" s="1"/>
      <c r="F900" s="1"/>
      <c r="G900" s="1">
        <v>15</v>
      </c>
    </row>
    <row r="901" spans="1:7" x14ac:dyDescent="0.2">
      <c r="A901" s="1"/>
      <c r="B901" s="1"/>
      <c r="C901" s="1"/>
      <c r="D901" s="1"/>
      <c r="E901" s="1"/>
      <c r="F901" s="1"/>
      <c r="G901" s="1">
        <v>15</v>
      </c>
    </row>
    <row r="902" spans="1:7" x14ac:dyDescent="0.2">
      <c r="A902" s="1"/>
      <c r="B902" s="1"/>
      <c r="C902" s="1"/>
      <c r="D902" s="1"/>
      <c r="E902" s="1"/>
      <c r="F902" s="1"/>
      <c r="G902" s="1">
        <v>15</v>
      </c>
    </row>
    <row r="903" spans="1:7" x14ac:dyDescent="0.2">
      <c r="A903" s="1"/>
      <c r="B903" s="1"/>
      <c r="C903" s="1"/>
      <c r="D903" s="1"/>
      <c r="E903" s="1"/>
      <c r="F903" s="1"/>
      <c r="G903" s="1">
        <v>15</v>
      </c>
    </row>
    <row r="904" spans="1:7" x14ac:dyDescent="0.2">
      <c r="A904" s="1"/>
      <c r="B904" s="1"/>
      <c r="C904" s="1"/>
      <c r="D904" s="1"/>
      <c r="E904" s="1"/>
      <c r="F904" s="1"/>
      <c r="G904" s="1">
        <v>15</v>
      </c>
    </row>
    <row r="905" spans="1:7" x14ac:dyDescent="0.2">
      <c r="A905" s="1"/>
      <c r="B905" s="1"/>
      <c r="C905" s="1"/>
      <c r="D905" s="1"/>
      <c r="E905" s="1"/>
      <c r="F905" s="1"/>
      <c r="G905" s="1">
        <v>15</v>
      </c>
    </row>
    <row r="906" spans="1:7" x14ac:dyDescent="0.2">
      <c r="A906" s="1"/>
      <c r="B906" s="1"/>
      <c r="C906" s="1"/>
      <c r="D906" s="1"/>
      <c r="E906" s="1"/>
      <c r="F906" s="1"/>
      <c r="G906" s="1">
        <v>15</v>
      </c>
    </row>
    <row r="907" spans="1:7" x14ac:dyDescent="0.2">
      <c r="A907" s="1"/>
      <c r="B907" s="1"/>
      <c r="C907" s="1"/>
      <c r="D907" s="1"/>
      <c r="E907" s="1"/>
      <c r="F907" s="1"/>
      <c r="G907" s="1">
        <v>15</v>
      </c>
    </row>
    <row r="908" spans="1:7" x14ac:dyDescent="0.2">
      <c r="A908" s="1"/>
      <c r="B908" s="1"/>
      <c r="C908" s="1"/>
      <c r="D908" s="1"/>
      <c r="E908" s="1"/>
      <c r="F908" s="1"/>
      <c r="G908" s="1">
        <v>15</v>
      </c>
    </row>
    <row r="909" spans="1:7" x14ac:dyDescent="0.2">
      <c r="A909" s="1"/>
      <c r="B909" s="1"/>
      <c r="C909" s="1"/>
      <c r="D909" s="1"/>
      <c r="E909" s="1"/>
      <c r="F909" s="1"/>
      <c r="G909" s="1">
        <v>15</v>
      </c>
    </row>
    <row r="910" spans="1:7" x14ac:dyDescent="0.2">
      <c r="A910" s="1"/>
      <c r="B910" s="1"/>
      <c r="C910" s="1"/>
      <c r="D910" s="1"/>
      <c r="E910" s="1"/>
      <c r="F910" s="1"/>
      <c r="G910" s="1">
        <v>15</v>
      </c>
    </row>
    <row r="911" spans="1:7" x14ac:dyDescent="0.2">
      <c r="A911" s="1"/>
      <c r="B911" s="1"/>
      <c r="C911" s="1"/>
      <c r="D911" s="1"/>
      <c r="E911" s="1"/>
      <c r="F911" s="1"/>
      <c r="G911" s="1">
        <v>15</v>
      </c>
    </row>
    <row r="912" spans="1:7" x14ac:dyDescent="0.2">
      <c r="A912" s="1"/>
      <c r="B912" s="1"/>
      <c r="C912" s="1"/>
      <c r="D912" s="1"/>
      <c r="E912" s="1"/>
      <c r="F912" s="1"/>
      <c r="G912" s="1">
        <v>15</v>
      </c>
    </row>
    <row r="913" spans="1:7" x14ac:dyDescent="0.2">
      <c r="A913" s="1"/>
      <c r="B913" s="1"/>
      <c r="C913" s="1"/>
      <c r="D913" s="1"/>
      <c r="E913" s="1"/>
      <c r="F913" s="1"/>
      <c r="G913" s="1">
        <v>15</v>
      </c>
    </row>
    <row r="914" spans="1:7" x14ac:dyDescent="0.2">
      <c r="A914" s="1"/>
      <c r="B914" s="1"/>
      <c r="C914" s="1"/>
      <c r="D914" s="1"/>
      <c r="E914" s="1"/>
      <c r="F914" s="1"/>
      <c r="G914" s="1">
        <v>15</v>
      </c>
    </row>
    <row r="915" spans="1:7" x14ac:dyDescent="0.2">
      <c r="A915" s="1"/>
      <c r="B915" s="1"/>
      <c r="C915" s="1"/>
      <c r="D915" s="1"/>
      <c r="E915" s="1"/>
      <c r="F915" s="1"/>
      <c r="G915" s="1">
        <v>15</v>
      </c>
    </row>
    <row r="916" spans="1:7" x14ac:dyDescent="0.2">
      <c r="A916" s="1"/>
      <c r="B916" s="1"/>
      <c r="C916" s="1"/>
      <c r="D916" s="1"/>
      <c r="E916" s="1"/>
      <c r="F916" s="1"/>
      <c r="G916" s="1">
        <v>15</v>
      </c>
    </row>
    <row r="917" spans="1:7" x14ac:dyDescent="0.2">
      <c r="A917" s="1"/>
      <c r="B917" s="1"/>
      <c r="C917" s="1"/>
      <c r="D917" s="1"/>
      <c r="E917" s="1"/>
      <c r="F917" s="1"/>
      <c r="G917" s="1">
        <v>15</v>
      </c>
    </row>
    <row r="918" spans="1:7" x14ac:dyDescent="0.2">
      <c r="A918" s="1"/>
      <c r="B918" s="1"/>
      <c r="C918" s="1"/>
      <c r="D918" s="1"/>
      <c r="E918" s="1"/>
      <c r="F918" s="1"/>
      <c r="G918" s="1">
        <v>15</v>
      </c>
    </row>
    <row r="919" spans="1:7" x14ac:dyDescent="0.2">
      <c r="A919" s="1"/>
      <c r="B919" s="1"/>
      <c r="C919" s="1"/>
      <c r="D919" s="1"/>
      <c r="E919" s="1"/>
      <c r="F919" s="1"/>
      <c r="G919" s="1">
        <v>15</v>
      </c>
    </row>
    <row r="920" spans="1:7" x14ac:dyDescent="0.2">
      <c r="A920" s="1"/>
      <c r="B920" s="1"/>
      <c r="C920" s="1"/>
      <c r="D920" s="1"/>
      <c r="E920" s="1"/>
      <c r="F920" s="1"/>
      <c r="G920" s="1">
        <v>15</v>
      </c>
    </row>
    <row r="921" spans="1:7" x14ac:dyDescent="0.2">
      <c r="A921" s="1"/>
      <c r="B921" s="1"/>
      <c r="C921" s="1"/>
      <c r="D921" s="1"/>
      <c r="E921" s="1"/>
      <c r="F921" s="1"/>
      <c r="G921" s="1">
        <v>15</v>
      </c>
    </row>
    <row r="922" spans="1:7" x14ac:dyDescent="0.2">
      <c r="A922" s="1"/>
      <c r="B922" s="1"/>
      <c r="C922" s="1"/>
      <c r="D922" s="1"/>
      <c r="E922" s="1"/>
      <c r="F922" s="1"/>
      <c r="G922" s="1">
        <v>15</v>
      </c>
    </row>
    <row r="923" spans="1:7" x14ac:dyDescent="0.2">
      <c r="A923" s="1"/>
      <c r="B923" s="1"/>
      <c r="C923" s="1"/>
      <c r="D923" s="1"/>
      <c r="E923" s="1"/>
      <c r="F923" s="1"/>
      <c r="G923" s="1">
        <v>15</v>
      </c>
    </row>
    <row r="924" spans="1:7" x14ac:dyDescent="0.2">
      <c r="A924" s="1"/>
      <c r="B924" s="1"/>
      <c r="C924" s="1"/>
      <c r="D924" s="1"/>
      <c r="E924" s="1"/>
      <c r="F924" s="1"/>
      <c r="G924" s="1">
        <v>15</v>
      </c>
    </row>
    <row r="925" spans="1:7" x14ac:dyDescent="0.2">
      <c r="A925" s="1"/>
      <c r="B925" s="1"/>
      <c r="C925" s="1"/>
      <c r="D925" s="1"/>
      <c r="E925" s="1"/>
      <c r="F925" s="1"/>
      <c r="G925" s="1">
        <v>15</v>
      </c>
    </row>
    <row r="926" spans="1:7" x14ac:dyDescent="0.2">
      <c r="A926" s="1"/>
      <c r="B926" s="1"/>
      <c r="C926" s="1"/>
      <c r="D926" s="1"/>
      <c r="E926" s="1"/>
      <c r="F926" s="1"/>
      <c r="G926" s="1">
        <v>15</v>
      </c>
    </row>
    <row r="927" spans="1:7" x14ac:dyDescent="0.2">
      <c r="A927" s="1"/>
      <c r="B927" s="1"/>
      <c r="C927" s="1"/>
      <c r="D927" s="1"/>
      <c r="E927" s="1"/>
      <c r="F927" s="1"/>
      <c r="G927" s="1">
        <v>15</v>
      </c>
    </row>
    <row r="928" spans="1:7" x14ac:dyDescent="0.2">
      <c r="A928" s="1"/>
      <c r="B928" s="1"/>
      <c r="C928" s="1"/>
      <c r="D928" s="1"/>
      <c r="E928" s="1"/>
      <c r="F928" s="1"/>
      <c r="G928" s="1">
        <v>15</v>
      </c>
    </row>
    <row r="929" spans="1:7" x14ac:dyDescent="0.2">
      <c r="A929" s="1"/>
      <c r="B929" s="1"/>
      <c r="C929" s="1"/>
      <c r="D929" s="1"/>
      <c r="E929" s="1"/>
      <c r="F929" s="1"/>
      <c r="G929" s="1">
        <v>15</v>
      </c>
    </row>
    <row r="930" spans="1:7" x14ac:dyDescent="0.2">
      <c r="A930" s="1"/>
      <c r="B930" s="1"/>
      <c r="C930" s="1"/>
      <c r="D930" s="1"/>
      <c r="E930" s="1"/>
      <c r="F930" s="1"/>
      <c r="G930" s="1">
        <v>15</v>
      </c>
    </row>
    <row r="931" spans="1:7" x14ac:dyDescent="0.2">
      <c r="A931" s="1"/>
      <c r="B931" s="1"/>
      <c r="C931" s="1"/>
      <c r="D931" s="1"/>
      <c r="E931" s="1"/>
      <c r="F931" s="1"/>
      <c r="G931" s="1">
        <v>15</v>
      </c>
    </row>
    <row r="932" spans="1:7" x14ac:dyDescent="0.2">
      <c r="A932" s="1"/>
      <c r="B932" s="1"/>
      <c r="C932" s="1"/>
      <c r="D932" s="1"/>
      <c r="E932" s="1"/>
      <c r="F932" s="1"/>
      <c r="G932" s="1">
        <v>15</v>
      </c>
    </row>
    <row r="933" spans="1:7" x14ac:dyDescent="0.2">
      <c r="A933" s="1"/>
      <c r="B933" s="1"/>
      <c r="C933" s="1"/>
      <c r="D933" s="1"/>
      <c r="E933" s="1"/>
      <c r="F933" s="1"/>
      <c r="G933" s="1">
        <v>15</v>
      </c>
    </row>
    <row r="934" spans="1:7" x14ac:dyDescent="0.2">
      <c r="A934" s="1"/>
      <c r="B934" s="1"/>
      <c r="C934" s="1"/>
      <c r="D934" s="1"/>
      <c r="E934" s="1"/>
      <c r="F934" s="1"/>
      <c r="G934" s="1">
        <v>15</v>
      </c>
    </row>
    <row r="935" spans="1:7" x14ac:dyDescent="0.2">
      <c r="A935" s="1"/>
      <c r="B935" s="1"/>
      <c r="C935" s="1"/>
      <c r="D935" s="1"/>
      <c r="E935" s="1"/>
      <c r="F935" s="1"/>
      <c r="G935" s="1">
        <v>15</v>
      </c>
    </row>
    <row r="936" spans="1:7" x14ac:dyDescent="0.2">
      <c r="A936" s="1"/>
      <c r="B936" s="1"/>
      <c r="C936" s="1"/>
      <c r="D936" s="1"/>
      <c r="E936" s="1"/>
      <c r="F936" s="1"/>
      <c r="G936" s="1">
        <v>15</v>
      </c>
    </row>
    <row r="937" spans="1:7" x14ac:dyDescent="0.2">
      <c r="A937" s="1"/>
      <c r="B937" s="1"/>
      <c r="C937" s="1"/>
      <c r="D937" s="1"/>
      <c r="E937" s="1"/>
      <c r="F937" s="1"/>
      <c r="G937" s="1">
        <v>15</v>
      </c>
    </row>
    <row r="938" spans="1:7" x14ac:dyDescent="0.2">
      <c r="A938" s="1"/>
      <c r="B938" s="1"/>
      <c r="C938" s="1"/>
      <c r="D938" s="1"/>
      <c r="E938" s="1"/>
      <c r="F938" s="1"/>
      <c r="G938" s="1">
        <v>15</v>
      </c>
    </row>
    <row r="939" spans="1:7" x14ac:dyDescent="0.2">
      <c r="A939" s="1"/>
      <c r="B939" s="1"/>
      <c r="C939" s="1"/>
      <c r="D939" s="1"/>
      <c r="E939" s="1"/>
      <c r="F939" s="1"/>
      <c r="G939" s="1">
        <v>15</v>
      </c>
    </row>
    <row r="940" spans="1:7" x14ac:dyDescent="0.2">
      <c r="A940" s="1"/>
      <c r="B940" s="1"/>
      <c r="C940" s="1"/>
      <c r="D940" s="1"/>
      <c r="E940" s="1"/>
      <c r="F940" s="1"/>
      <c r="G940" s="1">
        <v>15</v>
      </c>
    </row>
    <row r="941" spans="1:7" x14ac:dyDescent="0.2">
      <c r="A941" s="1"/>
      <c r="B941" s="1"/>
      <c r="C941" s="1"/>
      <c r="D941" s="1"/>
      <c r="E941" s="1"/>
      <c r="F941" s="1"/>
      <c r="G941" s="1">
        <v>15</v>
      </c>
    </row>
    <row r="942" spans="1:7" x14ac:dyDescent="0.2">
      <c r="A942" s="1"/>
      <c r="B942" s="1"/>
      <c r="C942" s="1"/>
      <c r="D942" s="1"/>
      <c r="E942" s="1"/>
      <c r="F942" s="1"/>
      <c r="G942" s="1">
        <v>15</v>
      </c>
    </row>
    <row r="943" spans="1:7" x14ac:dyDescent="0.2">
      <c r="A943" s="1"/>
      <c r="B943" s="1"/>
      <c r="C943" s="1"/>
      <c r="D943" s="1"/>
      <c r="E943" s="1"/>
      <c r="F943" s="1"/>
      <c r="G943" s="1">
        <v>15</v>
      </c>
    </row>
    <row r="944" spans="1:7" x14ac:dyDescent="0.2">
      <c r="A944" s="1"/>
      <c r="B944" s="1"/>
      <c r="C944" s="1"/>
      <c r="D944" s="1"/>
      <c r="E944" s="1"/>
      <c r="F944" s="1"/>
      <c r="G944" s="1">
        <v>15</v>
      </c>
    </row>
    <row r="945" spans="1:7" x14ac:dyDescent="0.2">
      <c r="A945" s="1"/>
      <c r="B945" s="1"/>
      <c r="C945" s="1"/>
      <c r="D945" s="1"/>
      <c r="E945" s="1"/>
      <c r="F945" s="1"/>
      <c r="G945" s="1">
        <v>15</v>
      </c>
    </row>
    <row r="946" spans="1:7" x14ac:dyDescent="0.2">
      <c r="A946" s="1"/>
      <c r="B946" s="1"/>
      <c r="C946" s="1"/>
      <c r="D946" s="1"/>
      <c r="E946" s="1"/>
      <c r="F946" s="1"/>
      <c r="G946" s="1">
        <v>15</v>
      </c>
    </row>
    <row r="947" spans="1:7" x14ac:dyDescent="0.2">
      <c r="A947" s="1"/>
      <c r="B947" s="1"/>
      <c r="C947" s="1"/>
      <c r="D947" s="1"/>
      <c r="E947" s="1"/>
      <c r="F947" s="1"/>
      <c r="G947" s="1">
        <v>15</v>
      </c>
    </row>
    <row r="948" spans="1:7" x14ac:dyDescent="0.2">
      <c r="A948" s="1"/>
      <c r="B948" s="1"/>
      <c r="C948" s="1"/>
      <c r="D948" s="1"/>
      <c r="E948" s="1"/>
      <c r="F948" s="1"/>
      <c r="G948" s="1">
        <v>15</v>
      </c>
    </row>
    <row r="949" spans="1:7" x14ac:dyDescent="0.2">
      <c r="A949" s="1"/>
      <c r="B949" s="1"/>
      <c r="C949" s="1"/>
      <c r="D949" s="1"/>
      <c r="E949" s="1"/>
      <c r="F949" s="1"/>
      <c r="G949" s="1">
        <v>15</v>
      </c>
    </row>
    <row r="950" spans="1:7" x14ac:dyDescent="0.2">
      <c r="A950" s="1"/>
      <c r="B950" s="1"/>
      <c r="C950" s="1"/>
      <c r="D950" s="1"/>
      <c r="E950" s="1"/>
      <c r="F950" s="1"/>
      <c r="G950" s="1">
        <v>15</v>
      </c>
    </row>
    <row r="951" spans="1:7" x14ac:dyDescent="0.2">
      <c r="A951" s="1"/>
      <c r="B951" s="1"/>
      <c r="C951" s="1"/>
      <c r="D951" s="1"/>
      <c r="E951" s="1"/>
      <c r="F951" s="1"/>
      <c r="G951" s="1">
        <v>15</v>
      </c>
    </row>
    <row r="952" spans="1:7" x14ac:dyDescent="0.2">
      <c r="A952" s="1"/>
      <c r="B952" s="1"/>
      <c r="C952" s="1"/>
      <c r="D952" s="1"/>
      <c r="E952" s="1"/>
      <c r="F952" s="1"/>
      <c r="G952" s="1">
        <v>15</v>
      </c>
    </row>
    <row r="953" spans="1:7" x14ac:dyDescent="0.2">
      <c r="A953" s="1"/>
      <c r="B953" s="1"/>
      <c r="C953" s="1"/>
      <c r="D953" s="1"/>
      <c r="E953" s="1"/>
      <c r="F953" s="1"/>
      <c r="G953" s="1">
        <v>15</v>
      </c>
    </row>
    <row r="954" spans="1:7" x14ac:dyDescent="0.2">
      <c r="A954" s="1"/>
      <c r="B954" s="1"/>
      <c r="C954" s="1"/>
      <c r="D954" s="1"/>
      <c r="E954" s="1"/>
      <c r="F954" s="1"/>
      <c r="G954" s="1">
        <v>15</v>
      </c>
    </row>
    <row r="955" spans="1:7" x14ac:dyDescent="0.2">
      <c r="A955" s="1"/>
      <c r="B955" s="1"/>
      <c r="C955" s="1"/>
      <c r="D955" s="1"/>
      <c r="E955" s="1"/>
      <c r="F955" s="1"/>
      <c r="G955" s="1">
        <v>15</v>
      </c>
    </row>
    <row r="956" spans="1:7" x14ac:dyDescent="0.2">
      <c r="A956" s="1"/>
      <c r="B956" s="1"/>
      <c r="C956" s="1"/>
      <c r="D956" s="1"/>
      <c r="E956" s="1"/>
      <c r="F956" s="1"/>
      <c r="G956" s="1">
        <v>15</v>
      </c>
    </row>
    <row r="957" spans="1:7" x14ac:dyDescent="0.2">
      <c r="A957" s="1"/>
      <c r="B957" s="1"/>
      <c r="C957" s="1"/>
      <c r="D957" s="1"/>
      <c r="E957" s="1"/>
      <c r="F957" s="1"/>
      <c r="G957" s="1">
        <v>15</v>
      </c>
    </row>
    <row r="958" spans="1:7" x14ac:dyDescent="0.2">
      <c r="A958" s="1"/>
      <c r="B958" s="1"/>
      <c r="C958" s="1"/>
      <c r="D958" s="1"/>
      <c r="E958" s="1"/>
      <c r="F958" s="1"/>
      <c r="G958" s="1">
        <v>15</v>
      </c>
    </row>
    <row r="959" spans="1:7" x14ac:dyDescent="0.2">
      <c r="A959" s="1"/>
      <c r="B959" s="1"/>
      <c r="C959" s="1"/>
      <c r="D959" s="1"/>
      <c r="E959" s="1"/>
      <c r="F959" s="1"/>
      <c r="G959" s="1">
        <v>15</v>
      </c>
    </row>
    <row r="960" spans="1:7" x14ac:dyDescent="0.2">
      <c r="A960" s="1"/>
      <c r="B960" s="1"/>
      <c r="C960" s="1"/>
      <c r="D960" s="1"/>
      <c r="E960" s="1"/>
      <c r="F960" s="1"/>
      <c r="G960" s="1">
        <v>15</v>
      </c>
    </row>
    <row r="961" spans="1:7" x14ac:dyDescent="0.2">
      <c r="A961" s="1"/>
      <c r="B961" s="1"/>
      <c r="C961" s="1"/>
      <c r="D961" s="1"/>
      <c r="E961" s="1"/>
      <c r="F961" s="1"/>
      <c r="G961" s="1">
        <v>15</v>
      </c>
    </row>
    <row r="962" spans="1:7" x14ac:dyDescent="0.2">
      <c r="A962" s="1"/>
      <c r="B962" s="1"/>
      <c r="C962" s="1"/>
      <c r="D962" s="1"/>
      <c r="E962" s="1"/>
      <c r="F962" s="1"/>
      <c r="G962" s="1">
        <v>15</v>
      </c>
    </row>
    <row r="963" spans="1:7" x14ac:dyDescent="0.2">
      <c r="A963" s="1"/>
      <c r="B963" s="1"/>
      <c r="C963" s="1"/>
      <c r="D963" s="1"/>
      <c r="E963" s="1"/>
      <c r="F963" s="1"/>
      <c r="G963" s="1">
        <v>15</v>
      </c>
    </row>
    <row r="964" spans="1:7" x14ac:dyDescent="0.2">
      <c r="A964" s="1"/>
      <c r="B964" s="1"/>
      <c r="C964" s="1"/>
      <c r="D964" s="1"/>
      <c r="E964" s="1"/>
      <c r="F964" s="1"/>
      <c r="G964" s="1">
        <v>15</v>
      </c>
    </row>
    <row r="965" spans="1:7" x14ac:dyDescent="0.2">
      <c r="A965" s="1"/>
      <c r="B965" s="1"/>
      <c r="C965" s="1"/>
      <c r="D965" s="1"/>
      <c r="E965" s="1"/>
      <c r="F965" s="1"/>
      <c r="G965" s="1">
        <v>15</v>
      </c>
    </row>
    <row r="966" spans="1:7" x14ac:dyDescent="0.2">
      <c r="A966" s="1"/>
      <c r="B966" s="1"/>
      <c r="C966" s="1"/>
      <c r="D966" s="1"/>
      <c r="E966" s="1"/>
      <c r="F966" s="1"/>
      <c r="G966" s="1">
        <v>15</v>
      </c>
    </row>
    <row r="967" spans="1:7" x14ac:dyDescent="0.2">
      <c r="A967" s="1"/>
      <c r="B967" s="1"/>
      <c r="C967" s="1"/>
      <c r="D967" s="1"/>
      <c r="E967" s="1"/>
      <c r="F967" s="1"/>
      <c r="G967" s="1">
        <v>15</v>
      </c>
    </row>
    <row r="968" spans="1:7" x14ac:dyDescent="0.2">
      <c r="A968" s="1"/>
      <c r="B968" s="1"/>
      <c r="C968" s="1"/>
      <c r="D968" s="1"/>
      <c r="E968" s="1"/>
      <c r="F968" s="1"/>
      <c r="G968" s="1">
        <v>15</v>
      </c>
    </row>
    <row r="969" spans="1:7" x14ac:dyDescent="0.2">
      <c r="A969" s="1"/>
      <c r="B969" s="1"/>
      <c r="C969" s="1"/>
      <c r="D969" s="1"/>
      <c r="E969" s="1"/>
      <c r="F969" s="1"/>
      <c r="G969" s="1">
        <v>15</v>
      </c>
    </row>
    <row r="970" spans="1:7" x14ac:dyDescent="0.2">
      <c r="A970" s="1"/>
      <c r="B970" s="1"/>
      <c r="C970" s="1"/>
      <c r="D970" s="1"/>
      <c r="E970" s="1"/>
      <c r="F970" s="1"/>
      <c r="G970" s="1">
        <v>15</v>
      </c>
    </row>
    <row r="971" spans="1:7" x14ac:dyDescent="0.2">
      <c r="A971" s="1"/>
      <c r="B971" s="1"/>
      <c r="C971" s="1"/>
      <c r="D971" s="1"/>
      <c r="E971" s="1"/>
      <c r="F971" s="1"/>
      <c r="G971" s="1">
        <v>15</v>
      </c>
    </row>
    <row r="972" spans="1:7" x14ac:dyDescent="0.2">
      <c r="A972" s="1"/>
      <c r="B972" s="1"/>
      <c r="C972" s="1"/>
      <c r="D972" s="1"/>
      <c r="E972" s="1"/>
      <c r="F972" s="1"/>
      <c r="G972" s="1">
        <v>15</v>
      </c>
    </row>
    <row r="973" spans="1:7" x14ac:dyDescent="0.2">
      <c r="A973" s="1"/>
      <c r="B973" s="1"/>
      <c r="C973" s="1"/>
      <c r="D973" s="1"/>
      <c r="E973" s="1"/>
      <c r="F973" s="1"/>
      <c r="G973" s="1">
        <v>15</v>
      </c>
    </row>
    <row r="974" spans="1:7" x14ac:dyDescent="0.2">
      <c r="A974" s="1"/>
      <c r="B974" s="1"/>
      <c r="C974" s="1"/>
      <c r="D974" s="1"/>
      <c r="E974" s="1"/>
      <c r="F974" s="1"/>
      <c r="G974" s="1">
        <v>15</v>
      </c>
    </row>
    <row r="975" spans="1:7" x14ac:dyDescent="0.2">
      <c r="A975" s="1"/>
      <c r="B975" s="1"/>
      <c r="C975" s="1"/>
      <c r="D975" s="1"/>
      <c r="E975" s="1"/>
      <c r="F975" s="1"/>
      <c r="G975" s="1">
        <v>15</v>
      </c>
    </row>
    <row r="976" spans="1:7" x14ac:dyDescent="0.2">
      <c r="A976" s="1"/>
      <c r="B976" s="1"/>
      <c r="C976" s="1"/>
      <c r="D976" s="1"/>
      <c r="E976" s="1"/>
      <c r="F976" s="1"/>
      <c r="G976" s="1">
        <v>15</v>
      </c>
    </row>
    <row r="977" spans="1:7" x14ac:dyDescent="0.2">
      <c r="A977" s="1"/>
      <c r="B977" s="1"/>
      <c r="C977" s="1"/>
      <c r="D977" s="1"/>
      <c r="E977" s="1"/>
      <c r="F977" s="1"/>
      <c r="G977" s="1">
        <v>15</v>
      </c>
    </row>
    <row r="978" spans="1:7" x14ac:dyDescent="0.2">
      <c r="A978" s="1"/>
      <c r="B978" s="1"/>
      <c r="C978" s="1"/>
      <c r="D978" s="1"/>
      <c r="E978" s="1"/>
      <c r="F978" s="1"/>
      <c r="G978" s="1">
        <v>15</v>
      </c>
    </row>
    <row r="979" spans="1:7" x14ac:dyDescent="0.2">
      <c r="A979" s="1"/>
      <c r="B979" s="1"/>
      <c r="C979" s="1"/>
      <c r="D979" s="1"/>
      <c r="E979" s="1"/>
      <c r="F979" s="1"/>
      <c r="G979" s="1">
        <v>15</v>
      </c>
    </row>
    <row r="980" spans="1:7" x14ac:dyDescent="0.2">
      <c r="A980" s="1"/>
      <c r="B980" s="1"/>
      <c r="C980" s="1"/>
      <c r="D980" s="1"/>
      <c r="E980" s="1"/>
      <c r="F980" s="1"/>
      <c r="G980" s="1">
        <v>15</v>
      </c>
    </row>
    <row r="981" spans="1:7" x14ac:dyDescent="0.2">
      <c r="A981" s="1"/>
      <c r="B981" s="1"/>
      <c r="C981" s="1"/>
      <c r="D981" s="1"/>
      <c r="E981" s="1"/>
      <c r="F981" s="1"/>
      <c r="G981" s="1">
        <v>15</v>
      </c>
    </row>
    <row r="982" spans="1:7" x14ac:dyDescent="0.2">
      <c r="A982" s="1"/>
      <c r="B982" s="1"/>
      <c r="C982" s="1"/>
      <c r="D982" s="1"/>
      <c r="E982" s="1"/>
      <c r="F982" s="1"/>
      <c r="G982" s="1">
        <v>15</v>
      </c>
    </row>
    <row r="983" spans="1:7" x14ac:dyDescent="0.2">
      <c r="A983" s="1"/>
      <c r="B983" s="1"/>
      <c r="C983" s="1"/>
      <c r="D983" s="1"/>
      <c r="E983" s="1"/>
      <c r="F983" s="1"/>
      <c r="G983" s="1">
        <v>15</v>
      </c>
    </row>
    <row r="984" spans="1:7" x14ac:dyDescent="0.2">
      <c r="A984" s="1"/>
      <c r="B984" s="1"/>
      <c r="C984" s="1"/>
      <c r="D984" s="1"/>
      <c r="E984" s="1"/>
      <c r="F984" s="1"/>
      <c r="G984" s="1">
        <v>15</v>
      </c>
    </row>
    <row r="985" spans="1:7" x14ac:dyDescent="0.2">
      <c r="A985" s="1"/>
      <c r="B985" s="1"/>
      <c r="C985" s="1"/>
      <c r="D985" s="1"/>
      <c r="E985" s="1"/>
      <c r="F985" s="1"/>
      <c r="G985" s="1">
        <v>15</v>
      </c>
    </row>
    <row r="986" spans="1:7" x14ac:dyDescent="0.2">
      <c r="A986" s="1"/>
      <c r="B986" s="1"/>
      <c r="C986" s="1"/>
      <c r="D986" s="1"/>
      <c r="E986" s="1"/>
      <c r="F986" s="1"/>
      <c r="G986" s="1">
        <v>15</v>
      </c>
    </row>
    <row r="987" spans="1:7" x14ac:dyDescent="0.2">
      <c r="A987" s="1"/>
      <c r="B987" s="1"/>
      <c r="C987" s="1"/>
      <c r="D987" s="1"/>
      <c r="E987" s="1"/>
      <c r="F987" s="1"/>
      <c r="G987" s="1">
        <v>15</v>
      </c>
    </row>
    <row r="988" spans="1:7" x14ac:dyDescent="0.2">
      <c r="A988" s="1"/>
      <c r="B988" s="1"/>
      <c r="C988" s="1"/>
      <c r="D988" s="1"/>
      <c r="E988" s="1"/>
      <c r="F988" s="1"/>
      <c r="G988" s="1">
        <v>15</v>
      </c>
    </row>
    <row r="989" spans="1:7" x14ac:dyDescent="0.2">
      <c r="A989" s="1"/>
      <c r="B989" s="1"/>
      <c r="C989" s="1"/>
      <c r="D989" s="1"/>
      <c r="E989" s="1"/>
      <c r="F989" s="1"/>
      <c r="G989" s="1">
        <v>15</v>
      </c>
    </row>
    <row r="990" spans="1:7" x14ac:dyDescent="0.2">
      <c r="A990" s="1"/>
      <c r="B990" s="1"/>
      <c r="C990" s="1"/>
      <c r="D990" s="1"/>
      <c r="E990" s="1"/>
      <c r="F990" s="1"/>
      <c r="G990" s="1">
        <v>15</v>
      </c>
    </row>
    <row r="991" spans="1:7" x14ac:dyDescent="0.2">
      <c r="A991" s="1"/>
      <c r="B991" s="1"/>
      <c r="C991" s="1"/>
      <c r="D991" s="1"/>
      <c r="E991" s="1"/>
      <c r="F991" s="1"/>
      <c r="G991" s="1">
        <v>15</v>
      </c>
    </row>
    <row r="992" spans="1:7" x14ac:dyDescent="0.2">
      <c r="A992" s="1"/>
      <c r="B992" s="1"/>
      <c r="C992" s="1"/>
      <c r="D992" s="1"/>
      <c r="E992" s="1"/>
      <c r="F992" s="1"/>
      <c r="G992" s="1">
        <v>15</v>
      </c>
    </row>
    <row r="993" spans="1:7" x14ac:dyDescent="0.2">
      <c r="A993" s="1"/>
      <c r="B993" s="1"/>
      <c r="C993" s="1"/>
      <c r="D993" s="1"/>
      <c r="E993" s="1"/>
      <c r="F993" s="1"/>
      <c r="G993" s="1">
        <v>15</v>
      </c>
    </row>
    <row r="994" spans="1:7" x14ac:dyDescent="0.2">
      <c r="A994" s="1"/>
      <c r="B994" s="1"/>
      <c r="C994" s="1"/>
      <c r="D994" s="1"/>
      <c r="E994" s="1"/>
      <c r="F994" s="1"/>
      <c r="G994" s="1">
        <v>15</v>
      </c>
    </row>
    <row r="995" spans="1:7" x14ac:dyDescent="0.2">
      <c r="A995" s="1"/>
      <c r="B995" s="1"/>
      <c r="C995" s="1"/>
      <c r="D995" s="1"/>
      <c r="E995" s="1"/>
      <c r="F995" s="1"/>
      <c r="G995" s="1">
        <v>15</v>
      </c>
    </row>
    <row r="996" spans="1:7" x14ac:dyDescent="0.2">
      <c r="A996" s="1"/>
      <c r="B996" s="1"/>
      <c r="C996" s="1"/>
      <c r="D996" s="1"/>
      <c r="E996" s="1"/>
      <c r="F996" s="1"/>
      <c r="G996" s="1">
        <v>15</v>
      </c>
    </row>
    <row r="997" spans="1:7" x14ac:dyDescent="0.2">
      <c r="A997" s="1"/>
      <c r="B997" s="1"/>
      <c r="C997" s="1"/>
      <c r="D997" s="1"/>
      <c r="E997" s="1"/>
      <c r="F997" s="1"/>
      <c r="G997" s="1">
        <v>15</v>
      </c>
    </row>
    <row r="998" spans="1:7" x14ac:dyDescent="0.2">
      <c r="A998" s="1"/>
      <c r="B998" s="1"/>
      <c r="C998" s="1"/>
      <c r="D998" s="1"/>
      <c r="E998" s="1"/>
      <c r="F998" s="1"/>
      <c r="G998" s="1">
        <v>15</v>
      </c>
    </row>
    <row r="999" spans="1:7" x14ac:dyDescent="0.2">
      <c r="A999" s="1"/>
      <c r="B999" s="1"/>
      <c r="C999" s="1"/>
      <c r="D999" s="1"/>
      <c r="E999" s="1"/>
      <c r="F999" s="1"/>
      <c r="G999" s="1">
        <v>15</v>
      </c>
    </row>
    <row r="1000" spans="1:7" x14ac:dyDescent="0.2">
      <c r="A1000" s="1"/>
      <c r="B1000" s="1"/>
      <c r="C1000" s="1"/>
      <c r="D1000" s="1"/>
      <c r="E1000" s="1"/>
      <c r="F1000" s="1"/>
      <c r="G1000" s="1">
        <v>15</v>
      </c>
    </row>
    <row r="1001" spans="1:7" x14ac:dyDescent="0.2">
      <c r="A1001" s="1"/>
      <c r="B1001" s="1"/>
      <c r="C1001" s="1"/>
      <c r="D1001" s="1"/>
      <c r="E1001" s="1"/>
      <c r="F1001" s="1"/>
      <c r="G1001" s="1">
        <v>15</v>
      </c>
    </row>
    <row r="1002" spans="1:7" x14ac:dyDescent="0.2">
      <c r="A1002" s="1"/>
      <c r="B1002" s="1"/>
      <c r="C1002" s="1"/>
      <c r="D1002" s="1"/>
      <c r="E1002" s="1"/>
      <c r="F1002" s="1"/>
      <c r="G1002" s="1">
        <v>15</v>
      </c>
    </row>
    <row r="1003" spans="1:7" x14ac:dyDescent="0.2">
      <c r="A1003" s="1"/>
      <c r="B1003" s="1"/>
      <c r="C1003" s="1"/>
      <c r="D1003" s="1"/>
      <c r="E1003" s="1"/>
      <c r="F1003" s="1"/>
      <c r="G1003" s="1">
        <v>15</v>
      </c>
    </row>
    <row r="1004" spans="1:7" x14ac:dyDescent="0.2">
      <c r="A1004" s="1"/>
      <c r="B1004" s="1"/>
      <c r="C1004" s="1"/>
      <c r="D1004" s="1"/>
      <c r="E1004" s="1"/>
      <c r="F1004" s="1"/>
      <c r="G1004" s="1">
        <v>15</v>
      </c>
    </row>
    <row r="1005" spans="1:7" x14ac:dyDescent="0.2">
      <c r="A1005" s="1"/>
      <c r="B1005" s="1"/>
      <c r="C1005" s="1"/>
      <c r="D1005" s="1"/>
      <c r="E1005" s="1"/>
      <c r="F1005" s="1"/>
      <c r="G1005" s="1">
        <v>15</v>
      </c>
    </row>
    <row r="1006" spans="1:7" x14ac:dyDescent="0.2">
      <c r="A1006" s="1"/>
      <c r="B1006" s="1"/>
      <c r="C1006" s="1"/>
      <c r="D1006" s="1"/>
      <c r="E1006" s="1"/>
      <c r="F1006" s="1"/>
      <c r="G1006" s="1">
        <v>15</v>
      </c>
    </row>
    <row r="1007" spans="1:7" x14ac:dyDescent="0.2">
      <c r="A1007" s="1"/>
      <c r="B1007" s="1"/>
      <c r="C1007" s="1"/>
      <c r="D1007" s="1"/>
      <c r="E1007" s="1"/>
      <c r="F1007" s="1"/>
      <c r="G1007" s="1">
        <v>15</v>
      </c>
    </row>
    <row r="1008" spans="1:7" x14ac:dyDescent="0.2">
      <c r="A1008" s="1"/>
      <c r="B1008" s="1"/>
      <c r="C1008" s="1"/>
      <c r="D1008" s="1"/>
      <c r="E1008" s="1"/>
      <c r="F1008" s="1"/>
      <c r="G1008" s="1">
        <v>15</v>
      </c>
    </row>
    <row r="1009" spans="1:7" x14ac:dyDescent="0.2">
      <c r="A1009" s="1"/>
      <c r="B1009" s="1"/>
      <c r="C1009" s="1"/>
      <c r="D1009" s="1"/>
      <c r="E1009" s="1"/>
      <c r="F1009" s="1"/>
      <c r="G1009" s="1">
        <v>15</v>
      </c>
    </row>
    <row r="1010" spans="1:7" x14ac:dyDescent="0.2">
      <c r="A1010" s="1"/>
      <c r="B1010" s="1"/>
      <c r="C1010" s="1"/>
      <c r="D1010" s="1"/>
      <c r="E1010" s="1"/>
      <c r="F1010" s="1"/>
      <c r="G1010" s="1">
        <v>15</v>
      </c>
    </row>
    <row r="1011" spans="1:7" x14ac:dyDescent="0.2">
      <c r="A1011" s="1"/>
      <c r="B1011" s="1"/>
      <c r="C1011" s="1"/>
      <c r="D1011" s="1"/>
      <c r="E1011" s="1"/>
      <c r="F1011" s="1"/>
      <c r="G1011" s="1">
        <v>22</v>
      </c>
    </row>
    <row r="1012" spans="1:7" x14ac:dyDescent="0.2">
      <c r="A1012" s="1"/>
      <c r="B1012" s="1"/>
      <c r="C1012" s="1"/>
      <c r="D1012" s="1"/>
      <c r="E1012" s="1"/>
      <c r="F1012" s="1"/>
      <c r="G1012" s="1">
        <v>22</v>
      </c>
    </row>
    <row r="1013" spans="1:7" x14ac:dyDescent="0.2">
      <c r="A1013" s="1"/>
      <c r="B1013" s="1"/>
      <c r="C1013" s="1"/>
      <c r="D1013" s="1"/>
      <c r="E1013" s="1"/>
      <c r="F1013" s="1"/>
      <c r="G1013" s="1">
        <v>22</v>
      </c>
    </row>
    <row r="1014" spans="1:7" x14ac:dyDescent="0.2">
      <c r="A1014" s="1"/>
      <c r="B1014" s="1"/>
      <c r="C1014" s="1"/>
      <c r="D1014" s="1"/>
      <c r="E1014" s="1"/>
      <c r="F1014" s="1"/>
      <c r="G1014" s="1">
        <v>22</v>
      </c>
    </row>
    <row r="1015" spans="1:7" x14ac:dyDescent="0.2">
      <c r="A1015" s="1"/>
      <c r="B1015" s="1"/>
      <c r="C1015" s="1"/>
      <c r="D1015" s="1"/>
      <c r="E1015" s="1"/>
      <c r="F1015" s="1"/>
      <c r="G1015" s="1">
        <v>22</v>
      </c>
    </row>
    <row r="1016" spans="1:7" x14ac:dyDescent="0.2">
      <c r="A1016" s="1"/>
      <c r="B1016" s="1"/>
      <c r="C1016" s="1"/>
      <c r="D1016" s="1"/>
      <c r="E1016" s="1"/>
      <c r="F1016" s="1"/>
      <c r="G1016" s="1">
        <v>22</v>
      </c>
    </row>
    <row r="1017" spans="1:7" x14ac:dyDescent="0.2">
      <c r="A1017" s="1"/>
      <c r="B1017" s="1"/>
      <c r="C1017" s="1"/>
      <c r="D1017" s="1"/>
      <c r="E1017" s="1"/>
      <c r="F1017" s="1"/>
      <c r="G1017" s="1">
        <v>22</v>
      </c>
    </row>
    <row r="1018" spans="1:7" x14ac:dyDescent="0.2">
      <c r="A1018" s="1"/>
      <c r="B1018" s="1"/>
      <c r="C1018" s="1"/>
      <c r="D1018" s="1"/>
      <c r="E1018" s="1"/>
      <c r="F1018" s="1"/>
      <c r="G1018" s="1">
        <v>22</v>
      </c>
    </row>
    <row r="1019" spans="1:7" x14ac:dyDescent="0.2">
      <c r="A1019" s="1"/>
      <c r="B1019" s="1"/>
      <c r="C1019" s="1"/>
      <c r="D1019" s="1"/>
      <c r="E1019" s="1"/>
      <c r="F1019" s="1"/>
      <c r="G1019" s="1">
        <v>22</v>
      </c>
    </row>
    <row r="1020" spans="1:7" x14ac:dyDescent="0.2">
      <c r="A1020" s="1"/>
      <c r="B1020" s="1"/>
      <c r="C1020" s="1"/>
      <c r="D1020" s="1"/>
      <c r="E1020" s="1"/>
      <c r="F1020" s="1"/>
      <c r="G1020" s="1">
        <v>22</v>
      </c>
    </row>
    <row r="1021" spans="1:7" x14ac:dyDescent="0.2">
      <c r="A1021" s="1"/>
      <c r="B1021" s="1"/>
      <c r="C1021" s="1"/>
      <c r="D1021" s="1"/>
      <c r="E1021" s="1"/>
      <c r="F1021" s="1"/>
      <c r="G1021" s="1">
        <v>22</v>
      </c>
    </row>
    <row r="1022" spans="1:7" x14ac:dyDescent="0.2">
      <c r="A1022" s="1"/>
      <c r="B1022" s="1"/>
      <c r="C1022" s="1"/>
      <c r="D1022" s="1"/>
      <c r="E1022" s="1"/>
      <c r="F1022" s="1"/>
      <c r="G1022" s="1">
        <v>22</v>
      </c>
    </row>
    <row r="1023" spans="1:7" x14ac:dyDescent="0.2">
      <c r="A1023" s="1"/>
      <c r="B1023" s="1"/>
      <c r="C1023" s="1"/>
      <c r="D1023" s="1"/>
      <c r="E1023" s="1"/>
      <c r="F1023" s="1"/>
      <c r="G1023" s="1">
        <v>22</v>
      </c>
    </row>
    <row r="1024" spans="1:7" x14ac:dyDescent="0.2">
      <c r="A1024" s="1"/>
      <c r="B1024" s="1"/>
      <c r="C1024" s="1"/>
      <c r="D1024" s="1"/>
      <c r="E1024" s="1"/>
      <c r="F1024" s="1"/>
      <c r="G1024" s="1">
        <v>22</v>
      </c>
    </row>
    <row r="1025" spans="1:7" x14ac:dyDescent="0.2">
      <c r="A1025" s="1"/>
      <c r="B1025" s="1"/>
      <c r="C1025" s="1"/>
      <c r="D1025" s="1"/>
      <c r="E1025" s="1"/>
      <c r="F1025" s="1"/>
      <c r="G1025" s="1">
        <v>22</v>
      </c>
    </row>
    <row r="1026" spans="1:7" x14ac:dyDescent="0.2">
      <c r="A1026" s="1"/>
      <c r="B1026" s="1"/>
      <c r="C1026" s="1"/>
      <c r="D1026" s="1"/>
      <c r="E1026" s="1"/>
      <c r="F1026" s="1"/>
      <c r="G1026" s="1">
        <v>22</v>
      </c>
    </row>
    <row r="1027" spans="1:7" x14ac:dyDescent="0.2">
      <c r="A1027" s="1"/>
      <c r="B1027" s="1"/>
      <c r="C1027" s="1"/>
      <c r="D1027" s="1"/>
      <c r="E1027" s="1"/>
      <c r="F1027" s="1"/>
      <c r="G1027" s="1">
        <v>22</v>
      </c>
    </row>
    <row r="1028" spans="1:7" x14ac:dyDescent="0.2">
      <c r="A1028" s="1"/>
      <c r="B1028" s="1"/>
      <c r="C1028" s="1"/>
      <c r="D1028" s="1"/>
      <c r="E1028" s="1"/>
      <c r="F1028" s="1"/>
      <c r="G1028" s="1">
        <v>22</v>
      </c>
    </row>
    <row r="1029" spans="1:7" x14ac:dyDescent="0.2">
      <c r="A1029" s="1"/>
      <c r="B1029" s="1"/>
      <c r="C1029" s="1"/>
      <c r="D1029" s="1"/>
      <c r="E1029" s="1"/>
      <c r="F1029" s="1"/>
      <c r="G1029" s="1">
        <v>22</v>
      </c>
    </row>
    <row r="1030" spans="1:7" x14ac:dyDescent="0.2">
      <c r="A1030" s="1"/>
      <c r="B1030" s="1"/>
      <c r="C1030" s="1"/>
      <c r="D1030" s="1"/>
      <c r="E1030" s="1"/>
      <c r="F1030" s="1"/>
      <c r="G1030" s="1">
        <v>22</v>
      </c>
    </row>
    <row r="1031" spans="1:7" x14ac:dyDescent="0.2">
      <c r="A1031" s="1"/>
      <c r="B1031" s="1"/>
      <c r="C1031" s="1"/>
      <c r="D1031" s="1"/>
      <c r="E1031" s="1"/>
      <c r="F1031" s="1"/>
      <c r="G1031" s="1">
        <v>22</v>
      </c>
    </row>
    <row r="1032" spans="1:7" x14ac:dyDescent="0.2">
      <c r="A1032" s="1"/>
      <c r="B1032" s="1"/>
      <c r="C1032" s="1"/>
      <c r="D1032" s="1"/>
      <c r="E1032" s="1"/>
      <c r="F1032" s="1"/>
      <c r="G1032" s="1">
        <v>22</v>
      </c>
    </row>
    <row r="1033" spans="1:7" x14ac:dyDescent="0.2">
      <c r="A1033" s="1"/>
      <c r="B1033" s="1"/>
      <c r="C1033" s="1"/>
      <c r="D1033" s="1"/>
      <c r="E1033" s="1"/>
      <c r="F1033" s="1"/>
      <c r="G1033" s="1">
        <v>22</v>
      </c>
    </row>
    <row r="1034" spans="1:7" x14ac:dyDescent="0.2">
      <c r="A1034" s="1"/>
      <c r="B1034" s="1"/>
      <c r="C1034" s="1"/>
      <c r="D1034" s="1"/>
      <c r="E1034" s="1"/>
      <c r="F1034" s="1"/>
      <c r="G1034" s="1">
        <v>22</v>
      </c>
    </row>
    <row r="1035" spans="1:7" x14ac:dyDescent="0.2">
      <c r="A1035" s="1"/>
      <c r="B1035" s="1"/>
      <c r="C1035" s="1"/>
      <c r="D1035" s="1"/>
      <c r="E1035" s="1"/>
      <c r="F1035" s="1"/>
      <c r="G1035" s="1">
        <v>22</v>
      </c>
    </row>
    <row r="1036" spans="1:7" x14ac:dyDescent="0.2">
      <c r="A1036" s="1"/>
      <c r="B1036" s="1"/>
      <c r="C1036" s="1"/>
      <c r="D1036" s="1"/>
      <c r="E1036" s="1"/>
      <c r="F1036" s="1"/>
      <c r="G1036" s="1">
        <v>22</v>
      </c>
    </row>
    <row r="1037" spans="1:7" x14ac:dyDescent="0.2">
      <c r="A1037" s="1"/>
      <c r="B1037" s="1"/>
      <c r="C1037" s="1"/>
      <c r="D1037" s="1"/>
      <c r="E1037" s="1"/>
      <c r="F1037" s="1"/>
      <c r="G1037" s="1">
        <v>22</v>
      </c>
    </row>
    <row r="1038" spans="1:7" x14ac:dyDescent="0.2">
      <c r="A1038" s="1"/>
      <c r="B1038" s="1"/>
      <c r="C1038" s="1"/>
      <c r="D1038" s="1"/>
      <c r="E1038" s="1"/>
      <c r="F1038" s="1"/>
      <c r="G1038" s="1">
        <v>22</v>
      </c>
    </row>
    <row r="1039" spans="1:7" x14ac:dyDescent="0.2">
      <c r="A1039" s="1"/>
      <c r="B1039" s="1"/>
      <c r="C1039" s="1"/>
      <c r="D1039" s="1"/>
      <c r="E1039" s="1"/>
      <c r="F1039" s="1"/>
      <c r="G1039" s="1">
        <v>22</v>
      </c>
    </row>
    <row r="1040" spans="1:7" x14ac:dyDescent="0.2">
      <c r="A1040" s="1"/>
      <c r="B1040" s="1"/>
      <c r="C1040" s="1"/>
      <c r="D1040" s="1"/>
      <c r="E1040" s="1"/>
      <c r="F1040" s="1"/>
      <c r="G1040" s="1">
        <v>22</v>
      </c>
    </row>
    <row r="1041" spans="1:7" x14ac:dyDescent="0.2">
      <c r="A1041" s="1"/>
      <c r="B1041" s="1"/>
      <c r="C1041" s="1"/>
      <c r="D1041" s="1"/>
      <c r="E1041" s="1"/>
      <c r="F1041" s="1"/>
      <c r="G1041" s="1">
        <v>22</v>
      </c>
    </row>
    <row r="1042" spans="1:7" x14ac:dyDescent="0.2">
      <c r="A1042" s="1"/>
      <c r="B1042" s="1"/>
      <c r="C1042" s="1"/>
      <c r="D1042" s="1"/>
      <c r="E1042" s="1"/>
      <c r="F1042" s="1"/>
      <c r="G1042" s="1">
        <v>22</v>
      </c>
    </row>
    <row r="1043" spans="1:7" x14ac:dyDescent="0.2">
      <c r="A1043" s="1"/>
      <c r="B1043" s="1"/>
      <c r="C1043" s="1"/>
      <c r="D1043" s="1"/>
      <c r="E1043" s="1"/>
      <c r="F1043" s="1"/>
      <c r="G1043" s="1">
        <v>22</v>
      </c>
    </row>
    <row r="1044" spans="1:7" x14ac:dyDescent="0.2">
      <c r="A1044" s="1"/>
      <c r="B1044" s="1"/>
      <c r="C1044" s="1"/>
      <c r="D1044" s="1"/>
      <c r="E1044" s="1"/>
      <c r="F1044" s="1"/>
      <c r="G1044" s="1">
        <v>22</v>
      </c>
    </row>
    <row r="1045" spans="1:7" x14ac:dyDescent="0.2">
      <c r="A1045" s="1"/>
      <c r="B1045" s="1"/>
      <c r="C1045" s="1"/>
      <c r="D1045" s="1"/>
      <c r="E1045" s="1"/>
      <c r="F1045" s="1"/>
      <c r="G1045" s="1">
        <v>22</v>
      </c>
    </row>
    <row r="1046" spans="1:7" x14ac:dyDescent="0.2">
      <c r="A1046" s="1"/>
      <c r="B1046" s="1"/>
      <c r="C1046" s="1"/>
      <c r="D1046" s="1"/>
      <c r="E1046" s="1"/>
      <c r="F1046" s="1"/>
      <c r="G1046" s="1">
        <v>22</v>
      </c>
    </row>
    <row r="1047" spans="1:7" x14ac:dyDescent="0.2">
      <c r="A1047" s="1"/>
      <c r="B1047" s="1"/>
      <c r="C1047" s="1"/>
      <c r="D1047" s="1"/>
      <c r="E1047" s="1"/>
      <c r="F1047" s="1"/>
      <c r="G1047" s="1">
        <v>22</v>
      </c>
    </row>
    <row r="1048" spans="1:7" x14ac:dyDescent="0.2">
      <c r="A1048" s="1"/>
      <c r="B1048" s="1"/>
      <c r="C1048" s="1"/>
      <c r="D1048" s="1"/>
      <c r="E1048" s="1"/>
      <c r="F1048" s="1"/>
      <c r="G1048" s="1">
        <v>22</v>
      </c>
    </row>
    <row r="1049" spans="1:7" x14ac:dyDescent="0.2">
      <c r="A1049" s="1"/>
      <c r="B1049" s="1"/>
      <c r="C1049" s="1"/>
      <c r="D1049" s="1"/>
      <c r="E1049" s="1"/>
      <c r="F1049" s="1"/>
      <c r="G1049" s="1">
        <v>22</v>
      </c>
    </row>
    <row r="1050" spans="1:7" x14ac:dyDescent="0.2">
      <c r="A1050" s="1"/>
      <c r="B1050" s="1"/>
      <c r="C1050" s="1"/>
      <c r="D1050" s="1"/>
      <c r="E1050" s="1"/>
      <c r="F1050" s="1"/>
      <c r="G1050" s="1">
        <v>22</v>
      </c>
    </row>
    <row r="1051" spans="1:7" x14ac:dyDescent="0.2">
      <c r="A1051" s="1"/>
      <c r="B1051" s="1"/>
      <c r="C1051" s="1"/>
      <c r="D1051" s="1"/>
      <c r="E1051" s="1"/>
      <c r="F1051" s="1"/>
      <c r="G1051" s="1">
        <v>22</v>
      </c>
    </row>
    <row r="1052" spans="1:7" x14ac:dyDescent="0.2">
      <c r="A1052" s="1"/>
      <c r="B1052" s="1"/>
      <c r="C1052" s="1"/>
      <c r="D1052" s="1"/>
      <c r="E1052" s="1"/>
      <c r="F1052" s="1"/>
      <c r="G1052" s="1">
        <v>22</v>
      </c>
    </row>
    <row r="1053" spans="1:7" x14ac:dyDescent="0.2">
      <c r="A1053" s="1"/>
      <c r="B1053" s="1"/>
      <c r="C1053" s="1"/>
      <c r="D1053" s="1"/>
      <c r="E1053" s="1"/>
      <c r="F1053" s="1"/>
      <c r="G1053" s="1">
        <v>22</v>
      </c>
    </row>
    <row r="1054" spans="1:7" x14ac:dyDescent="0.2">
      <c r="A1054" s="1"/>
      <c r="B1054" s="1"/>
      <c r="C1054" s="1"/>
      <c r="D1054" s="1"/>
      <c r="E1054" s="1"/>
      <c r="F1054" s="1"/>
      <c r="G1054" s="1">
        <v>22</v>
      </c>
    </row>
    <row r="1055" spans="1:7" x14ac:dyDescent="0.2">
      <c r="A1055" s="1"/>
      <c r="B1055" s="1"/>
      <c r="C1055" s="1"/>
      <c r="D1055" s="1"/>
      <c r="E1055" s="1"/>
      <c r="F1055" s="1"/>
      <c r="G1055" s="1">
        <v>22</v>
      </c>
    </row>
    <row r="1056" spans="1:7" x14ac:dyDescent="0.2">
      <c r="A1056" s="1"/>
      <c r="B1056" s="1"/>
      <c r="C1056" s="1"/>
      <c r="D1056" s="1"/>
      <c r="E1056" s="1"/>
      <c r="F1056" s="1"/>
      <c r="G1056" s="1">
        <v>17</v>
      </c>
    </row>
    <row r="1057" spans="1:7" x14ac:dyDescent="0.2">
      <c r="A1057" s="1"/>
      <c r="B1057" s="1"/>
      <c r="C1057" s="1"/>
      <c r="D1057" s="1"/>
      <c r="E1057" s="1"/>
      <c r="F1057" s="1"/>
      <c r="G1057" s="1">
        <v>17</v>
      </c>
    </row>
    <row r="1058" spans="1:7" x14ac:dyDescent="0.2">
      <c r="A1058" s="1"/>
      <c r="B1058" s="1"/>
      <c r="C1058" s="1"/>
      <c r="D1058" s="1"/>
      <c r="E1058" s="1"/>
      <c r="F1058" s="1"/>
      <c r="G1058" s="1">
        <v>17</v>
      </c>
    </row>
    <row r="1059" spans="1:7" x14ac:dyDescent="0.2">
      <c r="A1059" s="1"/>
      <c r="B1059" s="1"/>
      <c r="C1059" s="1"/>
      <c r="D1059" s="1"/>
      <c r="E1059" s="1"/>
      <c r="F1059" s="1"/>
      <c r="G1059" s="1">
        <v>17</v>
      </c>
    </row>
    <row r="1060" spans="1:7" x14ac:dyDescent="0.2">
      <c r="A1060" s="1"/>
      <c r="B1060" s="1"/>
      <c r="C1060" s="1"/>
      <c r="D1060" s="1"/>
      <c r="E1060" s="1"/>
      <c r="F1060" s="1"/>
      <c r="G1060" s="1">
        <v>17</v>
      </c>
    </row>
    <row r="1061" spans="1:7" x14ac:dyDescent="0.2">
      <c r="A1061" s="1"/>
      <c r="B1061" s="1"/>
      <c r="C1061" s="1"/>
      <c r="D1061" s="1"/>
      <c r="E1061" s="1"/>
      <c r="F1061" s="1"/>
      <c r="G1061" s="1">
        <v>17</v>
      </c>
    </row>
    <row r="1062" spans="1:7" x14ac:dyDescent="0.2">
      <c r="A1062" s="1"/>
      <c r="B1062" s="1"/>
      <c r="C1062" s="1"/>
      <c r="D1062" s="1"/>
      <c r="E1062" s="1"/>
      <c r="F1062" s="1"/>
      <c r="G1062" s="1">
        <v>17</v>
      </c>
    </row>
    <row r="1063" spans="1:7" x14ac:dyDescent="0.2">
      <c r="A1063" s="1"/>
      <c r="B1063" s="1"/>
      <c r="C1063" s="1"/>
      <c r="D1063" s="1"/>
      <c r="E1063" s="1"/>
      <c r="F1063" s="1"/>
      <c r="G1063" s="1">
        <v>17</v>
      </c>
    </row>
    <row r="1064" spans="1:7" x14ac:dyDescent="0.2">
      <c r="A1064" s="1"/>
      <c r="B1064" s="1"/>
      <c r="C1064" s="1"/>
      <c r="D1064" s="1"/>
      <c r="E1064" s="1"/>
      <c r="F1064" s="1"/>
      <c r="G1064" s="1">
        <v>17</v>
      </c>
    </row>
    <row r="1065" spans="1:7" x14ac:dyDescent="0.2">
      <c r="A1065" s="1"/>
      <c r="B1065" s="1"/>
      <c r="C1065" s="1"/>
      <c r="D1065" s="1"/>
      <c r="E1065" s="1"/>
      <c r="F1065" s="1"/>
      <c r="G1065" s="1">
        <v>17</v>
      </c>
    </row>
    <row r="1066" spans="1:7" x14ac:dyDescent="0.2">
      <c r="A1066" s="1"/>
      <c r="B1066" s="1"/>
      <c r="C1066" s="1"/>
      <c r="D1066" s="1"/>
      <c r="E1066" s="1"/>
      <c r="F1066" s="1"/>
      <c r="G1066" s="1">
        <v>17</v>
      </c>
    </row>
    <row r="1067" spans="1:7" x14ac:dyDescent="0.2">
      <c r="A1067" s="1"/>
      <c r="B1067" s="1"/>
      <c r="C1067" s="1"/>
      <c r="D1067" s="1"/>
      <c r="E1067" s="1"/>
      <c r="F1067" s="1"/>
      <c r="G1067" s="1">
        <v>17</v>
      </c>
    </row>
    <row r="1068" spans="1:7" x14ac:dyDescent="0.2">
      <c r="A1068" s="1"/>
      <c r="B1068" s="1"/>
      <c r="C1068" s="1"/>
      <c r="D1068" s="1"/>
      <c r="E1068" s="1"/>
      <c r="F1068" s="1"/>
      <c r="G1068" s="1">
        <v>17</v>
      </c>
    </row>
    <row r="1069" spans="1:7" x14ac:dyDescent="0.2">
      <c r="A1069" s="1"/>
      <c r="B1069" s="1"/>
      <c r="C1069" s="1"/>
      <c r="D1069" s="1"/>
      <c r="E1069" s="1"/>
      <c r="F1069" s="1"/>
      <c r="G1069" s="1">
        <v>17</v>
      </c>
    </row>
    <row r="1070" spans="1:7" x14ac:dyDescent="0.2">
      <c r="A1070" s="1"/>
      <c r="B1070" s="1"/>
      <c r="C1070" s="1"/>
      <c r="D1070" s="1"/>
      <c r="E1070" s="1"/>
      <c r="F1070" s="1"/>
      <c r="G1070" s="1">
        <v>17</v>
      </c>
    </row>
    <row r="1071" spans="1:7" x14ac:dyDescent="0.2">
      <c r="A1071" s="1"/>
      <c r="B1071" s="1"/>
      <c r="C1071" s="1"/>
      <c r="D1071" s="1"/>
      <c r="E1071" s="1"/>
      <c r="F1071" s="1"/>
      <c r="G1071" s="1">
        <v>17</v>
      </c>
    </row>
    <row r="1072" spans="1:7" x14ac:dyDescent="0.2">
      <c r="A1072" s="1"/>
      <c r="B1072" s="1"/>
      <c r="C1072" s="1"/>
      <c r="D1072" s="1"/>
      <c r="E1072" s="1"/>
      <c r="F1072" s="1"/>
      <c r="G1072" s="1">
        <v>17</v>
      </c>
    </row>
    <row r="1073" spans="1:7" x14ac:dyDescent="0.2">
      <c r="A1073" s="1"/>
      <c r="B1073" s="1"/>
      <c r="C1073" s="1"/>
      <c r="D1073" s="1"/>
      <c r="E1073" s="1"/>
      <c r="F1073" s="1"/>
      <c r="G1073" s="1">
        <v>17</v>
      </c>
    </row>
    <row r="1074" spans="1:7" x14ac:dyDescent="0.2">
      <c r="A1074" s="1"/>
      <c r="B1074" s="1"/>
      <c r="C1074" s="1"/>
      <c r="D1074" s="1"/>
      <c r="E1074" s="1"/>
      <c r="F1074" s="1"/>
      <c r="G1074" s="1">
        <v>17</v>
      </c>
    </row>
    <row r="1075" spans="1:7" x14ac:dyDescent="0.2">
      <c r="A1075" s="1"/>
      <c r="B1075" s="1"/>
      <c r="C1075" s="1"/>
      <c r="D1075" s="1"/>
      <c r="E1075" s="1"/>
      <c r="F1075" s="1"/>
      <c r="G1075" s="1">
        <v>17</v>
      </c>
    </row>
    <row r="1076" spans="1:7" x14ac:dyDescent="0.2">
      <c r="A1076" s="1"/>
      <c r="B1076" s="1"/>
      <c r="C1076" s="1"/>
      <c r="D1076" s="1"/>
      <c r="E1076" s="1"/>
      <c r="F1076" s="1"/>
      <c r="G1076" s="1">
        <v>17</v>
      </c>
    </row>
    <row r="1077" spans="1:7" x14ac:dyDescent="0.2">
      <c r="A1077" s="1"/>
      <c r="B1077" s="1"/>
      <c r="C1077" s="1"/>
      <c r="D1077" s="1"/>
      <c r="E1077" s="1"/>
      <c r="F1077" s="1"/>
      <c r="G1077" s="1">
        <v>17</v>
      </c>
    </row>
    <row r="1078" spans="1:7" x14ac:dyDescent="0.2">
      <c r="A1078" s="1"/>
      <c r="B1078" s="1"/>
      <c r="C1078" s="1"/>
      <c r="D1078" s="1"/>
      <c r="E1078" s="1"/>
      <c r="F1078" s="1"/>
      <c r="G1078" s="1">
        <v>17</v>
      </c>
    </row>
    <row r="1079" spans="1:7" x14ac:dyDescent="0.2">
      <c r="A1079" s="1"/>
      <c r="B1079" s="1"/>
      <c r="C1079" s="1"/>
      <c r="D1079" s="1"/>
      <c r="E1079" s="1"/>
      <c r="F1079" s="1"/>
      <c r="G1079" s="1">
        <v>17</v>
      </c>
    </row>
    <row r="1080" spans="1:7" x14ac:dyDescent="0.2">
      <c r="A1080" s="1"/>
      <c r="B1080" s="1"/>
      <c r="C1080" s="1"/>
      <c r="D1080" s="1"/>
      <c r="E1080" s="1"/>
      <c r="F1080" s="1"/>
      <c r="G1080" s="1">
        <v>17</v>
      </c>
    </row>
    <row r="1081" spans="1:7" x14ac:dyDescent="0.2">
      <c r="A1081" s="1"/>
      <c r="B1081" s="1"/>
      <c r="C1081" s="1"/>
      <c r="D1081" s="1"/>
      <c r="E1081" s="1"/>
      <c r="F1081" s="1"/>
      <c r="G1081" s="1">
        <v>17</v>
      </c>
    </row>
    <row r="1082" spans="1:7" x14ac:dyDescent="0.2">
      <c r="A1082" s="1"/>
      <c r="B1082" s="1"/>
      <c r="C1082" s="1"/>
      <c r="D1082" s="1"/>
      <c r="E1082" s="1"/>
      <c r="F1082" s="1"/>
      <c r="G1082" s="1">
        <v>17</v>
      </c>
    </row>
    <row r="1083" spans="1:7" x14ac:dyDescent="0.2">
      <c r="A1083" s="1"/>
      <c r="B1083" s="1"/>
      <c r="C1083" s="1"/>
      <c r="D1083" s="1"/>
      <c r="E1083" s="1"/>
      <c r="F1083" s="1"/>
      <c r="G1083" s="1">
        <v>17</v>
      </c>
    </row>
    <row r="1084" spans="1:7" x14ac:dyDescent="0.2">
      <c r="A1084" s="1"/>
      <c r="B1084" s="1"/>
      <c r="C1084" s="1"/>
      <c r="D1084" s="1"/>
      <c r="E1084" s="1"/>
      <c r="F1084" s="1"/>
      <c r="G1084" s="1">
        <v>17</v>
      </c>
    </row>
    <row r="1085" spans="1:7" x14ac:dyDescent="0.2">
      <c r="A1085" s="1"/>
      <c r="B1085" s="1"/>
      <c r="C1085" s="1"/>
      <c r="D1085" s="1"/>
      <c r="E1085" s="1"/>
      <c r="F1085" s="1"/>
      <c r="G1085" s="1">
        <v>17</v>
      </c>
    </row>
    <row r="1086" spans="1:7" x14ac:dyDescent="0.2">
      <c r="A1086" s="1"/>
      <c r="B1086" s="1"/>
      <c r="C1086" s="1"/>
      <c r="D1086" s="1"/>
      <c r="E1086" s="1"/>
      <c r="F1086" s="1"/>
      <c r="G1086" s="1">
        <v>17</v>
      </c>
    </row>
    <row r="1087" spans="1:7" x14ac:dyDescent="0.2">
      <c r="A1087" s="1"/>
      <c r="B1087" s="1"/>
      <c r="C1087" s="1"/>
      <c r="D1087" s="1"/>
      <c r="E1087" s="1"/>
      <c r="F1087" s="1"/>
      <c r="G1087" s="1">
        <v>17</v>
      </c>
    </row>
    <row r="1088" spans="1:7" x14ac:dyDescent="0.2">
      <c r="A1088" s="1"/>
      <c r="B1088" s="1"/>
      <c r="C1088" s="1"/>
      <c r="D1088" s="1"/>
      <c r="E1088" s="1"/>
      <c r="F1088" s="1"/>
      <c r="G1088" s="1">
        <v>17</v>
      </c>
    </row>
    <row r="1089" spans="1:7" x14ac:dyDescent="0.2">
      <c r="A1089" s="1"/>
      <c r="B1089" s="1"/>
      <c r="C1089" s="1"/>
      <c r="D1089" s="1"/>
      <c r="E1089" s="1"/>
      <c r="F1089" s="1"/>
      <c r="G1089" s="1">
        <v>17</v>
      </c>
    </row>
    <row r="1090" spans="1:7" x14ac:dyDescent="0.2">
      <c r="A1090" s="1"/>
      <c r="B1090" s="1"/>
      <c r="C1090" s="1"/>
      <c r="D1090" s="1"/>
      <c r="E1090" s="1"/>
      <c r="F1090" s="1"/>
      <c r="G1090" s="1">
        <v>17</v>
      </c>
    </row>
    <row r="1091" spans="1:7" x14ac:dyDescent="0.2">
      <c r="A1091" s="1"/>
      <c r="B1091" s="1"/>
      <c r="C1091" s="1"/>
      <c r="D1091" s="1"/>
      <c r="E1091" s="1"/>
      <c r="F1091" s="1"/>
      <c r="G1091" s="1">
        <v>17</v>
      </c>
    </row>
    <row r="1092" spans="1:7" x14ac:dyDescent="0.2">
      <c r="A1092" s="1"/>
      <c r="B1092" s="1"/>
      <c r="C1092" s="1"/>
      <c r="D1092" s="1"/>
      <c r="E1092" s="1"/>
      <c r="F1092" s="1"/>
      <c r="G1092" s="1">
        <v>17</v>
      </c>
    </row>
    <row r="1093" spans="1:7" x14ac:dyDescent="0.2">
      <c r="A1093" s="1"/>
      <c r="B1093" s="1"/>
      <c r="C1093" s="1"/>
      <c r="D1093" s="1"/>
      <c r="E1093" s="1"/>
      <c r="F1093" s="1"/>
      <c r="G1093" s="1">
        <v>17</v>
      </c>
    </row>
    <row r="1094" spans="1:7" x14ac:dyDescent="0.2">
      <c r="A1094" s="1"/>
      <c r="B1094" s="1"/>
      <c r="C1094" s="1"/>
      <c r="D1094" s="1"/>
      <c r="E1094" s="1"/>
      <c r="F1094" s="1"/>
      <c r="G1094" s="1">
        <v>17</v>
      </c>
    </row>
    <row r="1095" spans="1:7" x14ac:dyDescent="0.2">
      <c r="A1095" s="1"/>
      <c r="B1095" s="1"/>
      <c r="C1095" s="1"/>
      <c r="D1095" s="1"/>
      <c r="E1095" s="1"/>
      <c r="F1095" s="1"/>
      <c r="G1095" s="1">
        <v>17</v>
      </c>
    </row>
    <row r="1096" spans="1:7" x14ac:dyDescent="0.2">
      <c r="A1096" s="1"/>
      <c r="B1096" s="1"/>
      <c r="C1096" s="1"/>
      <c r="D1096" s="1"/>
      <c r="E1096" s="1"/>
      <c r="F1096" s="1"/>
      <c r="G1096" s="1">
        <v>17</v>
      </c>
    </row>
    <row r="1097" spans="1:7" x14ac:dyDescent="0.2">
      <c r="A1097" s="1"/>
      <c r="B1097" s="1"/>
      <c r="C1097" s="1"/>
      <c r="D1097" s="1"/>
      <c r="E1097" s="1"/>
      <c r="F1097" s="1"/>
      <c r="G1097" s="1">
        <v>17</v>
      </c>
    </row>
    <row r="1098" spans="1:7" x14ac:dyDescent="0.2">
      <c r="A1098" s="1"/>
      <c r="B1098" s="1"/>
      <c r="C1098" s="1"/>
      <c r="D1098" s="1"/>
      <c r="E1098" s="1"/>
      <c r="F1098" s="1"/>
      <c r="G1098" s="1">
        <v>17</v>
      </c>
    </row>
    <row r="1099" spans="1:7" x14ac:dyDescent="0.2">
      <c r="A1099" s="1"/>
      <c r="B1099" s="1"/>
      <c r="C1099" s="1"/>
      <c r="D1099" s="1"/>
      <c r="E1099" s="1"/>
      <c r="F1099" s="1"/>
      <c r="G1099" s="1">
        <v>17</v>
      </c>
    </row>
    <row r="1100" spans="1:7" x14ac:dyDescent="0.2">
      <c r="A1100" s="1"/>
      <c r="B1100" s="1"/>
      <c r="C1100" s="1"/>
      <c r="D1100" s="1"/>
      <c r="E1100" s="1"/>
      <c r="F1100" s="1"/>
      <c r="G1100" s="1">
        <v>17</v>
      </c>
    </row>
    <row r="1101" spans="1:7" x14ac:dyDescent="0.2">
      <c r="A1101" s="1"/>
      <c r="B1101" s="1"/>
      <c r="C1101" s="1"/>
      <c r="D1101" s="1"/>
      <c r="E1101" s="1"/>
      <c r="F1101" s="1"/>
      <c r="G1101" s="1">
        <v>17</v>
      </c>
    </row>
    <row r="1102" spans="1:7" x14ac:dyDescent="0.2">
      <c r="A1102" s="1"/>
      <c r="B1102" s="1"/>
      <c r="C1102" s="1"/>
      <c r="D1102" s="1"/>
      <c r="E1102" s="1"/>
      <c r="F1102" s="1"/>
      <c r="G1102" s="1">
        <v>17</v>
      </c>
    </row>
    <row r="1103" spans="1:7" x14ac:dyDescent="0.2">
      <c r="A1103" s="1"/>
      <c r="B1103" s="1"/>
      <c r="C1103" s="1"/>
      <c r="D1103" s="1"/>
      <c r="E1103" s="1"/>
      <c r="F1103" s="1"/>
      <c r="G1103" s="1">
        <v>17</v>
      </c>
    </row>
    <row r="1104" spans="1:7" x14ac:dyDescent="0.2">
      <c r="A1104" s="1"/>
      <c r="B1104" s="1"/>
      <c r="C1104" s="1"/>
      <c r="D1104" s="1"/>
      <c r="E1104" s="1"/>
      <c r="F1104" s="1"/>
      <c r="G1104" s="1">
        <v>17</v>
      </c>
    </row>
    <row r="1105" spans="1:7" x14ac:dyDescent="0.2">
      <c r="A1105" s="1"/>
      <c r="B1105" s="1"/>
      <c r="C1105" s="1"/>
      <c r="D1105" s="1"/>
      <c r="E1105" s="1"/>
      <c r="F1105" s="1"/>
      <c r="G1105" s="1">
        <v>17</v>
      </c>
    </row>
    <row r="1106" spans="1:7" x14ac:dyDescent="0.2">
      <c r="A1106" s="1"/>
      <c r="B1106" s="1"/>
      <c r="C1106" s="1"/>
      <c r="D1106" s="1"/>
      <c r="E1106" s="1"/>
      <c r="F1106" s="1"/>
      <c r="G1106" s="1">
        <v>17</v>
      </c>
    </row>
    <row r="1107" spans="1:7" x14ac:dyDescent="0.2">
      <c r="A1107" s="1"/>
      <c r="B1107" s="1"/>
      <c r="C1107" s="1"/>
      <c r="D1107" s="1"/>
      <c r="E1107" s="1"/>
      <c r="F1107" s="1"/>
      <c r="G1107" s="1">
        <v>17</v>
      </c>
    </row>
    <row r="1108" spans="1:7" x14ac:dyDescent="0.2">
      <c r="A1108" s="1"/>
      <c r="B1108" s="1"/>
      <c r="C1108" s="1"/>
      <c r="D1108" s="1"/>
      <c r="E1108" s="1"/>
      <c r="F1108" s="1"/>
      <c r="G1108" s="1">
        <v>17</v>
      </c>
    </row>
    <row r="1109" spans="1:7" x14ac:dyDescent="0.2">
      <c r="A1109" s="1"/>
      <c r="B1109" s="1"/>
      <c r="C1109" s="1"/>
      <c r="D1109" s="1"/>
      <c r="E1109" s="1"/>
      <c r="F1109" s="1"/>
      <c r="G1109" s="1">
        <v>17</v>
      </c>
    </row>
    <row r="1110" spans="1:7" x14ac:dyDescent="0.2">
      <c r="A1110" s="1"/>
      <c r="B1110" s="1"/>
      <c r="C1110" s="1"/>
      <c r="D1110" s="1"/>
      <c r="E1110" s="1"/>
      <c r="F1110" s="1"/>
      <c r="G1110" s="1">
        <v>17</v>
      </c>
    </row>
    <row r="1111" spans="1:7" x14ac:dyDescent="0.2">
      <c r="A1111" s="1"/>
      <c r="B1111" s="1"/>
      <c r="C1111" s="1"/>
      <c r="D1111" s="1"/>
      <c r="E1111" s="1"/>
      <c r="F1111" s="1"/>
      <c r="G1111" s="1">
        <v>17</v>
      </c>
    </row>
    <row r="1112" spans="1:7" x14ac:dyDescent="0.2">
      <c r="A1112" s="1"/>
      <c r="B1112" s="1"/>
      <c r="C1112" s="1"/>
      <c r="D1112" s="1"/>
      <c r="E1112" s="1"/>
      <c r="F1112" s="1"/>
      <c r="G1112" s="1">
        <v>17</v>
      </c>
    </row>
    <row r="1113" spans="1:7" x14ac:dyDescent="0.2">
      <c r="A1113" s="1"/>
      <c r="B1113" s="1"/>
      <c r="C1113" s="1"/>
      <c r="D1113" s="1"/>
      <c r="E1113" s="1"/>
      <c r="F1113" s="1"/>
      <c r="G1113" s="1">
        <v>17</v>
      </c>
    </row>
    <row r="1114" spans="1:7" x14ac:dyDescent="0.2">
      <c r="A1114" s="1"/>
      <c r="B1114" s="1"/>
      <c r="C1114" s="1"/>
      <c r="D1114" s="1"/>
      <c r="E1114" s="1"/>
      <c r="F1114" s="1"/>
      <c r="G1114" s="1">
        <v>17</v>
      </c>
    </row>
    <row r="1115" spans="1:7" x14ac:dyDescent="0.2">
      <c r="A1115" s="1"/>
      <c r="B1115" s="1"/>
      <c r="C1115" s="1"/>
      <c r="D1115" s="1"/>
      <c r="E1115" s="1"/>
      <c r="F1115" s="1"/>
      <c r="G1115" s="1">
        <v>17</v>
      </c>
    </row>
    <row r="1116" spans="1:7" x14ac:dyDescent="0.2">
      <c r="A1116" s="1"/>
      <c r="B1116" s="1"/>
      <c r="C1116" s="1"/>
      <c r="D1116" s="1"/>
      <c r="E1116" s="1"/>
      <c r="F1116" s="1"/>
      <c r="G1116" s="1">
        <v>17</v>
      </c>
    </row>
    <row r="1117" spans="1:7" x14ac:dyDescent="0.2">
      <c r="A1117" s="1"/>
      <c r="B1117" s="1"/>
      <c r="C1117" s="1"/>
      <c r="D1117" s="1"/>
      <c r="E1117" s="1"/>
      <c r="F1117" s="1"/>
      <c r="G1117" s="1">
        <v>17</v>
      </c>
    </row>
    <row r="1118" spans="1:7" x14ac:dyDescent="0.2">
      <c r="A1118" s="1"/>
      <c r="B1118" s="1"/>
      <c r="C1118" s="1"/>
      <c r="D1118" s="1"/>
      <c r="E1118" s="1"/>
      <c r="F1118" s="1"/>
      <c r="G1118" s="1">
        <v>17</v>
      </c>
    </row>
    <row r="1119" spans="1:7" x14ac:dyDescent="0.2">
      <c r="A1119" s="1"/>
      <c r="B1119" s="1"/>
      <c r="C1119" s="1"/>
      <c r="D1119" s="1"/>
      <c r="E1119" s="1"/>
      <c r="F1119" s="1"/>
      <c r="G1119" s="1">
        <v>17</v>
      </c>
    </row>
    <row r="1120" spans="1:7" x14ac:dyDescent="0.2">
      <c r="A1120" s="1"/>
      <c r="B1120" s="1"/>
      <c r="C1120" s="1"/>
      <c r="D1120" s="1"/>
      <c r="E1120" s="1"/>
      <c r="F1120" s="1"/>
      <c r="G1120" s="1">
        <v>17</v>
      </c>
    </row>
    <row r="1121" spans="1:7" x14ac:dyDescent="0.2">
      <c r="A1121" s="1"/>
      <c r="B1121" s="1"/>
      <c r="C1121" s="1"/>
      <c r="D1121" s="1"/>
      <c r="E1121" s="1"/>
      <c r="F1121" s="1"/>
      <c r="G1121" s="1">
        <v>17</v>
      </c>
    </row>
    <row r="1122" spans="1:7" x14ac:dyDescent="0.2">
      <c r="A1122" s="1"/>
      <c r="B1122" s="1"/>
      <c r="C1122" s="1"/>
      <c r="D1122" s="1"/>
      <c r="E1122" s="1"/>
      <c r="F1122" s="1"/>
      <c r="G1122" s="1">
        <v>17</v>
      </c>
    </row>
    <row r="1123" spans="1:7" x14ac:dyDescent="0.2">
      <c r="A1123" s="1"/>
      <c r="B1123" s="1"/>
      <c r="C1123" s="1"/>
      <c r="D1123" s="1"/>
      <c r="E1123" s="1"/>
      <c r="F1123" s="1"/>
      <c r="G1123" s="1">
        <v>17</v>
      </c>
    </row>
    <row r="1124" spans="1:7" x14ac:dyDescent="0.2">
      <c r="A1124" s="1"/>
      <c r="B1124" s="1"/>
      <c r="C1124" s="1"/>
      <c r="D1124" s="1"/>
      <c r="E1124" s="1"/>
      <c r="F1124" s="1"/>
      <c r="G1124" s="1">
        <v>17</v>
      </c>
    </row>
    <row r="1125" spans="1:7" x14ac:dyDescent="0.2">
      <c r="A1125" s="1"/>
      <c r="B1125" s="1"/>
      <c r="C1125" s="1"/>
      <c r="D1125" s="1"/>
      <c r="E1125" s="1"/>
      <c r="F1125" s="1"/>
      <c r="G1125" s="1">
        <v>17</v>
      </c>
    </row>
    <row r="1126" spans="1:7" x14ac:dyDescent="0.2">
      <c r="A1126" s="1"/>
      <c r="B1126" s="1"/>
      <c r="C1126" s="1"/>
      <c r="D1126" s="1"/>
      <c r="E1126" s="1"/>
      <c r="F1126" s="1"/>
      <c r="G1126" s="1">
        <v>17</v>
      </c>
    </row>
    <row r="1127" spans="1:7" x14ac:dyDescent="0.2">
      <c r="A1127" s="1"/>
      <c r="B1127" s="1"/>
      <c r="C1127" s="1"/>
      <c r="D1127" s="1"/>
      <c r="E1127" s="1"/>
      <c r="F1127" s="1"/>
      <c r="G1127" s="1">
        <v>17</v>
      </c>
    </row>
    <row r="1128" spans="1:7" x14ac:dyDescent="0.2">
      <c r="A1128" s="1"/>
      <c r="B1128" s="1"/>
      <c r="C1128" s="1"/>
      <c r="D1128" s="1"/>
      <c r="E1128" s="1"/>
      <c r="F1128" s="1"/>
      <c r="G1128" s="1">
        <v>17</v>
      </c>
    </row>
    <row r="1129" spans="1:7" x14ac:dyDescent="0.2">
      <c r="A1129" s="1"/>
      <c r="B1129" s="1"/>
      <c r="C1129" s="1"/>
      <c r="D1129" s="1"/>
      <c r="E1129" s="1"/>
      <c r="F1129" s="1"/>
      <c r="G1129" s="1">
        <v>17</v>
      </c>
    </row>
    <row r="1130" spans="1:7" x14ac:dyDescent="0.2">
      <c r="A1130" s="1"/>
      <c r="B1130" s="1"/>
      <c r="C1130" s="1"/>
      <c r="D1130" s="1"/>
      <c r="E1130" s="1"/>
      <c r="F1130" s="1"/>
      <c r="G1130" s="1">
        <v>17</v>
      </c>
    </row>
    <row r="1131" spans="1:7" x14ac:dyDescent="0.2">
      <c r="A1131" s="1"/>
      <c r="B1131" s="1"/>
      <c r="C1131" s="1"/>
      <c r="D1131" s="1"/>
      <c r="E1131" s="1"/>
      <c r="F1131" s="1"/>
      <c r="G1131" s="1">
        <v>17</v>
      </c>
    </row>
    <row r="1132" spans="1:7" x14ac:dyDescent="0.2">
      <c r="A1132" s="1"/>
      <c r="B1132" s="1"/>
      <c r="C1132" s="1"/>
      <c r="D1132" s="1"/>
      <c r="E1132" s="1"/>
      <c r="F1132" s="1"/>
      <c r="G1132" s="1">
        <v>17</v>
      </c>
    </row>
    <row r="1133" spans="1:7" x14ac:dyDescent="0.2">
      <c r="A1133" s="1"/>
      <c r="B1133" s="1"/>
      <c r="C1133" s="1"/>
      <c r="D1133" s="1"/>
      <c r="E1133" s="1"/>
      <c r="F1133" s="1"/>
      <c r="G1133" s="1">
        <v>17</v>
      </c>
    </row>
    <row r="1134" spans="1:7" x14ac:dyDescent="0.2">
      <c r="A1134" s="1"/>
      <c r="B1134" s="1"/>
      <c r="C1134" s="1"/>
      <c r="D1134" s="1"/>
      <c r="E1134" s="1"/>
      <c r="F1134" s="1"/>
      <c r="G1134" s="1">
        <v>17</v>
      </c>
    </row>
    <row r="1135" spans="1:7" x14ac:dyDescent="0.2">
      <c r="A1135" s="1"/>
      <c r="B1135" s="1"/>
      <c r="C1135" s="1"/>
      <c r="D1135" s="1"/>
      <c r="E1135" s="1"/>
      <c r="F1135" s="1"/>
      <c r="G1135" s="1">
        <v>17</v>
      </c>
    </row>
    <row r="1136" spans="1:7" x14ac:dyDescent="0.2">
      <c r="A1136" s="1"/>
      <c r="B1136" s="1"/>
      <c r="C1136" s="1"/>
      <c r="D1136" s="1"/>
      <c r="E1136" s="1"/>
      <c r="F1136" s="1"/>
      <c r="G1136" s="1">
        <v>17</v>
      </c>
    </row>
    <row r="1137" spans="1:7" x14ac:dyDescent="0.2">
      <c r="A1137" s="1"/>
      <c r="B1137" s="1"/>
      <c r="C1137" s="1"/>
      <c r="D1137" s="1"/>
      <c r="E1137" s="1"/>
      <c r="F1137" s="1"/>
      <c r="G1137" s="1">
        <v>17</v>
      </c>
    </row>
    <row r="1138" spans="1:7" x14ac:dyDescent="0.2">
      <c r="A1138" s="1"/>
      <c r="B1138" s="1"/>
      <c r="C1138" s="1"/>
      <c r="D1138" s="1"/>
      <c r="E1138" s="1"/>
      <c r="F1138" s="1"/>
      <c r="G1138" s="1">
        <v>17</v>
      </c>
    </row>
    <row r="1139" spans="1:7" x14ac:dyDescent="0.2">
      <c r="A1139" s="1"/>
      <c r="B1139" s="1"/>
      <c r="C1139" s="1"/>
      <c r="D1139" s="1"/>
      <c r="E1139" s="1"/>
      <c r="F1139" s="1"/>
      <c r="G1139" s="1">
        <v>17</v>
      </c>
    </row>
    <row r="1140" spans="1:7" x14ac:dyDescent="0.2">
      <c r="A1140" s="1"/>
      <c r="B1140" s="1"/>
      <c r="C1140" s="1"/>
      <c r="D1140" s="1"/>
      <c r="E1140" s="1"/>
      <c r="F1140" s="1"/>
      <c r="G1140" s="1">
        <v>17</v>
      </c>
    </row>
    <row r="1141" spans="1:7" x14ac:dyDescent="0.2">
      <c r="A1141" s="1"/>
      <c r="B1141" s="1"/>
      <c r="C1141" s="1"/>
      <c r="D1141" s="1"/>
      <c r="E1141" s="1"/>
      <c r="F1141" s="1"/>
      <c r="G1141" s="1">
        <v>17</v>
      </c>
    </row>
    <row r="1142" spans="1:7" x14ac:dyDescent="0.2">
      <c r="A1142" s="1"/>
      <c r="B1142" s="1"/>
      <c r="C1142" s="1"/>
      <c r="D1142" s="1"/>
      <c r="E1142" s="1"/>
      <c r="F1142" s="1"/>
      <c r="G1142" s="1">
        <v>17</v>
      </c>
    </row>
    <row r="1143" spans="1:7" x14ac:dyDescent="0.2">
      <c r="A1143" s="1"/>
      <c r="B1143" s="1"/>
      <c r="C1143" s="1"/>
      <c r="D1143" s="1"/>
      <c r="E1143" s="1"/>
      <c r="F1143" s="1"/>
      <c r="G1143" s="1">
        <v>17</v>
      </c>
    </row>
    <row r="1144" spans="1:7" x14ac:dyDescent="0.2">
      <c r="A1144" s="1"/>
      <c r="B1144" s="1"/>
      <c r="C1144" s="1"/>
      <c r="D1144" s="1"/>
      <c r="E1144" s="1"/>
      <c r="F1144" s="1"/>
      <c r="G1144" s="1">
        <v>17</v>
      </c>
    </row>
    <row r="1145" spans="1:7" x14ac:dyDescent="0.2">
      <c r="A1145" s="1"/>
      <c r="B1145" s="1"/>
      <c r="C1145" s="1"/>
      <c r="D1145" s="1"/>
      <c r="E1145" s="1"/>
      <c r="F1145" s="1"/>
      <c r="G1145" s="1">
        <v>17</v>
      </c>
    </row>
    <row r="1146" spans="1:7" x14ac:dyDescent="0.2">
      <c r="A1146" s="1"/>
      <c r="B1146" s="1"/>
      <c r="C1146" s="1"/>
      <c r="D1146" s="1"/>
      <c r="E1146" s="1"/>
      <c r="F1146" s="1"/>
      <c r="G1146" s="1">
        <v>17</v>
      </c>
    </row>
    <row r="1147" spans="1:7" x14ac:dyDescent="0.2">
      <c r="A1147" s="1"/>
      <c r="B1147" s="1"/>
      <c r="C1147" s="1"/>
      <c r="D1147" s="1"/>
      <c r="E1147" s="1"/>
      <c r="F1147" s="1"/>
      <c r="G1147" s="1">
        <v>17</v>
      </c>
    </row>
    <row r="1148" spans="1:7" x14ac:dyDescent="0.2">
      <c r="A1148" s="1"/>
      <c r="B1148" s="1"/>
      <c r="C1148" s="1"/>
      <c r="D1148" s="1"/>
      <c r="E1148" s="1"/>
      <c r="F1148" s="1"/>
      <c r="G1148" s="1">
        <v>17</v>
      </c>
    </row>
    <row r="1149" spans="1:7" x14ac:dyDescent="0.2">
      <c r="A1149" s="1"/>
      <c r="B1149" s="1"/>
      <c r="C1149" s="1"/>
      <c r="D1149" s="1"/>
      <c r="E1149" s="1"/>
      <c r="F1149" s="1"/>
      <c r="G1149" s="1">
        <v>17</v>
      </c>
    </row>
    <row r="1150" spans="1:7" x14ac:dyDescent="0.2">
      <c r="A1150" s="1"/>
      <c r="B1150" s="1"/>
      <c r="C1150" s="1"/>
      <c r="D1150" s="1"/>
      <c r="E1150" s="1"/>
      <c r="F1150" s="1"/>
      <c r="G1150" s="1">
        <v>17</v>
      </c>
    </row>
    <row r="1151" spans="1:7" x14ac:dyDescent="0.2">
      <c r="A1151" s="1"/>
      <c r="B1151" s="1"/>
      <c r="C1151" s="1"/>
      <c r="D1151" s="1"/>
      <c r="E1151" s="1"/>
      <c r="F1151" s="1"/>
      <c r="G1151" s="1">
        <v>17</v>
      </c>
    </row>
    <row r="1152" spans="1:7" x14ac:dyDescent="0.2">
      <c r="A1152" s="1"/>
      <c r="B1152" s="1"/>
      <c r="C1152" s="1"/>
      <c r="D1152" s="1"/>
      <c r="E1152" s="1"/>
      <c r="F1152" s="1"/>
      <c r="G1152" s="1">
        <v>17</v>
      </c>
    </row>
    <row r="1153" spans="1:7" x14ac:dyDescent="0.2">
      <c r="A1153" s="1"/>
      <c r="B1153" s="1"/>
      <c r="C1153" s="1"/>
      <c r="D1153" s="1"/>
      <c r="E1153" s="1"/>
      <c r="F1153" s="1"/>
      <c r="G1153" s="1">
        <v>17</v>
      </c>
    </row>
    <row r="1154" spans="1:7" x14ac:dyDescent="0.2">
      <c r="A1154" s="1"/>
      <c r="B1154" s="1"/>
      <c r="C1154" s="1"/>
      <c r="D1154" s="1"/>
      <c r="E1154" s="1"/>
      <c r="F1154" s="1"/>
      <c r="G1154" s="1">
        <v>17</v>
      </c>
    </row>
    <row r="1155" spans="1:7" x14ac:dyDescent="0.2">
      <c r="A1155" s="1"/>
      <c r="B1155" s="1"/>
      <c r="C1155" s="1"/>
      <c r="D1155" s="1"/>
      <c r="E1155" s="1"/>
      <c r="F1155" s="1"/>
      <c r="G1155" s="1">
        <v>17</v>
      </c>
    </row>
    <row r="1156" spans="1:7" x14ac:dyDescent="0.2">
      <c r="A1156" s="1"/>
      <c r="B1156" s="1"/>
      <c r="C1156" s="1"/>
      <c r="D1156" s="1"/>
      <c r="E1156" s="1"/>
      <c r="F1156" s="1"/>
      <c r="G1156" s="1">
        <v>17</v>
      </c>
    </row>
    <row r="1157" spans="1:7" x14ac:dyDescent="0.2">
      <c r="A1157" s="1"/>
      <c r="B1157" s="1"/>
      <c r="C1157" s="1"/>
      <c r="D1157" s="1"/>
      <c r="E1157" s="1"/>
      <c r="F1157" s="1"/>
      <c r="G1157" s="1">
        <v>17</v>
      </c>
    </row>
    <row r="1158" spans="1:7" x14ac:dyDescent="0.2">
      <c r="A1158" s="1"/>
      <c r="B1158" s="1"/>
      <c r="C1158" s="1"/>
      <c r="D1158" s="1"/>
      <c r="E1158" s="1"/>
      <c r="F1158" s="1"/>
      <c r="G1158" s="1">
        <v>17</v>
      </c>
    </row>
    <row r="1159" spans="1:7" x14ac:dyDescent="0.2">
      <c r="A1159" s="1"/>
      <c r="B1159" s="1"/>
      <c r="C1159" s="1"/>
      <c r="D1159" s="1"/>
      <c r="E1159" s="1"/>
      <c r="F1159" s="1"/>
      <c r="G1159" s="1">
        <v>17</v>
      </c>
    </row>
    <row r="1160" spans="1:7" x14ac:dyDescent="0.2">
      <c r="A1160" s="1"/>
      <c r="B1160" s="1"/>
      <c r="C1160" s="1"/>
      <c r="D1160" s="1"/>
      <c r="E1160" s="1"/>
      <c r="F1160" s="1"/>
      <c r="G1160" s="1">
        <v>17</v>
      </c>
    </row>
    <row r="1161" spans="1:7" x14ac:dyDescent="0.2">
      <c r="A1161" s="1"/>
      <c r="B1161" s="1"/>
      <c r="C1161" s="1"/>
      <c r="D1161" s="1"/>
      <c r="E1161" s="1"/>
      <c r="F1161" s="1"/>
      <c r="G1161" s="1">
        <v>17</v>
      </c>
    </row>
    <row r="1162" spans="1:7" x14ac:dyDescent="0.2">
      <c r="A1162" s="1"/>
      <c r="B1162" s="1"/>
      <c r="C1162" s="1"/>
      <c r="D1162" s="1"/>
      <c r="E1162" s="1"/>
      <c r="F1162" s="1"/>
      <c r="G1162" s="1">
        <v>17</v>
      </c>
    </row>
    <row r="1163" spans="1:7" x14ac:dyDescent="0.2">
      <c r="A1163" s="1"/>
      <c r="B1163" s="1"/>
      <c r="C1163" s="1"/>
      <c r="D1163" s="1"/>
      <c r="E1163" s="1"/>
      <c r="F1163" s="1"/>
      <c r="G1163" s="1">
        <v>17</v>
      </c>
    </row>
    <row r="1164" spans="1:7" x14ac:dyDescent="0.2">
      <c r="A1164" s="1"/>
      <c r="B1164" s="1"/>
      <c r="C1164" s="1"/>
      <c r="D1164" s="1"/>
      <c r="E1164" s="1"/>
      <c r="F1164" s="1"/>
      <c r="G1164" s="1">
        <v>17</v>
      </c>
    </row>
    <row r="1165" spans="1:7" x14ac:dyDescent="0.2">
      <c r="A1165" s="1"/>
      <c r="B1165" s="1"/>
      <c r="C1165" s="1"/>
      <c r="D1165" s="1"/>
      <c r="E1165" s="1"/>
      <c r="F1165" s="1"/>
      <c r="G1165" s="1">
        <v>17</v>
      </c>
    </row>
    <row r="1166" spans="1:7" x14ac:dyDescent="0.2">
      <c r="A1166" s="1"/>
      <c r="B1166" s="1"/>
      <c r="C1166" s="1"/>
      <c r="D1166" s="1"/>
      <c r="E1166" s="1"/>
      <c r="F1166" s="1"/>
      <c r="G1166" s="1">
        <v>17</v>
      </c>
    </row>
    <row r="1167" spans="1:7" x14ac:dyDescent="0.2">
      <c r="A1167" s="1"/>
      <c r="B1167" s="1"/>
      <c r="C1167" s="1"/>
      <c r="D1167" s="1"/>
      <c r="E1167" s="1"/>
      <c r="F1167" s="1"/>
      <c r="G1167" s="1">
        <v>17</v>
      </c>
    </row>
    <row r="1168" spans="1:7" x14ac:dyDescent="0.2">
      <c r="A1168" s="1"/>
      <c r="B1168" s="1"/>
      <c r="C1168" s="1"/>
      <c r="D1168" s="1"/>
      <c r="E1168" s="1"/>
      <c r="F1168" s="1"/>
      <c r="G1168" s="1">
        <v>17</v>
      </c>
    </row>
    <row r="1169" spans="1:7" x14ac:dyDescent="0.2">
      <c r="A1169" s="1"/>
      <c r="B1169" s="1"/>
      <c r="C1169" s="1"/>
      <c r="D1169" s="1"/>
      <c r="E1169" s="1"/>
      <c r="F1169" s="1"/>
      <c r="G1169" s="1">
        <v>17</v>
      </c>
    </row>
    <row r="1170" spans="1:7" x14ac:dyDescent="0.2">
      <c r="A1170" s="1"/>
      <c r="B1170" s="1"/>
      <c r="C1170" s="1"/>
      <c r="D1170" s="1"/>
      <c r="E1170" s="1"/>
      <c r="F1170" s="1"/>
      <c r="G1170" s="1">
        <v>17</v>
      </c>
    </row>
    <row r="1171" spans="1:7" x14ac:dyDescent="0.2">
      <c r="A1171" s="1"/>
      <c r="B1171" s="1"/>
      <c r="C1171" s="1"/>
      <c r="D1171" s="1"/>
      <c r="E1171" s="1"/>
      <c r="F1171" s="1"/>
      <c r="G1171" s="1">
        <v>17</v>
      </c>
    </row>
    <row r="1172" spans="1:7" x14ac:dyDescent="0.2">
      <c r="A1172" s="1"/>
      <c r="B1172" s="1"/>
      <c r="C1172" s="1"/>
      <c r="D1172" s="1"/>
      <c r="E1172" s="1"/>
      <c r="F1172" s="1"/>
      <c r="G1172" s="1">
        <v>17</v>
      </c>
    </row>
    <row r="1173" spans="1:7" x14ac:dyDescent="0.2">
      <c r="A1173" s="1"/>
      <c r="B1173" s="1"/>
      <c r="C1173" s="1"/>
      <c r="D1173" s="1"/>
      <c r="E1173" s="1"/>
      <c r="F1173" s="1"/>
      <c r="G1173" s="1">
        <v>17</v>
      </c>
    </row>
    <row r="1174" spans="1:7" x14ac:dyDescent="0.2">
      <c r="A1174" s="1"/>
      <c r="B1174" s="1"/>
      <c r="C1174" s="1"/>
      <c r="D1174" s="1"/>
      <c r="E1174" s="1"/>
      <c r="F1174" s="1"/>
      <c r="G1174" s="1">
        <v>17</v>
      </c>
    </row>
    <row r="1175" spans="1:7" x14ac:dyDescent="0.2">
      <c r="A1175" s="1"/>
      <c r="B1175" s="1"/>
      <c r="C1175" s="1"/>
      <c r="D1175" s="1"/>
      <c r="E1175" s="1"/>
      <c r="F1175" s="1"/>
      <c r="G1175" s="1">
        <v>17</v>
      </c>
    </row>
    <row r="1176" spans="1:7" x14ac:dyDescent="0.2">
      <c r="A1176" s="1"/>
      <c r="B1176" s="1"/>
      <c r="C1176" s="1"/>
      <c r="D1176" s="1"/>
      <c r="E1176" s="1"/>
      <c r="F1176" s="1"/>
      <c r="G1176" s="1">
        <v>17</v>
      </c>
    </row>
    <row r="1177" spans="1:7" x14ac:dyDescent="0.2">
      <c r="A1177" s="1"/>
      <c r="B1177" s="1"/>
      <c r="C1177" s="1"/>
      <c r="D1177" s="1"/>
      <c r="E1177" s="1"/>
      <c r="F1177" s="1"/>
      <c r="G1177" s="1">
        <v>17</v>
      </c>
    </row>
    <row r="1178" spans="1:7" x14ac:dyDescent="0.2">
      <c r="A1178" s="1"/>
      <c r="B1178" s="1"/>
      <c r="C1178" s="1"/>
      <c r="D1178" s="1"/>
      <c r="E1178" s="1"/>
      <c r="F1178" s="1"/>
      <c r="G1178" s="1">
        <v>17</v>
      </c>
    </row>
    <row r="1179" spans="1:7" x14ac:dyDescent="0.2">
      <c r="A1179" s="1"/>
      <c r="B1179" s="1"/>
      <c r="C1179" s="1"/>
      <c r="D1179" s="1"/>
      <c r="E1179" s="1"/>
      <c r="F1179" s="1"/>
      <c r="G1179" s="1">
        <v>17</v>
      </c>
    </row>
    <row r="1180" spans="1:7" x14ac:dyDescent="0.2">
      <c r="A1180" s="1"/>
      <c r="B1180" s="1"/>
      <c r="C1180" s="1"/>
      <c r="D1180" s="1"/>
      <c r="E1180" s="1"/>
      <c r="F1180" s="1"/>
      <c r="G1180" s="1">
        <v>17</v>
      </c>
    </row>
    <row r="1181" spans="1:7" x14ac:dyDescent="0.2">
      <c r="A1181" s="1"/>
      <c r="B1181" s="1"/>
      <c r="C1181" s="1"/>
      <c r="D1181" s="1"/>
      <c r="E1181" s="1"/>
      <c r="F1181" s="1"/>
      <c r="G1181" s="1">
        <v>17</v>
      </c>
    </row>
    <row r="1182" spans="1:7" x14ac:dyDescent="0.2">
      <c r="A1182" s="1"/>
      <c r="B1182" s="1"/>
      <c r="C1182" s="1"/>
      <c r="D1182" s="1"/>
      <c r="E1182" s="1"/>
      <c r="F1182" s="1"/>
      <c r="G1182" s="1">
        <v>17</v>
      </c>
    </row>
    <row r="1183" spans="1:7" x14ac:dyDescent="0.2">
      <c r="A1183" s="1"/>
      <c r="B1183" s="1"/>
      <c r="C1183" s="1"/>
      <c r="D1183" s="1"/>
      <c r="E1183" s="1"/>
      <c r="F1183" s="1"/>
      <c r="G1183" s="1">
        <v>17</v>
      </c>
    </row>
    <row r="1184" spans="1:7" x14ac:dyDescent="0.2">
      <c r="A1184" s="1"/>
      <c r="B1184" s="1"/>
      <c r="C1184" s="1"/>
      <c r="D1184" s="1"/>
      <c r="E1184" s="1"/>
      <c r="F1184" s="1"/>
      <c r="G1184" s="1">
        <v>17</v>
      </c>
    </row>
    <row r="1185" spans="1:7" x14ac:dyDescent="0.2">
      <c r="A1185" s="1"/>
      <c r="B1185" s="1"/>
      <c r="C1185" s="1"/>
      <c r="D1185" s="1"/>
      <c r="E1185" s="1"/>
      <c r="F1185" s="1"/>
      <c r="G1185" s="1">
        <v>17</v>
      </c>
    </row>
    <row r="1186" spans="1:7" x14ac:dyDescent="0.2">
      <c r="A1186" s="1"/>
      <c r="B1186" s="1"/>
      <c r="C1186" s="1"/>
      <c r="D1186" s="1"/>
      <c r="E1186" s="1"/>
      <c r="F1186" s="1"/>
      <c r="G1186" s="1">
        <v>17</v>
      </c>
    </row>
    <row r="1187" spans="1:7" x14ac:dyDescent="0.2">
      <c r="A1187" s="1"/>
      <c r="B1187" s="1"/>
      <c r="C1187" s="1"/>
      <c r="D1187" s="1"/>
      <c r="E1187" s="1"/>
      <c r="F1187" s="1"/>
      <c r="G1187" s="1">
        <v>17</v>
      </c>
    </row>
    <row r="1188" spans="1:7" x14ac:dyDescent="0.2">
      <c r="A1188" s="1"/>
      <c r="B1188" s="1"/>
      <c r="C1188" s="1"/>
      <c r="D1188" s="1"/>
      <c r="E1188" s="1"/>
      <c r="F1188" s="1"/>
      <c r="G1188" s="1">
        <v>17</v>
      </c>
    </row>
    <row r="1189" spans="1:7" x14ac:dyDescent="0.2">
      <c r="A1189" s="1"/>
      <c r="B1189" s="1"/>
      <c r="C1189" s="1"/>
      <c r="D1189" s="1"/>
      <c r="E1189" s="1"/>
      <c r="F1189" s="1"/>
      <c r="G1189" s="1">
        <v>17</v>
      </c>
    </row>
    <row r="1190" spans="1:7" x14ac:dyDescent="0.2">
      <c r="A1190" s="1"/>
      <c r="B1190" s="1"/>
      <c r="C1190" s="1"/>
      <c r="D1190" s="1"/>
      <c r="E1190" s="1"/>
      <c r="F1190" s="1"/>
      <c r="G1190" s="1">
        <v>17</v>
      </c>
    </row>
    <row r="1191" spans="1:7" x14ac:dyDescent="0.2">
      <c r="A1191" s="1"/>
      <c r="B1191" s="1"/>
      <c r="C1191" s="1"/>
      <c r="D1191" s="1"/>
      <c r="E1191" s="1"/>
      <c r="F1191" s="1"/>
      <c r="G1191" s="1">
        <v>17</v>
      </c>
    </row>
    <row r="1192" spans="1:7" x14ac:dyDescent="0.2">
      <c r="A1192" s="1"/>
      <c r="B1192" s="1"/>
      <c r="C1192" s="1"/>
      <c r="D1192" s="1"/>
      <c r="E1192" s="1"/>
      <c r="F1192" s="1"/>
      <c r="G1192" s="1">
        <v>17</v>
      </c>
    </row>
    <row r="1193" spans="1:7" x14ac:dyDescent="0.2">
      <c r="A1193" s="1"/>
      <c r="B1193" s="1"/>
      <c r="C1193" s="1"/>
      <c r="D1193" s="1"/>
      <c r="E1193" s="1"/>
      <c r="F1193" s="1"/>
      <c r="G1193" s="1">
        <v>17</v>
      </c>
    </row>
    <row r="1194" spans="1:7" x14ac:dyDescent="0.2">
      <c r="A1194" s="1"/>
      <c r="B1194" s="1"/>
      <c r="C1194" s="1"/>
      <c r="D1194" s="1"/>
      <c r="E1194" s="1"/>
      <c r="F1194" s="1"/>
      <c r="G1194" s="1">
        <v>17</v>
      </c>
    </row>
    <row r="1195" spans="1:7" x14ac:dyDescent="0.2">
      <c r="A1195" s="1"/>
      <c r="B1195" s="1"/>
      <c r="C1195" s="1"/>
      <c r="D1195" s="1"/>
      <c r="E1195" s="1"/>
      <c r="F1195" s="1"/>
      <c r="G1195" s="1">
        <v>17</v>
      </c>
    </row>
    <row r="1196" spans="1:7" x14ac:dyDescent="0.2">
      <c r="A1196" s="1"/>
      <c r="B1196" s="1"/>
      <c r="C1196" s="1"/>
      <c r="D1196" s="1"/>
      <c r="E1196" s="1"/>
      <c r="F1196" s="1"/>
      <c r="G1196" s="1">
        <v>17</v>
      </c>
    </row>
    <row r="1197" spans="1:7" x14ac:dyDescent="0.2">
      <c r="A1197" s="1"/>
      <c r="B1197" s="1"/>
      <c r="C1197" s="1"/>
      <c r="D1197" s="1"/>
      <c r="E1197" s="1"/>
      <c r="F1197" s="1"/>
      <c r="G1197" s="1">
        <v>17</v>
      </c>
    </row>
    <row r="1198" spans="1:7" x14ac:dyDescent="0.2">
      <c r="A1198" s="1"/>
      <c r="B1198" s="1"/>
      <c r="C1198" s="1"/>
      <c r="D1198" s="1"/>
      <c r="E1198" s="1"/>
      <c r="F1198" s="1"/>
      <c r="G1198" s="1">
        <v>17</v>
      </c>
    </row>
    <row r="1199" spans="1:7" x14ac:dyDescent="0.2">
      <c r="A1199" s="1"/>
      <c r="B1199" s="1"/>
      <c r="C1199" s="1"/>
      <c r="D1199" s="1"/>
      <c r="E1199" s="1"/>
      <c r="F1199" s="1"/>
      <c r="G1199" s="1">
        <v>17</v>
      </c>
    </row>
    <row r="1200" spans="1:7" x14ac:dyDescent="0.2">
      <c r="A1200" s="1"/>
      <c r="B1200" s="1"/>
      <c r="C1200" s="1"/>
      <c r="D1200" s="1"/>
      <c r="E1200" s="1"/>
      <c r="F1200" s="1"/>
      <c r="G1200" s="1">
        <v>17</v>
      </c>
    </row>
    <row r="1201" spans="1:7" x14ac:dyDescent="0.2">
      <c r="A1201" s="1"/>
      <c r="B1201" s="1"/>
      <c r="C1201" s="1"/>
      <c r="D1201" s="1"/>
      <c r="E1201" s="1"/>
      <c r="F1201" s="1"/>
      <c r="G1201" s="1">
        <v>17</v>
      </c>
    </row>
    <row r="1202" spans="1:7" x14ac:dyDescent="0.2">
      <c r="A1202" s="1"/>
      <c r="B1202" s="1"/>
      <c r="C1202" s="1"/>
      <c r="D1202" s="1"/>
      <c r="E1202" s="1"/>
      <c r="F1202" s="1"/>
      <c r="G1202" s="1">
        <v>17</v>
      </c>
    </row>
    <row r="1203" spans="1:7" x14ac:dyDescent="0.2">
      <c r="A1203" s="1"/>
      <c r="B1203" s="1"/>
      <c r="C1203" s="1"/>
      <c r="D1203" s="1"/>
      <c r="E1203" s="1"/>
      <c r="F1203" s="1"/>
      <c r="G1203" s="1">
        <v>17</v>
      </c>
    </row>
    <row r="1204" spans="1:7" x14ac:dyDescent="0.2">
      <c r="A1204" s="1"/>
      <c r="B1204" s="1"/>
      <c r="C1204" s="1"/>
      <c r="D1204" s="1"/>
      <c r="E1204" s="1"/>
      <c r="F1204" s="1"/>
      <c r="G1204" s="1">
        <v>17</v>
      </c>
    </row>
    <row r="1205" spans="1:7" x14ac:dyDescent="0.2">
      <c r="A1205" s="1"/>
      <c r="B1205" s="1"/>
      <c r="C1205" s="1"/>
      <c r="D1205" s="1"/>
      <c r="E1205" s="1"/>
      <c r="F1205" s="1"/>
      <c r="G1205" s="1">
        <v>17</v>
      </c>
    </row>
    <row r="1206" spans="1:7" x14ac:dyDescent="0.2">
      <c r="A1206" s="1"/>
      <c r="B1206" s="1"/>
      <c r="C1206" s="1"/>
      <c r="D1206" s="1"/>
      <c r="E1206" s="1"/>
      <c r="F1206" s="1"/>
      <c r="G1206" s="1">
        <v>17</v>
      </c>
    </row>
    <row r="1207" spans="1:7" x14ac:dyDescent="0.2">
      <c r="A1207" s="1"/>
      <c r="B1207" s="1"/>
      <c r="C1207" s="1"/>
      <c r="D1207" s="1"/>
      <c r="E1207" s="1"/>
      <c r="F1207" s="1"/>
      <c r="G1207" s="1">
        <v>17</v>
      </c>
    </row>
    <row r="1208" spans="1:7" x14ac:dyDescent="0.2">
      <c r="A1208" s="1"/>
      <c r="B1208" s="1"/>
      <c r="C1208" s="1"/>
      <c r="D1208" s="1"/>
      <c r="E1208" s="1"/>
      <c r="F1208" s="1"/>
      <c r="G1208" s="1">
        <v>17</v>
      </c>
    </row>
    <row r="1209" spans="1:7" x14ac:dyDescent="0.2">
      <c r="A1209" s="1"/>
      <c r="B1209" s="1"/>
      <c r="C1209" s="1"/>
      <c r="D1209" s="1"/>
      <c r="E1209" s="1"/>
      <c r="F1209" s="1"/>
      <c r="G1209" s="1">
        <v>17</v>
      </c>
    </row>
    <row r="1210" spans="1:7" x14ac:dyDescent="0.2">
      <c r="A1210" s="1"/>
      <c r="B1210" s="1"/>
      <c r="C1210" s="1"/>
      <c r="D1210" s="1"/>
      <c r="E1210" s="1"/>
      <c r="F1210" s="1"/>
      <c r="G1210" s="1">
        <v>17</v>
      </c>
    </row>
    <row r="1211" spans="1:7" x14ac:dyDescent="0.2">
      <c r="A1211" s="1"/>
      <c r="B1211" s="1"/>
      <c r="C1211" s="1"/>
      <c r="D1211" s="1"/>
      <c r="E1211" s="1"/>
      <c r="F1211" s="1"/>
      <c r="G1211" s="1">
        <v>18</v>
      </c>
    </row>
    <row r="1212" spans="1:7" x14ac:dyDescent="0.2">
      <c r="A1212" s="1"/>
      <c r="B1212" s="1"/>
      <c r="C1212" s="1"/>
      <c r="D1212" s="1"/>
      <c r="E1212" s="1"/>
      <c r="F1212" s="1"/>
      <c r="G1212" s="1">
        <v>18</v>
      </c>
    </row>
    <row r="1213" spans="1:7" x14ac:dyDescent="0.2">
      <c r="A1213" s="1"/>
      <c r="B1213" s="1"/>
      <c r="C1213" s="1"/>
      <c r="D1213" s="1"/>
      <c r="E1213" s="1"/>
      <c r="F1213" s="1"/>
      <c r="G1213" s="1">
        <v>18</v>
      </c>
    </row>
    <row r="1214" spans="1:7" x14ac:dyDescent="0.2">
      <c r="A1214" s="1"/>
      <c r="B1214" s="1"/>
      <c r="C1214" s="1"/>
      <c r="D1214" s="1"/>
      <c r="E1214" s="1"/>
      <c r="F1214" s="1"/>
      <c r="G1214" s="1">
        <v>18</v>
      </c>
    </row>
    <row r="1215" spans="1:7" x14ac:dyDescent="0.2">
      <c r="A1215" s="1"/>
      <c r="B1215" s="1"/>
      <c r="C1215" s="1"/>
      <c r="D1215" s="1"/>
      <c r="E1215" s="1"/>
      <c r="F1215" s="1"/>
      <c r="G1215" s="1">
        <v>18</v>
      </c>
    </row>
    <row r="1216" spans="1:7" x14ac:dyDescent="0.2">
      <c r="A1216" s="1"/>
      <c r="B1216" s="1"/>
      <c r="C1216" s="1"/>
      <c r="D1216" s="1"/>
      <c r="E1216" s="1"/>
      <c r="F1216" s="1"/>
      <c r="G1216" s="1">
        <v>18</v>
      </c>
    </row>
    <row r="1217" spans="1:7" x14ac:dyDescent="0.2">
      <c r="A1217" s="1"/>
      <c r="B1217" s="1"/>
      <c r="C1217" s="1"/>
      <c r="D1217" s="1"/>
      <c r="E1217" s="1"/>
      <c r="F1217" s="1"/>
      <c r="G1217" s="1">
        <v>18</v>
      </c>
    </row>
    <row r="1218" spans="1:7" x14ac:dyDescent="0.2">
      <c r="A1218" s="1"/>
      <c r="B1218" s="1"/>
      <c r="C1218" s="1"/>
      <c r="D1218" s="1"/>
      <c r="E1218" s="1"/>
      <c r="F1218" s="1"/>
      <c r="G1218" s="1">
        <v>18</v>
      </c>
    </row>
    <row r="1219" spans="1:7" x14ac:dyDescent="0.2">
      <c r="A1219" s="1"/>
      <c r="B1219" s="1"/>
      <c r="C1219" s="1"/>
      <c r="D1219" s="1"/>
      <c r="E1219" s="1"/>
      <c r="F1219" s="1"/>
      <c r="G1219" s="1">
        <v>18</v>
      </c>
    </row>
    <row r="1220" spans="1:7" x14ac:dyDescent="0.2">
      <c r="A1220" s="1"/>
      <c r="B1220" s="1"/>
      <c r="C1220" s="1"/>
      <c r="D1220" s="1"/>
      <c r="E1220" s="1"/>
      <c r="F1220" s="1"/>
      <c r="G1220" s="1">
        <v>18</v>
      </c>
    </row>
    <row r="1221" spans="1:7" x14ac:dyDescent="0.2">
      <c r="A1221" s="1"/>
      <c r="B1221" s="1"/>
      <c r="C1221" s="1"/>
      <c r="D1221" s="1"/>
      <c r="E1221" s="1"/>
      <c r="F1221" s="1"/>
      <c r="G1221" s="1">
        <v>18</v>
      </c>
    </row>
    <row r="1222" spans="1:7" x14ac:dyDescent="0.2">
      <c r="A1222" s="1"/>
      <c r="B1222" s="1"/>
      <c r="C1222" s="1"/>
      <c r="D1222" s="1"/>
      <c r="E1222" s="1"/>
      <c r="F1222" s="1"/>
      <c r="G1222" s="1">
        <v>18</v>
      </c>
    </row>
    <row r="1223" spans="1:7" x14ac:dyDescent="0.2">
      <c r="A1223" s="1"/>
      <c r="B1223" s="1"/>
      <c r="C1223" s="1"/>
      <c r="D1223" s="1"/>
      <c r="E1223" s="1"/>
      <c r="F1223" s="1"/>
      <c r="G1223" s="1">
        <v>18</v>
      </c>
    </row>
    <row r="1224" spans="1:7" x14ac:dyDescent="0.2">
      <c r="A1224" s="1"/>
      <c r="B1224" s="1"/>
      <c r="C1224" s="1"/>
      <c r="D1224" s="1"/>
      <c r="E1224" s="1"/>
      <c r="F1224" s="1"/>
      <c r="G1224" s="1">
        <v>18</v>
      </c>
    </row>
    <row r="1225" spans="1:7" x14ac:dyDescent="0.2">
      <c r="A1225" s="1"/>
      <c r="B1225" s="1"/>
      <c r="C1225" s="1"/>
      <c r="D1225" s="1"/>
      <c r="E1225" s="1"/>
      <c r="F1225" s="1"/>
      <c r="G1225" s="1">
        <v>18</v>
      </c>
    </row>
    <row r="1226" spans="1:7" x14ac:dyDescent="0.2">
      <c r="A1226" s="1"/>
      <c r="B1226" s="1"/>
      <c r="C1226" s="1"/>
      <c r="D1226" s="1"/>
      <c r="E1226" s="1"/>
      <c r="F1226" s="1"/>
      <c r="G1226" s="1">
        <v>18</v>
      </c>
    </row>
    <row r="1227" spans="1:7" x14ac:dyDescent="0.2">
      <c r="A1227" s="1"/>
      <c r="B1227" s="1"/>
      <c r="C1227" s="1"/>
      <c r="D1227" s="1"/>
      <c r="E1227" s="1"/>
      <c r="F1227" s="1"/>
      <c r="G1227" s="1">
        <v>18</v>
      </c>
    </row>
    <row r="1228" spans="1:7" x14ac:dyDescent="0.2">
      <c r="A1228" s="1"/>
      <c r="B1228" s="1"/>
      <c r="C1228" s="1"/>
      <c r="D1228" s="1"/>
      <c r="E1228" s="1"/>
      <c r="F1228" s="1"/>
      <c r="G1228" s="1">
        <v>18</v>
      </c>
    </row>
    <row r="1229" spans="1:7" x14ac:dyDescent="0.2">
      <c r="A1229" s="1"/>
      <c r="B1229" s="1"/>
      <c r="C1229" s="1"/>
      <c r="D1229" s="1"/>
      <c r="E1229" s="1"/>
      <c r="F1229" s="1"/>
      <c r="G1229" s="1">
        <v>18</v>
      </c>
    </row>
    <row r="1230" spans="1:7" x14ac:dyDescent="0.2">
      <c r="A1230" s="1"/>
      <c r="B1230" s="1"/>
      <c r="C1230" s="1"/>
      <c r="D1230" s="1"/>
      <c r="E1230" s="1"/>
      <c r="F1230" s="1"/>
      <c r="G1230" s="1">
        <v>18</v>
      </c>
    </row>
    <row r="1231" spans="1:7" x14ac:dyDescent="0.2">
      <c r="A1231" s="1"/>
      <c r="B1231" s="1"/>
      <c r="C1231" s="1"/>
      <c r="D1231" s="1"/>
      <c r="E1231" s="1"/>
      <c r="F1231" s="1"/>
      <c r="G1231" s="1">
        <v>18</v>
      </c>
    </row>
    <row r="1232" spans="1:7" x14ac:dyDescent="0.2">
      <c r="A1232" s="1"/>
      <c r="B1232" s="1"/>
      <c r="C1232" s="1"/>
      <c r="D1232" s="1"/>
      <c r="E1232" s="1"/>
      <c r="F1232" s="1"/>
      <c r="G1232" s="1">
        <v>18</v>
      </c>
    </row>
    <row r="1233" spans="1:7" x14ac:dyDescent="0.2">
      <c r="A1233" s="1"/>
      <c r="B1233" s="1"/>
      <c r="C1233" s="1"/>
      <c r="D1233" s="1"/>
      <c r="E1233" s="1"/>
      <c r="F1233" s="1"/>
      <c r="G1233" s="1">
        <v>18</v>
      </c>
    </row>
    <row r="1234" spans="1:7" x14ac:dyDescent="0.2">
      <c r="A1234" s="1"/>
      <c r="B1234" s="1"/>
      <c r="C1234" s="1"/>
      <c r="D1234" s="1"/>
      <c r="E1234" s="1"/>
      <c r="F1234" s="1"/>
      <c r="G1234" s="1">
        <v>18</v>
      </c>
    </row>
    <row r="1235" spans="1:7" x14ac:dyDescent="0.2">
      <c r="A1235" s="1"/>
      <c r="B1235" s="1"/>
      <c r="C1235" s="1"/>
      <c r="D1235" s="1"/>
      <c r="E1235" s="1"/>
      <c r="F1235" s="1"/>
      <c r="G1235" s="1">
        <v>18</v>
      </c>
    </row>
    <row r="1236" spans="1:7" x14ac:dyDescent="0.2">
      <c r="A1236" s="1"/>
      <c r="B1236" s="1"/>
      <c r="C1236" s="1"/>
      <c r="D1236" s="1"/>
      <c r="E1236" s="1"/>
      <c r="F1236" s="1"/>
      <c r="G1236" s="1">
        <v>18</v>
      </c>
    </row>
    <row r="1237" spans="1:7" x14ac:dyDescent="0.2">
      <c r="A1237" s="1"/>
      <c r="B1237" s="1"/>
      <c r="C1237" s="1"/>
      <c r="D1237" s="1"/>
      <c r="E1237" s="1"/>
      <c r="F1237" s="1"/>
      <c r="G1237" s="1">
        <v>18</v>
      </c>
    </row>
    <row r="1238" spans="1:7" x14ac:dyDescent="0.2">
      <c r="A1238" s="1"/>
      <c r="B1238" s="1"/>
      <c r="C1238" s="1"/>
      <c r="D1238" s="1"/>
      <c r="E1238" s="1"/>
      <c r="F1238" s="1"/>
      <c r="G1238" s="1">
        <v>18</v>
      </c>
    </row>
    <row r="1239" spans="1:7" x14ac:dyDescent="0.2">
      <c r="A1239" s="1"/>
      <c r="B1239" s="1"/>
      <c r="C1239" s="1"/>
      <c r="D1239" s="1"/>
      <c r="E1239" s="1"/>
      <c r="F1239" s="1"/>
      <c r="G1239" s="1">
        <v>18</v>
      </c>
    </row>
    <row r="1240" spans="1:7" x14ac:dyDescent="0.2">
      <c r="A1240" s="1"/>
      <c r="B1240" s="1"/>
      <c r="C1240" s="1"/>
      <c r="D1240" s="1"/>
      <c r="E1240" s="1"/>
      <c r="F1240" s="1"/>
      <c r="G1240" s="1">
        <v>18</v>
      </c>
    </row>
    <row r="1241" spans="1:7" x14ac:dyDescent="0.2">
      <c r="A1241" s="1"/>
      <c r="B1241" s="1"/>
      <c r="C1241" s="1"/>
      <c r="D1241" s="1"/>
      <c r="E1241" s="1"/>
      <c r="F1241" s="1"/>
      <c r="G1241" s="1">
        <v>18</v>
      </c>
    </row>
    <row r="1242" spans="1:7" x14ac:dyDescent="0.2">
      <c r="A1242" s="1"/>
      <c r="B1242" s="1"/>
      <c r="C1242" s="1"/>
      <c r="D1242" s="1"/>
      <c r="E1242" s="1"/>
      <c r="F1242" s="1"/>
      <c r="G1242" s="1">
        <v>18</v>
      </c>
    </row>
    <row r="1243" spans="1:7" x14ac:dyDescent="0.2">
      <c r="A1243" s="1"/>
      <c r="B1243" s="1"/>
      <c r="C1243" s="1"/>
      <c r="D1243" s="1"/>
      <c r="E1243" s="1"/>
      <c r="F1243" s="1"/>
      <c r="G1243" s="1">
        <v>18</v>
      </c>
    </row>
    <row r="1244" spans="1:7" x14ac:dyDescent="0.2">
      <c r="A1244" s="1"/>
      <c r="B1244" s="1"/>
      <c r="C1244" s="1"/>
      <c r="D1244" s="1"/>
      <c r="E1244" s="1"/>
      <c r="F1244" s="1"/>
      <c r="G1244" s="1">
        <v>18</v>
      </c>
    </row>
    <row r="1245" spans="1:7" x14ac:dyDescent="0.2">
      <c r="A1245" s="1"/>
      <c r="B1245" s="1"/>
      <c r="C1245" s="1"/>
      <c r="D1245" s="1"/>
      <c r="E1245" s="1"/>
      <c r="F1245" s="1"/>
      <c r="G1245" s="1">
        <v>18</v>
      </c>
    </row>
    <row r="1246" spans="1:7" x14ac:dyDescent="0.2">
      <c r="A1246" s="1"/>
      <c r="B1246" s="1"/>
      <c r="C1246" s="1"/>
      <c r="D1246" s="1"/>
      <c r="E1246" s="1"/>
      <c r="F1246" s="1"/>
      <c r="G1246" s="1">
        <v>18</v>
      </c>
    </row>
    <row r="1247" spans="1:7" x14ac:dyDescent="0.2">
      <c r="A1247" s="1"/>
      <c r="B1247" s="1"/>
      <c r="C1247" s="1"/>
      <c r="D1247" s="1"/>
      <c r="E1247" s="1"/>
      <c r="F1247" s="1"/>
      <c r="G1247" s="1">
        <v>18</v>
      </c>
    </row>
    <row r="1248" spans="1:7" x14ac:dyDescent="0.2">
      <c r="A1248" s="1"/>
      <c r="B1248" s="1"/>
      <c r="C1248" s="1"/>
      <c r="D1248" s="1"/>
      <c r="E1248" s="1"/>
      <c r="F1248" s="1"/>
      <c r="G1248" s="1">
        <v>18</v>
      </c>
    </row>
    <row r="1249" spans="1:7" x14ac:dyDescent="0.2">
      <c r="A1249" s="1"/>
      <c r="B1249" s="1"/>
      <c r="C1249" s="1"/>
      <c r="D1249" s="1"/>
      <c r="E1249" s="1"/>
      <c r="F1249" s="1"/>
      <c r="G1249" s="1">
        <v>18</v>
      </c>
    </row>
    <row r="1250" spans="1:7" x14ac:dyDescent="0.2">
      <c r="A1250" s="1"/>
      <c r="B1250" s="1"/>
      <c r="C1250" s="1"/>
      <c r="D1250" s="1"/>
      <c r="E1250" s="1"/>
      <c r="F1250" s="1"/>
      <c r="G1250" s="1">
        <v>18</v>
      </c>
    </row>
    <row r="1251" spans="1:7" x14ac:dyDescent="0.2">
      <c r="A1251" s="1"/>
      <c r="B1251" s="1"/>
      <c r="C1251" s="1"/>
      <c r="D1251" s="1"/>
      <c r="E1251" s="1"/>
      <c r="F1251" s="1"/>
      <c r="G1251" s="1">
        <v>18</v>
      </c>
    </row>
    <row r="1252" spans="1:7" x14ac:dyDescent="0.2">
      <c r="A1252" s="1"/>
      <c r="B1252" s="1"/>
      <c r="C1252" s="1"/>
      <c r="D1252" s="1"/>
      <c r="E1252" s="1"/>
      <c r="F1252" s="1"/>
      <c r="G1252" s="1">
        <v>18</v>
      </c>
    </row>
    <row r="1253" spans="1:7" x14ac:dyDescent="0.2">
      <c r="A1253" s="1"/>
      <c r="B1253" s="1"/>
      <c r="C1253" s="1"/>
      <c r="D1253" s="1"/>
      <c r="E1253" s="1"/>
      <c r="F1253" s="1"/>
      <c r="G1253" s="1">
        <v>18</v>
      </c>
    </row>
    <row r="1254" spans="1:7" x14ac:dyDescent="0.2">
      <c r="A1254" s="1"/>
      <c r="B1254" s="1"/>
      <c r="C1254" s="1"/>
      <c r="D1254" s="1"/>
      <c r="E1254" s="1"/>
      <c r="F1254" s="1"/>
      <c r="G1254" s="1">
        <v>18</v>
      </c>
    </row>
    <row r="1255" spans="1:7" x14ac:dyDescent="0.2">
      <c r="A1255" s="1"/>
      <c r="B1255" s="1"/>
      <c r="C1255" s="1"/>
      <c r="D1255" s="1"/>
      <c r="E1255" s="1"/>
      <c r="F1255" s="1"/>
      <c r="G1255" s="1">
        <v>18</v>
      </c>
    </row>
    <row r="1256" spans="1:7" x14ac:dyDescent="0.2">
      <c r="A1256" s="1"/>
      <c r="B1256" s="1"/>
      <c r="C1256" s="1"/>
      <c r="D1256" s="1"/>
      <c r="E1256" s="1"/>
      <c r="F1256" s="1"/>
      <c r="G1256" s="1">
        <v>18</v>
      </c>
    </row>
    <row r="1257" spans="1:7" x14ac:dyDescent="0.2">
      <c r="A1257" s="1"/>
      <c r="B1257" s="1"/>
      <c r="C1257" s="1"/>
      <c r="D1257" s="1"/>
      <c r="E1257" s="1"/>
      <c r="F1257" s="1"/>
      <c r="G1257" s="1">
        <v>18</v>
      </c>
    </row>
    <row r="1258" spans="1:7" x14ac:dyDescent="0.2">
      <c r="A1258" s="1"/>
      <c r="B1258" s="1"/>
      <c r="C1258" s="1"/>
      <c r="D1258" s="1"/>
      <c r="E1258" s="1"/>
      <c r="F1258" s="1"/>
      <c r="G1258" s="1">
        <v>18</v>
      </c>
    </row>
    <row r="1259" spans="1:7" x14ac:dyDescent="0.2">
      <c r="A1259" s="1"/>
      <c r="B1259" s="1"/>
      <c r="C1259" s="1"/>
      <c r="D1259" s="1"/>
      <c r="E1259" s="1"/>
      <c r="F1259" s="1"/>
      <c r="G1259" s="1">
        <v>18</v>
      </c>
    </row>
    <row r="1260" spans="1:7" x14ac:dyDescent="0.2">
      <c r="A1260" s="1"/>
      <c r="B1260" s="1"/>
      <c r="C1260" s="1"/>
      <c r="D1260" s="1"/>
      <c r="E1260" s="1"/>
      <c r="F1260" s="1"/>
      <c r="G1260" s="1">
        <v>18</v>
      </c>
    </row>
    <row r="1261" spans="1:7" x14ac:dyDescent="0.2">
      <c r="A1261" s="1"/>
      <c r="B1261" s="1"/>
      <c r="C1261" s="1"/>
      <c r="D1261" s="1"/>
      <c r="E1261" s="1"/>
      <c r="F1261" s="1"/>
      <c r="G1261" s="1">
        <v>18</v>
      </c>
    </row>
    <row r="1262" spans="1:7" x14ac:dyDescent="0.2">
      <c r="A1262" s="1"/>
      <c r="B1262" s="1"/>
      <c r="C1262" s="1"/>
      <c r="D1262" s="1"/>
      <c r="E1262" s="1"/>
      <c r="F1262" s="1"/>
      <c r="G1262" s="1">
        <v>18</v>
      </c>
    </row>
    <row r="1263" spans="1:7" x14ac:dyDescent="0.2">
      <c r="A1263" s="1"/>
      <c r="B1263" s="1"/>
      <c r="C1263" s="1"/>
      <c r="D1263" s="1"/>
      <c r="E1263" s="1"/>
      <c r="F1263" s="1"/>
      <c r="G1263" s="1">
        <v>18</v>
      </c>
    </row>
    <row r="1264" spans="1:7" x14ac:dyDescent="0.2">
      <c r="A1264" s="1"/>
      <c r="B1264" s="1"/>
      <c r="C1264" s="1"/>
      <c r="D1264" s="1"/>
      <c r="E1264" s="1"/>
      <c r="F1264" s="1"/>
      <c r="G1264" s="1">
        <v>18</v>
      </c>
    </row>
    <row r="1265" spans="1:7" x14ac:dyDescent="0.2">
      <c r="A1265" s="1"/>
      <c r="B1265" s="1"/>
      <c r="C1265" s="1"/>
      <c r="D1265" s="1"/>
      <c r="E1265" s="1"/>
      <c r="F1265" s="1"/>
      <c r="G1265" s="1">
        <v>18</v>
      </c>
    </row>
    <row r="1266" spans="1:7" x14ac:dyDescent="0.2">
      <c r="A1266" s="1"/>
      <c r="B1266" s="1"/>
      <c r="C1266" s="1"/>
      <c r="D1266" s="1"/>
      <c r="E1266" s="1"/>
      <c r="F1266" s="1"/>
      <c r="G1266" s="1">
        <v>18</v>
      </c>
    </row>
    <row r="1267" spans="1:7" x14ac:dyDescent="0.2">
      <c r="A1267" s="1"/>
      <c r="B1267" s="1"/>
      <c r="C1267" s="1"/>
      <c r="D1267" s="1"/>
      <c r="E1267" s="1"/>
      <c r="F1267" s="1"/>
      <c r="G1267" s="1">
        <v>18</v>
      </c>
    </row>
    <row r="1268" spans="1:7" x14ac:dyDescent="0.2">
      <c r="A1268" s="1"/>
      <c r="B1268" s="1"/>
      <c r="C1268" s="1"/>
      <c r="D1268" s="1"/>
      <c r="E1268" s="1"/>
      <c r="F1268" s="1"/>
      <c r="G1268" s="1">
        <v>18</v>
      </c>
    </row>
    <row r="1269" spans="1:7" x14ac:dyDescent="0.2">
      <c r="A1269" s="1"/>
      <c r="B1269" s="1"/>
      <c r="C1269" s="1"/>
      <c r="D1269" s="1"/>
      <c r="E1269" s="1"/>
      <c r="F1269" s="1"/>
      <c r="G1269" s="1">
        <v>18</v>
      </c>
    </row>
    <row r="1270" spans="1:7" x14ac:dyDescent="0.2">
      <c r="A1270" s="1"/>
      <c r="B1270" s="1"/>
      <c r="C1270" s="1"/>
      <c r="D1270" s="1"/>
      <c r="E1270" s="1"/>
      <c r="F1270" s="1"/>
      <c r="G1270" s="1">
        <v>18</v>
      </c>
    </row>
    <row r="1271" spans="1:7" x14ac:dyDescent="0.2">
      <c r="A1271" s="1"/>
      <c r="B1271" s="1"/>
      <c r="C1271" s="1"/>
      <c r="D1271" s="1"/>
      <c r="E1271" s="1"/>
      <c r="F1271" s="1"/>
      <c r="G1271" s="1">
        <v>18</v>
      </c>
    </row>
    <row r="1272" spans="1:7" x14ac:dyDescent="0.2">
      <c r="A1272" s="1"/>
      <c r="B1272" s="1"/>
      <c r="C1272" s="1"/>
      <c r="D1272" s="1"/>
      <c r="E1272" s="1"/>
      <c r="F1272" s="1"/>
      <c r="G1272" s="1">
        <v>18</v>
      </c>
    </row>
    <row r="1273" spans="1:7" x14ac:dyDescent="0.2">
      <c r="A1273" s="1"/>
      <c r="B1273" s="1"/>
      <c r="C1273" s="1"/>
      <c r="D1273" s="1"/>
      <c r="E1273" s="1"/>
      <c r="F1273" s="1"/>
      <c r="G1273" s="1">
        <v>18</v>
      </c>
    </row>
    <row r="1274" spans="1:7" x14ac:dyDescent="0.2">
      <c r="A1274" s="1"/>
      <c r="B1274" s="1"/>
      <c r="C1274" s="1"/>
      <c r="D1274" s="1"/>
      <c r="E1274" s="1"/>
      <c r="F1274" s="1"/>
      <c r="G1274" s="1">
        <v>18</v>
      </c>
    </row>
    <row r="1275" spans="1:7" x14ac:dyDescent="0.2">
      <c r="A1275" s="1"/>
      <c r="B1275" s="1"/>
      <c r="C1275" s="1"/>
      <c r="D1275" s="1"/>
      <c r="E1275" s="1"/>
      <c r="F1275" s="1"/>
      <c r="G1275" s="1">
        <v>18</v>
      </c>
    </row>
    <row r="1276" spans="1:7" x14ac:dyDescent="0.2">
      <c r="A1276" s="1"/>
      <c r="B1276" s="1"/>
      <c r="C1276" s="1"/>
      <c r="D1276" s="1"/>
      <c r="E1276" s="1"/>
      <c r="F1276" s="1"/>
      <c r="G1276" s="1">
        <v>18</v>
      </c>
    </row>
    <row r="1277" spans="1:7" x14ac:dyDescent="0.2">
      <c r="A1277" s="1"/>
      <c r="B1277" s="1"/>
      <c r="C1277" s="1"/>
      <c r="D1277" s="1"/>
      <c r="E1277" s="1"/>
      <c r="F1277" s="1"/>
      <c r="G1277" s="1">
        <v>18</v>
      </c>
    </row>
    <row r="1278" spans="1:7" x14ac:dyDescent="0.2">
      <c r="A1278" s="1"/>
      <c r="B1278" s="1"/>
      <c r="C1278" s="1"/>
      <c r="D1278" s="1"/>
      <c r="E1278" s="1"/>
      <c r="F1278" s="1"/>
      <c r="G1278" s="1">
        <v>18</v>
      </c>
    </row>
    <row r="1279" spans="1:7" x14ac:dyDescent="0.2">
      <c r="A1279" s="1"/>
      <c r="B1279" s="1"/>
      <c r="C1279" s="1"/>
      <c r="D1279" s="1"/>
      <c r="E1279" s="1"/>
      <c r="F1279" s="1"/>
      <c r="G1279" s="1">
        <v>18</v>
      </c>
    </row>
    <row r="1280" spans="1:7" x14ac:dyDescent="0.2">
      <c r="A1280" s="1"/>
      <c r="B1280" s="1"/>
      <c r="C1280" s="1"/>
      <c r="D1280" s="1"/>
      <c r="E1280" s="1"/>
      <c r="F1280" s="1"/>
      <c r="G1280" s="1">
        <v>18</v>
      </c>
    </row>
    <row r="1281" spans="1:7" x14ac:dyDescent="0.2">
      <c r="A1281" s="1"/>
      <c r="B1281" s="1"/>
      <c r="C1281" s="1"/>
      <c r="D1281" s="1"/>
      <c r="E1281" s="1"/>
      <c r="F1281" s="1"/>
      <c r="G1281" s="1">
        <v>18</v>
      </c>
    </row>
    <row r="1282" spans="1:7" x14ac:dyDescent="0.2">
      <c r="A1282" s="1"/>
      <c r="B1282" s="1"/>
      <c r="C1282" s="1"/>
      <c r="D1282" s="1"/>
      <c r="E1282" s="1"/>
      <c r="F1282" s="1"/>
      <c r="G1282" s="1">
        <v>18</v>
      </c>
    </row>
    <row r="1283" spans="1:7" x14ac:dyDescent="0.2">
      <c r="A1283" s="1"/>
      <c r="B1283" s="1"/>
      <c r="C1283" s="1"/>
      <c r="D1283" s="1"/>
      <c r="E1283" s="1"/>
      <c r="F1283" s="1"/>
      <c r="G1283" s="1">
        <v>18</v>
      </c>
    </row>
    <row r="1284" spans="1:7" x14ac:dyDescent="0.2">
      <c r="A1284" s="1"/>
      <c r="B1284" s="1"/>
      <c r="C1284" s="1"/>
      <c r="D1284" s="1"/>
      <c r="E1284" s="1"/>
      <c r="F1284" s="1"/>
      <c r="G1284" s="1">
        <v>18</v>
      </c>
    </row>
    <row r="1285" spans="1:7" x14ac:dyDescent="0.2">
      <c r="A1285" s="1"/>
      <c r="B1285" s="1"/>
      <c r="C1285" s="1"/>
      <c r="D1285" s="1"/>
      <c r="E1285" s="1"/>
      <c r="F1285" s="1"/>
      <c r="G1285" s="1">
        <v>18</v>
      </c>
    </row>
    <row r="1286" spans="1:7" x14ac:dyDescent="0.2">
      <c r="A1286" s="1"/>
      <c r="B1286" s="1"/>
      <c r="C1286" s="1"/>
      <c r="D1286" s="1"/>
      <c r="E1286" s="1"/>
      <c r="F1286" s="1"/>
      <c r="G1286" s="1">
        <v>18</v>
      </c>
    </row>
    <row r="1287" spans="1:7" x14ac:dyDescent="0.2">
      <c r="A1287" s="1"/>
      <c r="B1287" s="1"/>
      <c r="C1287" s="1"/>
      <c r="D1287" s="1"/>
      <c r="E1287" s="1"/>
      <c r="F1287" s="1"/>
      <c r="G1287" s="1">
        <v>18</v>
      </c>
    </row>
    <row r="1288" spans="1:7" x14ac:dyDescent="0.2">
      <c r="A1288" s="1"/>
      <c r="B1288" s="1"/>
      <c r="C1288" s="1"/>
      <c r="D1288" s="1"/>
      <c r="E1288" s="1"/>
      <c r="F1288" s="1"/>
      <c r="G1288" s="1">
        <v>18</v>
      </c>
    </row>
    <row r="1289" spans="1:7" x14ac:dyDescent="0.2">
      <c r="A1289" s="1"/>
      <c r="B1289" s="1"/>
      <c r="C1289" s="1"/>
      <c r="D1289" s="1"/>
      <c r="E1289" s="1"/>
      <c r="F1289" s="1"/>
      <c r="G1289" s="1">
        <v>18</v>
      </c>
    </row>
    <row r="1290" spans="1:7" x14ac:dyDescent="0.2">
      <c r="A1290" s="1"/>
      <c r="B1290" s="1"/>
      <c r="C1290" s="1"/>
      <c r="D1290" s="1"/>
      <c r="E1290" s="1"/>
      <c r="F1290" s="1"/>
      <c r="G1290" s="1">
        <v>18</v>
      </c>
    </row>
    <row r="1291" spans="1:7" x14ac:dyDescent="0.2">
      <c r="A1291" s="1"/>
      <c r="B1291" s="1"/>
      <c r="C1291" s="1"/>
      <c r="D1291" s="1"/>
      <c r="E1291" s="1"/>
      <c r="F1291" s="1"/>
      <c r="G1291" s="1">
        <v>18</v>
      </c>
    </row>
    <row r="1292" spans="1:7" x14ac:dyDescent="0.2">
      <c r="A1292" s="1"/>
      <c r="B1292" s="1"/>
      <c r="C1292" s="1"/>
      <c r="D1292" s="1"/>
      <c r="E1292" s="1"/>
      <c r="F1292" s="1"/>
      <c r="G1292" s="1">
        <v>18</v>
      </c>
    </row>
    <row r="1293" spans="1:7" x14ac:dyDescent="0.2">
      <c r="A1293" s="1"/>
      <c r="B1293" s="1"/>
      <c r="C1293" s="1"/>
      <c r="D1293" s="1"/>
      <c r="E1293" s="1"/>
      <c r="F1293" s="1"/>
      <c r="G1293" s="1">
        <v>18</v>
      </c>
    </row>
    <row r="1294" spans="1:7" x14ac:dyDescent="0.2">
      <c r="A1294" s="1"/>
      <c r="B1294" s="1"/>
      <c r="C1294" s="1"/>
      <c r="D1294" s="1"/>
      <c r="E1294" s="1"/>
      <c r="F1294" s="1"/>
      <c r="G1294" s="1">
        <v>18</v>
      </c>
    </row>
    <row r="1295" spans="1:7" x14ac:dyDescent="0.2">
      <c r="A1295" s="1"/>
      <c r="B1295" s="1"/>
      <c r="C1295" s="1"/>
      <c r="D1295" s="1"/>
      <c r="E1295" s="1"/>
      <c r="F1295" s="1"/>
      <c r="G1295" s="1">
        <v>18</v>
      </c>
    </row>
    <row r="1296" spans="1:7" x14ac:dyDescent="0.2">
      <c r="A1296" s="1"/>
      <c r="B1296" s="1"/>
      <c r="C1296" s="1"/>
      <c r="D1296" s="1"/>
      <c r="E1296" s="1"/>
      <c r="F1296" s="1"/>
      <c r="G1296" s="1">
        <v>18</v>
      </c>
    </row>
    <row r="1297" spans="1:7" x14ac:dyDescent="0.2">
      <c r="A1297" s="1"/>
      <c r="B1297" s="1"/>
      <c r="C1297" s="1"/>
      <c r="D1297" s="1"/>
      <c r="E1297" s="1"/>
      <c r="F1297" s="1"/>
      <c r="G1297" s="1">
        <v>18</v>
      </c>
    </row>
    <row r="1298" spans="1:7" x14ac:dyDescent="0.2">
      <c r="A1298" s="1"/>
      <c r="B1298" s="1"/>
      <c r="C1298" s="1"/>
      <c r="D1298" s="1"/>
      <c r="E1298" s="1"/>
      <c r="F1298" s="1"/>
      <c r="G1298" s="1">
        <v>18</v>
      </c>
    </row>
    <row r="1299" spans="1:7" x14ac:dyDescent="0.2">
      <c r="A1299" s="1"/>
      <c r="B1299" s="1"/>
      <c r="C1299" s="1"/>
      <c r="D1299" s="1"/>
      <c r="E1299" s="1"/>
      <c r="F1299" s="1"/>
      <c r="G1299" s="1">
        <v>18</v>
      </c>
    </row>
    <row r="1300" spans="1:7" x14ac:dyDescent="0.2">
      <c r="A1300" s="1"/>
      <c r="B1300" s="1"/>
      <c r="C1300" s="1"/>
      <c r="D1300" s="1"/>
      <c r="E1300" s="1"/>
      <c r="F1300" s="1"/>
      <c r="G1300" s="1">
        <v>18</v>
      </c>
    </row>
    <row r="1301" spans="1:7" x14ac:dyDescent="0.2">
      <c r="A1301" s="1"/>
      <c r="B1301" s="1"/>
      <c r="C1301" s="1"/>
      <c r="D1301" s="1"/>
      <c r="E1301" s="1"/>
      <c r="F1301" s="1"/>
      <c r="G1301" s="1">
        <v>18</v>
      </c>
    </row>
    <row r="1302" spans="1:7" x14ac:dyDescent="0.2">
      <c r="A1302" s="1"/>
      <c r="B1302" s="1"/>
      <c r="C1302" s="1"/>
      <c r="D1302" s="1"/>
      <c r="E1302" s="1"/>
      <c r="F1302" s="1"/>
      <c r="G1302" s="1">
        <v>18</v>
      </c>
    </row>
    <row r="1303" spans="1:7" x14ac:dyDescent="0.2">
      <c r="A1303" s="1"/>
      <c r="B1303" s="1"/>
      <c r="C1303" s="1"/>
      <c r="D1303" s="1"/>
      <c r="E1303" s="1"/>
      <c r="F1303" s="1"/>
      <c r="G1303" s="1">
        <v>18</v>
      </c>
    </row>
    <row r="1304" spans="1:7" x14ac:dyDescent="0.2">
      <c r="A1304" s="1"/>
      <c r="B1304" s="1"/>
      <c r="C1304" s="1"/>
      <c r="D1304" s="1"/>
      <c r="E1304" s="1"/>
      <c r="F1304" s="1"/>
      <c r="G1304" s="1">
        <v>18</v>
      </c>
    </row>
    <row r="1305" spans="1:7" x14ac:dyDescent="0.2">
      <c r="A1305" s="1"/>
      <c r="B1305" s="1"/>
      <c r="C1305" s="1"/>
      <c r="D1305" s="1"/>
      <c r="E1305" s="1"/>
      <c r="F1305" s="1"/>
      <c r="G1305" s="1">
        <v>18</v>
      </c>
    </row>
    <row r="1306" spans="1:7" x14ac:dyDescent="0.2">
      <c r="A1306" s="1"/>
      <c r="B1306" s="1"/>
      <c r="C1306" s="1"/>
      <c r="D1306" s="1"/>
      <c r="E1306" s="1"/>
      <c r="F1306" s="1"/>
      <c r="G1306" s="1">
        <v>18</v>
      </c>
    </row>
    <row r="1307" spans="1:7" x14ac:dyDescent="0.2">
      <c r="A1307" s="1"/>
      <c r="B1307" s="1"/>
      <c r="C1307" s="1"/>
      <c r="D1307" s="1"/>
      <c r="E1307" s="1"/>
      <c r="F1307" s="1"/>
      <c r="G1307" s="1">
        <v>18</v>
      </c>
    </row>
    <row r="1308" spans="1:7" x14ac:dyDescent="0.2">
      <c r="A1308" s="1"/>
      <c r="B1308" s="1"/>
      <c r="C1308" s="1"/>
      <c r="D1308" s="1"/>
      <c r="E1308" s="1"/>
      <c r="F1308" s="1"/>
      <c r="G1308" s="1">
        <v>18</v>
      </c>
    </row>
    <row r="1309" spans="1:7" x14ac:dyDescent="0.2">
      <c r="A1309" s="1"/>
      <c r="B1309" s="1"/>
      <c r="C1309" s="1"/>
      <c r="D1309" s="1"/>
      <c r="E1309" s="1"/>
      <c r="F1309" s="1"/>
      <c r="G1309" s="1">
        <v>18</v>
      </c>
    </row>
    <row r="1310" spans="1:7" x14ac:dyDescent="0.2">
      <c r="A1310" s="1"/>
      <c r="B1310" s="1"/>
      <c r="C1310" s="1"/>
      <c r="D1310" s="1"/>
      <c r="E1310" s="1"/>
      <c r="F1310" s="1"/>
      <c r="G1310" s="1">
        <v>18</v>
      </c>
    </row>
    <row r="1311" spans="1:7" x14ac:dyDescent="0.2">
      <c r="A1311" s="1"/>
      <c r="B1311" s="1"/>
      <c r="C1311" s="1"/>
      <c r="D1311" s="1"/>
      <c r="E1311" s="1"/>
      <c r="F1311" s="1"/>
      <c r="G1311" s="1">
        <v>18</v>
      </c>
    </row>
    <row r="1312" spans="1:7" x14ac:dyDescent="0.2">
      <c r="A1312" s="1"/>
      <c r="B1312" s="1"/>
      <c r="C1312" s="1"/>
      <c r="D1312" s="1"/>
      <c r="E1312" s="1"/>
      <c r="F1312" s="1"/>
      <c r="G1312" s="1">
        <v>18</v>
      </c>
    </row>
    <row r="1313" spans="1:7" x14ac:dyDescent="0.2">
      <c r="A1313" s="1"/>
      <c r="B1313" s="1"/>
      <c r="C1313" s="1"/>
      <c r="D1313" s="1"/>
      <c r="E1313" s="1"/>
      <c r="F1313" s="1"/>
      <c r="G1313" s="1">
        <v>18</v>
      </c>
    </row>
    <row r="1314" spans="1:7" x14ac:dyDescent="0.2">
      <c r="A1314" s="1"/>
      <c r="B1314" s="1"/>
      <c r="C1314" s="1"/>
      <c r="D1314" s="1"/>
      <c r="E1314" s="1"/>
      <c r="F1314" s="1"/>
      <c r="G1314" s="1">
        <v>18</v>
      </c>
    </row>
    <row r="1315" spans="1:7" x14ac:dyDescent="0.2">
      <c r="A1315" s="1"/>
      <c r="B1315" s="1"/>
      <c r="C1315" s="1"/>
      <c r="D1315" s="1"/>
      <c r="E1315" s="1"/>
      <c r="F1315" s="1"/>
      <c r="G1315" s="1">
        <v>18</v>
      </c>
    </row>
    <row r="1316" spans="1:7" x14ac:dyDescent="0.2">
      <c r="A1316" s="1"/>
      <c r="B1316" s="1"/>
      <c r="C1316" s="1"/>
      <c r="D1316" s="1"/>
      <c r="E1316" s="1"/>
      <c r="F1316" s="1"/>
      <c r="G1316" s="1">
        <v>18</v>
      </c>
    </row>
    <row r="1317" spans="1:7" x14ac:dyDescent="0.2">
      <c r="A1317" s="1"/>
      <c r="B1317" s="1"/>
      <c r="C1317" s="1"/>
      <c r="D1317" s="1"/>
      <c r="E1317" s="1"/>
      <c r="F1317" s="1"/>
      <c r="G1317" s="1">
        <v>18</v>
      </c>
    </row>
    <row r="1318" spans="1:7" x14ac:dyDescent="0.2">
      <c r="A1318" s="1"/>
      <c r="B1318" s="1"/>
      <c r="C1318" s="1"/>
      <c r="D1318" s="1"/>
      <c r="E1318" s="1"/>
      <c r="F1318" s="1"/>
      <c r="G1318" s="1">
        <v>18</v>
      </c>
    </row>
    <row r="1319" spans="1:7" x14ac:dyDescent="0.2">
      <c r="A1319" s="1"/>
      <c r="B1319" s="1"/>
      <c r="C1319" s="1"/>
      <c r="D1319" s="1"/>
      <c r="E1319" s="1"/>
      <c r="F1319" s="1"/>
      <c r="G1319" s="1">
        <v>18</v>
      </c>
    </row>
    <row r="1320" spans="1:7" x14ac:dyDescent="0.2">
      <c r="A1320" s="1"/>
      <c r="B1320" s="1"/>
      <c r="C1320" s="1"/>
      <c r="D1320" s="1"/>
      <c r="E1320" s="1"/>
      <c r="F1320" s="1"/>
      <c r="G1320" s="1">
        <v>18</v>
      </c>
    </row>
    <row r="1321" spans="1:7" x14ac:dyDescent="0.2">
      <c r="A1321" s="1"/>
      <c r="B1321" s="1"/>
      <c r="C1321" s="1"/>
      <c r="D1321" s="1"/>
      <c r="E1321" s="1"/>
      <c r="F1321" s="1"/>
      <c r="G1321" s="1">
        <v>18</v>
      </c>
    </row>
    <row r="1322" spans="1:7" x14ac:dyDescent="0.2">
      <c r="A1322" s="1"/>
      <c r="B1322" s="1"/>
      <c r="C1322" s="1"/>
      <c r="D1322" s="1"/>
      <c r="E1322" s="1"/>
      <c r="F1322" s="1"/>
      <c r="G1322" s="1">
        <v>18</v>
      </c>
    </row>
    <row r="1323" spans="1:7" x14ac:dyDescent="0.2">
      <c r="A1323" s="1"/>
      <c r="B1323" s="1"/>
      <c r="C1323" s="1"/>
      <c r="D1323" s="1"/>
      <c r="E1323" s="1"/>
      <c r="F1323" s="1"/>
      <c r="G1323" s="1">
        <v>18</v>
      </c>
    </row>
    <row r="1324" spans="1:7" x14ac:dyDescent="0.2">
      <c r="A1324" s="1"/>
      <c r="B1324" s="1"/>
      <c r="C1324" s="1"/>
      <c r="D1324" s="1"/>
      <c r="E1324" s="1"/>
      <c r="F1324" s="1"/>
      <c r="G1324" s="1">
        <v>18</v>
      </c>
    </row>
    <row r="1325" spans="1:7" x14ac:dyDescent="0.2">
      <c r="A1325" s="1"/>
      <c r="B1325" s="1"/>
      <c r="C1325" s="1"/>
      <c r="D1325" s="1"/>
      <c r="E1325" s="1"/>
      <c r="F1325" s="1"/>
      <c r="G1325" s="1">
        <v>18</v>
      </c>
    </row>
    <row r="1326" spans="1:7" x14ac:dyDescent="0.2">
      <c r="A1326" s="1"/>
      <c r="B1326" s="1"/>
      <c r="C1326" s="1"/>
      <c r="D1326" s="1"/>
      <c r="E1326" s="1"/>
      <c r="F1326" s="1"/>
      <c r="G1326" s="1">
        <v>18</v>
      </c>
    </row>
    <row r="1327" spans="1:7" x14ac:dyDescent="0.2">
      <c r="A1327" s="1"/>
      <c r="B1327" s="1"/>
      <c r="C1327" s="1"/>
      <c r="D1327" s="1"/>
      <c r="E1327" s="1"/>
      <c r="F1327" s="1"/>
      <c r="G1327" s="1">
        <v>18</v>
      </c>
    </row>
    <row r="1328" spans="1:7" x14ac:dyDescent="0.2">
      <c r="A1328" s="1"/>
      <c r="B1328" s="1"/>
      <c r="C1328" s="1"/>
      <c r="D1328" s="1"/>
      <c r="E1328" s="1"/>
      <c r="F1328" s="1"/>
      <c r="G1328" s="1">
        <v>18</v>
      </c>
    </row>
    <row r="1329" spans="1:7" x14ac:dyDescent="0.2">
      <c r="A1329" s="1"/>
      <c r="B1329" s="1"/>
      <c r="C1329" s="1"/>
      <c r="D1329" s="1"/>
      <c r="E1329" s="1"/>
      <c r="F1329" s="1"/>
      <c r="G1329" s="1">
        <v>18</v>
      </c>
    </row>
    <row r="1330" spans="1:7" x14ac:dyDescent="0.2">
      <c r="A1330" s="1"/>
      <c r="B1330" s="1"/>
      <c r="C1330" s="1"/>
      <c r="D1330" s="1"/>
      <c r="E1330" s="1"/>
      <c r="F1330" s="1"/>
      <c r="G1330" s="1">
        <v>18</v>
      </c>
    </row>
    <row r="1331" spans="1:7" x14ac:dyDescent="0.2">
      <c r="A1331" s="1"/>
      <c r="B1331" s="1"/>
      <c r="C1331" s="1"/>
      <c r="D1331" s="1"/>
      <c r="E1331" s="1"/>
      <c r="F1331" s="1"/>
      <c r="G1331" s="1">
        <v>18</v>
      </c>
    </row>
    <row r="1332" spans="1:7" x14ac:dyDescent="0.2">
      <c r="A1332" s="1"/>
      <c r="B1332" s="1"/>
      <c r="C1332" s="1"/>
      <c r="D1332" s="1"/>
      <c r="E1332" s="1"/>
      <c r="F1332" s="1"/>
      <c r="G1332" s="1">
        <v>18</v>
      </c>
    </row>
    <row r="1333" spans="1:7" x14ac:dyDescent="0.2">
      <c r="A1333" s="1"/>
      <c r="B1333" s="1"/>
      <c r="C1333" s="1"/>
      <c r="D1333" s="1"/>
      <c r="E1333" s="1"/>
      <c r="F1333" s="1"/>
      <c r="G1333" s="1">
        <v>18</v>
      </c>
    </row>
    <row r="1334" spans="1:7" x14ac:dyDescent="0.2">
      <c r="A1334" s="1"/>
      <c r="B1334" s="1"/>
      <c r="C1334" s="1"/>
      <c r="D1334" s="1"/>
      <c r="E1334" s="1"/>
      <c r="F1334" s="1"/>
      <c r="G1334" s="1">
        <v>18</v>
      </c>
    </row>
    <row r="1335" spans="1:7" x14ac:dyDescent="0.2">
      <c r="A1335" s="1"/>
      <c r="B1335" s="1"/>
      <c r="C1335" s="1"/>
      <c r="D1335" s="1"/>
      <c r="E1335" s="1"/>
      <c r="F1335" s="1"/>
      <c r="G1335" s="1">
        <v>18</v>
      </c>
    </row>
    <row r="1336" spans="1:7" x14ac:dyDescent="0.2">
      <c r="A1336" s="1"/>
      <c r="B1336" s="1"/>
      <c r="C1336" s="1"/>
      <c r="D1336" s="1"/>
      <c r="E1336" s="1"/>
      <c r="F1336" s="1"/>
      <c r="G1336" s="1">
        <v>18</v>
      </c>
    </row>
    <row r="1337" spans="1:7" x14ac:dyDescent="0.2">
      <c r="A1337" s="1"/>
      <c r="B1337" s="1"/>
      <c r="C1337" s="1"/>
      <c r="D1337" s="1"/>
      <c r="E1337" s="1"/>
      <c r="F1337" s="1"/>
      <c r="G1337" s="1">
        <v>18</v>
      </c>
    </row>
    <row r="1338" spans="1:7" x14ac:dyDescent="0.2">
      <c r="A1338" s="1"/>
      <c r="B1338" s="1"/>
      <c r="C1338" s="1"/>
      <c r="D1338" s="1"/>
      <c r="E1338" s="1"/>
      <c r="F1338" s="1"/>
      <c r="G1338" s="1">
        <v>18</v>
      </c>
    </row>
    <row r="1339" spans="1:7" x14ac:dyDescent="0.2">
      <c r="A1339" s="1"/>
      <c r="B1339" s="1"/>
      <c r="C1339" s="1"/>
      <c r="D1339" s="1"/>
      <c r="E1339" s="1"/>
      <c r="F1339" s="1"/>
      <c r="G1339" s="1">
        <v>18</v>
      </c>
    </row>
    <row r="1340" spans="1:7" x14ac:dyDescent="0.2">
      <c r="A1340" s="1"/>
      <c r="B1340" s="1"/>
      <c r="C1340" s="1"/>
      <c r="D1340" s="1"/>
      <c r="E1340" s="1"/>
      <c r="F1340" s="1"/>
      <c r="G1340" s="1">
        <v>18</v>
      </c>
    </row>
    <row r="1341" spans="1:7" x14ac:dyDescent="0.2">
      <c r="A1341" s="1"/>
      <c r="B1341" s="1"/>
      <c r="C1341" s="1"/>
      <c r="D1341" s="1"/>
      <c r="E1341" s="1"/>
      <c r="F1341" s="1"/>
      <c r="G1341" s="1">
        <v>18</v>
      </c>
    </row>
    <row r="1342" spans="1:7" x14ac:dyDescent="0.2">
      <c r="A1342" s="1"/>
      <c r="B1342" s="1"/>
      <c r="C1342" s="1"/>
      <c r="D1342" s="1"/>
      <c r="E1342" s="1"/>
      <c r="F1342" s="1"/>
      <c r="G1342" s="1">
        <v>18</v>
      </c>
    </row>
    <row r="1343" spans="1:7" x14ac:dyDescent="0.2">
      <c r="A1343" s="1"/>
      <c r="B1343" s="1"/>
      <c r="C1343" s="1"/>
      <c r="D1343" s="1"/>
      <c r="E1343" s="1"/>
      <c r="F1343" s="1"/>
      <c r="G1343" s="1">
        <v>18</v>
      </c>
    </row>
    <row r="1344" spans="1:7" x14ac:dyDescent="0.2">
      <c r="A1344" s="1"/>
      <c r="B1344" s="1"/>
      <c r="C1344" s="1"/>
      <c r="D1344" s="1"/>
      <c r="E1344" s="1"/>
      <c r="F1344" s="1"/>
      <c r="G1344" s="1">
        <v>18</v>
      </c>
    </row>
    <row r="1345" spans="1:7" x14ac:dyDescent="0.2">
      <c r="A1345" s="1"/>
      <c r="B1345" s="1"/>
      <c r="C1345" s="1"/>
      <c r="D1345" s="1"/>
      <c r="E1345" s="1"/>
      <c r="F1345" s="1"/>
      <c r="G1345" s="1">
        <v>18</v>
      </c>
    </row>
    <row r="1346" spans="1:7" x14ac:dyDescent="0.2">
      <c r="A1346" s="1"/>
      <c r="B1346" s="1"/>
      <c r="C1346" s="1"/>
      <c r="D1346" s="1"/>
      <c r="E1346" s="1"/>
      <c r="F1346" s="1"/>
      <c r="G1346" s="1">
        <v>19</v>
      </c>
    </row>
    <row r="1347" spans="1:7" x14ac:dyDescent="0.2">
      <c r="A1347" s="1"/>
      <c r="B1347" s="1"/>
      <c r="C1347" s="1"/>
      <c r="D1347" s="1"/>
      <c r="E1347" s="1"/>
      <c r="F1347" s="1"/>
      <c r="G1347" s="1">
        <v>19</v>
      </c>
    </row>
    <row r="1348" spans="1:7" x14ac:dyDescent="0.2">
      <c r="A1348" s="1"/>
      <c r="B1348" s="1"/>
      <c r="C1348" s="1"/>
      <c r="D1348" s="1"/>
      <c r="E1348" s="1"/>
      <c r="F1348" s="1"/>
      <c r="G1348" s="1">
        <v>19</v>
      </c>
    </row>
    <row r="1349" spans="1:7" x14ac:dyDescent="0.2">
      <c r="A1349" s="1"/>
      <c r="B1349" s="1"/>
      <c r="C1349" s="1"/>
      <c r="D1349" s="1"/>
      <c r="E1349" s="1"/>
      <c r="F1349" s="1"/>
      <c r="G1349" s="1">
        <v>19</v>
      </c>
    </row>
    <row r="1350" spans="1:7" x14ac:dyDescent="0.2">
      <c r="A1350" s="1"/>
      <c r="B1350" s="1"/>
      <c r="C1350" s="1"/>
      <c r="D1350" s="1"/>
      <c r="E1350" s="1"/>
      <c r="F1350" s="1"/>
      <c r="G1350" s="1">
        <v>19</v>
      </c>
    </row>
    <row r="1351" spans="1:7" x14ac:dyDescent="0.2">
      <c r="A1351" s="1"/>
      <c r="B1351" s="1"/>
      <c r="C1351" s="1"/>
      <c r="D1351" s="1"/>
      <c r="E1351" s="1"/>
      <c r="F1351" s="1"/>
      <c r="G1351" s="1">
        <v>19</v>
      </c>
    </row>
    <row r="1352" spans="1:7" x14ac:dyDescent="0.2">
      <c r="A1352" s="1"/>
      <c r="B1352" s="1"/>
      <c r="C1352" s="1"/>
      <c r="D1352" s="1"/>
      <c r="E1352" s="1"/>
      <c r="F1352" s="1"/>
      <c r="G1352" s="1">
        <v>19</v>
      </c>
    </row>
    <row r="1353" spans="1:7" x14ac:dyDescent="0.2">
      <c r="A1353" s="1"/>
      <c r="B1353" s="1"/>
      <c r="C1353" s="1"/>
      <c r="D1353" s="1"/>
      <c r="E1353" s="1"/>
      <c r="F1353" s="1"/>
      <c r="G1353" s="1">
        <v>19</v>
      </c>
    </row>
    <row r="1354" spans="1:7" x14ac:dyDescent="0.2">
      <c r="A1354" s="1"/>
      <c r="B1354" s="1"/>
      <c r="C1354" s="1"/>
      <c r="D1354" s="1"/>
      <c r="E1354" s="1"/>
      <c r="F1354" s="1"/>
      <c r="G1354" s="1">
        <v>19</v>
      </c>
    </row>
    <row r="1355" spans="1:7" x14ac:dyDescent="0.2">
      <c r="A1355" s="1"/>
      <c r="B1355" s="1"/>
      <c r="C1355" s="1"/>
      <c r="D1355" s="1"/>
      <c r="E1355" s="1"/>
      <c r="F1355" s="1"/>
      <c r="G1355" s="1">
        <v>19</v>
      </c>
    </row>
    <row r="1356" spans="1:7" x14ac:dyDescent="0.2">
      <c r="A1356" s="1"/>
      <c r="B1356" s="1"/>
      <c r="C1356" s="1"/>
      <c r="D1356" s="1"/>
      <c r="E1356" s="1"/>
      <c r="F1356" s="1"/>
      <c r="G1356" s="1">
        <v>19</v>
      </c>
    </row>
    <row r="1357" spans="1:7" x14ac:dyDescent="0.2">
      <c r="A1357" s="1"/>
      <c r="B1357" s="1"/>
      <c r="C1357" s="1"/>
      <c r="D1357" s="1"/>
      <c r="E1357" s="1"/>
      <c r="F1357" s="1"/>
      <c r="G1357" s="1">
        <v>19</v>
      </c>
    </row>
    <row r="1358" spans="1:7" x14ac:dyDescent="0.2">
      <c r="A1358" s="1"/>
      <c r="B1358" s="1"/>
      <c r="C1358" s="1"/>
      <c r="D1358" s="1"/>
      <c r="E1358" s="1"/>
      <c r="F1358" s="1"/>
      <c r="G1358" s="1">
        <v>19</v>
      </c>
    </row>
    <row r="1359" spans="1:7" x14ac:dyDescent="0.2">
      <c r="A1359" s="1"/>
      <c r="B1359" s="1"/>
      <c r="C1359" s="1"/>
      <c r="D1359" s="1"/>
      <c r="E1359" s="1"/>
      <c r="F1359" s="1"/>
      <c r="G1359" s="1">
        <v>19</v>
      </c>
    </row>
    <row r="1360" spans="1:7" x14ac:dyDescent="0.2">
      <c r="A1360" s="1"/>
      <c r="B1360" s="1"/>
      <c r="C1360" s="1"/>
      <c r="D1360" s="1"/>
      <c r="E1360" s="1"/>
      <c r="F1360" s="1"/>
      <c r="G1360" s="1">
        <v>19</v>
      </c>
    </row>
    <row r="1361" spans="1:7" x14ac:dyDescent="0.2">
      <c r="A1361" s="1"/>
      <c r="B1361" s="1"/>
      <c r="C1361" s="1"/>
      <c r="D1361" s="1"/>
      <c r="E1361" s="1"/>
      <c r="F1361" s="1"/>
      <c r="G1361" s="1">
        <v>19</v>
      </c>
    </row>
    <row r="1362" spans="1:7" x14ac:dyDescent="0.2">
      <c r="A1362" s="1"/>
      <c r="B1362" s="1"/>
      <c r="C1362" s="1"/>
      <c r="D1362" s="1"/>
      <c r="E1362" s="1"/>
      <c r="F1362" s="1"/>
      <c r="G1362" s="1">
        <v>19</v>
      </c>
    </row>
    <row r="1363" spans="1:7" x14ac:dyDescent="0.2">
      <c r="A1363" s="1"/>
      <c r="B1363" s="1"/>
      <c r="C1363" s="1"/>
      <c r="D1363" s="1"/>
      <c r="E1363" s="1"/>
      <c r="F1363" s="1"/>
      <c r="G1363" s="1">
        <v>19</v>
      </c>
    </row>
    <row r="1364" spans="1:7" x14ac:dyDescent="0.2">
      <c r="A1364" s="1"/>
      <c r="B1364" s="1"/>
      <c r="C1364" s="1"/>
      <c r="D1364" s="1"/>
      <c r="E1364" s="1"/>
      <c r="F1364" s="1"/>
      <c r="G1364" s="1">
        <v>19</v>
      </c>
    </row>
    <row r="1365" spans="1:7" x14ac:dyDescent="0.2">
      <c r="A1365" s="1"/>
      <c r="B1365" s="1"/>
      <c r="C1365" s="1"/>
      <c r="D1365" s="1"/>
      <c r="E1365" s="1"/>
      <c r="F1365" s="1"/>
      <c r="G1365" s="1">
        <v>19</v>
      </c>
    </row>
    <row r="1366" spans="1:7" x14ac:dyDescent="0.2">
      <c r="A1366" s="1"/>
      <c r="B1366" s="1"/>
      <c r="C1366" s="1"/>
      <c r="D1366" s="1"/>
      <c r="E1366" s="1"/>
      <c r="F1366" s="1"/>
      <c r="G1366" s="1">
        <v>19</v>
      </c>
    </row>
    <row r="1367" spans="1:7" x14ac:dyDescent="0.2">
      <c r="A1367" s="1"/>
      <c r="B1367" s="1"/>
      <c r="C1367" s="1"/>
      <c r="D1367" s="1"/>
      <c r="E1367" s="1"/>
      <c r="F1367" s="1"/>
      <c r="G1367" s="1">
        <v>19</v>
      </c>
    </row>
    <row r="1368" spans="1:7" x14ac:dyDescent="0.2">
      <c r="A1368" s="1"/>
      <c r="B1368" s="1"/>
      <c r="C1368" s="1"/>
      <c r="D1368" s="1"/>
      <c r="E1368" s="1"/>
      <c r="F1368" s="1"/>
      <c r="G1368" s="1">
        <v>19</v>
      </c>
    </row>
    <row r="1369" spans="1:7" x14ac:dyDescent="0.2">
      <c r="A1369" s="1"/>
      <c r="B1369" s="1"/>
      <c r="C1369" s="1"/>
      <c r="D1369" s="1"/>
      <c r="E1369" s="1"/>
      <c r="F1369" s="1"/>
      <c r="G1369" s="1">
        <v>19</v>
      </c>
    </row>
    <row r="1370" spans="1:7" x14ac:dyDescent="0.2">
      <c r="A1370" s="1"/>
      <c r="B1370" s="1"/>
      <c r="C1370" s="1"/>
      <c r="D1370" s="1"/>
      <c r="E1370" s="1"/>
      <c r="F1370" s="1"/>
      <c r="G1370" s="1">
        <v>19</v>
      </c>
    </row>
    <row r="1371" spans="1:7" x14ac:dyDescent="0.2">
      <c r="A1371" s="1"/>
      <c r="B1371" s="1"/>
      <c r="C1371" s="1"/>
      <c r="D1371" s="1"/>
      <c r="E1371" s="1"/>
      <c r="F1371" s="1"/>
      <c r="G1371" s="1">
        <v>19</v>
      </c>
    </row>
    <row r="1372" spans="1:7" x14ac:dyDescent="0.2">
      <c r="A1372" s="1"/>
      <c r="B1372" s="1"/>
      <c r="C1372" s="1"/>
      <c r="D1372" s="1"/>
      <c r="E1372" s="1"/>
      <c r="F1372" s="1"/>
      <c r="G1372" s="1">
        <v>19</v>
      </c>
    </row>
    <row r="1373" spans="1:7" x14ac:dyDescent="0.2">
      <c r="A1373" s="1"/>
      <c r="B1373" s="1"/>
      <c r="C1373" s="1"/>
      <c r="D1373" s="1"/>
      <c r="E1373" s="1"/>
      <c r="F1373" s="1"/>
      <c r="G1373" s="1">
        <v>19</v>
      </c>
    </row>
    <row r="1374" spans="1:7" x14ac:dyDescent="0.2">
      <c r="A1374" s="1"/>
      <c r="B1374" s="1"/>
      <c r="C1374" s="1"/>
      <c r="D1374" s="1"/>
      <c r="E1374" s="1"/>
      <c r="F1374" s="1"/>
      <c r="G1374" s="1">
        <v>19</v>
      </c>
    </row>
    <row r="1375" spans="1:7" x14ac:dyDescent="0.2">
      <c r="A1375" s="1"/>
      <c r="B1375" s="1"/>
      <c r="C1375" s="1"/>
      <c r="D1375" s="1"/>
      <c r="E1375" s="1"/>
      <c r="F1375" s="1"/>
      <c r="G1375" s="1">
        <v>19</v>
      </c>
    </row>
    <row r="1376" spans="1:7" x14ac:dyDescent="0.2">
      <c r="A1376" s="1"/>
      <c r="B1376" s="1"/>
      <c r="C1376" s="1"/>
      <c r="D1376" s="1"/>
      <c r="E1376" s="1"/>
      <c r="F1376" s="1"/>
      <c r="G1376" s="1">
        <v>19</v>
      </c>
    </row>
    <row r="1377" spans="1:7" x14ac:dyDescent="0.2">
      <c r="A1377" s="1"/>
      <c r="B1377" s="1"/>
      <c r="C1377" s="1"/>
      <c r="D1377" s="1"/>
      <c r="E1377" s="1"/>
      <c r="F1377" s="1"/>
      <c r="G1377" s="1">
        <v>19</v>
      </c>
    </row>
    <row r="1378" spans="1:7" x14ac:dyDescent="0.2">
      <c r="A1378" s="1"/>
      <c r="B1378" s="1"/>
      <c r="C1378" s="1"/>
      <c r="D1378" s="1"/>
      <c r="E1378" s="1"/>
      <c r="F1378" s="1"/>
      <c r="G1378" s="1">
        <v>19</v>
      </c>
    </row>
    <row r="1379" spans="1:7" x14ac:dyDescent="0.2">
      <c r="A1379" s="1"/>
      <c r="B1379" s="1"/>
      <c r="C1379" s="1"/>
      <c r="D1379" s="1"/>
      <c r="E1379" s="1"/>
      <c r="F1379" s="1"/>
      <c r="G1379" s="1">
        <v>19</v>
      </c>
    </row>
    <row r="1380" spans="1:7" x14ac:dyDescent="0.2">
      <c r="A1380" s="1"/>
      <c r="B1380" s="1"/>
      <c r="C1380" s="1"/>
      <c r="D1380" s="1"/>
      <c r="E1380" s="1"/>
      <c r="F1380" s="1"/>
      <c r="G1380" s="1">
        <v>19</v>
      </c>
    </row>
    <row r="1381" spans="1:7" x14ac:dyDescent="0.2">
      <c r="A1381" s="1"/>
      <c r="B1381" s="1"/>
      <c r="C1381" s="1"/>
      <c r="D1381" s="1"/>
      <c r="E1381" s="1"/>
      <c r="F1381" s="1"/>
      <c r="G1381" s="1">
        <v>19</v>
      </c>
    </row>
    <row r="1382" spans="1:7" x14ac:dyDescent="0.2">
      <c r="A1382" s="1"/>
      <c r="B1382" s="1"/>
      <c r="C1382" s="1"/>
      <c r="D1382" s="1"/>
      <c r="E1382" s="1"/>
      <c r="F1382" s="1"/>
      <c r="G1382" s="1">
        <v>19</v>
      </c>
    </row>
    <row r="1383" spans="1:7" x14ac:dyDescent="0.2">
      <c r="A1383" s="1"/>
      <c r="B1383" s="1"/>
      <c r="C1383" s="1"/>
      <c r="D1383" s="1"/>
      <c r="E1383" s="1"/>
      <c r="F1383" s="1"/>
      <c r="G1383" s="1">
        <v>19</v>
      </c>
    </row>
    <row r="1384" spans="1:7" x14ac:dyDescent="0.2">
      <c r="A1384" s="1"/>
      <c r="B1384" s="1"/>
      <c r="C1384" s="1"/>
      <c r="D1384" s="1"/>
      <c r="E1384" s="1"/>
      <c r="F1384" s="1"/>
      <c r="G1384" s="1">
        <v>19</v>
      </c>
    </row>
    <row r="1385" spans="1:7" x14ac:dyDescent="0.2">
      <c r="A1385" s="1"/>
      <c r="B1385" s="1"/>
      <c r="C1385" s="1"/>
      <c r="D1385" s="1"/>
      <c r="E1385" s="1"/>
      <c r="F1385" s="1"/>
      <c r="G1385" s="1">
        <v>19</v>
      </c>
    </row>
    <row r="1386" spans="1:7" x14ac:dyDescent="0.2">
      <c r="A1386" s="1"/>
      <c r="B1386" s="1"/>
      <c r="C1386" s="1"/>
      <c r="D1386" s="1"/>
      <c r="E1386" s="1"/>
      <c r="F1386" s="1"/>
      <c r="G1386" s="1">
        <v>19</v>
      </c>
    </row>
    <row r="1387" spans="1:7" x14ac:dyDescent="0.2">
      <c r="A1387" s="1"/>
      <c r="B1387" s="1"/>
      <c r="C1387" s="1"/>
      <c r="D1387" s="1"/>
      <c r="E1387" s="1"/>
      <c r="F1387" s="1"/>
      <c r="G1387" s="1">
        <v>19</v>
      </c>
    </row>
    <row r="1388" spans="1:7" x14ac:dyDescent="0.2">
      <c r="A1388" s="1"/>
      <c r="B1388" s="1"/>
      <c r="C1388" s="1"/>
      <c r="D1388" s="1"/>
      <c r="E1388" s="1"/>
      <c r="F1388" s="1"/>
      <c r="G1388" s="1">
        <v>19</v>
      </c>
    </row>
    <row r="1389" spans="1:7" x14ac:dyDescent="0.2">
      <c r="A1389" s="1"/>
      <c r="B1389" s="1"/>
      <c r="C1389" s="1"/>
      <c r="D1389" s="1"/>
      <c r="E1389" s="1"/>
      <c r="F1389" s="1"/>
      <c r="G1389" s="1">
        <v>19</v>
      </c>
    </row>
    <row r="1390" spans="1:7" x14ac:dyDescent="0.2">
      <c r="A1390" s="1"/>
      <c r="B1390" s="1"/>
      <c r="C1390" s="1"/>
      <c r="D1390" s="1"/>
      <c r="E1390" s="1"/>
      <c r="F1390" s="1"/>
      <c r="G1390" s="1">
        <v>19</v>
      </c>
    </row>
    <row r="1391" spans="1:7" x14ac:dyDescent="0.2">
      <c r="A1391" s="1"/>
      <c r="B1391" s="1"/>
      <c r="C1391" s="1"/>
      <c r="D1391" s="1"/>
      <c r="E1391" s="1"/>
      <c r="F1391" s="1"/>
      <c r="G1391" s="1">
        <v>19</v>
      </c>
    </row>
    <row r="1392" spans="1:7" x14ac:dyDescent="0.2">
      <c r="A1392" s="1"/>
      <c r="B1392" s="1"/>
      <c r="C1392" s="1"/>
      <c r="D1392" s="1"/>
      <c r="E1392" s="1"/>
      <c r="F1392" s="1"/>
      <c r="G1392" s="1">
        <v>19</v>
      </c>
    </row>
    <row r="1393" spans="1:7" x14ac:dyDescent="0.2">
      <c r="A1393" s="1"/>
      <c r="B1393" s="1"/>
      <c r="C1393" s="1"/>
      <c r="D1393" s="1"/>
      <c r="E1393" s="1"/>
      <c r="F1393" s="1"/>
      <c r="G1393" s="1">
        <v>19</v>
      </c>
    </row>
    <row r="1394" spans="1:7" x14ac:dyDescent="0.2">
      <c r="A1394" s="1"/>
      <c r="B1394" s="1"/>
      <c r="C1394" s="1"/>
      <c r="D1394" s="1"/>
      <c r="E1394" s="1"/>
      <c r="F1394" s="1"/>
      <c r="G1394" s="1">
        <v>19</v>
      </c>
    </row>
    <row r="1395" spans="1:7" x14ac:dyDescent="0.2">
      <c r="A1395" s="1"/>
      <c r="B1395" s="1"/>
      <c r="C1395" s="1"/>
      <c r="D1395" s="1"/>
      <c r="E1395" s="1"/>
      <c r="F1395" s="1"/>
      <c r="G1395" s="1">
        <v>19</v>
      </c>
    </row>
    <row r="1396" spans="1:7" x14ac:dyDescent="0.2">
      <c r="A1396" s="1"/>
      <c r="B1396" s="1"/>
      <c r="C1396" s="1"/>
      <c r="D1396" s="1"/>
      <c r="E1396" s="1"/>
      <c r="F1396" s="1"/>
      <c r="G1396" s="1">
        <v>19</v>
      </c>
    </row>
    <row r="1397" spans="1:7" x14ac:dyDescent="0.2">
      <c r="A1397" s="1"/>
      <c r="B1397" s="1"/>
      <c r="C1397" s="1"/>
      <c r="D1397" s="1"/>
      <c r="E1397" s="1"/>
      <c r="F1397" s="1"/>
      <c r="G1397" s="1">
        <v>19</v>
      </c>
    </row>
    <row r="1398" spans="1:7" x14ac:dyDescent="0.2">
      <c r="A1398" s="1"/>
      <c r="B1398" s="1"/>
      <c r="C1398" s="1"/>
      <c r="D1398" s="1"/>
      <c r="E1398" s="1"/>
      <c r="F1398" s="1"/>
      <c r="G1398" s="1">
        <v>19</v>
      </c>
    </row>
    <row r="1399" spans="1:7" x14ac:dyDescent="0.2">
      <c r="A1399" s="1"/>
      <c r="B1399" s="1"/>
      <c r="C1399" s="1"/>
      <c r="D1399" s="1"/>
      <c r="E1399" s="1"/>
      <c r="F1399" s="1"/>
      <c r="G1399" s="1">
        <v>19</v>
      </c>
    </row>
    <row r="1400" spans="1:7" x14ac:dyDescent="0.2">
      <c r="A1400" s="1"/>
      <c r="B1400" s="1"/>
      <c r="C1400" s="1"/>
      <c r="D1400" s="1"/>
      <c r="E1400" s="1"/>
      <c r="F1400" s="1"/>
      <c r="G1400" s="1">
        <v>19</v>
      </c>
    </row>
    <row r="1401" spans="1:7" x14ac:dyDescent="0.2">
      <c r="A1401" s="1"/>
      <c r="B1401" s="1"/>
      <c r="C1401" s="1"/>
      <c r="D1401" s="1"/>
      <c r="E1401" s="1"/>
      <c r="F1401" s="1"/>
      <c r="G1401" s="1">
        <v>19</v>
      </c>
    </row>
    <row r="1402" spans="1:7" x14ac:dyDescent="0.2">
      <c r="A1402" s="1"/>
      <c r="B1402" s="1"/>
      <c r="C1402" s="1"/>
      <c r="D1402" s="1"/>
      <c r="E1402" s="1"/>
      <c r="F1402" s="1"/>
      <c r="G1402" s="1">
        <v>19</v>
      </c>
    </row>
    <row r="1403" spans="1:7" x14ac:dyDescent="0.2">
      <c r="A1403" s="1"/>
      <c r="B1403" s="1"/>
      <c r="C1403" s="1"/>
      <c r="D1403" s="1"/>
      <c r="E1403" s="1"/>
      <c r="F1403" s="1"/>
      <c r="G1403" s="1">
        <v>19</v>
      </c>
    </row>
    <row r="1404" spans="1:7" x14ac:dyDescent="0.2">
      <c r="A1404" s="1"/>
      <c r="B1404" s="1"/>
      <c r="C1404" s="1"/>
      <c r="D1404" s="1"/>
      <c r="E1404" s="1"/>
      <c r="F1404" s="1"/>
      <c r="G1404" s="1">
        <v>19</v>
      </c>
    </row>
    <row r="1405" spans="1:7" x14ac:dyDescent="0.2">
      <c r="A1405" s="1"/>
      <c r="B1405" s="1"/>
      <c r="C1405" s="1"/>
      <c r="D1405" s="1"/>
      <c r="E1405" s="1"/>
      <c r="F1405" s="1"/>
      <c r="G1405" s="1">
        <v>19</v>
      </c>
    </row>
    <row r="1406" spans="1:7" x14ac:dyDescent="0.2">
      <c r="A1406" s="1"/>
      <c r="B1406" s="1"/>
      <c r="C1406" s="1"/>
      <c r="D1406" s="1"/>
      <c r="E1406" s="1"/>
      <c r="F1406" s="1"/>
      <c r="G1406" s="1">
        <v>19</v>
      </c>
    </row>
    <row r="1407" spans="1:7" x14ac:dyDescent="0.2">
      <c r="A1407" s="1"/>
      <c r="B1407" s="1"/>
      <c r="C1407" s="1"/>
      <c r="D1407" s="1"/>
      <c r="E1407" s="1"/>
      <c r="F1407" s="1"/>
      <c r="G1407" s="1">
        <v>19</v>
      </c>
    </row>
    <row r="1408" spans="1:7" x14ac:dyDescent="0.2">
      <c r="A1408" s="1"/>
      <c r="B1408" s="1"/>
      <c r="C1408" s="1"/>
      <c r="D1408" s="1"/>
      <c r="E1408" s="1"/>
      <c r="F1408" s="1"/>
      <c r="G1408" s="1">
        <v>19</v>
      </c>
    </row>
    <row r="1409" spans="1:7" x14ac:dyDescent="0.2">
      <c r="A1409" s="1"/>
      <c r="B1409" s="1"/>
      <c r="C1409" s="1"/>
      <c r="D1409" s="1"/>
      <c r="E1409" s="1"/>
      <c r="F1409" s="1"/>
      <c r="G1409" s="1">
        <v>19</v>
      </c>
    </row>
    <row r="1410" spans="1:7" x14ac:dyDescent="0.2">
      <c r="A1410" s="1"/>
      <c r="B1410" s="1"/>
      <c r="C1410" s="1"/>
      <c r="D1410" s="1"/>
      <c r="E1410" s="1"/>
      <c r="F1410" s="1"/>
      <c r="G1410" s="1">
        <v>19</v>
      </c>
    </row>
    <row r="1411" spans="1:7" x14ac:dyDescent="0.2">
      <c r="A1411" s="1"/>
      <c r="B1411" s="1"/>
      <c r="C1411" s="1"/>
      <c r="D1411" s="1"/>
      <c r="E1411" s="1"/>
      <c r="F1411" s="1"/>
      <c r="G1411" s="1">
        <v>19</v>
      </c>
    </row>
    <row r="1412" spans="1:7" x14ac:dyDescent="0.2">
      <c r="A1412" s="1"/>
      <c r="B1412" s="1"/>
      <c r="C1412" s="1"/>
      <c r="D1412" s="1"/>
      <c r="E1412" s="1"/>
      <c r="F1412" s="1"/>
      <c r="G1412" s="1">
        <v>19</v>
      </c>
    </row>
    <row r="1413" spans="1:7" x14ac:dyDescent="0.2">
      <c r="A1413" s="1"/>
      <c r="B1413" s="1"/>
      <c r="C1413" s="1"/>
      <c r="D1413" s="1"/>
      <c r="E1413" s="1"/>
      <c r="F1413" s="1"/>
      <c r="G1413" s="1">
        <v>19</v>
      </c>
    </row>
    <row r="1414" spans="1:7" x14ac:dyDescent="0.2">
      <c r="A1414" s="1"/>
      <c r="B1414" s="1"/>
      <c r="C1414" s="1"/>
      <c r="D1414" s="1"/>
      <c r="E1414" s="1"/>
      <c r="F1414" s="1"/>
      <c r="G1414" s="1">
        <v>19</v>
      </c>
    </row>
    <row r="1415" spans="1:7" x14ac:dyDescent="0.2">
      <c r="A1415" s="1"/>
      <c r="B1415" s="1"/>
      <c r="C1415" s="1"/>
      <c r="D1415" s="1"/>
      <c r="E1415" s="1"/>
      <c r="F1415" s="1"/>
      <c r="G1415" s="1">
        <v>19</v>
      </c>
    </row>
    <row r="1416" spans="1:7" x14ac:dyDescent="0.2">
      <c r="A1416" s="1"/>
      <c r="B1416" s="1"/>
      <c r="C1416" s="1"/>
      <c r="D1416" s="1"/>
      <c r="E1416" s="1"/>
      <c r="F1416" s="1"/>
      <c r="G1416" s="1">
        <v>19</v>
      </c>
    </row>
    <row r="1417" spans="1:7" x14ac:dyDescent="0.2">
      <c r="A1417" s="1"/>
      <c r="B1417" s="1"/>
      <c r="C1417" s="1"/>
      <c r="D1417" s="1"/>
      <c r="E1417" s="1"/>
      <c r="F1417" s="1"/>
      <c r="G1417" s="1">
        <v>19</v>
      </c>
    </row>
    <row r="1418" spans="1:7" x14ac:dyDescent="0.2">
      <c r="A1418" s="1"/>
      <c r="B1418" s="1"/>
      <c r="C1418" s="1"/>
      <c r="D1418" s="1"/>
      <c r="E1418" s="1"/>
      <c r="F1418" s="1"/>
      <c r="G1418" s="1">
        <v>19</v>
      </c>
    </row>
    <row r="1419" spans="1:7" x14ac:dyDescent="0.2">
      <c r="A1419" s="1"/>
      <c r="B1419" s="1"/>
      <c r="C1419" s="1"/>
      <c r="D1419" s="1"/>
      <c r="E1419" s="1"/>
      <c r="F1419" s="1"/>
      <c r="G1419" s="1">
        <v>19</v>
      </c>
    </row>
    <row r="1420" spans="1:7" x14ac:dyDescent="0.2">
      <c r="A1420" s="1"/>
      <c r="B1420" s="1"/>
      <c r="C1420" s="1"/>
      <c r="D1420" s="1"/>
      <c r="E1420" s="1"/>
      <c r="F1420" s="1"/>
      <c r="G1420" s="1">
        <v>19</v>
      </c>
    </row>
    <row r="1421" spans="1:7" x14ac:dyDescent="0.2">
      <c r="A1421" s="1"/>
      <c r="B1421" s="1"/>
      <c r="C1421" s="1"/>
      <c r="D1421" s="1"/>
      <c r="E1421" s="1"/>
      <c r="F1421" s="1"/>
      <c r="G1421" s="1">
        <v>19</v>
      </c>
    </row>
    <row r="1422" spans="1:7" x14ac:dyDescent="0.2">
      <c r="A1422" s="1"/>
      <c r="B1422" s="1"/>
      <c r="C1422" s="1"/>
      <c r="D1422" s="1"/>
      <c r="E1422" s="1"/>
      <c r="F1422" s="1"/>
      <c r="G1422" s="1">
        <v>19</v>
      </c>
    </row>
    <row r="1423" spans="1:7" x14ac:dyDescent="0.2">
      <c r="A1423" s="1"/>
      <c r="B1423" s="1"/>
      <c r="C1423" s="1"/>
      <c r="D1423" s="1"/>
      <c r="E1423" s="1"/>
      <c r="F1423" s="1"/>
      <c r="G1423" s="1">
        <v>19</v>
      </c>
    </row>
    <row r="1424" spans="1:7" x14ac:dyDescent="0.2">
      <c r="A1424" s="1"/>
      <c r="B1424" s="1"/>
      <c r="C1424" s="1"/>
      <c r="D1424" s="1"/>
      <c r="E1424" s="1"/>
      <c r="F1424" s="1"/>
      <c r="G1424" s="1">
        <v>19</v>
      </c>
    </row>
    <row r="1425" spans="1:7" x14ac:dyDescent="0.2">
      <c r="A1425" s="1"/>
      <c r="B1425" s="1"/>
      <c r="C1425" s="1"/>
      <c r="D1425" s="1"/>
      <c r="E1425" s="1"/>
      <c r="F1425" s="1"/>
      <c r="G1425" s="1">
        <v>19</v>
      </c>
    </row>
    <row r="1426" spans="1:7" x14ac:dyDescent="0.2">
      <c r="A1426" s="1"/>
      <c r="B1426" s="1"/>
      <c r="C1426" s="1"/>
      <c r="D1426" s="1"/>
      <c r="E1426" s="1"/>
      <c r="F1426" s="1"/>
      <c r="G1426" s="1">
        <v>19</v>
      </c>
    </row>
    <row r="1427" spans="1:7" x14ac:dyDescent="0.2">
      <c r="A1427" s="1"/>
      <c r="B1427" s="1"/>
      <c r="C1427" s="1"/>
      <c r="D1427" s="1"/>
      <c r="E1427" s="1"/>
      <c r="F1427" s="1"/>
      <c r="G1427" s="1">
        <v>19</v>
      </c>
    </row>
    <row r="1428" spans="1:7" x14ac:dyDescent="0.2">
      <c r="A1428" s="1"/>
      <c r="B1428" s="1"/>
      <c r="C1428" s="1"/>
      <c r="D1428" s="1"/>
      <c r="E1428" s="1"/>
      <c r="F1428" s="1"/>
      <c r="G1428" s="1">
        <v>19</v>
      </c>
    </row>
    <row r="1429" spans="1:7" x14ac:dyDescent="0.2">
      <c r="A1429" s="1"/>
      <c r="B1429" s="1"/>
      <c r="C1429" s="1"/>
      <c r="D1429" s="1"/>
      <c r="E1429" s="1"/>
      <c r="F1429" s="1"/>
      <c r="G1429" s="1">
        <v>19</v>
      </c>
    </row>
    <row r="1430" spans="1:7" x14ac:dyDescent="0.2">
      <c r="A1430" s="1"/>
      <c r="B1430" s="1"/>
      <c r="C1430" s="1"/>
      <c r="D1430" s="1"/>
      <c r="E1430" s="1"/>
      <c r="F1430" s="1"/>
      <c r="G1430" s="1">
        <v>19</v>
      </c>
    </row>
    <row r="1431" spans="1:7" x14ac:dyDescent="0.2">
      <c r="A1431" s="1"/>
      <c r="B1431" s="1"/>
      <c r="C1431" s="1"/>
      <c r="D1431" s="1"/>
      <c r="E1431" s="1"/>
      <c r="F1431" s="1"/>
      <c r="G1431" s="1">
        <v>19</v>
      </c>
    </row>
    <row r="1432" spans="1:7" x14ac:dyDescent="0.2">
      <c r="A1432" s="1"/>
      <c r="B1432" s="1"/>
      <c r="C1432" s="1"/>
      <c r="D1432" s="1"/>
      <c r="E1432" s="1"/>
      <c r="F1432" s="1"/>
      <c r="G1432" s="1">
        <v>19</v>
      </c>
    </row>
    <row r="1433" spans="1:7" x14ac:dyDescent="0.2">
      <c r="A1433" s="1"/>
      <c r="B1433" s="1"/>
      <c r="C1433" s="1"/>
      <c r="D1433" s="1"/>
      <c r="E1433" s="1"/>
      <c r="F1433" s="1"/>
      <c r="G1433" s="1">
        <v>19</v>
      </c>
    </row>
    <row r="1434" spans="1:7" x14ac:dyDescent="0.2">
      <c r="A1434" s="1"/>
      <c r="B1434" s="1"/>
      <c r="C1434" s="1"/>
      <c r="D1434" s="1"/>
      <c r="E1434" s="1"/>
      <c r="F1434" s="1"/>
      <c r="G1434" s="1">
        <v>19</v>
      </c>
    </row>
    <row r="1435" spans="1:7" x14ac:dyDescent="0.2">
      <c r="A1435" s="1"/>
      <c r="B1435" s="1"/>
      <c r="C1435" s="1"/>
      <c r="D1435" s="1"/>
      <c r="E1435" s="1"/>
      <c r="F1435" s="1"/>
      <c r="G1435" s="1">
        <v>19</v>
      </c>
    </row>
    <row r="1436" spans="1:7" x14ac:dyDescent="0.2">
      <c r="A1436" s="1"/>
      <c r="B1436" s="1"/>
      <c r="C1436" s="1"/>
      <c r="D1436" s="1"/>
      <c r="E1436" s="1"/>
      <c r="F1436" s="1"/>
      <c r="G1436" s="1">
        <v>19</v>
      </c>
    </row>
    <row r="1437" spans="1:7" x14ac:dyDescent="0.2">
      <c r="A1437" s="1"/>
      <c r="B1437" s="1"/>
      <c r="C1437" s="1"/>
      <c r="D1437" s="1"/>
      <c r="E1437" s="1"/>
      <c r="F1437" s="1"/>
      <c r="G1437" s="1">
        <v>19</v>
      </c>
    </row>
    <row r="1438" spans="1:7" x14ac:dyDescent="0.2">
      <c r="A1438" s="1"/>
      <c r="B1438" s="1"/>
      <c r="C1438" s="1"/>
      <c r="D1438" s="1"/>
      <c r="E1438" s="1"/>
      <c r="F1438" s="1"/>
      <c r="G1438" s="1">
        <v>19</v>
      </c>
    </row>
    <row r="1439" spans="1:7" x14ac:dyDescent="0.2">
      <c r="A1439" s="1"/>
      <c r="B1439" s="1"/>
      <c r="C1439" s="1"/>
      <c r="D1439" s="1"/>
      <c r="E1439" s="1"/>
      <c r="F1439" s="1"/>
      <c r="G1439" s="1">
        <v>19</v>
      </c>
    </row>
    <row r="1440" spans="1:7" x14ac:dyDescent="0.2">
      <c r="A1440" s="1"/>
      <c r="B1440" s="1"/>
      <c r="C1440" s="1"/>
      <c r="D1440" s="1"/>
      <c r="E1440" s="1"/>
      <c r="F1440" s="1"/>
      <c r="G1440" s="1">
        <v>19</v>
      </c>
    </row>
    <row r="1441" spans="1:7" x14ac:dyDescent="0.2">
      <c r="A1441" s="1"/>
      <c r="B1441" s="1"/>
      <c r="C1441" s="1"/>
      <c r="D1441" s="1"/>
      <c r="E1441" s="1"/>
      <c r="F1441" s="1"/>
      <c r="G1441" s="1">
        <v>19</v>
      </c>
    </row>
    <row r="1442" spans="1:7" x14ac:dyDescent="0.2">
      <c r="A1442" s="1"/>
      <c r="B1442" s="1"/>
      <c r="C1442" s="1"/>
      <c r="D1442" s="1"/>
      <c r="E1442" s="1"/>
      <c r="F1442" s="1"/>
      <c r="G1442" s="1">
        <v>19</v>
      </c>
    </row>
    <row r="1443" spans="1:7" x14ac:dyDescent="0.2">
      <c r="A1443" s="1"/>
      <c r="B1443" s="1"/>
      <c r="C1443" s="1"/>
      <c r="D1443" s="1"/>
      <c r="E1443" s="1"/>
      <c r="F1443" s="1"/>
      <c r="G1443" s="1">
        <v>19</v>
      </c>
    </row>
    <row r="1444" spans="1:7" x14ac:dyDescent="0.2">
      <c r="A1444" s="1"/>
      <c r="B1444" s="1"/>
      <c r="C1444" s="1"/>
      <c r="D1444" s="1"/>
      <c r="E1444" s="1"/>
      <c r="F1444" s="1"/>
      <c r="G1444" s="1">
        <v>19</v>
      </c>
    </row>
    <row r="1445" spans="1:7" x14ac:dyDescent="0.2">
      <c r="A1445" s="1"/>
      <c r="B1445" s="1"/>
      <c r="C1445" s="1"/>
      <c r="D1445" s="1"/>
      <c r="E1445" s="1"/>
      <c r="F1445" s="1"/>
      <c r="G1445" s="1">
        <v>19</v>
      </c>
    </row>
    <row r="1446" spans="1:7" x14ac:dyDescent="0.2">
      <c r="A1446" s="1"/>
      <c r="B1446" s="1"/>
      <c r="C1446" s="1"/>
      <c r="D1446" s="1"/>
      <c r="E1446" s="1"/>
      <c r="F1446" s="1"/>
      <c r="G1446" s="1">
        <v>19</v>
      </c>
    </row>
    <row r="1447" spans="1:7" x14ac:dyDescent="0.2">
      <c r="A1447" s="1"/>
      <c r="B1447" s="1"/>
      <c r="C1447" s="1"/>
      <c r="D1447" s="1"/>
      <c r="E1447" s="1"/>
      <c r="F1447" s="1"/>
      <c r="G1447" s="1">
        <v>19</v>
      </c>
    </row>
    <row r="1448" spans="1:7" x14ac:dyDescent="0.2">
      <c r="A1448" s="1"/>
      <c r="B1448" s="1"/>
      <c r="C1448" s="1"/>
      <c r="D1448" s="1"/>
      <c r="E1448" s="1"/>
      <c r="F1448" s="1"/>
      <c r="G1448" s="1">
        <v>19</v>
      </c>
    </row>
    <row r="1449" spans="1:7" x14ac:dyDescent="0.2">
      <c r="A1449" s="1"/>
      <c r="B1449" s="1"/>
      <c r="C1449" s="1"/>
      <c r="D1449" s="1"/>
      <c r="E1449" s="1"/>
      <c r="F1449" s="1"/>
      <c r="G1449" s="1">
        <v>19</v>
      </c>
    </row>
    <row r="1450" spans="1:7" x14ac:dyDescent="0.2">
      <c r="A1450" s="1"/>
      <c r="B1450" s="1"/>
      <c r="C1450" s="1"/>
      <c r="D1450" s="1"/>
      <c r="E1450" s="1"/>
      <c r="F1450" s="1"/>
      <c r="G1450" s="1">
        <v>19</v>
      </c>
    </row>
    <row r="1451" spans="1:7" x14ac:dyDescent="0.2">
      <c r="A1451" s="1"/>
      <c r="B1451" s="1"/>
      <c r="C1451" s="1"/>
      <c r="D1451" s="1"/>
      <c r="E1451" s="1"/>
      <c r="F1451" s="1"/>
      <c r="G1451" s="1">
        <v>19</v>
      </c>
    </row>
    <row r="1452" spans="1:7" x14ac:dyDescent="0.2">
      <c r="A1452" s="1"/>
      <c r="B1452" s="1"/>
      <c r="C1452" s="1"/>
      <c r="D1452" s="1"/>
      <c r="E1452" s="1"/>
      <c r="F1452" s="1"/>
      <c r="G1452" s="1">
        <v>19</v>
      </c>
    </row>
    <row r="1453" spans="1:7" x14ac:dyDescent="0.2">
      <c r="A1453" s="1"/>
      <c r="B1453" s="1"/>
      <c r="C1453" s="1"/>
      <c r="D1453" s="1"/>
      <c r="E1453" s="1"/>
      <c r="F1453" s="1"/>
      <c r="G1453" s="1">
        <v>19</v>
      </c>
    </row>
    <row r="1454" spans="1:7" x14ac:dyDescent="0.2">
      <c r="A1454" s="1"/>
      <c r="B1454" s="1"/>
      <c r="C1454" s="1"/>
      <c r="D1454" s="1"/>
      <c r="E1454" s="1"/>
      <c r="F1454" s="1"/>
      <c r="G1454" s="1">
        <v>19</v>
      </c>
    </row>
    <row r="1455" spans="1:7" x14ac:dyDescent="0.2">
      <c r="A1455" s="1"/>
      <c r="B1455" s="1"/>
      <c r="C1455" s="1"/>
      <c r="D1455" s="1"/>
      <c r="E1455" s="1"/>
      <c r="F1455" s="1"/>
      <c r="G1455" s="1">
        <v>19</v>
      </c>
    </row>
    <row r="1456" spans="1:7" x14ac:dyDescent="0.2">
      <c r="A1456" s="1"/>
      <c r="B1456" s="1"/>
      <c r="C1456" s="1"/>
      <c r="D1456" s="1"/>
      <c r="E1456" s="1"/>
      <c r="F1456" s="1"/>
      <c r="G1456" s="1">
        <v>19</v>
      </c>
    </row>
    <row r="1457" spans="1:7" x14ac:dyDescent="0.2">
      <c r="A1457" s="1"/>
      <c r="B1457" s="1"/>
      <c r="C1457" s="1"/>
      <c r="D1457" s="1"/>
      <c r="E1457" s="1"/>
      <c r="F1457" s="1"/>
      <c r="G1457" s="1">
        <v>19</v>
      </c>
    </row>
    <row r="1458" spans="1:7" x14ac:dyDescent="0.2">
      <c r="A1458" s="1"/>
      <c r="B1458" s="1"/>
      <c r="C1458" s="1"/>
      <c r="D1458" s="1"/>
      <c r="E1458" s="1"/>
      <c r="F1458" s="1"/>
      <c r="G1458" s="1">
        <v>19</v>
      </c>
    </row>
    <row r="1459" spans="1:7" x14ac:dyDescent="0.2">
      <c r="A1459" s="1"/>
      <c r="B1459" s="1"/>
      <c r="C1459" s="1"/>
      <c r="D1459" s="1"/>
      <c r="E1459" s="1"/>
      <c r="F1459" s="1"/>
      <c r="G1459" s="1">
        <v>19</v>
      </c>
    </row>
    <row r="1460" spans="1:7" x14ac:dyDescent="0.2">
      <c r="A1460" s="1"/>
      <c r="B1460" s="1"/>
      <c r="C1460" s="1"/>
      <c r="D1460" s="1"/>
      <c r="E1460" s="1"/>
      <c r="F1460" s="1"/>
      <c r="G1460" s="1">
        <v>20</v>
      </c>
    </row>
    <row r="1461" spans="1:7" x14ac:dyDescent="0.2">
      <c r="A1461" s="1"/>
      <c r="B1461" s="1"/>
      <c r="C1461" s="1"/>
      <c r="D1461" s="1"/>
      <c r="E1461" s="1"/>
      <c r="F1461" s="1"/>
      <c r="G1461" s="1">
        <v>20</v>
      </c>
    </row>
    <row r="1462" spans="1:7" x14ac:dyDescent="0.2">
      <c r="A1462" s="1"/>
      <c r="B1462" s="1"/>
      <c r="C1462" s="1"/>
      <c r="D1462" s="1"/>
      <c r="E1462" s="1"/>
      <c r="F1462" s="1"/>
      <c r="G1462" s="1">
        <v>20</v>
      </c>
    </row>
    <row r="1463" spans="1:7" x14ac:dyDescent="0.2">
      <c r="A1463" s="1"/>
      <c r="B1463" s="1"/>
      <c r="C1463" s="1"/>
      <c r="D1463" s="1"/>
      <c r="E1463" s="1"/>
      <c r="F1463" s="1"/>
      <c r="G1463" s="1">
        <v>20</v>
      </c>
    </row>
    <row r="1464" spans="1:7" x14ac:dyDescent="0.2">
      <c r="A1464" s="1"/>
      <c r="B1464" s="1"/>
      <c r="C1464" s="1"/>
      <c r="D1464" s="1"/>
      <c r="E1464" s="1"/>
      <c r="F1464" s="1"/>
      <c r="G1464" s="1">
        <v>20</v>
      </c>
    </row>
    <row r="1465" spans="1:7" x14ac:dyDescent="0.2">
      <c r="A1465" s="1"/>
      <c r="B1465" s="1"/>
      <c r="C1465" s="1"/>
      <c r="D1465" s="1"/>
      <c r="E1465" s="1"/>
      <c r="F1465" s="1"/>
      <c r="G1465" s="1">
        <v>20</v>
      </c>
    </row>
    <row r="1466" spans="1:7" x14ac:dyDescent="0.2">
      <c r="A1466" s="1"/>
      <c r="B1466" s="1"/>
      <c r="C1466" s="1"/>
      <c r="D1466" s="1"/>
      <c r="E1466" s="1"/>
      <c r="F1466" s="1"/>
      <c r="G1466" s="1">
        <v>20</v>
      </c>
    </row>
    <row r="1467" spans="1:7" x14ac:dyDescent="0.2">
      <c r="A1467" s="1"/>
      <c r="B1467" s="1"/>
      <c r="C1467" s="1"/>
      <c r="D1467" s="1"/>
      <c r="E1467" s="1"/>
      <c r="F1467" s="1"/>
      <c r="G1467" s="1">
        <v>20</v>
      </c>
    </row>
    <row r="1468" spans="1:7" x14ac:dyDescent="0.2">
      <c r="A1468" s="1"/>
      <c r="B1468" s="1"/>
      <c r="C1468" s="1"/>
      <c r="D1468" s="1"/>
      <c r="E1468" s="1"/>
      <c r="F1468" s="1"/>
      <c r="G1468" s="1">
        <v>20</v>
      </c>
    </row>
    <row r="1469" spans="1:7" x14ac:dyDescent="0.2">
      <c r="A1469" s="1"/>
      <c r="B1469" s="1"/>
      <c r="C1469" s="1"/>
      <c r="D1469" s="1"/>
      <c r="E1469" s="1"/>
      <c r="F1469" s="1"/>
      <c r="G1469" s="1">
        <v>20</v>
      </c>
    </row>
    <row r="1470" spans="1:7" x14ac:dyDescent="0.2">
      <c r="A1470" s="1"/>
      <c r="B1470" s="1"/>
      <c r="C1470" s="1"/>
      <c r="D1470" s="1"/>
      <c r="E1470" s="1"/>
      <c r="F1470" s="1"/>
      <c r="G1470" s="1">
        <v>20</v>
      </c>
    </row>
    <row r="1471" spans="1:7" x14ac:dyDescent="0.2">
      <c r="A1471" s="1"/>
      <c r="B1471" s="1"/>
      <c r="C1471" s="1"/>
      <c r="D1471" s="1"/>
      <c r="E1471" s="1"/>
      <c r="F1471" s="1"/>
      <c r="G1471" s="1">
        <v>20</v>
      </c>
    </row>
    <row r="1472" spans="1:7" x14ac:dyDescent="0.2">
      <c r="A1472" s="1"/>
      <c r="B1472" s="1"/>
      <c r="C1472" s="1"/>
      <c r="D1472" s="1"/>
      <c r="E1472" s="1"/>
      <c r="F1472" s="1"/>
      <c r="G1472" s="1">
        <v>20</v>
      </c>
    </row>
    <row r="1473" spans="1:7" x14ac:dyDescent="0.2">
      <c r="A1473" s="1"/>
      <c r="B1473" s="1"/>
      <c r="C1473" s="1"/>
      <c r="D1473" s="1"/>
      <c r="E1473" s="1"/>
      <c r="F1473" s="1"/>
      <c r="G1473" s="1">
        <v>20</v>
      </c>
    </row>
    <row r="1474" spans="1:7" x14ac:dyDescent="0.2">
      <c r="A1474" s="1"/>
      <c r="B1474" s="1"/>
      <c r="C1474" s="1"/>
      <c r="D1474" s="1"/>
      <c r="E1474" s="1"/>
      <c r="F1474" s="1"/>
      <c r="G1474" s="1">
        <v>20</v>
      </c>
    </row>
    <row r="1475" spans="1:7" x14ac:dyDescent="0.2">
      <c r="A1475" s="1"/>
      <c r="B1475" s="1"/>
      <c r="C1475" s="1"/>
      <c r="D1475" s="1"/>
      <c r="E1475" s="1"/>
      <c r="F1475" s="1"/>
      <c r="G1475" s="1">
        <v>20</v>
      </c>
    </row>
    <row r="1476" spans="1:7" x14ac:dyDescent="0.2">
      <c r="A1476" s="1"/>
      <c r="B1476" s="1"/>
      <c r="C1476" s="1"/>
      <c r="D1476" s="1"/>
      <c r="E1476" s="1"/>
      <c r="F1476" s="1"/>
      <c r="G1476" s="1">
        <v>20</v>
      </c>
    </row>
    <row r="1477" spans="1:7" x14ac:dyDescent="0.2">
      <c r="A1477" s="1"/>
      <c r="B1477" s="1"/>
      <c r="C1477" s="1"/>
      <c r="D1477" s="1"/>
      <c r="E1477" s="1"/>
      <c r="F1477" s="1"/>
      <c r="G1477" s="1">
        <v>20</v>
      </c>
    </row>
    <row r="1478" spans="1:7" x14ac:dyDescent="0.2">
      <c r="A1478" s="1"/>
      <c r="B1478" s="1"/>
      <c r="C1478" s="1"/>
      <c r="D1478" s="1"/>
      <c r="E1478" s="1"/>
      <c r="F1478" s="1"/>
      <c r="G1478" s="1">
        <v>20</v>
      </c>
    </row>
    <row r="1479" spans="1:7" x14ac:dyDescent="0.2">
      <c r="A1479" s="1"/>
      <c r="B1479" s="1"/>
      <c r="C1479" s="1"/>
      <c r="D1479" s="1"/>
      <c r="E1479" s="1"/>
      <c r="F1479" s="1"/>
      <c r="G1479" s="1">
        <v>20</v>
      </c>
    </row>
    <row r="1480" spans="1:7" x14ac:dyDescent="0.2">
      <c r="A1480" s="1"/>
      <c r="B1480" s="1"/>
      <c r="C1480" s="1"/>
      <c r="D1480" s="1"/>
      <c r="E1480" s="1"/>
      <c r="F1480" s="1"/>
      <c r="G1480" s="1">
        <v>20</v>
      </c>
    </row>
    <row r="1481" spans="1:7" x14ac:dyDescent="0.2">
      <c r="A1481" s="1"/>
      <c r="B1481" s="1"/>
      <c r="C1481" s="1"/>
      <c r="D1481" s="1"/>
      <c r="E1481" s="1"/>
      <c r="F1481" s="1"/>
      <c r="G1481" s="1">
        <v>20</v>
      </c>
    </row>
    <row r="1482" spans="1:7" x14ac:dyDescent="0.2">
      <c r="A1482" s="1"/>
      <c r="B1482" s="1"/>
      <c r="C1482" s="1"/>
      <c r="D1482" s="1"/>
      <c r="E1482" s="1"/>
      <c r="F1482" s="1"/>
      <c r="G1482" s="1">
        <v>20</v>
      </c>
    </row>
    <row r="1483" spans="1:7" x14ac:dyDescent="0.2">
      <c r="A1483" s="1"/>
      <c r="B1483" s="1"/>
      <c r="C1483" s="1"/>
      <c r="D1483" s="1"/>
      <c r="E1483" s="1"/>
      <c r="F1483" s="1"/>
      <c r="G1483" s="1">
        <v>20</v>
      </c>
    </row>
    <row r="1484" spans="1:7" x14ac:dyDescent="0.2">
      <c r="A1484" s="1"/>
      <c r="B1484" s="1"/>
      <c r="C1484" s="1"/>
      <c r="D1484" s="1"/>
      <c r="E1484" s="1"/>
      <c r="F1484" s="1"/>
      <c r="G1484" s="1">
        <v>20</v>
      </c>
    </row>
    <row r="1485" spans="1:7" x14ac:dyDescent="0.2">
      <c r="A1485" s="1"/>
      <c r="B1485" s="1"/>
      <c r="C1485" s="1"/>
      <c r="D1485" s="1"/>
      <c r="E1485" s="1"/>
      <c r="F1485" s="1"/>
      <c r="G1485" s="1">
        <v>20</v>
      </c>
    </row>
    <row r="1486" spans="1:7" x14ac:dyDescent="0.2">
      <c r="A1486" s="1"/>
      <c r="B1486" s="1"/>
      <c r="C1486" s="1"/>
      <c r="D1486" s="1"/>
      <c r="E1486" s="1"/>
      <c r="F1486" s="1"/>
      <c r="G1486" s="1">
        <v>20</v>
      </c>
    </row>
    <row r="1487" spans="1:7" x14ac:dyDescent="0.2">
      <c r="A1487" s="1"/>
      <c r="B1487" s="1"/>
      <c r="C1487" s="1"/>
      <c r="D1487" s="1"/>
      <c r="E1487" s="1"/>
      <c r="F1487" s="1"/>
      <c r="G1487" s="1">
        <v>20</v>
      </c>
    </row>
    <row r="1488" spans="1:7" x14ac:dyDescent="0.2">
      <c r="A1488" s="1"/>
      <c r="B1488" s="1"/>
      <c r="C1488" s="1"/>
      <c r="D1488" s="1"/>
      <c r="E1488" s="1"/>
      <c r="F1488" s="1"/>
      <c r="G1488" s="1">
        <v>20</v>
      </c>
    </row>
    <row r="1489" spans="1:7" x14ac:dyDescent="0.2">
      <c r="A1489" s="1"/>
      <c r="B1489" s="1"/>
      <c r="C1489" s="1"/>
      <c r="D1489" s="1"/>
      <c r="E1489" s="1"/>
      <c r="F1489" s="1"/>
      <c r="G1489" s="1">
        <v>20</v>
      </c>
    </row>
    <row r="1490" spans="1:7" x14ac:dyDescent="0.2">
      <c r="A1490" s="1"/>
      <c r="B1490" s="1"/>
      <c r="C1490" s="1"/>
      <c r="D1490" s="1"/>
      <c r="E1490" s="1"/>
      <c r="F1490" s="1"/>
      <c r="G1490" s="1">
        <v>20</v>
      </c>
    </row>
    <row r="1491" spans="1:7" x14ac:dyDescent="0.2">
      <c r="A1491" s="1"/>
      <c r="B1491" s="1"/>
      <c r="C1491" s="1"/>
      <c r="D1491" s="1"/>
      <c r="E1491" s="1"/>
      <c r="F1491" s="1"/>
      <c r="G1491" s="1">
        <v>20</v>
      </c>
    </row>
    <row r="1492" spans="1:7" x14ac:dyDescent="0.2">
      <c r="A1492" s="1"/>
      <c r="B1492" s="1"/>
      <c r="C1492" s="1"/>
      <c r="D1492" s="1"/>
      <c r="E1492" s="1"/>
      <c r="F1492" s="1"/>
      <c r="G1492" s="1">
        <v>20</v>
      </c>
    </row>
    <row r="1493" spans="1:7" x14ac:dyDescent="0.2">
      <c r="A1493" s="1"/>
      <c r="B1493" s="1"/>
      <c r="C1493" s="1"/>
      <c r="D1493" s="1"/>
      <c r="E1493" s="1"/>
      <c r="F1493" s="1"/>
      <c r="G1493" s="1">
        <v>20</v>
      </c>
    </row>
    <row r="1494" spans="1:7" x14ac:dyDescent="0.2">
      <c r="A1494" s="1"/>
      <c r="B1494" s="1"/>
      <c r="C1494" s="1"/>
      <c r="D1494" s="1"/>
      <c r="E1494" s="1"/>
      <c r="F1494" s="1"/>
      <c r="G1494" s="1">
        <v>20</v>
      </c>
    </row>
    <row r="1495" spans="1:7" x14ac:dyDescent="0.2">
      <c r="A1495" s="1"/>
      <c r="B1495" s="1"/>
      <c r="C1495" s="1"/>
      <c r="D1495" s="1"/>
      <c r="E1495" s="1"/>
      <c r="F1495" s="1"/>
      <c r="G1495" s="1">
        <v>20</v>
      </c>
    </row>
    <row r="1496" spans="1:7" x14ac:dyDescent="0.2">
      <c r="A1496" s="1"/>
      <c r="B1496" s="1"/>
      <c r="C1496" s="1"/>
      <c r="D1496" s="1"/>
      <c r="E1496" s="1"/>
      <c r="F1496" s="1"/>
      <c r="G1496" s="1">
        <v>20</v>
      </c>
    </row>
    <row r="1497" spans="1:7" x14ac:dyDescent="0.2">
      <c r="A1497" s="1"/>
      <c r="B1497" s="1"/>
      <c r="C1497" s="1"/>
      <c r="D1497" s="1"/>
      <c r="E1497" s="1"/>
      <c r="F1497" s="1"/>
      <c r="G1497" s="1">
        <v>20</v>
      </c>
    </row>
    <row r="1498" spans="1:7" x14ac:dyDescent="0.2">
      <c r="A1498" s="1"/>
      <c r="B1498" s="1"/>
      <c r="C1498" s="1"/>
      <c r="D1498" s="1"/>
      <c r="E1498" s="1"/>
      <c r="F1498" s="1"/>
      <c r="G1498" s="1">
        <v>20</v>
      </c>
    </row>
    <row r="1499" spans="1:7" x14ac:dyDescent="0.2">
      <c r="A1499" s="1"/>
      <c r="B1499" s="1"/>
      <c r="C1499" s="1"/>
      <c r="D1499" s="1"/>
      <c r="E1499" s="1"/>
      <c r="F1499" s="1"/>
      <c r="G1499" s="1">
        <v>20</v>
      </c>
    </row>
    <row r="1500" spans="1:7" x14ac:dyDescent="0.2">
      <c r="A1500" s="1"/>
      <c r="B1500" s="1"/>
      <c r="C1500" s="1"/>
      <c r="D1500" s="1"/>
      <c r="E1500" s="1"/>
      <c r="F1500" s="1"/>
      <c r="G1500" s="1">
        <v>20</v>
      </c>
    </row>
    <row r="1501" spans="1:7" x14ac:dyDescent="0.2">
      <c r="A1501" s="1"/>
      <c r="B1501" s="1"/>
      <c r="C1501" s="1"/>
      <c r="D1501" s="1"/>
      <c r="E1501" s="1"/>
      <c r="F1501" s="1"/>
      <c r="G1501" s="1">
        <v>20</v>
      </c>
    </row>
    <row r="1502" spans="1:7" x14ac:dyDescent="0.2">
      <c r="A1502" s="1"/>
      <c r="B1502" s="1"/>
      <c r="C1502" s="1"/>
      <c r="D1502" s="1"/>
      <c r="E1502" s="1"/>
      <c r="F1502" s="1"/>
      <c r="G1502" s="1">
        <v>20</v>
      </c>
    </row>
    <row r="1503" spans="1:7" x14ac:dyDescent="0.2">
      <c r="A1503" s="1"/>
      <c r="B1503" s="1"/>
      <c r="C1503" s="1"/>
      <c r="D1503" s="1"/>
      <c r="E1503" s="1"/>
      <c r="F1503" s="1"/>
      <c r="G1503" s="1">
        <v>20</v>
      </c>
    </row>
    <row r="1504" spans="1:7" x14ac:dyDescent="0.2">
      <c r="A1504" s="1"/>
      <c r="B1504" s="1"/>
      <c r="C1504" s="1"/>
      <c r="D1504" s="1"/>
      <c r="E1504" s="1"/>
      <c r="F1504" s="1"/>
      <c r="G1504" s="1">
        <v>20</v>
      </c>
    </row>
    <row r="1505" spans="1:7" x14ac:dyDescent="0.2">
      <c r="A1505" s="1"/>
      <c r="B1505" s="1"/>
      <c r="C1505" s="1"/>
      <c r="D1505" s="1"/>
      <c r="E1505" s="1"/>
      <c r="F1505" s="1"/>
      <c r="G1505" s="1">
        <v>20</v>
      </c>
    </row>
    <row r="1506" spans="1:7" x14ac:dyDescent="0.2">
      <c r="A1506" s="1"/>
      <c r="B1506" s="1"/>
      <c r="C1506" s="1"/>
      <c r="D1506" s="1"/>
      <c r="E1506" s="1"/>
      <c r="F1506" s="1"/>
      <c r="G1506" s="1">
        <v>20</v>
      </c>
    </row>
    <row r="1507" spans="1:7" x14ac:dyDescent="0.2">
      <c r="A1507" s="1"/>
      <c r="B1507" s="1"/>
      <c r="C1507" s="1"/>
      <c r="D1507" s="1"/>
      <c r="E1507" s="1"/>
      <c r="F1507" s="1"/>
      <c r="G1507" s="1">
        <v>20</v>
      </c>
    </row>
    <row r="1508" spans="1:7" x14ac:dyDescent="0.2">
      <c r="A1508" s="1"/>
      <c r="B1508" s="1"/>
      <c r="C1508" s="1"/>
      <c r="D1508" s="1"/>
      <c r="E1508" s="1"/>
      <c r="F1508" s="1"/>
      <c r="G1508" s="1">
        <v>20</v>
      </c>
    </row>
    <row r="1509" spans="1:7" x14ac:dyDescent="0.2">
      <c r="A1509" s="1"/>
      <c r="B1509" s="1"/>
      <c r="C1509" s="1"/>
      <c r="D1509" s="1"/>
      <c r="E1509" s="1"/>
      <c r="F1509" s="1"/>
      <c r="G1509" s="1">
        <v>20</v>
      </c>
    </row>
    <row r="1510" spans="1:7" x14ac:dyDescent="0.2">
      <c r="A1510" s="1"/>
      <c r="B1510" s="1"/>
      <c r="C1510" s="1"/>
      <c r="D1510" s="1"/>
      <c r="E1510" s="1"/>
      <c r="F1510" s="1"/>
      <c r="G1510" s="1">
        <v>20</v>
      </c>
    </row>
    <row r="1511" spans="1:7" x14ac:dyDescent="0.2">
      <c r="A1511" s="1"/>
      <c r="B1511" s="1"/>
      <c r="C1511" s="1"/>
      <c r="D1511" s="1"/>
      <c r="E1511" s="1"/>
      <c r="F1511" s="1"/>
      <c r="G1511" s="1">
        <v>20</v>
      </c>
    </row>
    <row r="1512" spans="1:7" x14ac:dyDescent="0.2">
      <c r="A1512" s="1"/>
      <c r="B1512" s="1"/>
      <c r="C1512" s="1"/>
      <c r="D1512" s="1"/>
      <c r="E1512" s="1"/>
      <c r="F1512" s="1"/>
      <c r="G1512" s="1">
        <v>20</v>
      </c>
    </row>
    <row r="1513" spans="1:7" x14ac:dyDescent="0.2">
      <c r="A1513" s="1"/>
      <c r="B1513" s="1"/>
      <c r="C1513" s="1"/>
      <c r="D1513" s="1"/>
      <c r="E1513" s="1"/>
      <c r="F1513" s="1"/>
      <c r="G1513" s="1">
        <v>20</v>
      </c>
    </row>
    <row r="1514" spans="1:7" x14ac:dyDescent="0.2">
      <c r="A1514" s="1"/>
      <c r="B1514" s="1"/>
      <c r="C1514" s="1"/>
      <c r="D1514" s="1"/>
      <c r="E1514" s="1"/>
      <c r="F1514" s="1"/>
      <c r="G1514" s="1">
        <v>20</v>
      </c>
    </row>
    <row r="1515" spans="1:7" x14ac:dyDescent="0.2">
      <c r="A1515" s="1"/>
      <c r="B1515" s="1"/>
      <c r="C1515" s="1"/>
      <c r="D1515" s="1"/>
      <c r="E1515" s="1"/>
      <c r="F1515" s="1"/>
      <c r="G1515" s="1">
        <v>20</v>
      </c>
    </row>
    <row r="1516" spans="1:7" x14ac:dyDescent="0.2">
      <c r="A1516" s="1"/>
      <c r="B1516" s="1"/>
      <c r="C1516" s="1"/>
      <c r="D1516" s="1"/>
      <c r="E1516" s="1"/>
      <c r="F1516" s="1"/>
      <c r="G1516" s="1">
        <v>20</v>
      </c>
    </row>
    <row r="1517" spans="1:7" x14ac:dyDescent="0.2">
      <c r="A1517" s="1"/>
      <c r="B1517" s="1"/>
      <c r="C1517" s="1"/>
      <c r="D1517" s="1"/>
      <c r="E1517" s="1"/>
      <c r="F1517" s="1"/>
      <c r="G1517" s="1">
        <v>20</v>
      </c>
    </row>
    <row r="1518" spans="1:7" x14ac:dyDescent="0.2">
      <c r="A1518" s="1"/>
      <c r="B1518" s="1"/>
      <c r="C1518" s="1"/>
      <c r="D1518" s="1"/>
      <c r="E1518" s="1"/>
      <c r="F1518" s="1"/>
      <c r="G1518" s="1">
        <v>20</v>
      </c>
    </row>
    <row r="1519" spans="1:7" x14ac:dyDescent="0.2">
      <c r="A1519" s="1"/>
      <c r="B1519" s="1"/>
      <c r="C1519" s="1"/>
      <c r="D1519" s="1"/>
      <c r="E1519" s="1"/>
      <c r="F1519" s="1"/>
      <c r="G1519" s="1">
        <v>20</v>
      </c>
    </row>
    <row r="1520" spans="1:7" x14ac:dyDescent="0.2">
      <c r="A1520" s="1"/>
      <c r="B1520" s="1"/>
      <c r="C1520" s="1"/>
      <c r="D1520" s="1"/>
      <c r="E1520" s="1"/>
      <c r="F1520" s="1"/>
      <c r="G1520" s="1">
        <v>20</v>
      </c>
    </row>
    <row r="1521" spans="1:7" x14ac:dyDescent="0.2">
      <c r="A1521" s="1"/>
      <c r="B1521" s="1"/>
      <c r="C1521" s="1"/>
      <c r="D1521" s="1"/>
      <c r="E1521" s="1"/>
      <c r="F1521" s="1"/>
      <c r="G1521" s="1">
        <v>20</v>
      </c>
    </row>
    <row r="1522" spans="1:7" x14ac:dyDescent="0.2">
      <c r="A1522" s="1"/>
      <c r="B1522" s="1"/>
      <c r="C1522" s="1"/>
      <c r="D1522" s="1"/>
      <c r="E1522" s="1"/>
      <c r="F1522" s="1"/>
      <c r="G1522" s="1">
        <v>20</v>
      </c>
    </row>
    <row r="1523" spans="1:7" x14ac:dyDescent="0.2">
      <c r="A1523" s="1"/>
      <c r="B1523" s="1"/>
      <c r="C1523" s="1"/>
      <c r="D1523" s="1"/>
      <c r="E1523" s="1"/>
      <c r="F1523" s="1"/>
      <c r="G1523" s="1">
        <v>20</v>
      </c>
    </row>
    <row r="1524" spans="1:7" x14ac:dyDescent="0.2">
      <c r="A1524" s="1"/>
      <c r="B1524" s="1"/>
      <c r="C1524" s="1"/>
      <c r="D1524" s="1"/>
      <c r="E1524" s="1"/>
      <c r="F1524" s="1"/>
      <c r="G1524" s="1">
        <v>20</v>
      </c>
    </row>
    <row r="1525" spans="1:7" x14ac:dyDescent="0.2">
      <c r="A1525" s="1"/>
      <c r="B1525" s="1"/>
      <c r="C1525" s="1"/>
      <c r="D1525" s="1"/>
      <c r="E1525" s="1"/>
      <c r="F1525" s="1"/>
      <c r="G1525" s="1">
        <v>20</v>
      </c>
    </row>
    <row r="1526" spans="1:7" x14ac:dyDescent="0.2">
      <c r="A1526" s="1"/>
      <c r="B1526" s="1"/>
      <c r="C1526" s="1"/>
      <c r="D1526" s="1"/>
      <c r="E1526" s="1"/>
      <c r="F1526" s="1"/>
      <c r="G1526" s="1">
        <v>20</v>
      </c>
    </row>
    <row r="1527" spans="1:7" x14ac:dyDescent="0.2">
      <c r="A1527" s="1"/>
      <c r="B1527" s="1"/>
      <c r="C1527" s="1"/>
      <c r="D1527" s="1"/>
      <c r="E1527" s="1"/>
      <c r="F1527" s="1"/>
      <c r="G1527" s="1">
        <v>20</v>
      </c>
    </row>
    <row r="1528" spans="1:7" x14ac:dyDescent="0.2">
      <c r="A1528" s="1"/>
      <c r="B1528" s="1"/>
      <c r="C1528" s="1"/>
      <c r="D1528" s="1"/>
      <c r="E1528" s="1"/>
      <c r="F1528" s="1"/>
      <c r="G1528" s="1">
        <v>20</v>
      </c>
    </row>
    <row r="1529" spans="1:7" x14ac:dyDescent="0.2">
      <c r="A1529" s="1"/>
      <c r="B1529" s="1"/>
      <c r="C1529" s="1"/>
      <c r="D1529" s="1"/>
      <c r="E1529" s="1"/>
      <c r="F1529" s="1"/>
      <c r="G1529" s="1">
        <v>20</v>
      </c>
    </row>
    <row r="1530" spans="1:7" x14ac:dyDescent="0.2">
      <c r="A1530" s="1"/>
      <c r="B1530" s="1"/>
      <c r="C1530" s="1"/>
      <c r="D1530" s="1"/>
      <c r="E1530" s="1"/>
      <c r="F1530" s="1"/>
      <c r="G1530" s="1">
        <v>20</v>
      </c>
    </row>
    <row r="1531" spans="1:7" x14ac:dyDescent="0.2">
      <c r="A1531" s="1"/>
      <c r="B1531" s="1"/>
      <c r="C1531" s="1"/>
      <c r="D1531" s="1"/>
      <c r="E1531" s="1"/>
      <c r="F1531" s="1"/>
      <c r="G1531" s="1">
        <v>20</v>
      </c>
    </row>
    <row r="1532" spans="1:7" x14ac:dyDescent="0.2">
      <c r="A1532" s="1"/>
      <c r="B1532" s="1"/>
      <c r="C1532" s="1"/>
      <c r="D1532" s="1"/>
      <c r="E1532" s="1"/>
      <c r="F1532" s="1"/>
      <c r="G1532" s="1">
        <v>20</v>
      </c>
    </row>
    <row r="1533" spans="1:7" x14ac:dyDescent="0.2">
      <c r="A1533" s="1"/>
      <c r="B1533" s="1"/>
      <c r="C1533" s="1"/>
      <c r="D1533" s="1"/>
      <c r="E1533" s="1"/>
      <c r="F1533" s="1"/>
      <c r="G1533" s="1">
        <v>20</v>
      </c>
    </row>
    <row r="1534" spans="1:7" x14ac:dyDescent="0.2">
      <c r="A1534" s="1"/>
      <c r="B1534" s="1"/>
      <c r="C1534" s="1"/>
      <c r="D1534" s="1"/>
      <c r="E1534" s="1"/>
      <c r="F1534" s="1"/>
      <c r="G1534" s="1">
        <v>20</v>
      </c>
    </row>
    <row r="1535" spans="1:7" x14ac:dyDescent="0.2">
      <c r="A1535" s="1"/>
      <c r="B1535" s="1"/>
      <c r="C1535" s="1"/>
      <c r="D1535" s="1"/>
      <c r="E1535" s="1"/>
      <c r="F1535" s="1"/>
      <c r="G1535" s="1">
        <v>20</v>
      </c>
    </row>
    <row r="1536" spans="1:7" x14ac:dyDescent="0.2">
      <c r="A1536" s="1"/>
      <c r="B1536" s="1"/>
      <c r="C1536" s="1"/>
      <c r="D1536" s="1"/>
      <c r="E1536" s="1"/>
      <c r="F1536" s="1"/>
      <c r="G1536" s="1">
        <v>20</v>
      </c>
    </row>
    <row r="1537" spans="1:7" x14ac:dyDescent="0.2">
      <c r="A1537" s="1"/>
      <c r="B1537" s="1"/>
      <c r="C1537" s="1"/>
      <c r="D1537" s="1"/>
      <c r="E1537" s="1"/>
      <c r="F1537" s="1"/>
      <c r="G1537" s="1">
        <v>20</v>
      </c>
    </row>
    <row r="1538" spans="1:7" x14ac:dyDescent="0.2">
      <c r="A1538" s="1"/>
      <c r="B1538" s="1"/>
      <c r="C1538" s="1"/>
      <c r="D1538" s="1"/>
      <c r="E1538" s="1"/>
      <c r="F1538" s="1"/>
      <c r="G1538" s="1">
        <v>20</v>
      </c>
    </row>
    <row r="1539" spans="1:7" x14ac:dyDescent="0.2">
      <c r="A1539" s="1"/>
      <c r="B1539" s="1"/>
      <c r="C1539" s="1"/>
      <c r="D1539" s="1"/>
      <c r="E1539" s="1"/>
      <c r="F1539" s="1"/>
      <c r="G1539" s="1">
        <v>20</v>
      </c>
    </row>
    <row r="1540" spans="1:7" x14ac:dyDescent="0.2">
      <c r="A1540" s="1"/>
      <c r="B1540" s="1"/>
      <c r="C1540" s="1"/>
      <c r="D1540" s="1"/>
      <c r="E1540" s="1"/>
      <c r="F1540" s="1"/>
      <c r="G1540" s="1">
        <v>20</v>
      </c>
    </row>
    <row r="1541" spans="1:7" x14ac:dyDescent="0.2">
      <c r="A1541" s="1"/>
      <c r="B1541" s="1"/>
      <c r="C1541" s="1"/>
      <c r="D1541" s="1"/>
      <c r="E1541" s="1"/>
      <c r="F1541" s="1"/>
      <c r="G1541" s="1">
        <v>20</v>
      </c>
    </row>
    <row r="1542" spans="1:7" x14ac:dyDescent="0.2">
      <c r="A1542" s="1"/>
      <c r="B1542" s="1"/>
      <c r="C1542" s="1"/>
      <c r="D1542" s="1"/>
      <c r="E1542" s="1"/>
      <c r="F1542" s="1"/>
      <c r="G1542" s="1">
        <v>20</v>
      </c>
    </row>
    <row r="1543" spans="1:7" x14ac:dyDescent="0.2">
      <c r="A1543" s="1"/>
      <c r="B1543" s="1"/>
      <c r="C1543" s="1"/>
      <c r="D1543" s="1"/>
      <c r="E1543" s="1"/>
      <c r="F1543" s="1"/>
      <c r="G1543" s="1">
        <v>20</v>
      </c>
    </row>
    <row r="1544" spans="1:7" x14ac:dyDescent="0.2">
      <c r="A1544" s="1"/>
      <c r="B1544" s="1"/>
      <c r="C1544" s="1"/>
      <c r="D1544" s="1"/>
      <c r="E1544" s="1"/>
      <c r="F1544" s="1"/>
      <c r="G1544" s="1">
        <v>20</v>
      </c>
    </row>
    <row r="1545" spans="1:7" x14ac:dyDescent="0.2">
      <c r="A1545" s="1"/>
      <c r="B1545" s="1"/>
      <c r="C1545" s="1"/>
      <c r="D1545" s="1"/>
      <c r="E1545" s="1"/>
      <c r="F1545" s="1"/>
      <c r="G1545" s="1">
        <v>20</v>
      </c>
    </row>
    <row r="1546" spans="1:7" x14ac:dyDescent="0.2">
      <c r="A1546" s="1"/>
      <c r="B1546" s="1"/>
      <c r="C1546" s="1"/>
      <c r="D1546" s="1"/>
      <c r="E1546" s="1"/>
      <c r="F1546" s="1"/>
      <c r="G1546" s="1">
        <v>21</v>
      </c>
    </row>
    <row r="1547" spans="1:7" x14ac:dyDescent="0.2">
      <c r="A1547" s="1"/>
      <c r="B1547" s="1"/>
      <c r="C1547" s="1"/>
      <c r="D1547" s="1"/>
      <c r="E1547" s="1"/>
      <c r="F1547" s="1"/>
      <c r="G1547" s="1">
        <v>21</v>
      </c>
    </row>
    <row r="1548" spans="1:7" x14ac:dyDescent="0.2">
      <c r="A1548" s="1"/>
      <c r="B1548" s="1"/>
      <c r="C1548" s="1"/>
      <c r="D1548" s="1"/>
      <c r="E1548" s="1"/>
      <c r="F1548" s="1"/>
      <c r="G1548" s="1">
        <v>21</v>
      </c>
    </row>
    <row r="1549" spans="1:7" x14ac:dyDescent="0.2">
      <c r="A1549" s="1"/>
      <c r="B1549" s="1"/>
      <c r="C1549" s="1"/>
      <c r="D1549" s="1"/>
      <c r="E1549" s="1"/>
      <c r="F1549" s="1"/>
      <c r="G1549" s="1">
        <v>21</v>
      </c>
    </row>
    <row r="1550" spans="1:7" x14ac:dyDescent="0.2">
      <c r="A1550" s="1"/>
      <c r="B1550" s="1"/>
      <c r="C1550" s="1"/>
      <c r="D1550" s="1"/>
      <c r="E1550" s="1"/>
      <c r="F1550" s="1"/>
      <c r="G1550" s="1">
        <v>21</v>
      </c>
    </row>
    <row r="1551" spans="1:7" x14ac:dyDescent="0.2">
      <c r="A1551" s="1"/>
      <c r="B1551" s="1"/>
      <c r="C1551" s="1"/>
      <c r="D1551" s="1"/>
      <c r="E1551" s="1"/>
      <c r="F1551" s="1"/>
      <c r="G1551" s="1">
        <v>21</v>
      </c>
    </row>
    <row r="1552" spans="1:7" x14ac:dyDescent="0.2">
      <c r="A1552" s="1"/>
      <c r="B1552" s="1"/>
      <c r="C1552" s="1"/>
      <c r="D1552" s="1"/>
      <c r="E1552" s="1"/>
      <c r="F1552" s="1"/>
      <c r="G1552" s="1">
        <v>21</v>
      </c>
    </row>
    <row r="1553" spans="1:7" x14ac:dyDescent="0.2">
      <c r="A1553" s="1"/>
      <c r="B1553" s="1"/>
      <c r="C1553" s="1"/>
      <c r="D1553" s="1"/>
      <c r="E1553" s="1"/>
      <c r="F1553" s="1"/>
      <c r="G1553" s="1">
        <v>21</v>
      </c>
    </row>
    <row r="1554" spans="1:7" x14ac:dyDescent="0.2">
      <c r="A1554" s="1"/>
      <c r="B1554" s="1"/>
      <c r="C1554" s="1"/>
      <c r="D1554" s="1"/>
      <c r="E1554" s="1"/>
      <c r="F1554" s="1"/>
      <c r="G1554" s="1">
        <v>21</v>
      </c>
    </row>
    <row r="1555" spans="1:7" x14ac:dyDescent="0.2">
      <c r="A1555" s="1"/>
      <c r="B1555" s="1"/>
      <c r="C1555" s="1"/>
      <c r="D1555" s="1"/>
      <c r="E1555" s="1"/>
      <c r="F1555" s="1"/>
      <c r="G1555" s="1">
        <v>21</v>
      </c>
    </row>
    <row r="1556" spans="1:7" x14ac:dyDescent="0.2">
      <c r="A1556" s="1"/>
      <c r="B1556" s="1"/>
      <c r="C1556" s="1"/>
      <c r="D1556" s="1"/>
      <c r="E1556" s="1"/>
      <c r="F1556" s="1"/>
      <c r="G1556" s="1">
        <v>21</v>
      </c>
    </row>
    <row r="1557" spans="1:7" x14ac:dyDescent="0.2">
      <c r="A1557" s="1"/>
      <c r="B1557" s="1"/>
      <c r="C1557" s="1"/>
      <c r="D1557" s="1"/>
      <c r="E1557" s="1"/>
      <c r="F1557" s="1"/>
      <c r="G1557" s="1">
        <v>21</v>
      </c>
    </row>
    <row r="1558" spans="1:7" x14ac:dyDescent="0.2">
      <c r="A1558" s="1"/>
      <c r="B1558" s="1"/>
      <c r="C1558" s="1"/>
      <c r="D1558" s="1"/>
      <c r="E1558" s="1"/>
      <c r="F1558" s="1"/>
      <c r="G1558" s="1">
        <v>21</v>
      </c>
    </row>
    <row r="1559" spans="1:7" x14ac:dyDescent="0.2">
      <c r="A1559" s="1"/>
      <c r="B1559" s="1"/>
      <c r="C1559" s="1"/>
      <c r="D1559" s="1"/>
      <c r="E1559" s="1"/>
      <c r="F1559" s="1"/>
      <c r="G1559" s="1">
        <v>21</v>
      </c>
    </row>
    <row r="1560" spans="1:7" x14ac:dyDescent="0.2">
      <c r="A1560" s="1"/>
      <c r="B1560" s="1"/>
      <c r="C1560" s="1"/>
      <c r="D1560" s="1"/>
      <c r="E1560" s="1"/>
      <c r="F1560" s="1"/>
      <c r="G1560" s="1">
        <v>21</v>
      </c>
    </row>
    <row r="1561" spans="1:7" x14ac:dyDescent="0.2">
      <c r="A1561" s="1"/>
      <c r="B1561" s="1"/>
      <c r="C1561" s="1"/>
      <c r="D1561" s="1"/>
      <c r="E1561" s="1"/>
      <c r="F1561" s="1"/>
      <c r="G1561" s="1">
        <v>21</v>
      </c>
    </row>
    <row r="1562" spans="1:7" x14ac:dyDescent="0.2">
      <c r="A1562" s="1"/>
      <c r="B1562" s="1"/>
      <c r="C1562" s="1"/>
      <c r="D1562" s="1"/>
      <c r="E1562" s="1"/>
      <c r="F1562" s="1"/>
      <c r="G1562" s="1">
        <v>21</v>
      </c>
    </row>
    <row r="1563" spans="1:7" x14ac:dyDescent="0.2">
      <c r="A1563" s="1"/>
      <c r="B1563" s="1"/>
      <c r="C1563" s="1"/>
      <c r="D1563" s="1"/>
      <c r="E1563" s="1"/>
      <c r="F1563" s="1"/>
      <c r="G1563" s="1">
        <v>21</v>
      </c>
    </row>
    <row r="1564" spans="1:7" x14ac:dyDescent="0.2">
      <c r="A1564" s="1"/>
      <c r="B1564" s="1"/>
      <c r="C1564" s="1"/>
      <c r="D1564" s="1"/>
      <c r="E1564" s="1"/>
      <c r="F1564" s="1"/>
      <c r="G1564" s="1">
        <v>21</v>
      </c>
    </row>
    <row r="1565" spans="1:7" x14ac:dyDescent="0.2">
      <c r="A1565" s="1"/>
      <c r="B1565" s="1"/>
      <c r="C1565" s="1"/>
      <c r="D1565" s="1"/>
      <c r="E1565" s="1"/>
      <c r="F1565" s="1"/>
      <c r="G1565" s="1">
        <v>21</v>
      </c>
    </row>
    <row r="1566" spans="1:7" x14ac:dyDescent="0.2">
      <c r="A1566" s="1"/>
      <c r="B1566" s="1"/>
      <c r="C1566" s="1"/>
      <c r="D1566" s="1"/>
      <c r="E1566" s="1"/>
      <c r="F1566" s="1"/>
      <c r="G1566" s="1">
        <v>21</v>
      </c>
    </row>
    <row r="1567" spans="1:7" x14ac:dyDescent="0.2">
      <c r="A1567" s="1"/>
      <c r="B1567" s="1"/>
      <c r="C1567" s="1"/>
      <c r="D1567" s="1"/>
      <c r="E1567" s="1"/>
      <c r="F1567" s="1"/>
      <c r="G1567" s="1">
        <v>21</v>
      </c>
    </row>
    <row r="1568" spans="1:7" x14ac:dyDescent="0.2">
      <c r="A1568" s="1"/>
      <c r="B1568" s="1"/>
      <c r="C1568" s="1"/>
      <c r="D1568" s="1"/>
      <c r="E1568" s="1"/>
      <c r="F1568" s="1"/>
      <c r="G1568" s="1">
        <v>21</v>
      </c>
    </row>
    <row r="1569" spans="1:7" x14ac:dyDescent="0.2">
      <c r="A1569" s="1"/>
      <c r="B1569" s="1"/>
      <c r="C1569" s="1"/>
      <c r="D1569" s="1"/>
      <c r="E1569" s="1"/>
      <c r="F1569" s="1"/>
      <c r="G1569" s="1">
        <v>21</v>
      </c>
    </row>
    <row r="1570" spans="1:7" x14ac:dyDescent="0.2">
      <c r="A1570" s="1"/>
      <c r="B1570" s="1"/>
      <c r="C1570" s="1"/>
      <c r="D1570" s="1"/>
      <c r="E1570" s="1"/>
      <c r="F1570" s="1"/>
      <c r="G1570" s="1">
        <v>21</v>
      </c>
    </row>
    <row r="1571" spans="1:7" x14ac:dyDescent="0.2">
      <c r="A1571" s="1"/>
      <c r="B1571" s="1"/>
      <c r="C1571" s="1"/>
      <c r="D1571" s="1"/>
      <c r="E1571" s="1"/>
      <c r="F1571" s="1"/>
      <c r="G1571" s="1">
        <v>21</v>
      </c>
    </row>
    <row r="1572" spans="1:7" x14ac:dyDescent="0.2">
      <c r="A1572" s="1"/>
      <c r="B1572" s="1"/>
      <c r="C1572" s="1"/>
      <c r="D1572" s="1"/>
      <c r="E1572" s="1"/>
      <c r="F1572" s="1"/>
      <c r="G1572" s="1">
        <v>21</v>
      </c>
    </row>
    <row r="1573" spans="1:7" x14ac:dyDescent="0.2">
      <c r="A1573" s="1"/>
      <c r="B1573" s="1"/>
      <c r="C1573" s="1"/>
      <c r="D1573" s="1"/>
      <c r="E1573" s="1"/>
      <c r="F1573" s="1"/>
      <c r="G1573" s="1">
        <v>21</v>
      </c>
    </row>
    <row r="1574" spans="1:7" x14ac:dyDescent="0.2">
      <c r="A1574" s="1"/>
      <c r="B1574" s="1"/>
      <c r="C1574" s="1"/>
      <c r="D1574" s="1"/>
      <c r="E1574" s="1"/>
      <c r="F1574" s="1"/>
      <c r="G1574" s="1">
        <v>21</v>
      </c>
    </row>
    <row r="1575" spans="1:7" x14ac:dyDescent="0.2">
      <c r="A1575" s="1"/>
      <c r="B1575" s="1"/>
      <c r="C1575" s="1"/>
      <c r="D1575" s="1"/>
      <c r="E1575" s="1"/>
      <c r="F1575" s="1"/>
      <c r="G1575" s="1">
        <v>21</v>
      </c>
    </row>
    <row r="1576" spans="1:7" x14ac:dyDescent="0.2">
      <c r="A1576" s="1"/>
      <c r="B1576" s="1"/>
      <c r="C1576" s="1"/>
      <c r="D1576" s="1"/>
      <c r="E1576" s="1"/>
      <c r="F1576" s="1"/>
      <c r="G1576" s="1">
        <v>21</v>
      </c>
    </row>
    <row r="1577" spans="1:7" x14ac:dyDescent="0.2">
      <c r="A1577" s="1"/>
      <c r="B1577" s="1"/>
      <c r="C1577" s="1"/>
      <c r="D1577" s="1"/>
      <c r="E1577" s="1"/>
      <c r="F1577" s="1"/>
      <c r="G1577" s="1">
        <v>21</v>
      </c>
    </row>
    <row r="1578" spans="1:7" x14ac:dyDescent="0.2">
      <c r="A1578" s="1"/>
      <c r="B1578" s="1"/>
      <c r="C1578" s="1"/>
      <c r="D1578" s="1"/>
      <c r="E1578" s="1"/>
      <c r="F1578" s="1"/>
      <c r="G1578" s="1">
        <v>21</v>
      </c>
    </row>
    <row r="1579" spans="1:7" x14ac:dyDescent="0.2">
      <c r="A1579" s="1"/>
      <c r="B1579" s="1"/>
      <c r="C1579" s="1"/>
      <c r="D1579" s="1"/>
      <c r="E1579" s="1"/>
      <c r="F1579" s="1"/>
      <c r="G1579" s="1">
        <v>21</v>
      </c>
    </row>
    <row r="1580" spans="1:7" x14ac:dyDescent="0.2">
      <c r="A1580" s="1"/>
      <c r="B1580" s="1"/>
      <c r="C1580" s="1"/>
      <c r="D1580" s="1"/>
      <c r="E1580" s="1"/>
      <c r="F1580" s="1"/>
      <c r="G1580" s="1">
        <v>21</v>
      </c>
    </row>
    <row r="1581" spans="1:7" x14ac:dyDescent="0.2">
      <c r="A1581" s="1"/>
      <c r="B1581" s="1"/>
      <c r="C1581" s="1"/>
      <c r="D1581" s="1"/>
      <c r="E1581" s="1"/>
      <c r="F1581" s="1"/>
      <c r="G1581" s="1">
        <v>21</v>
      </c>
    </row>
    <row r="1582" spans="1:7" x14ac:dyDescent="0.2">
      <c r="A1582" s="1"/>
      <c r="B1582" s="1"/>
      <c r="C1582" s="1"/>
      <c r="D1582" s="1"/>
      <c r="E1582" s="1"/>
      <c r="F1582" s="1"/>
      <c r="G1582" s="1">
        <v>21</v>
      </c>
    </row>
    <row r="1583" spans="1:7" x14ac:dyDescent="0.2">
      <c r="A1583" s="1"/>
      <c r="B1583" s="1"/>
      <c r="C1583" s="1"/>
      <c r="D1583" s="1"/>
      <c r="E1583" s="1"/>
      <c r="F1583" s="1"/>
      <c r="G1583" s="1">
        <v>21</v>
      </c>
    </row>
    <row r="1584" spans="1:7" x14ac:dyDescent="0.2">
      <c r="A1584" s="1"/>
      <c r="B1584" s="1"/>
      <c r="C1584" s="1"/>
      <c r="D1584" s="1"/>
      <c r="E1584" s="1"/>
      <c r="F1584" s="1"/>
      <c r="G1584" s="1">
        <v>21</v>
      </c>
    </row>
    <row r="1585" spans="1:7" x14ac:dyDescent="0.2">
      <c r="A1585" s="1"/>
      <c r="B1585" s="1"/>
      <c r="C1585" s="1"/>
      <c r="D1585" s="1"/>
      <c r="E1585" s="1"/>
      <c r="F1585" s="1"/>
      <c r="G1585" s="1">
        <v>21</v>
      </c>
    </row>
    <row r="1586" spans="1:7" x14ac:dyDescent="0.2">
      <c r="A1586" s="1"/>
      <c r="B1586" s="1"/>
      <c r="C1586" s="1"/>
      <c r="D1586" s="1"/>
      <c r="E1586" s="1"/>
      <c r="F1586" s="1"/>
      <c r="G1586" s="1">
        <v>21</v>
      </c>
    </row>
    <row r="1587" spans="1:7" x14ac:dyDescent="0.2">
      <c r="A1587" s="1"/>
      <c r="B1587" s="1"/>
      <c r="C1587" s="1"/>
      <c r="D1587" s="1"/>
      <c r="E1587" s="1"/>
      <c r="F1587" s="1"/>
      <c r="G1587" s="1">
        <v>21</v>
      </c>
    </row>
    <row r="1588" spans="1:7" x14ac:dyDescent="0.2">
      <c r="A1588" s="1"/>
      <c r="B1588" s="1"/>
      <c r="C1588" s="1"/>
      <c r="D1588" s="1"/>
      <c r="E1588" s="1"/>
      <c r="F1588" s="1"/>
      <c r="G1588" s="1">
        <v>21</v>
      </c>
    </row>
    <row r="1589" spans="1:7" x14ac:dyDescent="0.2">
      <c r="A1589" s="1"/>
      <c r="B1589" s="1"/>
      <c r="C1589" s="1"/>
      <c r="D1589" s="1"/>
      <c r="E1589" s="1"/>
      <c r="F1589" s="1"/>
      <c r="G1589" s="1">
        <v>21</v>
      </c>
    </row>
    <row r="1590" spans="1:7" x14ac:dyDescent="0.2">
      <c r="A1590" s="1"/>
      <c r="B1590" s="1"/>
      <c r="C1590" s="1"/>
      <c r="D1590" s="1"/>
      <c r="E1590" s="1"/>
      <c r="F1590" s="1"/>
      <c r="G1590" s="1">
        <v>21</v>
      </c>
    </row>
    <row r="1591" spans="1:7" x14ac:dyDescent="0.2">
      <c r="A1591" s="1"/>
      <c r="B1591" s="1"/>
      <c r="C1591" s="1"/>
      <c r="D1591" s="1"/>
      <c r="E1591" s="1"/>
      <c r="F1591" s="1"/>
      <c r="G1591" s="1">
        <v>21</v>
      </c>
    </row>
    <row r="1592" spans="1:7" x14ac:dyDescent="0.2">
      <c r="A1592" s="1"/>
      <c r="B1592" s="1"/>
      <c r="C1592" s="1"/>
      <c r="D1592" s="1"/>
      <c r="E1592" s="1"/>
      <c r="F1592" s="1"/>
      <c r="G1592" s="1">
        <v>21</v>
      </c>
    </row>
    <row r="1593" spans="1:7" x14ac:dyDescent="0.2">
      <c r="A1593" s="1"/>
      <c r="B1593" s="1"/>
      <c r="C1593" s="1"/>
      <c r="D1593" s="1"/>
      <c r="E1593" s="1"/>
      <c r="F1593" s="1"/>
      <c r="G1593" s="1">
        <v>21</v>
      </c>
    </row>
    <row r="1594" spans="1:7" x14ac:dyDescent="0.2">
      <c r="A1594" s="1"/>
      <c r="B1594" s="1"/>
      <c r="C1594" s="1"/>
      <c r="D1594" s="1"/>
      <c r="E1594" s="1"/>
      <c r="F1594" s="1"/>
      <c r="G1594" s="1">
        <v>21</v>
      </c>
    </row>
    <row r="1595" spans="1:7" x14ac:dyDescent="0.2">
      <c r="A1595" s="1"/>
      <c r="B1595" s="1"/>
      <c r="C1595" s="1"/>
      <c r="D1595" s="1"/>
      <c r="E1595" s="1"/>
      <c r="F1595" s="1"/>
      <c r="G1595" s="1">
        <v>21</v>
      </c>
    </row>
    <row r="1596" spans="1:7" x14ac:dyDescent="0.2">
      <c r="A1596" s="1"/>
      <c r="B1596" s="1"/>
      <c r="C1596" s="1"/>
      <c r="D1596" s="1"/>
      <c r="E1596" s="1"/>
      <c r="F1596" s="1"/>
      <c r="G1596" s="1">
        <v>21</v>
      </c>
    </row>
    <row r="1597" spans="1:7" x14ac:dyDescent="0.2">
      <c r="A1597" s="1"/>
      <c r="B1597" s="1"/>
      <c r="C1597" s="1"/>
      <c r="D1597" s="1"/>
      <c r="E1597" s="1"/>
      <c r="F1597" s="1"/>
      <c r="G1597" s="1">
        <v>21</v>
      </c>
    </row>
    <row r="1598" spans="1:7" x14ac:dyDescent="0.2">
      <c r="A1598" s="1"/>
      <c r="B1598" s="1"/>
      <c r="C1598" s="1"/>
      <c r="D1598" s="1"/>
      <c r="E1598" s="1"/>
      <c r="F1598" s="1"/>
      <c r="G1598" s="1">
        <v>21</v>
      </c>
    </row>
    <row r="1599" spans="1:7" x14ac:dyDescent="0.2">
      <c r="A1599" s="1"/>
      <c r="B1599" s="1"/>
      <c r="C1599" s="1"/>
      <c r="D1599" s="1"/>
      <c r="E1599" s="1"/>
      <c r="F1599" s="1"/>
      <c r="G1599" s="1">
        <v>21</v>
      </c>
    </row>
    <row r="1600" spans="1:7" x14ac:dyDescent="0.2">
      <c r="A1600" s="1"/>
      <c r="B1600" s="1"/>
      <c r="C1600" s="1"/>
      <c r="D1600" s="1"/>
      <c r="E1600" s="1"/>
      <c r="F1600" s="1"/>
      <c r="G1600" s="1">
        <v>21</v>
      </c>
    </row>
    <row r="1601" spans="1:7" x14ac:dyDescent="0.2">
      <c r="A1601" s="1"/>
      <c r="B1601" s="1"/>
      <c r="C1601" s="1"/>
      <c r="D1601" s="1"/>
      <c r="E1601" s="1"/>
      <c r="F1601" s="1"/>
      <c r="G1601" s="1">
        <v>21</v>
      </c>
    </row>
    <row r="1602" spans="1:7" x14ac:dyDescent="0.2">
      <c r="A1602" s="1"/>
      <c r="B1602" s="1"/>
      <c r="C1602" s="1"/>
      <c r="D1602" s="1"/>
      <c r="E1602" s="1"/>
      <c r="F1602" s="1"/>
      <c r="G1602" s="1">
        <v>21</v>
      </c>
    </row>
    <row r="1603" spans="1:7" x14ac:dyDescent="0.2">
      <c r="A1603" s="1"/>
      <c r="B1603" s="1"/>
      <c r="C1603" s="1"/>
      <c r="D1603" s="1"/>
      <c r="E1603" s="1"/>
      <c r="F1603" s="1"/>
      <c r="G1603" s="1">
        <v>21</v>
      </c>
    </row>
    <row r="1604" spans="1:7" x14ac:dyDescent="0.2">
      <c r="A1604" s="1"/>
      <c r="B1604" s="1"/>
      <c r="C1604" s="1"/>
      <c r="D1604" s="1"/>
      <c r="E1604" s="1"/>
      <c r="F1604" s="1"/>
      <c r="G1604" s="1">
        <v>21</v>
      </c>
    </row>
    <row r="1605" spans="1:7" x14ac:dyDescent="0.2">
      <c r="A1605" s="1"/>
      <c r="B1605" s="1"/>
      <c r="C1605" s="1"/>
      <c r="D1605" s="1"/>
      <c r="E1605" s="1"/>
      <c r="F1605" s="1"/>
      <c r="G1605" s="1">
        <v>21</v>
      </c>
    </row>
    <row r="1606" spans="1:7" x14ac:dyDescent="0.2">
      <c r="A1606" s="1"/>
      <c r="B1606" s="1"/>
      <c r="C1606" s="1"/>
      <c r="D1606" s="1"/>
      <c r="E1606" s="1"/>
      <c r="F1606" s="1"/>
      <c r="G1606" s="1">
        <v>21</v>
      </c>
    </row>
    <row r="1607" spans="1:7" x14ac:dyDescent="0.2">
      <c r="A1607" s="1"/>
      <c r="B1607" s="1"/>
      <c r="C1607" s="1"/>
      <c r="D1607" s="1"/>
      <c r="E1607" s="1"/>
      <c r="F1607" s="1"/>
      <c r="G1607" s="1">
        <v>23</v>
      </c>
    </row>
    <row r="1608" spans="1:7" x14ac:dyDescent="0.2">
      <c r="A1608" s="1"/>
      <c r="B1608" s="1"/>
      <c r="C1608" s="1"/>
      <c r="D1608" s="1"/>
      <c r="E1608" s="1"/>
      <c r="F1608" s="1"/>
      <c r="G1608" s="1">
        <v>23</v>
      </c>
    </row>
    <row r="1609" spans="1:7" x14ac:dyDescent="0.2">
      <c r="A1609" s="1"/>
      <c r="B1609" s="1"/>
      <c r="C1609" s="1"/>
      <c r="D1609" s="1"/>
      <c r="E1609" s="1"/>
      <c r="F1609" s="1"/>
      <c r="G1609" s="1">
        <v>23</v>
      </c>
    </row>
    <row r="1610" spans="1:7" x14ac:dyDescent="0.2">
      <c r="A1610" s="1"/>
      <c r="B1610" s="1"/>
      <c r="C1610" s="1"/>
      <c r="D1610" s="1"/>
      <c r="E1610" s="1"/>
      <c r="F1610" s="1"/>
      <c r="G1610" s="1">
        <v>23</v>
      </c>
    </row>
    <row r="1611" spans="1:7" x14ac:dyDescent="0.2">
      <c r="A1611" s="1"/>
      <c r="B1611" s="1"/>
      <c r="C1611" s="1"/>
      <c r="D1611" s="1"/>
      <c r="E1611" s="1"/>
      <c r="F1611" s="1"/>
      <c r="G1611" s="1">
        <v>23</v>
      </c>
    </row>
    <row r="1612" spans="1:7" x14ac:dyDescent="0.2">
      <c r="A1612" s="1"/>
      <c r="B1612" s="1"/>
      <c r="C1612" s="1"/>
      <c r="D1612" s="1"/>
      <c r="E1612" s="1"/>
      <c r="F1612" s="1"/>
      <c r="G1612" s="1">
        <v>23</v>
      </c>
    </row>
    <row r="1613" spans="1:7" x14ac:dyDescent="0.2">
      <c r="A1613" s="1"/>
      <c r="B1613" s="1"/>
      <c r="C1613" s="1"/>
      <c r="D1613" s="1"/>
      <c r="E1613" s="1"/>
      <c r="F1613" s="1"/>
      <c r="G1613" s="1">
        <v>23</v>
      </c>
    </row>
    <row r="1614" spans="1:7" x14ac:dyDescent="0.2">
      <c r="A1614" s="1"/>
      <c r="B1614" s="1"/>
      <c r="C1614" s="1"/>
      <c r="D1614" s="1"/>
      <c r="E1614" s="1"/>
      <c r="F1614" s="1"/>
      <c r="G1614" s="1">
        <v>23</v>
      </c>
    </row>
    <row r="1615" spans="1:7" x14ac:dyDescent="0.2">
      <c r="A1615" s="1"/>
      <c r="B1615" s="1"/>
      <c r="C1615" s="1"/>
      <c r="D1615" s="1"/>
      <c r="E1615" s="1"/>
      <c r="F1615" s="1"/>
      <c r="G1615" s="1">
        <v>23</v>
      </c>
    </row>
    <row r="1616" spans="1:7" x14ac:dyDescent="0.2">
      <c r="A1616" s="1"/>
      <c r="B1616" s="1"/>
      <c r="C1616" s="1"/>
      <c r="D1616" s="1"/>
      <c r="E1616" s="1"/>
      <c r="F1616" s="1"/>
      <c r="G1616" s="1">
        <v>23</v>
      </c>
    </row>
    <row r="1617" spans="1:7" x14ac:dyDescent="0.2">
      <c r="A1617" s="1"/>
      <c r="B1617" s="1"/>
      <c r="C1617" s="1"/>
      <c r="D1617" s="1"/>
      <c r="E1617" s="1"/>
      <c r="F1617" s="1"/>
      <c r="G1617" s="1">
        <v>23</v>
      </c>
    </row>
    <row r="1618" spans="1:7" x14ac:dyDescent="0.2">
      <c r="A1618" s="1"/>
      <c r="B1618" s="1"/>
      <c r="C1618" s="1"/>
      <c r="D1618" s="1"/>
      <c r="E1618" s="1"/>
      <c r="F1618" s="1"/>
      <c r="G1618" s="1">
        <v>23</v>
      </c>
    </row>
    <row r="1619" spans="1:7" x14ac:dyDescent="0.2">
      <c r="A1619" s="1"/>
      <c r="B1619" s="1"/>
      <c r="C1619" s="1"/>
      <c r="D1619" s="1"/>
      <c r="E1619" s="1"/>
      <c r="F1619" s="1"/>
      <c r="G1619" s="1">
        <v>23</v>
      </c>
    </row>
    <row r="1620" spans="1:7" x14ac:dyDescent="0.2">
      <c r="A1620" s="1"/>
      <c r="B1620" s="1"/>
      <c r="C1620" s="1"/>
      <c r="D1620" s="1"/>
      <c r="E1620" s="1"/>
      <c r="F1620" s="1"/>
      <c r="G1620" s="1">
        <v>23</v>
      </c>
    </row>
    <row r="1621" spans="1:7" x14ac:dyDescent="0.2">
      <c r="A1621" s="1"/>
      <c r="B1621" s="1"/>
      <c r="C1621" s="1"/>
      <c r="D1621" s="1"/>
      <c r="E1621" s="1"/>
      <c r="F1621" s="1"/>
      <c r="G1621" s="1">
        <v>23</v>
      </c>
    </row>
    <row r="1622" spans="1:7" x14ac:dyDescent="0.2">
      <c r="A1622" s="1"/>
      <c r="B1622" s="1"/>
      <c r="C1622" s="1"/>
      <c r="D1622" s="1"/>
      <c r="E1622" s="1"/>
      <c r="F1622" s="1"/>
      <c r="G1622" s="1">
        <v>23</v>
      </c>
    </row>
    <row r="1623" spans="1:7" x14ac:dyDescent="0.2">
      <c r="A1623" s="1"/>
      <c r="B1623" s="1"/>
      <c r="C1623" s="1"/>
      <c r="D1623" s="1"/>
      <c r="E1623" s="1"/>
      <c r="F1623" s="1"/>
      <c r="G1623" s="1">
        <v>23</v>
      </c>
    </row>
    <row r="1624" spans="1:7" x14ac:dyDescent="0.2">
      <c r="A1624" s="1"/>
      <c r="B1624" s="1"/>
      <c r="C1624" s="1"/>
      <c r="D1624" s="1"/>
      <c r="E1624" s="1"/>
      <c r="F1624" s="1"/>
      <c r="G1624" s="1">
        <v>23</v>
      </c>
    </row>
    <row r="1625" spans="1:7" x14ac:dyDescent="0.2">
      <c r="A1625" s="1"/>
      <c r="B1625" s="1"/>
      <c r="C1625" s="1"/>
      <c r="D1625" s="1"/>
      <c r="E1625" s="1"/>
      <c r="F1625" s="1"/>
      <c r="G1625" s="1">
        <v>23</v>
      </c>
    </row>
    <row r="1626" spans="1:7" x14ac:dyDescent="0.2">
      <c r="A1626" s="1"/>
      <c r="B1626" s="1"/>
      <c r="C1626" s="1"/>
      <c r="D1626" s="1"/>
      <c r="E1626" s="1"/>
      <c r="F1626" s="1"/>
      <c r="G1626" s="1">
        <v>23</v>
      </c>
    </row>
    <row r="1627" spans="1:7" x14ac:dyDescent="0.2">
      <c r="A1627" s="1"/>
      <c r="B1627" s="1"/>
      <c r="C1627" s="1"/>
      <c r="D1627" s="1"/>
      <c r="E1627" s="1"/>
      <c r="F1627" s="1"/>
      <c r="G1627" s="1">
        <v>23</v>
      </c>
    </row>
    <row r="1628" spans="1:7" x14ac:dyDescent="0.2">
      <c r="A1628" s="1"/>
      <c r="B1628" s="1"/>
      <c r="C1628" s="1"/>
      <c r="D1628" s="1"/>
      <c r="E1628" s="1"/>
      <c r="F1628" s="1"/>
      <c r="G1628" s="1">
        <v>23</v>
      </c>
    </row>
    <row r="1629" spans="1:7" x14ac:dyDescent="0.2">
      <c r="A1629" s="1"/>
      <c r="B1629" s="1"/>
      <c r="C1629" s="1"/>
      <c r="D1629" s="1"/>
      <c r="E1629" s="1"/>
      <c r="F1629" s="1"/>
      <c r="G1629" s="1">
        <v>23</v>
      </c>
    </row>
    <row r="1630" spans="1:7" x14ac:dyDescent="0.2">
      <c r="A1630" s="1"/>
      <c r="B1630" s="1"/>
      <c r="C1630" s="1"/>
      <c r="D1630" s="1"/>
      <c r="E1630" s="1"/>
      <c r="F1630" s="1"/>
      <c r="G1630" s="1">
        <v>23</v>
      </c>
    </row>
    <row r="1631" spans="1:7" x14ac:dyDescent="0.2">
      <c r="A1631" s="1"/>
      <c r="B1631" s="1"/>
      <c r="C1631" s="1"/>
      <c r="D1631" s="1"/>
      <c r="E1631" s="1"/>
      <c r="F1631" s="1"/>
      <c r="G1631" s="1">
        <v>23</v>
      </c>
    </row>
    <row r="1632" spans="1:7" x14ac:dyDescent="0.2">
      <c r="A1632" s="1"/>
      <c r="B1632" s="1"/>
      <c r="C1632" s="1"/>
      <c r="D1632" s="1"/>
      <c r="E1632" s="1"/>
      <c r="F1632" s="1"/>
      <c r="G1632" s="1">
        <v>23</v>
      </c>
    </row>
    <row r="1633" spans="1:7" x14ac:dyDescent="0.2">
      <c r="A1633" s="1"/>
      <c r="B1633" s="1"/>
      <c r="C1633" s="1"/>
      <c r="D1633" s="1"/>
      <c r="E1633" s="1"/>
      <c r="F1633" s="1"/>
      <c r="G1633" s="1">
        <v>23</v>
      </c>
    </row>
    <row r="1634" spans="1:7" x14ac:dyDescent="0.2">
      <c r="A1634" s="1"/>
      <c r="B1634" s="1"/>
      <c r="C1634" s="1"/>
      <c r="D1634" s="1"/>
      <c r="E1634" s="1"/>
      <c r="F1634" s="1"/>
      <c r="G1634" s="1">
        <v>23</v>
      </c>
    </row>
    <row r="1635" spans="1:7" x14ac:dyDescent="0.2">
      <c r="A1635" s="1"/>
      <c r="B1635" s="1"/>
      <c r="C1635" s="1"/>
      <c r="D1635" s="1"/>
      <c r="E1635" s="1"/>
      <c r="F1635" s="1"/>
      <c r="G1635" s="1">
        <v>23</v>
      </c>
    </row>
    <row r="1636" spans="1:7" x14ac:dyDescent="0.2">
      <c r="A1636" s="1"/>
      <c r="B1636" s="1"/>
      <c r="C1636" s="1"/>
      <c r="D1636" s="1"/>
      <c r="E1636" s="1"/>
      <c r="F1636" s="1"/>
      <c r="G1636" s="1">
        <v>23</v>
      </c>
    </row>
    <row r="1637" spans="1:7" x14ac:dyDescent="0.2">
      <c r="A1637" s="1"/>
      <c r="B1637" s="1"/>
      <c r="C1637" s="1"/>
      <c r="D1637" s="1"/>
      <c r="E1637" s="1"/>
      <c r="F1637" s="1"/>
      <c r="G1637" s="1">
        <v>23</v>
      </c>
    </row>
    <row r="1638" spans="1:7" x14ac:dyDescent="0.2">
      <c r="A1638" s="1"/>
      <c r="B1638" s="1"/>
      <c r="C1638" s="1"/>
      <c r="D1638" s="1"/>
      <c r="E1638" s="1"/>
      <c r="F1638" s="1"/>
      <c r="G1638" s="1">
        <v>23</v>
      </c>
    </row>
    <row r="1639" spans="1:7" x14ac:dyDescent="0.2">
      <c r="A1639" s="1"/>
      <c r="B1639" s="1"/>
      <c r="C1639" s="1"/>
      <c r="D1639" s="1"/>
      <c r="E1639" s="1"/>
      <c r="F1639" s="1"/>
      <c r="G1639" s="1">
        <v>24</v>
      </c>
    </row>
    <row r="1640" spans="1:7" x14ac:dyDescent="0.2">
      <c r="A1640" s="1"/>
      <c r="B1640" s="1"/>
      <c r="C1640" s="1"/>
      <c r="D1640" s="1"/>
      <c r="E1640" s="1"/>
      <c r="F1640" s="1"/>
      <c r="G1640" s="1">
        <v>24</v>
      </c>
    </row>
    <row r="1641" spans="1:7" x14ac:dyDescent="0.2">
      <c r="A1641" s="1"/>
      <c r="B1641" s="1"/>
      <c r="C1641" s="1"/>
      <c r="D1641" s="1"/>
      <c r="E1641" s="1"/>
      <c r="F1641" s="1"/>
      <c r="G1641" s="1">
        <v>24</v>
      </c>
    </row>
    <row r="1642" spans="1:7" x14ac:dyDescent="0.2">
      <c r="A1642" s="1"/>
      <c r="B1642" s="1"/>
      <c r="C1642" s="1"/>
      <c r="D1642" s="1"/>
      <c r="E1642" s="1"/>
      <c r="F1642" s="1"/>
      <c r="G1642" s="1">
        <v>24</v>
      </c>
    </row>
    <row r="1643" spans="1:7" x14ac:dyDescent="0.2">
      <c r="A1643" s="1"/>
      <c r="B1643" s="1"/>
      <c r="C1643" s="1"/>
      <c r="D1643" s="1"/>
      <c r="E1643" s="1"/>
      <c r="F1643" s="1"/>
      <c r="G1643" s="1">
        <v>24</v>
      </c>
    </row>
    <row r="1644" spans="1:7" x14ac:dyDescent="0.2">
      <c r="A1644" s="1"/>
      <c r="B1644" s="1"/>
      <c r="C1644" s="1"/>
      <c r="D1644" s="1"/>
      <c r="E1644" s="1"/>
      <c r="F1644" s="1"/>
      <c r="G1644" s="1">
        <v>24</v>
      </c>
    </row>
    <row r="1645" spans="1:7" x14ac:dyDescent="0.2">
      <c r="A1645" s="1"/>
      <c r="B1645" s="1"/>
      <c r="C1645" s="1"/>
      <c r="D1645" s="1"/>
      <c r="E1645" s="1"/>
      <c r="F1645" s="1"/>
      <c r="G1645" s="1">
        <v>24</v>
      </c>
    </row>
    <row r="1646" spans="1:7" x14ac:dyDescent="0.2">
      <c r="A1646" s="1"/>
      <c r="B1646" s="1"/>
      <c r="C1646" s="1"/>
      <c r="D1646" s="1"/>
      <c r="E1646" s="1"/>
      <c r="F1646" s="1"/>
      <c r="G1646" s="1">
        <v>24</v>
      </c>
    </row>
    <row r="1647" spans="1:7" x14ac:dyDescent="0.2">
      <c r="A1647" s="1"/>
      <c r="B1647" s="1"/>
      <c r="C1647" s="1"/>
      <c r="D1647" s="1"/>
      <c r="E1647" s="1"/>
      <c r="F1647" s="1"/>
      <c r="G1647" s="1">
        <v>24</v>
      </c>
    </row>
    <row r="1648" spans="1:7" x14ac:dyDescent="0.2">
      <c r="A1648" s="1"/>
      <c r="B1648" s="1"/>
      <c r="C1648" s="1"/>
      <c r="D1648" s="1"/>
      <c r="E1648" s="1"/>
      <c r="F1648" s="1"/>
      <c r="G1648" s="1">
        <v>24</v>
      </c>
    </row>
    <row r="1649" spans="1:7" x14ac:dyDescent="0.2">
      <c r="A1649" s="1"/>
      <c r="B1649" s="1"/>
      <c r="C1649" s="1"/>
      <c r="D1649" s="1"/>
      <c r="E1649" s="1"/>
      <c r="F1649" s="1"/>
      <c r="G1649" s="1">
        <v>24</v>
      </c>
    </row>
    <row r="1650" spans="1:7" x14ac:dyDescent="0.2">
      <c r="A1650" s="1"/>
      <c r="B1650" s="1"/>
      <c r="C1650" s="1"/>
      <c r="D1650" s="1"/>
      <c r="E1650" s="1"/>
      <c r="F1650" s="1"/>
      <c r="G1650" s="1">
        <v>24</v>
      </c>
    </row>
    <row r="1651" spans="1:7" x14ac:dyDescent="0.2">
      <c r="A1651" s="1"/>
      <c r="B1651" s="1"/>
      <c r="C1651" s="1"/>
      <c r="D1651" s="1"/>
      <c r="E1651" s="1"/>
      <c r="F1651" s="1"/>
      <c r="G1651" s="1">
        <v>24</v>
      </c>
    </row>
    <row r="1652" spans="1:7" x14ac:dyDescent="0.2">
      <c r="A1652" s="1"/>
      <c r="B1652" s="1"/>
      <c r="C1652" s="1"/>
      <c r="D1652" s="1"/>
      <c r="E1652" s="1"/>
      <c r="F1652" s="1"/>
      <c r="G1652" s="1">
        <v>24</v>
      </c>
    </row>
    <row r="1653" spans="1:7" x14ac:dyDescent="0.2">
      <c r="A1653" s="1"/>
      <c r="B1653" s="1"/>
      <c r="C1653" s="1"/>
      <c r="D1653" s="1"/>
      <c r="E1653" s="1"/>
      <c r="F1653" s="1"/>
      <c r="G1653" s="1">
        <v>24</v>
      </c>
    </row>
    <row r="1654" spans="1:7" x14ac:dyDescent="0.2">
      <c r="A1654" s="1"/>
      <c r="B1654" s="1"/>
      <c r="C1654" s="1"/>
      <c r="D1654" s="1"/>
      <c r="E1654" s="1"/>
      <c r="F1654" s="1"/>
      <c r="G1654" s="1">
        <v>24</v>
      </c>
    </row>
    <row r="1655" spans="1:7" x14ac:dyDescent="0.2">
      <c r="A1655" s="1"/>
      <c r="B1655" s="1"/>
      <c r="C1655" s="1"/>
      <c r="D1655" s="1"/>
      <c r="E1655" s="1"/>
      <c r="F1655" s="1"/>
      <c r="G1655" s="1">
        <v>24</v>
      </c>
    </row>
    <row r="1656" spans="1:7" x14ac:dyDescent="0.2">
      <c r="A1656" s="1"/>
      <c r="B1656" s="1"/>
      <c r="C1656" s="1"/>
      <c r="D1656" s="1"/>
      <c r="E1656" s="1"/>
      <c r="F1656" s="1"/>
      <c r="G1656" s="1">
        <v>24</v>
      </c>
    </row>
    <row r="1657" spans="1:7" x14ac:dyDescent="0.2">
      <c r="A1657" s="1"/>
      <c r="B1657" s="1"/>
      <c r="C1657" s="1"/>
      <c r="D1657" s="1"/>
      <c r="E1657" s="1"/>
      <c r="F1657" s="1"/>
      <c r="G1657" s="1">
        <v>24</v>
      </c>
    </row>
    <row r="1658" spans="1:7" x14ac:dyDescent="0.2">
      <c r="A1658" s="1"/>
      <c r="B1658" s="1"/>
      <c r="C1658" s="1"/>
      <c r="D1658" s="1"/>
      <c r="E1658" s="1"/>
      <c r="F1658" s="1"/>
      <c r="G1658" s="1">
        <v>24</v>
      </c>
    </row>
    <row r="1659" spans="1:7" x14ac:dyDescent="0.2">
      <c r="A1659" s="1"/>
      <c r="B1659" s="1"/>
      <c r="C1659" s="1"/>
      <c r="D1659" s="1"/>
      <c r="E1659" s="1"/>
      <c r="F1659" s="1"/>
      <c r="G1659" s="1">
        <v>24</v>
      </c>
    </row>
    <row r="1660" spans="1:7" x14ac:dyDescent="0.2">
      <c r="A1660" s="1"/>
      <c r="B1660" s="1"/>
      <c r="C1660" s="1"/>
      <c r="D1660" s="1"/>
      <c r="E1660" s="1"/>
      <c r="F1660" s="1"/>
      <c r="G1660" s="1">
        <v>24</v>
      </c>
    </row>
    <row r="1661" spans="1:7" x14ac:dyDescent="0.2">
      <c r="A1661" s="1"/>
      <c r="B1661" s="1"/>
      <c r="C1661" s="1"/>
      <c r="D1661" s="1"/>
      <c r="E1661" s="1"/>
      <c r="F1661" s="1"/>
      <c r="G1661" s="1">
        <v>25</v>
      </c>
    </row>
    <row r="1662" spans="1:7" x14ac:dyDescent="0.2">
      <c r="A1662" s="1"/>
      <c r="B1662" s="1"/>
      <c r="C1662" s="1"/>
      <c r="D1662" s="1"/>
      <c r="E1662" s="1"/>
      <c r="F1662" s="1"/>
      <c r="G1662" s="1">
        <v>25</v>
      </c>
    </row>
    <row r="1663" spans="1:7" x14ac:dyDescent="0.2">
      <c r="A1663" s="1"/>
      <c r="B1663" s="1"/>
      <c r="C1663" s="1"/>
      <c r="D1663" s="1"/>
      <c r="E1663" s="1"/>
      <c r="F1663" s="1"/>
      <c r="G1663" s="1">
        <v>25</v>
      </c>
    </row>
    <row r="1664" spans="1:7" x14ac:dyDescent="0.2">
      <c r="A1664" s="1"/>
      <c r="B1664" s="1"/>
      <c r="C1664" s="1"/>
      <c r="D1664" s="1"/>
      <c r="E1664" s="1"/>
      <c r="F1664" s="1"/>
      <c r="G1664" s="1">
        <v>25</v>
      </c>
    </row>
    <row r="1665" spans="1:7" x14ac:dyDescent="0.2">
      <c r="A1665" s="1"/>
      <c r="B1665" s="1"/>
      <c r="C1665" s="1"/>
      <c r="D1665" s="1"/>
      <c r="E1665" s="1"/>
      <c r="F1665" s="1"/>
      <c r="G1665" s="1">
        <v>25</v>
      </c>
    </row>
    <row r="1666" spans="1:7" x14ac:dyDescent="0.2">
      <c r="A1666" s="1"/>
      <c r="B1666" s="1"/>
      <c r="C1666" s="1"/>
      <c r="D1666" s="1"/>
      <c r="E1666" s="1"/>
      <c r="F1666" s="1"/>
      <c r="G1666" s="1">
        <v>25</v>
      </c>
    </row>
    <row r="1667" spans="1:7" x14ac:dyDescent="0.2">
      <c r="A1667" s="1"/>
      <c r="B1667" s="1"/>
      <c r="C1667" s="1"/>
      <c r="D1667" s="1"/>
      <c r="E1667" s="1"/>
      <c r="F1667" s="1"/>
      <c r="G1667" s="1">
        <v>25</v>
      </c>
    </row>
    <row r="1668" spans="1:7" x14ac:dyDescent="0.2">
      <c r="A1668" s="1"/>
      <c r="B1668" s="1"/>
      <c r="C1668" s="1"/>
      <c r="D1668" s="1"/>
      <c r="E1668" s="1"/>
      <c r="F1668" s="1"/>
      <c r="G1668" s="1">
        <v>25</v>
      </c>
    </row>
    <row r="1669" spans="1:7" x14ac:dyDescent="0.2">
      <c r="A1669" s="1"/>
      <c r="B1669" s="1"/>
      <c r="C1669" s="1"/>
      <c r="D1669" s="1"/>
      <c r="E1669" s="1"/>
      <c r="F1669" s="1"/>
      <c r="G1669" s="1">
        <v>25</v>
      </c>
    </row>
    <row r="1670" spans="1:7" x14ac:dyDescent="0.2">
      <c r="A1670" s="1"/>
      <c r="B1670" s="1"/>
      <c r="C1670" s="1"/>
      <c r="D1670" s="1"/>
      <c r="E1670" s="1"/>
      <c r="F1670" s="1"/>
      <c r="G1670" s="1">
        <v>25</v>
      </c>
    </row>
    <row r="1671" spans="1:7" x14ac:dyDescent="0.2">
      <c r="A1671" s="1"/>
      <c r="B1671" s="1"/>
      <c r="C1671" s="1"/>
      <c r="D1671" s="1"/>
      <c r="E1671" s="1"/>
      <c r="F1671" s="1"/>
      <c r="G1671" s="1">
        <v>25</v>
      </c>
    </row>
    <row r="1672" spans="1:7" x14ac:dyDescent="0.2">
      <c r="A1672" s="1"/>
      <c r="B1672" s="1"/>
      <c r="C1672" s="1"/>
      <c r="D1672" s="1"/>
      <c r="E1672" s="1"/>
      <c r="F1672" s="1"/>
      <c r="G1672" s="1">
        <v>25</v>
      </c>
    </row>
    <row r="1673" spans="1:7" x14ac:dyDescent="0.2">
      <c r="A1673" s="1"/>
      <c r="B1673" s="1"/>
      <c r="C1673" s="1"/>
      <c r="D1673" s="1"/>
      <c r="E1673" s="1"/>
      <c r="F1673" s="1"/>
      <c r="G1673" s="1">
        <v>25</v>
      </c>
    </row>
    <row r="1674" spans="1:7" x14ac:dyDescent="0.2">
      <c r="A1674" s="1"/>
      <c r="B1674" s="1"/>
      <c r="C1674" s="1"/>
      <c r="D1674" s="1"/>
      <c r="E1674" s="1"/>
      <c r="F1674" s="1"/>
      <c r="G1674" s="1">
        <v>26</v>
      </c>
    </row>
    <row r="1675" spans="1:7" x14ac:dyDescent="0.2">
      <c r="A1675" s="1"/>
      <c r="B1675" s="1"/>
      <c r="C1675" s="1"/>
      <c r="D1675" s="1"/>
      <c r="E1675" s="1"/>
      <c r="F1675" s="1"/>
      <c r="G1675" s="1">
        <v>26</v>
      </c>
    </row>
    <row r="1676" spans="1:7" x14ac:dyDescent="0.2">
      <c r="A1676" s="1"/>
      <c r="B1676" s="1"/>
      <c r="C1676" s="1"/>
      <c r="D1676" s="1"/>
      <c r="E1676" s="1"/>
      <c r="F1676" s="1"/>
      <c r="G1676" s="1">
        <v>26</v>
      </c>
    </row>
    <row r="1677" spans="1:7" x14ac:dyDescent="0.2">
      <c r="A1677" s="1"/>
      <c r="B1677" s="1"/>
      <c r="C1677" s="1"/>
      <c r="D1677" s="1"/>
      <c r="E1677" s="1"/>
      <c r="F1677" s="1"/>
      <c r="G1677" s="1">
        <v>26</v>
      </c>
    </row>
    <row r="1678" spans="1:7" x14ac:dyDescent="0.2">
      <c r="A1678" s="1"/>
      <c r="B1678" s="1"/>
      <c r="C1678" s="1"/>
      <c r="D1678" s="1"/>
      <c r="E1678" s="1"/>
      <c r="F1678" s="1"/>
      <c r="G1678" s="1">
        <v>26</v>
      </c>
    </row>
    <row r="1679" spans="1:7" x14ac:dyDescent="0.2">
      <c r="A1679" s="1"/>
      <c r="B1679" s="1"/>
      <c r="C1679" s="1"/>
      <c r="D1679" s="1"/>
      <c r="E1679" s="1"/>
      <c r="F1679" s="1"/>
      <c r="G1679" s="1">
        <v>26</v>
      </c>
    </row>
    <row r="1680" spans="1:7" x14ac:dyDescent="0.2">
      <c r="A1680" s="1"/>
      <c r="B1680" s="1"/>
      <c r="C1680" s="1"/>
      <c r="D1680" s="1"/>
      <c r="E1680" s="1"/>
      <c r="F1680" s="1"/>
      <c r="G1680" s="1">
        <v>26</v>
      </c>
    </row>
    <row r="1681" spans="1:7" x14ac:dyDescent="0.2">
      <c r="A1681" s="1"/>
      <c r="B1681" s="1"/>
      <c r="C1681" s="1"/>
      <c r="D1681" s="1"/>
      <c r="E1681" s="1"/>
      <c r="F1681" s="1"/>
      <c r="G1681" s="1">
        <v>26</v>
      </c>
    </row>
    <row r="1682" spans="1:7" x14ac:dyDescent="0.2">
      <c r="A1682" s="1"/>
      <c r="B1682" s="1"/>
      <c r="C1682" s="1"/>
      <c r="D1682" s="1"/>
      <c r="E1682" s="1"/>
      <c r="F1682" s="1"/>
      <c r="G1682" s="1">
        <v>27</v>
      </c>
    </row>
    <row r="1683" spans="1:7" x14ac:dyDescent="0.2">
      <c r="A1683" s="1"/>
      <c r="B1683" s="1"/>
      <c r="C1683" s="1"/>
      <c r="D1683" s="1"/>
      <c r="E1683" s="1"/>
      <c r="F1683" s="1"/>
      <c r="G1683" s="1">
        <v>27</v>
      </c>
    </row>
    <row r="1684" spans="1:7" x14ac:dyDescent="0.2">
      <c r="A1684" s="1"/>
      <c r="B1684" s="1"/>
      <c r="C1684" s="1"/>
      <c r="D1684" s="1"/>
      <c r="E1684" s="1"/>
      <c r="F1684" s="1"/>
      <c r="G1684" s="1">
        <v>27</v>
      </c>
    </row>
    <row r="1685" spans="1:7" x14ac:dyDescent="0.2">
      <c r="A1685" s="1"/>
      <c r="B1685" s="1"/>
      <c r="C1685" s="1"/>
      <c r="D1685" s="1"/>
      <c r="E1685" s="1"/>
      <c r="F1685" s="1"/>
      <c r="G1685" s="1">
        <v>27</v>
      </c>
    </row>
    <row r="1686" spans="1:7" x14ac:dyDescent="0.2">
      <c r="A1686" s="1"/>
      <c r="B1686" s="1"/>
      <c r="C1686" s="1"/>
      <c r="D1686" s="1"/>
      <c r="E1686" s="1"/>
      <c r="F1686" s="1"/>
      <c r="G1686" s="1">
        <v>27</v>
      </c>
    </row>
    <row r="1687" spans="1:7" x14ac:dyDescent="0.2">
      <c r="A1687" s="1"/>
      <c r="B1687" s="1"/>
      <c r="C1687" s="1"/>
      <c r="D1687" s="1"/>
      <c r="E1687" s="1"/>
      <c r="F1687" s="1"/>
      <c r="G1687" s="1">
        <v>16</v>
      </c>
    </row>
    <row r="1688" spans="1:7" x14ac:dyDescent="0.2">
      <c r="A1688" s="1"/>
      <c r="B1688" s="1"/>
      <c r="C1688" s="1"/>
      <c r="D1688" s="1"/>
      <c r="E1688" s="1"/>
      <c r="F1688" s="1"/>
      <c r="G1688" s="1">
        <v>16</v>
      </c>
    </row>
    <row r="1689" spans="1:7" x14ac:dyDescent="0.2">
      <c r="A1689" s="1"/>
      <c r="B1689" s="1"/>
      <c r="C1689" s="1"/>
      <c r="D1689" s="1"/>
      <c r="E1689" s="1"/>
      <c r="F1689" s="1"/>
      <c r="G1689" s="1">
        <v>16</v>
      </c>
    </row>
    <row r="1690" spans="1:7" x14ac:dyDescent="0.2">
      <c r="A1690" s="1"/>
      <c r="B1690" s="1"/>
      <c r="C1690" s="1"/>
      <c r="D1690" s="1"/>
      <c r="E1690" s="1"/>
      <c r="F1690" s="1"/>
      <c r="G1690" s="1">
        <v>16</v>
      </c>
    </row>
    <row r="1691" spans="1:7" x14ac:dyDescent="0.2">
      <c r="A1691" s="1"/>
      <c r="B1691" s="1"/>
      <c r="C1691" s="1"/>
      <c r="D1691" s="1"/>
      <c r="E1691" s="1"/>
      <c r="F1691" s="1"/>
      <c r="G1691" s="1">
        <v>16</v>
      </c>
    </row>
    <row r="1692" spans="1:7" x14ac:dyDescent="0.2">
      <c r="A1692" s="1"/>
      <c r="B1692" s="1"/>
      <c r="C1692" s="1"/>
      <c r="D1692" s="1"/>
      <c r="E1692" s="1"/>
      <c r="F1692" s="1"/>
      <c r="G1692" s="1">
        <v>16</v>
      </c>
    </row>
    <row r="1693" spans="1:7" x14ac:dyDescent="0.2">
      <c r="A1693" s="1"/>
      <c r="B1693" s="1"/>
      <c r="C1693" s="1"/>
      <c r="D1693" s="1"/>
      <c r="E1693" s="1"/>
      <c r="F1693" s="1"/>
      <c r="G1693" s="1">
        <v>16</v>
      </c>
    </row>
    <row r="1694" spans="1:7" x14ac:dyDescent="0.2">
      <c r="A1694" s="1"/>
      <c r="B1694" s="1"/>
      <c r="C1694" s="1"/>
      <c r="D1694" s="1"/>
      <c r="E1694" s="1"/>
      <c r="F1694" s="1"/>
      <c r="G1694" s="1">
        <v>16</v>
      </c>
    </row>
    <row r="1695" spans="1:7" x14ac:dyDescent="0.2">
      <c r="A1695" s="1"/>
      <c r="B1695" s="1"/>
      <c r="C1695" s="1"/>
      <c r="D1695" s="1"/>
      <c r="E1695" s="1"/>
      <c r="F1695" s="1"/>
      <c r="G1695" s="1">
        <v>16</v>
      </c>
    </row>
    <row r="1696" spans="1:7" x14ac:dyDescent="0.2">
      <c r="A1696" s="1"/>
      <c r="B1696" s="1"/>
      <c r="C1696" s="1"/>
      <c r="D1696" s="1"/>
      <c r="E1696" s="1"/>
      <c r="F1696" s="1"/>
      <c r="G1696" s="1">
        <v>16</v>
      </c>
    </row>
    <row r="1697" spans="1:7" x14ac:dyDescent="0.2">
      <c r="A1697" s="1"/>
      <c r="B1697" s="1"/>
      <c r="C1697" s="1"/>
      <c r="D1697" s="1"/>
      <c r="E1697" s="1"/>
      <c r="F1697" s="1"/>
      <c r="G1697" s="1">
        <v>16</v>
      </c>
    </row>
    <row r="1698" spans="1:7" x14ac:dyDescent="0.2">
      <c r="A1698" s="1"/>
      <c r="B1698" s="1"/>
      <c r="C1698" s="1"/>
      <c r="D1698" s="1"/>
      <c r="E1698" s="1"/>
      <c r="F1698" s="1"/>
      <c r="G1698" s="1">
        <v>16</v>
      </c>
    </row>
    <row r="1699" spans="1:7" x14ac:dyDescent="0.2">
      <c r="A1699" s="1"/>
      <c r="B1699" s="1"/>
      <c r="C1699" s="1"/>
      <c r="D1699" s="1"/>
      <c r="E1699" s="1"/>
      <c r="F1699" s="1"/>
      <c r="G1699" s="1">
        <v>16</v>
      </c>
    </row>
    <row r="1700" spans="1:7" x14ac:dyDescent="0.2">
      <c r="A1700" s="1"/>
      <c r="B1700" s="1"/>
      <c r="C1700" s="1"/>
      <c r="D1700" s="1"/>
      <c r="E1700" s="1"/>
      <c r="F1700" s="1"/>
      <c r="G1700" s="1">
        <v>16</v>
      </c>
    </row>
    <row r="1701" spans="1:7" x14ac:dyDescent="0.2">
      <c r="A1701" s="1"/>
      <c r="B1701" s="1"/>
      <c r="C1701" s="1"/>
      <c r="D1701" s="1"/>
      <c r="E1701" s="1"/>
      <c r="F1701" s="1"/>
      <c r="G1701" s="1">
        <v>16</v>
      </c>
    </row>
    <row r="1702" spans="1:7" x14ac:dyDescent="0.2">
      <c r="A1702" s="1"/>
      <c r="B1702" s="1"/>
      <c r="C1702" s="1"/>
      <c r="D1702" s="1"/>
      <c r="E1702" s="1"/>
      <c r="F1702" s="1"/>
      <c r="G1702" s="1">
        <v>16</v>
      </c>
    </row>
    <row r="1703" spans="1:7" x14ac:dyDescent="0.2">
      <c r="A1703" s="1"/>
      <c r="B1703" s="1"/>
      <c r="C1703" s="1"/>
      <c r="D1703" s="1"/>
      <c r="E1703" s="1"/>
      <c r="F1703" s="1"/>
      <c r="G1703" s="1">
        <v>16</v>
      </c>
    </row>
    <row r="1704" spans="1:7" x14ac:dyDescent="0.2">
      <c r="A1704" s="1"/>
      <c r="B1704" s="1"/>
      <c r="C1704" s="1"/>
      <c r="D1704" s="1"/>
      <c r="E1704" s="1"/>
      <c r="F1704" s="1"/>
      <c r="G1704" s="1">
        <v>16</v>
      </c>
    </row>
    <row r="1705" spans="1:7" x14ac:dyDescent="0.2">
      <c r="A1705" s="1"/>
      <c r="B1705" s="1"/>
      <c r="C1705" s="1"/>
      <c r="D1705" s="1"/>
      <c r="E1705" s="1"/>
      <c r="F1705" s="1"/>
      <c r="G1705" s="1">
        <v>16</v>
      </c>
    </row>
    <row r="1706" spans="1:7" x14ac:dyDescent="0.2">
      <c r="A1706" s="1"/>
      <c r="B1706" s="1"/>
      <c r="C1706" s="1"/>
      <c r="D1706" s="1"/>
      <c r="E1706" s="1"/>
      <c r="F1706" s="1"/>
      <c r="G1706" s="1">
        <v>16</v>
      </c>
    </row>
    <row r="1707" spans="1:7" x14ac:dyDescent="0.2">
      <c r="A1707" s="1"/>
      <c r="B1707" s="1"/>
      <c r="C1707" s="1"/>
      <c r="D1707" s="1"/>
      <c r="E1707" s="1"/>
      <c r="F1707" s="1"/>
      <c r="G1707" s="1">
        <v>16</v>
      </c>
    </row>
    <row r="1708" spans="1:7" x14ac:dyDescent="0.2">
      <c r="A1708" s="1"/>
      <c r="B1708" s="1"/>
      <c r="C1708" s="1"/>
      <c r="D1708" s="1"/>
      <c r="E1708" s="1"/>
      <c r="F1708" s="1"/>
      <c r="G1708" s="1">
        <v>16</v>
      </c>
    </row>
    <row r="1709" spans="1:7" x14ac:dyDescent="0.2">
      <c r="A1709" s="1"/>
      <c r="B1709" s="1"/>
      <c r="C1709" s="1"/>
      <c r="D1709" s="1"/>
      <c r="E1709" s="1"/>
      <c r="F1709" s="1"/>
      <c r="G1709" s="1">
        <v>16</v>
      </c>
    </row>
    <row r="1710" spans="1:7" x14ac:dyDescent="0.2">
      <c r="A1710" s="1"/>
      <c r="B1710" s="1"/>
      <c r="C1710" s="1"/>
      <c r="D1710" s="1"/>
      <c r="E1710" s="1"/>
      <c r="F1710" s="1"/>
      <c r="G1710" s="1">
        <v>16</v>
      </c>
    </row>
    <row r="1711" spans="1:7" x14ac:dyDescent="0.2">
      <c r="A1711" s="1"/>
      <c r="B1711" s="1"/>
      <c r="C1711" s="1"/>
      <c r="D1711" s="1"/>
      <c r="E1711" s="1"/>
      <c r="F1711" s="1"/>
      <c r="G1711" s="1">
        <v>16</v>
      </c>
    </row>
    <row r="1712" spans="1:7" x14ac:dyDescent="0.2">
      <c r="A1712" s="1"/>
      <c r="B1712" s="1"/>
      <c r="C1712" s="1"/>
      <c r="D1712" s="1"/>
      <c r="E1712" s="1"/>
      <c r="F1712" s="1"/>
      <c r="G1712" s="1">
        <v>16</v>
      </c>
    </row>
    <row r="1713" spans="1:7" x14ac:dyDescent="0.2">
      <c r="A1713" s="1"/>
      <c r="B1713" s="1"/>
      <c r="C1713" s="1"/>
      <c r="D1713" s="1"/>
      <c r="E1713" s="1"/>
      <c r="F1713" s="1"/>
      <c r="G1713" s="1">
        <v>16</v>
      </c>
    </row>
    <row r="1714" spans="1:7" x14ac:dyDescent="0.2">
      <c r="A1714" s="1"/>
      <c r="B1714" s="1"/>
      <c r="C1714" s="1"/>
      <c r="D1714" s="1"/>
      <c r="E1714" s="1"/>
      <c r="F1714" s="1"/>
      <c r="G1714" s="1">
        <v>16</v>
      </c>
    </row>
    <row r="1715" spans="1:7" x14ac:dyDescent="0.2">
      <c r="A1715" s="1"/>
      <c r="B1715" s="1"/>
      <c r="C1715" s="1"/>
      <c r="D1715" s="1"/>
      <c r="E1715" s="1"/>
      <c r="F1715" s="1"/>
      <c r="G1715" s="1">
        <v>16</v>
      </c>
    </row>
    <row r="1716" spans="1:7" x14ac:dyDescent="0.2">
      <c r="A1716" s="1"/>
      <c r="B1716" s="1"/>
      <c r="C1716" s="1"/>
      <c r="D1716" s="1"/>
      <c r="E1716" s="1"/>
      <c r="F1716" s="1"/>
      <c r="G1716" s="1">
        <v>16</v>
      </c>
    </row>
    <row r="1717" spans="1:7" x14ac:dyDescent="0.2">
      <c r="A1717" s="1"/>
      <c r="B1717" s="1"/>
      <c r="C1717" s="1"/>
      <c r="D1717" s="1"/>
      <c r="E1717" s="1"/>
      <c r="F1717" s="1"/>
      <c r="G1717" s="1">
        <v>16</v>
      </c>
    </row>
    <row r="1718" spans="1:7" x14ac:dyDescent="0.2">
      <c r="A1718" s="1"/>
      <c r="B1718" s="1"/>
      <c r="C1718" s="1"/>
      <c r="D1718" s="1"/>
      <c r="E1718" s="1"/>
      <c r="F1718" s="1"/>
      <c r="G1718" s="1">
        <v>16</v>
      </c>
    </row>
    <row r="1719" spans="1:7" x14ac:dyDescent="0.2">
      <c r="A1719" s="1"/>
      <c r="B1719" s="1"/>
      <c r="C1719" s="1"/>
      <c r="D1719" s="1"/>
      <c r="E1719" s="1"/>
      <c r="F1719" s="1"/>
      <c r="G1719" s="1">
        <v>16</v>
      </c>
    </row>
    <row r="1720" spans="1:7" x14ac:dyDescent="0.2">
      <c r="A1720" s="1"/>
      <c r="B1720" s="1"/>
      <c r="C1720" s="1"/>
      <c r="D1720" s="1"/>
      <c r="E1720" s="1"/>
      <c r="F1720" s="1"/>
      <c r="G1720" s="1">
        <v>16</v>
      </c>
    </row>
    <row r="1721" spans="1:7" x14ac:dyDescent="0.2">
      <c r="A1721" s="1"/>
      <c r="B1721" s="1"/>
      <c r="C1721" s="1"/>
      <c r="D1721" s="1"/>
      <c r="E1721" s="1"/>
      <c r="F1721" s="1"/>
      <c r="G1721" s="1">
        <v>16</v>
      </c>
    </row>
    <row r="1722" spans="1:7" x14ac:dyDescent="0.2">
      <c r="A1722" s="1"/>
      <c r="B1722" s="1"/>
      <c r="C1722" s="1"/>
      <c r="D1722" s="1"/>
      <c r="E1722" s="1"/>
      <c r="F1722" s="1"/>
      <c r="G1722" s="1">
        <v>16</v>
      </c>
    </row>
    <row r="1723" spans="1:7" x14ac:dyDescent="0.2">
      <c r="A1723" s="1"/>
      <c r="B1723" s="1"/>
      <c r="C1723" s="1"/>
      <c r="D1723" s="1"/>
      <c r="E1723" s="1"/>
      <c r="F1723" s="1"/>
      <c r="G1723" s="1">
        <v>16</v>
      </c>
    </row>
    <row r="1724" spans="1:7" x14ac:dyDescent="0.2">
      <c r="A1724" s="1"/>
      <c r="B1724" s="1"/>
      <c r="C1724" s="1"/>
      <c r="D1724" s="1"/>
      <c r="E1724" s="1"/>
      <c r="F1724" s="1"/>
      <c r="G1724" s="1">
        <v>16</v>
      </c>
    </row>
    <row r="1725" spans="1:7" x14ac:dyDescent="0.2">
      <c r="A1725" s="1"/>
      <c r="B1725" s="1"/>
      <c r="C1725" s="1"/>
      <c r="D1725" s="1"/>
      <c r="E1725" s="1"/>
      <c r="F1725" s="1"/>
      <c r="G1725" s="1">
        <v>16</v>
      </c>
    </row>
    <row r="1726" spans="1:7" x14ac:dyDescent="0.2">
      <c r="A1726" s="1"/>
      <c r="B1726" s="1"/>
      <c r="C1726" s="1"/>
      <c r="D1726" s="1"/>
      <c r="E1726" s="1"/>
      <c r="F1726" s="1"/>
      <c r="G1726" s="1">
        <v>16</v>
      </c>
    </row>
    <row r="1727" spans="1:7" x14ac:dyDescent="0.2">
      <c r="A1727" s="1"/>
      <c r="B1727" s="1"/>
      <c r="C1727" s="1"/>
      <c r="D1727" s="1"/>
      <c r="E1727" s="1"/>
      <c r="F1727" s="1"/>
      <c r="G1727" s="1">
        <v>16</v>
      </c>
    </row>
    <row r="1728" spans="1:7" x14ac:dyDescent="0.2">
      <c r="A1728" s="1"/>
      <c r="B1728" s="1"/>
      <c r="C1728" s="1"/>
      <c r="D1728" s="1"/>
      <c r="E1728" s="1"/>
      <c r="F1728" s="1"/>
      <c r="G1728" s="1">
        <v>16</v>
      </c>
    </row>
    <row r="1729" spans="1:7" x14ac:dyDescent="0.2">
      <c r="A1729" s="1"/>
      <c r="B1729" s="1"/>
      <c r="C1729" s="1"/>
      <c r="D1729" s="1"/>
      <c r="E1729" s="1"/>
      <c r="F1729" s="1"/>
      <c r="G1729" s="1">
        <v>16</v>
      </c>
    </row>
    <row r="1730" spans="1:7" x14ac:dyDescent="0.2">
      <c r="A1730" s="1"/>
      <c r="B1730" s="1"/>
      <c r="C1730" s="1"/>
      <c r="D1730" s="1"/>
      <c r="E1730" s="1"/>
      <c r="F1730" s="1"/>
      <c r="G1730" s="1">
        <v>16</v>
      </c>
    </row>
    <row r="1731" spans="1:7" x14ac:dyDescent="0.2">
      <c r="A1731" s="1"/>
      <c r="B1731" s="1"/>
      <c r="C1731" s="1"/>
      <c r="D1731" s="1"/>
      <c r="E1731" s="1"/>
      <c r="F1731" s="1"/>
      <c r="G1731" s="1">
        <v>16</v>
      </c>
    </row>
    <row r="1732" spans="1:7" x14ac:dyDescent="0.2">
      <c r="A1732" s="1"/>
      <c r="B1732" s="1"/>
      <c r="C1732" s="1"/>
      <c r="D1732" s="1"/>
      <c r="E1732" s="1"/>
      <c r="F1732" s="1"/>
      <c r="G1732" s="1">
        <v>16</v>
      </c>
    </row>
    <row r="1733" spans="1:7" x14ac:dyDescent="0.2">
      <c r="A1733" s="1"/>
      <c r="B1733" s="1"/>
      <c r="C1733" s="1"/>
      <c r="D1733" s="1"/>
      <c r="E1733" s="1"/>
      <c r="F1733" s="1"/>
      <c r="G1733" s="1">
        <v>16</v>
      </c>
    </row>
    <row r="1734" spans="1:7" x14ac:dyDescent="0.2">
      <c r="A1734" s="1"/>
      <c r="B1734" s="1"/>
      <c r="C1734" s="1"/>
      <c r="D1734" s="1"/>
      <c r="E1734" s="1"/>
      <c r="F1734" s="1"/>
      <c r="G1734" s="1">
        <v>16</v>
      </c>
    </row>
    <row r="1735" spans="1:7" x14ac:dyDescent="0.2">
      <c r="A1735" s="1"/>
      <c r="B1735" s="1"/>
      <c r="C1735" s="1"/>
      <c r="D1735" s="1"/>
      <c r="E1735" s="1"/>
      <c r="F1735" s="1"/>
      <c r="G1735" s="1">
        <v>16</v>
      </c>
    </row>
    <row r="1736" spans="1:7" x14ac:dyDescent="0.2">
      <c r="A1736" s="1"/>
      <c r="B1736" s="1"/>
      <c r="C1736" s="1"/>
      <c r="D1736" s="1"/>
      <c r="E1736" s="1"/>
      <c r="F1736" s="1"/>
      <c r="G1736" s="1">
        <v>16</v>
      </c>
    </row>
    <row r="1737" spans="1:7" x14ac:dyDescent="0.2">
      <c r="A1737" s="1"/>
      <c r="B1737" s="1"/>
      <c r="C1737" s="1"/>
      <c r="D1737" s="1"/>
      <c r="E1737" s="1"/>
      <c r="F1737" s="1"/>
      <c r="G1737" s="1">
        <v>16</v>
      </c>
    </row>
    <row r="1738" spans="1:7" x14ac:dyDescent="0.2">
      <c r="A1738" s="1"/>
      <c r="B1738" s="1"/>
      <c r="C1738" s="1"/>
      <c r="D1738" s="1"/>
      <c r="E1738" s="1"/>
      <c r="F1738" s="1"/>
      <c r="G1738" s="1">
        <v>16</v>
      </c>
    </row>
    <row r="1739" spans="1:7" x14ac:dyDescent="0.2">
      <c r="A1739" s="1"/>
      <c r="B1739" s="1"/>
      <c r="C1739" s="1"/>
      <c r="D1739" s="1"/>
      <c r="E1739" s="1"/>
      <c r="F1739" s="1"/>
      <c r="G1739" s="1">
        <v>16</v>
      </c>
    </row>
    <row r="1740" spans="1:7" x14ac:dyDescent="0.2">
      <c r="A1740" s="1"/>
      <c r="B1740" s="1"/>
      <c r="C1740" s="1"/>
      <c r="D1740" s="1"/>
      <c r="E1740" s="1"/>
      <c r="F1740" s="1"/>
      <c r="G1740" s="1">
        <v>16</v>
      </c>
    </row>
    <row r="1741" spans="1:7" x14ac:dyDescent="0.2">
      <c r="A1741" s="1"/>
      <c r="B1741" s="1"/>
      <c r="C1741" s="1"/>
      <c r="D1741" s="1"/>
      <c r="E1741" s="1"/>
      <c r="F1741" s="1"/>
      <c r="G1741" s="1">
        <v>16</v>
      </c>
    </row>
    <row r="1742" spans="1:7" x14ac:dyDescent="0.2">
      <c r="A1742" s="1"/>
      <c r="B1742" s="1"/>
      <c r="C1742" s="1"/>
      <c r="D1742" s="1"/>
      <c r="E1742" s="1"/>
      <c r="F1742" s="1"/>
      <c r="G1742" s="1">
        <v>16</v>
      </c>
    </row>
    <row r="1743" spans="1:7" x14ac:dyDescent="0.2">
      <c r="A1743" s="1"/>
      <c r="B1743" s="1"/>
      <c r="C1743" s="1"/>
      <c r="D1743" s="1"/>
      <c r="E1743" s="1"/>
      <c r="F1743" s="1"/>
      <c r="G1743" s="1">
        <v>16</v>
      </c>
    </row>
    <row r="1744" spans="1:7" x14ac:dyDescent="0.2">
      <c r="A1744" s="1"/>
      <c r="B1744" s="1"/>
      <c r="C1744" s="1"/>
      <c r="D1744" s="1"/>
      <c r="E1744" s="1"/>
      <c r="F1744" s="1"/>
      <c r="G1744" s="1">
        <v>16</v>
      </c>
    </row>
    <row r="1745" spans="1:7" x14ac:dyDescent="0.2">
      <c r="A1745" s="1"/>
      <c r="B1745" s="1"/>
      <c r="C1745" s="1"/>
      <c r="D1745" s="1"/>
      <c r="E1745" s="1"/>
      <c r="F1745" s="1"/>
      <c r="G1745" s="1">
        <v>16</v>
      </c>
    </row>
    <row r="1746" spans="1:7" x14ac:dyDescent="0.2">
      <c r="A1746" s="1"/>
      <c r="B1746" s="1"/>
      <c r="C1746" s="1"/>
      <c r="D1746" s="1"/>
      <c r="E1746" s="1"/>
      <c r="F1746" s="1"/>
      <c r="G1746" s="1">
        <v>16</v>
      </c>
    </row>
    <row r="1747" spans="1:7" x14ac:dyDescent="0.2">
      <c r="A1747" s="1"/>
      <c r="B1747" s="1"/>
      <c r="C1747" s="1"/>
      <c r="D1747" s="1"/>
      <c r="E1747" s="1"/>
      <c r="F1747" s="1"/>
      <c r="G1747" s="1">
        <v>16</v>
      </c>
    </row>
    <row r="1748" spans="1:7" x14ac:dyDescent="0.2">
      <c r="A1748" s="1"/>
      <c r="B1748" s="1"/>
      <c r="C1748" s="1"/>
      <c r="D1748" s="1"/>
      <c r="E1748" s="1"/>
      <c r="F1748" s="1"/>
      <c r="G1748" s="1">
        <v>16</v>
      </c>
    </row>
    <row r="1749" spans="1:7" x14ac:dyDescent="0.2">
      <c r="A1749" s="1"/>
      <c r="B1749" s="1"/>
      <c r="C1749" s="1"/>
      <c r="D1749" s="1"/>
      <c r="E1749" s="1"/>
      <c r="F1749" s="1"/>
      <c r="G1749" s="1">
        <v>16</v>
      </c>
    </row>
    <row r="1750" spans="1:7" x14ac:dyDescent="0.2">
      <c r="A1750" s="1"/>
      <c r="B1750" s="1"/>
      <c r="C1750" s="1"/>
      <c r="D1750" s="1"/>
      <c r="E1750" s="1"/>
      <c r="F1750" s="1"/>
      <c r="G1750" s="1">
        <v>16</v>
      </c>
    </row>
    <row r="1751" spans="1:7" x14ac:dyDescent="0.2">
      <c r="A1751" s="1"/>
      <c r="B1751" s="1"/>
      <c r="C1751" s="1"/>
      <c r="D1751" s="1"/>
      <c r="E1751" s="1"/>
      <c r="F1751" s="1"/>
      <c r="G1751" s="1">
        <v>16</v>
      </c>
    </row>
    <row r="1752" spans="1:7" x14ac:dyDescent="0.2">
      <c r="A1752" s="1"/>
      <c r="B1752" s="1"/>
      <c r="C1752" s="1"/>
      <c r="D1752" s="1"/>
      <c r="E1752" s="1"/>
      <c r="F1752" s="1"/>
      <c r="G1752" s="1">
        <v>16</v>
      </c>
    </row>
    <row r="1753" spans="1:7" x14ac:dyDescent="0.2">
      <c r="A1753" s="1"/>
      <c r="B1753" s="1"/>
      <c r="C1753" s="1"/>
      <c r="D1753" s="1"/>
      <c r="E1753" s="1"/>
      <c r="F1753" s="1"/>
      <c r="G1753" s="1">
        <v>16</v>
      </c>
    </row>
    <row r="1754" spans="1:7" x14ac:dyDescent="0.2">
      <c r="A1754" s="1"/>
      <c r="B1754" s="1"/>
      <c r="C1754" s="1"/>
      <c r="D1754" s="1"/>
      <c r="E1754" s="1"/>
      <c r="F1754" s="1"/>
      <c r="G1754" s="1">
        <v>16</v>
      </c>
    </row>
    <row r="1755" spans="1:7" x14ac:dyDescent="0.2">
      <c r="A1755" s="1"/>
      <c r="B1755" s="1"/>
      <c r="C1755" s="1"/>
      <c r="D1755" s="1"/>
      <c r="E1755" s="1"/>
      <c r="F1755" s="1"/>
      <c r="G1755" s="1">
        <v>16</v>
      </c>
    </row>
    <row r="1756" spans="1:7" x14ac:dyDescent="0.2">
      <c r="A1756" s="1"/>
      <c r="B1756" s="1"/>
      <c r="C1756" s="1"/>
      <c r="D1756" s="1"/>
      <c r="E1756" s="1"/>
      <c r="F1756" s="1"/>
      <c r="G1756" s="1">
        <v>16</v>
      </c>
    </row>
    <row r="1757" spans="1:7" x14ac:dyDescent="0.2">
      <c r="A1757" s="1"/>
      <c r="B1757" s="1"/>
      <c r="C1757" s="1"/>
      <c r="D1757" s="1"/>
      <c r="E1757" s="1"/>
      <c r="F1757" s="1"/>
      <c r="G1757" s="1">
        <v>16</v>
      </c>
    </row>
    <row r="1758" spans="1:7" x14ac:dyDescent="0.2">
      <c r="A1758" s="1"/>
      <c r="B1758" s="1"/>
      <c r="C1758" s="1"/>
      <c r="D1758" s="1"/>
      <c r="E1758" s="1"/>
      <c r="F1758" s="1"/>
      <c r="G1758" s="1">
        <v>16</v>
      </c>
    </row>
    <row r="1759" spans="1:7" x14ac:dyDescent="0.2">
      <c r="A1759" s="1"/>
      <c r="B1759" s="1"/>
      <c r="C1759" s="1"/>
      <c r="D1759" s="1"/>
      <c r="E1759" s="1"/>
      <c r="F1759" s="1"/>
      <c r="G1759" s="1">
        <v>16</v>
      </c>
    </row>
    <row r="1760" spans="1:7" x14ac:dyDescent="0.2">
      <c r="A1760" s="1"/>
      <c r="B1760" s="1"/>
      <c r="C1760" s="1"/>
      <c r="D1760" s="1"/>
      <c r="E1760" s="1"/>
      <c r="F1760" s="1"/>
      <c r="G1760" s="1">
        <v>16</v>
      </c>
    </row>
    <row r="1761" spans="1:7" x14ac:dyDescent="0.2">
      <c r="A1761" s="1"/>
      <c r="B1761" s="1"/>
      <c r="C1761" s="1"/>
      <c r="D1761" s="1"/>
      <c r="E1761" s="1"/>
      <c r="F1761" s="1"/>
      <c r="G1761" s="1">
        <v>16</v>
      </c>
    </row>
    <row r="1762" spans="1:7" x14ac:dyDescent="0.2">
      <c r="A1762" s="1"/>
      <c r="B1762" s="1"/>
      <c r="C1762" s="1"/>
      <c r="D1762" s="1"/>
      <c r="E1762" s="1"/>
      <c r="F1762" s="1"/>
      <c r="G1762" s="1">
        <v>16</v>
      </c>
    </row>
    <row r="1763" spans="1:7" x14ac:dyDescent="0.2">
      <c r="A1763" s="1"/>
      <c r="B1763" s="1"/>
      <c r="C1763" s="1"/>
      <c r="D1763" s="1"/>
      <c r="E1763" s="1"/>
      <c r="F1763" s="1"/>
      <c r="G1763" s="1">
        <v>16</v>
      </c>
    </row>
    <row r="1764" spans="1:7" x14ac:dyDescent="0.2">
      <c r="A1764" s="1"/>
      <c r="B1764" s="1"/>
      <c r="C1764" s="1"/>
      <c r="D1764" s="1"/>
      <c r="E1764" s="1"/>
      <c r="F1764" s="1"/>
      <c r="G1764" s="1">
        <v>16</v>
      </c>
    </row>
    <row r="1765" spans="1:7" x14ac:dyDescent="0.2">
      <c r="A1765" s="1"/>
      <c r="B1765" s="1"/>
      <c r="C1765" s="1"/>
      <c r="D1765" s="1"/>
      <c r="E1765" s="1"/>
      <c r="F1765" s="1"/>
      <c r="G1765" s="1">
        <v>16</v>
      </c>
    </row>
    <row r="1766" spans="1:7" x14ac:dyDescent="0.2">
      <c r="A1766" s="1"/>
      <c r="B1766" s="1"/>
      <c r="C1766" s="1"/>
      <c r="D1766" s="1"/>
      <c r="E1766" s="1"/>
      <c r="F1766" s="1"/>
      <c r="G1766" s="1">
        <v>16</v>
      </c>
    </row>
    <row r="1767" spans="1:7" x14ac:dyDescent="0.2">
      <c r="A1767" s="1"/>
      <c r="B1767" s="1"/>
      <c r="C1767" s="1"/>
      <c r="D1767" s="1"/>
      <c r="E1767" s="1"/>
      <c r="F1767" s="1"/>
      <c r="G1767" s="1">
        <v>16</v>
      </c>
    </row>
    <row r="1768" spans="1:7" x14ac:dyDescent="0.2">
      <c r="A1768" s="1"/>
      <c r="B1768" s="1"/>
      <c r="C1768" s="1"/>
      <c r="D1768" s="1"/>
      <c r="E1768" s="1"/>
      <c r="F1768" s="1"/>
      <c r="G1768" s="1">
        <v>16</v>
      </c>
    </row>
    <row r="1769" spans="1:7" x14ac:dyDescent="0.2">
      <c r="A1769" s="1"/>
      <c r="B1769" s="1"/>
      <c r="C1769" s="1"/>
      <c r="D1769" s="1"/>
      <c r="E1769" s="1"/>
      <c r="F1769" s="1"/>
      <c r="G1769" s="1">
        <v>16</v>
      </c>
    </row>
    <row r="1770" spans="1:7" x14ac:dyDescent="0.2">
      <c r="A1770" s="1"/>
      <c r="B1770" s="1"/>
      <c r="C1770" s="1"/>
      <c r="D1770" s="1"/>
      <c r="E1770" s="1"/>
      <c r="F1770" s="1"/>
      <c r="G1770" s="1">
        <v>16</v>
      </c>
    </row>
    <row r="1771" spans="1:7" x14ac:dyDescent="0.2">
      <c r="A1771" s="1"/>
      <c r="B1771" s="1"/>
      <c r="C1771" s="1"/>
      <c r="D1771" s="1"/>
      <c r="E1771" s="1"/>
      <c r="F1771" s="1"/>
      <c r="G1771" s="1">
        <v>16</v>
      </c>
    </row>
    <row r="1772" spans="1:7" x14ac:dyDescent="0.2">
      <c r="A1772" s="1"/>
      <c r="B1772" s="1"/>
      <c r="C1772" s="1"/>
      <c r="D1772" s="1"/>
      <c r="E1772" s="1"/>
      <c r="F1772" s="1"/>
      <c r="G1772" s="1">
        <v>16</v>
      </c>
    </row>
    <row r="1773" spans="1:7" x14ac:dyDescent="0.2">
      <c r="A1773" s="1"/>
      <c r="B1773" s="1"/>
      <c r="C1773" s="1"/>
      <c r="D1773" s="1"/>
      <c r="E1773" s="1"/>
      <c r="F1773" s="1"/>
      <c r="G1773" s="1">
        <v>16</v>
      </c>
    </row>
    <row r="1774" spans="1:7" x14ac:dyDescent="0.2">
      <c r="A1774" s="1"/>
      <c r="B1774" s="1"/>
      <c r="C1774" s="1"/>
      <c r="D1774" s="1"/>
      <c r="E1774" s="1"/>
      <c r="F1774" s="1"/>
      <c r="G1774" s="1">
        <v>16</v>
      </c>
    </row>
    <row r="1775" spans="1:7" x14ac:dyDescent="0.2">
      <c r="A1775" s="1"/>
      <c r="B1775" s="1"/>
      <c r="C1775" s="1"/>
      <c r="D1775" s="1"/>
      <c r="E1775" s="1"/>
      <c r="F1775" s="1"/>
      <c r="G1775" s="1">
        <v>16</v>
      </c>
    </row>
    <row r="1776" spans="1:7" x14ac:dyDescent="0.2">
      <c r="A1776" s="1"/>
      <c r="B1776" s="1"/>
      <c r="C1776" s="1"/>
      <c r="D1776" s="1"/>
      <c r="E1776" s="1"/>
      <c r="F1776" s="1"/>
      <c r="G1776" s="1">
        <v>16</v>
      </c>
    </row>
    <row r="1777" spans="1:7" x14ac:dyDescent="0.2">
      <c r="A1777" s="1"/>
      <c r="B1777" s="1"/>
      <c r="C1777" s="1"/>
      <c r="D1777" s="1"/>
      <c r="E1777" s="1"/>
      <c r="F1777" s="1"/>
      <c r="G1777" s="1">
        <v>16</v>
      </c>
    </row>
    <row r="1778" spans="1:7" x14ac:dyDescent="0.2">
      <c r="A1778" s="1"/>
      <c r="B1778" s="1"/>
      <c r="C1778" s="1"/>
      <c r="D1778" s="1"/>
      <c r="E1778" s="1"/>
      <c r="F1778" s="1"/>
      <c r="G1778" s="1">
        <v>16</v>
      </c>
    </row>
    <row r="1779" spans="1:7" x14ac:dyDescent="0.2">
      <c r="A1779" s="1"/>
      <c r="B1779" s="1"/>
      <c r="C1779" s="1"/>
      <c r="D1779" s="1"/>
      <c r="E1779" s="1"/>
      <c r="F1779" s="1"/>
      <c r="G1779" s="1">
        <v>16</v>
      </c>
    </row>
    <row r="1780" spans="1:7" x14ac:dyDescent="0.2">
      <c r="A1780" s="1"/>
      <c r="B1780" s="1"/>
      <c r="C1780" s="1"/>
      <c r="D1780" s="1"/>
      <c r="E1780" s="1"/>
      <c r="F1780" s="1"/>
      <c r="G1780" s="1">
        <v>16</v>
      </c>
    </row>
    <row r="1781" spans="1:7" x14ac:dyDescent="0.2">
      <c r="A1781" s="1"/>
      <c r="B1781" s="1"/>
      <c r="C1781" s="1"/>
      <c r="D1781" s="1"/>
      <c r="E1781" s="1"/>
      <c r="F1781" s="1"/>
      <c r="G1781" s="1">
        <v>16</v>
      </c>
    </row>
    <row r="1782" spans="1:7" x14ac:dyDescent="0.2">
      <c r="A1782" s="1"/>
      <c r="B1782" s="1"/>
      <c r="C1782" s="1"/>
      <c r="D1782" s="1"/>
      <c r="E1782" s="1"/>
      <c r="F1782" s="1"/>
      <c r="G1782" s="1">
        <v>16</v>
      </c>
    </row>
    <row r="1783" spans="1:7" x14ac:dyDescent="0.2">
      <c r="A1783" s="1"/>
      <c r="B1783" s="1"/>
      <c r="C1783" s="1"/>
      <c r="D1783" s="1"/>
      <c r="E1783" s="1"/>
      <c r="F1783" s="1"/>
      <c r="G1783" s="1">
        <v>16</v>
      </c>
    </row>
    <row r="1784" spans="1:7" x14ac:dyDescent="0.2">
      <c r="A1784" s="1"/>
      <c r="B1784" s="1"/>
      <c r="C1784" s="1"/>
      <c r="D1784" s="1"/>
      <c r="E1784" s="1"/>
      <c r="F1784" s="1"/>
      <c r="G1784" s="1">
        <v>16</v>
      </c>
    </row>
    <row r="1785" spans="1:7" x14ac:dyDescent="0.2">
      <c r="A1785" s="1"/>
      <c r="B1785" s="1"/>
      <c r="C1785" s="1"/>
      <c r="D1785" s="1"/>
      <c r="E1785" s="1"/>
      <c r="F1785" s="1"/>
      <c r="G1785" s="1">
        <v>16</v>
      </c>
    </row>
    <row r="1786" spans="1:7" x14ac:dyDescent="0.2">
      <c r="A1786" s="1"/>
      <c r="B1786" s="1"/>
      <c r="C1786" s="1"/>
      <c r="D1786" s="1"/>
      <c r="E1786" s="1"/>
      <c r="F1786" s="1"/>
      <c r="G1786" s="1">
        <v>16</v>
      </c>
    </row>
    <row r="1787" spans="1:7" x14ac:dyDescent="0.2">
      <c r="A1787" s="1"/>
      <c r="B1787" s="1"/>
      <c r="C1787" s="1"/>
      <c r="D1787" s="1"/>
      <c r="E1787" s="1"/>
      <c r="F1787" s="1"/>
      <c r="G1787" s="1">
        <v>16</v>
      </c>
    </row>
    <row r="1788" spans="1:7" x14ac:dyDescent="0.2">
      <c r="A1788" s="1"/>
      <c r="B1788" s="1"/>
      <c r="C1788" s="1"/>
      <c r="D1788" s="1"/>
      <c r="E1788" s="1"/>
      <c r="F1788" s="1"/>
      <c r="G1788" s="1">
        <v>16</v>
      </c>
    </row>
    <row r="1789" spans="1:7" x14ac:dyDescent="0.2">
      <c r="A1789" s="1"/>
      <c r="B1789" s="1"/>
      <c r="C1789" s="1"/>
      <c r="D1789" s="1"/>
      <c r="E1789" s="1"/>
      <c r="F1789" s="1"/>
      <c r="G1789" s="1">
        <v>16</v>
      </c>
    </row>
    <row r="1790" spans="1:7" x14ac:dyDescent="0.2">
      <c r="A1790" s="1"/>
      <c r="B1790" s="1"/>
      <c r="C1790" s="1"/>
      <c r="D1790" s="1"/>
      <c r="E1790" s="1"/>
      <c r="F1790" s="1"/>
      <c r="G1790" s="1">
        <v>16</v>
      </c>
    </row>
    <row r="1791" spans="1:7" x14ac:dyDescent="0.2">
      <c r="A1791" s="1"/>
      <c r="B1791" s="1"/>
      <c r="C1791" s="1"/>
      <c r="D1791" s="1"/>
      <c r="E1791" s="1"/>
      <c r="F1791" s="1"/>
      <c r="G1791" s="1">
        <v>16</v>
      </c>
    </row>
    <row r="1792" spans="1:7" x14ac:dyDescent="0.2">
      <c r="A1792" s="1"/>
      <c r="B1792" s="1"/>
      <c r="C1792" s="1"/>
      <c r="D1792" s="1"/>
      <c r="E1792" s="1"/>
      <c r="F1792" s="1"/>
      <c r="G1792" s="1">
        <v>16</v>
      </c>
    </row>
    <row r="1793" spans="1:7" x14ac:dyDescent="0.2">
      <c r="A1793" s="1"/>
      <c r="B1793" s="1"/>
      <c r="C1793" s="1"/>
      <c r="D1793" s="1"/>
      <c r="E1793" s="1"/>
      <c r="F1793" s="1"/>
      <c r="G1793" s="1">
        <v>16</v>
      </c>
    </row>
    <row r="1794" spans="1:7" x14ac:dyDescent="0.2">
      <c r="A1794" s="1"/>
      <c r="B1794" s="1"/>
      <c r="C1794" s="1"/>
      <c r="D1794" s="1"/>
      <c r="E1794" s="1"/>
      <c r="F1794" s="1"/>
      <c r="G1794" s="1">
        <v>16</v>
      </c>
    </row>
    <row r="1795" spans="1:7" x14ac:dyDescent="0.2">
      <c r="A1795" s="1"/>
      <c r="B1795" s="1"/>
      <c r="C1795" s="1"/>
      <c r="D1795" s="1"/>
      <c r="E1795" s="1"/>
      <c r="F1795" s="1"/>
      <c r="G1795" s="1">
        <v>16</v>
      </c>
    </row>
    <row r="1796" spans="1:7" x14ac:dyDescent="0.2">
      <c r="A1796" s="1"/>
      <c r="B1796" s="1"/>
      <c r="C1796" s="1"/>
      <c r="D1796" s="1"/>
      <c r="E1796" s="1"/>
      <c r="F1796" s="1"/>
      <c r="G1796" s="1">
        <v>16</v>
      </c>
    </row>
    <row r="1797" spans="1:7" x14ac:dyDescent="0.2">
      <c r="A1797" s="1"/>
      <c r="B1797" s="1"/>
      <c r="C1797" s="1"/>
      <c r="D1797" s="1"/>
      <c r="E1797" s="1"/>
      <c r="F1797" s="1"/>
      <c r="G1797" s="1">
        <v>16</v>
      </c>
    </row>
    <row r="1798" spans="1:7" x14ac:dyDescent="0.2">
      <c r="A1798" s="1"/>
      <c r="B1798" s="1"/>
      <c r="C1798" s="1"/>
      <c r="D1798" s="1"/>
      <c r="E1798" s="1"/>
      <c r="F1798" s="1"/>
      <c r="G1798" s="1">
        <v>16</v>
      </c>
    </row>
    <row r="1799" spans="1:7" x14ac:dyDescent="0.2">
      <c r="A1799" s="1"/>
      <c r="B1799" s="1"/>
      <c r="C1799" s="1"/>
      <c r="D1799" s="1"/>
      <c r="E1799" s="1"/>
      <c r="F1799" s="1"/>
      <c r="G1799" s="1">
        <v>16</v>
      </c>
    </row>
    <row r="1800" spans="1:7" x14ac:dyDescent="0.2">
      <c r="A1800" s="1"/>
      <c r="B1800" s="1"/>
      <c r="C1800" s="1"/>
      <c r="D1800" s="1"/>
      <c r="E1800" s="1"/>
      <c r="F1800" s="1"/>
      <c r="G1800" s="1">
        <v>16</v>
      </c>
    </row>
    <row r="1801" spans="1:7" x14ac:dyDescent="0.2">
      <c r="A1801" s="1"/>
      <c r="B1801" s="1"/>
      <c r="C1801" s="1"/>
      <c r="D1801" s="1"/>
      <c r="E1801" s="1"/>
      <c r="F1801" s="1"/>
      <c r="G1801" s="1">
        <v>16</v>
      </c>
    </row>
    <row r="1802" spans="1:7" x14ac:dyDescent="0.2">
      <c r="A1802" s="1"/>
      <c r="B1802" s="1"/>
      <c r="C1802" s="1"/>
      <c r="D1802" s="1"/>
      <c r="E1802" s="1"/>
      <c r="F1802" s="1"/>
      <c r="G1802" s="1">
        <v>16</v>
      </c>
    </row>
    <row r="1803" spans="1:7" x14ac:dyDescent="0.2">
      <c r="A1803" s="1"/>
      <c r="B1803" s="1"/>
      <c r="C1803" s="1"/>
      <c r="D1803" s="1"/>
      <c r="E1803" s="1"/>
      <c r="F1803" s="1"/>
      <c r="G1803" s="1">
        <v>16</v>
      </c>
    </row>
    <row r="1804" spans="1:7" x14ac:dyDescent="0.2">
      <c r="A1804" s="1"/>
      <c r="B1804" s="1"/>
      <c r="C1804" s="1"/>
      <c r="D1804" s="1"/>
      <c r="E1804" s="1"/>
      <c r="F1804" s="1"/>
      <c r="G1804" s="1">
        <v>16</v>
      </c>
    </row>
    <row r="1805" spans="1:7" x14ac:dyDescent="0.2">
      <c r="A1805" s="1"/>
      <c r="B1805" s="1"/>
      <c r="C1805" s="1"/>
      <c r="D1805" s="1"/>
      <c r="E1805" s="1"/>
      <c r="F1805" s="1"/>
      <c r="G1805" s="1">
        <v>16</v>
      </c>
    </row>
    <row r="1806" spans="1:7" x14ac:dyDescent="0.2">
      <c r="A1806" s="1"/>
      <c r="B1806" s="1"/>
      <c r="C1806" s="1"/>
      <c r="D1806" s="1"/>
      <c r="E1806" s="1"/>
      <c r="F1806" s="1"/>
      <c r="G1806" s="1">
        <v>16</v>
      </c>
    </row>
    <row r="1807" spans="1:7" x14ac:dyDescent="0.2">
      <c r="A1807" s="1"/>
      <c r="B1807" s="1"/>
      <c r="C1807" s="1"/>
      <c r="D1807" s="1"/>
      <c r="E1807" s="1"/>
      <c r="F1807" s="1"/>
      <c r="G1807" s="1">
        <v>16</v>
      </c>
    </row>
    <row r="1808" spans="1:7" x14ac:dyDescent="0.2">
      <c r="A1808" s="1"/>
      <c r="B1808" s="1"/>
      <c r="C1808" s="1"/>
      <c r="D1808" s="1"/>
      <c r="E1808" s="1"/>
      <c r="F1808" s="1"/>
      <c r="G1808" s="1">
        <v>16</v>
      </c>
    </row>
    <row r="1809" spans="1:7" x14ac:dyDescent="0.2">
      <c r="A1809" s="1"/>
      <c r="B1809" s="1"/>
      <c r="C1809" s="1"/>
      <c r="D1809" s="1"/>
      <c r="E1809" s="1"/>
      <c r="F1809" s="1"/>
      <c r="G1809" s="1">
        <v>16</v>
      </c>
    </row>
    <row r="1810" spans="1:7" x14ac:dyDescent="0.2">
      <c r="A1810" s="1"/>
      <c r="B1810" s="1"/>
      <c r="C1810" s="1"/>
      <c r="D1810" s="1"/>
      <c r="E1810" s="1"/>
      <c r="F1810" s="1"/>
      <c r="G1810" s="1">
        <v>16</v>
      </c>
    </row>
    <row r="1811" spans="1:7" x14ac:dyDescent="0.2">
      <c r="A1811" s="1"/>
      <c r="B1811" s="1"/>
      <c r="C1811" s="1"/>
      <c r="D1811" s="1"/>
      <c r="E1811" s="1"/>
      <c r="F1811" s="1"/>
      <c r="G1811" s="1">
        <v>16</v>
      </c>
    </row>
    <row r="1812" spans="1:7" x14ac:dyDescent="0.2">
      <c r="A1812" s="1"/>
      <c r="B1812" s="1"/>
      <c r="C1812" s="1"/>
      <c r="D1812" s="1"/>
      <c r="E1812" s="1"/>
      <c r="F1812" s="1"/>
      <c r="G1812" s="1">
        <v>16</v>
      </c>
    </row>
    <row r="1813" spans="1:7" x14ac:dyDescent="0.2">
      <c r="A1813" s="1"/>
      <c r="B1813" s="1"/>
      <c r="C1813" s="1"/>
      <c r="D1813" s="1"/>
      <c r="E1813" s="1"/>
      <c r="F1813" s="1"/>
      <c r="G1813" s="1">
        <v>16</v>
      </c>
    </row>
    <row r="1814" spans="1:7" x14ac:dyDescent="0.2">
      <c r="A1814" s="1"/>
      <c r="B1814" s="1"/>
      <c r="C1814" s="1"/>
      <c r="D1814" s="1"/>
      <c r="E1814" s="1"/>
      <c r="F1814" s="1"/>
      <c r="G1814" s="1">
        <v>16</v>
      </c>
    </row>
    <row r="1815" spans="1:7" x14ac:dyDescent="0.2">
      <c r="A1815" s="1"/>
      <c r="B1815" s="1"/>
      <c r="C1815" s="1"/>
      <c r="D1815" s="1"/>
      <c r="E1815" s="1"/>
      <c r="F1815" s="1"/>
      <c r="G1815" s="1">
        <v>16</v>
      </c>
    </row>
    <row r="1816" spans="1:7" x14ac:dyDescent="0.2">
      <c r="A1816" s="1"/>
      <c r="B1816" s="1"/>
      <c r="C1816" s="1"/>
      <c r="D1816" s="1"/>
      <c r="E1816" s="1"/>
      <c r="F1816" s="1"/>
      <c r="G1816" s="1">
        <v>16</v>
      </c>
    </row>
    <row r="1817" spans="1:7" x14ac:dyDescent="0.2">
      <c r="A1817" s="1"/>
      <c r="B1817" s="1"/>
      <c r="C1817" s="1"/>
      <c r="D1817" s="1"/>
      <c r="E1817" s="1"/>
      <c r="F1817" s="1"/>
      <c r="G1817" s="1">
        <v>16</v>
      </c>
    </row>
    <row r="1818" spans="1:7" x14ac:dyDescent="0.2">
      <c r="A1818" s="1"/>
      <c r="B1818" s="1"/>
      <c r="C1818" s="1"/>
      <c r="D1818" s="1"/>
      <c r="E1818" s="1"/>
      <c r="F1818" s="1"/>
      <c r="G1818" s="1">
        <v>16</v>
      </c>
    </row>
    <row r="1819" spans="1:7" x14ac:dyDescent="0.2">
      <c r="A1819" s="1"/>
      <c r="B1819" s="1"/>
      <c r="C1819" s="1"/>
      <c r="D1819" s="1"/>
      <c r="E1819" s="1"/>
      <c r="F1819" s="1"/>
      <c r="G1819" s="1">
        <v>16</v>
      </c>
    </row>
    <row r="1820" spans="1:7" x14ac:dyDescent="0.2">
      <c r="A1820" s="1"/>
      <c r="B1820" s="1"/>
      <c r="C1820" s="1"/>
      <c r="D1820" s="1"/>
      <c r="E1820" s="1"/>
      <c r="F1820" s="1"/>
      <c r="G1820" s="1">
        <v>16</v>
      </c>
    </row>
    <row r="1821" spans="1:7" x14ac:dyDescent="0.2">
      <c r="A1821" s="1"/>
      <c r="B1821" s="1"/>
      <c r="C1821" s="1"/>
      <c r="D1821" s="1"/>
      <c r="E1821" s="1"/>
      <c r="F1821" s="1"/>
      <c r="G1821" s="1">
        <v>16</v>
      </c>
    </row>
    <row r="1822" spans="1:7" x14ac:dyDescent="0.2">
      <c r="A1822" s="1"/>
      <c r="B1822" s="1"/>
      <c r="C1822" s="1"/>
      <c r="D1822" s="1"/>
      <c r="E1822" s="1"/>
      <c r="F1822" s="1"/>
      <c r="G1822" s="1">
        <v>16</v>
      </c>
    </row>
    <row r="1823" spans="1:7" x14ac:dyDescent="0.2">
      <c r="A1823" s="1"/>
      <c r="B1823" s="1"/>
      <c r="C1823" s="1"/>
      <c r="D1823" s="1"/>
      <c r="E1823" s="1"/>
      <c r="F1823" s="1"/>
      <c r="G1823" s="1">
        <v>16</v>
      </c>
    </row>
    <row r="1824" spans="1:7" x14ac:dyDescent="0.2">
      <c r="A1824" s="1"/>
      <c r="B1824" s="1"/>
      <c r="C1824" s="1"/>
      <c r="D1824" s="1"/>
      <c r="E1824" s="1"/>
      <c r="F1824" s="1"/>
      <c r="G1824" s="1">
        <v>16</v>
      </c>
    </row>
    <row r="1825" spans="1:7" x14ac:dyDescent="0.2">
      <c r="A1825" s="1"/>
      <c r="B1825" s="1"/>
      <c r="C1825" s="1"/>
      <c r="D1825" s="1"/>
      <c r="E1825" s="1"/>
      <c r="F1825" s="1"/>
      <c r="G1825" s="1">
        <v>16</v>
      </c>
    </row>
    <row r="1826" spans="1:7" x14ac:dyDescent="0.2">
      <c r="A1826" s="1"/>
      <c r="B1826" s="1"/>
      <c r="C1826" s="1"/>
      <c r="D1826" s="1"/>
      <c r="E1826" s="1"/>
      <c r="F1826" s="1"/>
      <c r="G1826" s="1">
        <v>16</v>
      </c>
    </row>
    <row r="1827" spans="1:7" x14ac:dyDescent="0.2">
      <c r="A1827" s="1"/>
      <c r="B1827" s="1"/>
      <c r="C1827" s="1"/>
      <c r="D1827" s="1"/>
      <c r="E1827" s="1"/>
      <c r="F1827" s="1"/>
      <c r="G1827" s="1">
        <v>16</v>
      </c>
    </row>
    <row r="1828" spans="1:7" x14ac:dyDescent="0.2">
      <c r="A1828" s="1"/>
      <c r="B1828" s="1"/>
      <c r="C1828" s="1"/>
      <c r="D1828" s="1"/>
      <c r="E1828" s="1"/>
      <c r="F1828" s="1"/>
      <c r="G1828" s="1">
        <v>16</v>
      </c>
    </row>
    <row r="1829" spans="1:7" x14ac:dyDescent="0.2">
      <c r="A1829" s="1"/>
      <c r="B1829" s="1"/>
      <c r="C1829" s="1"/>
      <c r="D1829" s="1"/>
      <c r="E1829" s="1"/>
      <c r="F1829" s="1"/>
      <c r="G1829" s="1">
        <v>16</v>
      </c>
    </row>
    <row r="1830" spans="1:7" x14ac:dyDescent="0.2">
      <c r="A1830" s="1"/>
      <c r="B1830" s="1"/>
      <c r="C1830" s="1"/>
      <c r="D1830" s="1"/>
      <c r="E1830" s="1"/>
      <c r="F1830" s="1"/>
      <c r="G1830" s="1">
        <v>16</v>
      </c>
    </row>
    <row r="1831" spans="1:7" x14ac:dyDescent="0.2">
      <c r="A1831" s="1"/>
      <c r="B1831" s="1"/>
      <c r="C1831" s="1"/>
      <c r="D1831" s="1"/>
      <c r="E1831" s="1"/>
      <c r="F1831" s="1"/>
      <c r="G1831" s="1">
        <v>16</v>
      </c>
    </row>
    <row r="1832" spans="1:7" x14ac:dyDescent="0.2">
      <c r="A1832" s="1"/>
      <c r="B1832" s="1"/>
      <c r="C1832" s="1"/>
      <c r="D1832" s="1"/>
      <c r="E1832" s="1"/>
      <c r="F1832" s="1"/>
      <c r="G1832" s="1">
        <v>16</v>
      </c>
    </row>
    <row r="1833" spans="1:7" x14ac:dyDescent="0.2">
      <c r="A1833" s="1"/>
      <c r="B1833" s="1"/>
      <c r="C1833" s="1"/>
      <c r="D1833" s="1"/>
      <c r="E1833" s="1"/>
      <c r="F1833" s="1"/>
      <c r="G1833" s="1">
        <v>16</v>
      </c>
    </row>
    <row r="1834" spans="1:7" x14ac:dyDescent="0.2">
      <c r="A1834" s="1"/>
      <c r="B1834" s="1"/>
      <c r="C1834" s="1"/>
      <c r="D1834" s="1"/>
      <c r="E1834" s="1"/>
      <c r="F1834" s="1"/>
      <c r="G1834" s="1">
        <v>16</v>
      </c>
    </row>
    <row r="1835" spans="1:7" x14ac:dyDescent="0.2">
      <c r="A1835" s="1"/>
      <c r="B1835" s="1"/>
      <c r="C1835" s="1"/>
      <c r="D1835" s="1"/>
      <c r="E1835" s="1"/>
      <c r="F1835" s="1"/>
      <c r="G1835" s="1">
        <v>16</v>
      </c>
    </row>
    <row r="1836" spans="1:7" x14ac:dyDescent="0.2">
      <c r="A1836" s="1"/>
      <c r="B1836" s="1"/>
      <c r="C1836" s="1"/>
      <c r="D1836" s="1"/>
      <c r="E1836" s="1"/>
      <c r="F1836" s="1"/>
      <c r="G1836" s="1">
        <v>16</v>
      </c>
    </row>
    <row r="1837" spans="1:7" x14ac:dyDescent="0.2">
      <c r="A1837" s="1"/>
      <c r="B1837" s="1"/>
      <c r="C1837" s="1"/>
      <c r="D1837" s="1"/>
      <c r="E1837" s="1"/>
      <c r="F1837" s="1"/>
      <c r="G1837" s="1">
        <v>16</v>
      </c>
    </row>
    <row r="1838" spans="1:7" x14ac:dyDescent="0.2">
      <c r="A1838" s="1"/>
      <c r="B1838" s="1"/>
      <c r="C1838" s="1"/>
      <c r="D1838" s="1"/>
      <c r="E1838" s="1"/>
      <c r="F1838" s="1"/>
      <c r="G1838" s="1">
        <v>16</v>
      </c>
    </row>
    <row r="1839" spans="1:7" x14ac:dyDescent="0.2">
      <c r="A1839" s="1"/>
      <c r="B1839" s="1"/>
      <c r="C1839" s="1"/>
      <c r="D1839" s="1"/>
      <c r="E1839" s="1"/>
      <c r="F1839" s="1"/>
      <c r="G1839" s="1">
        <v>16</v>
      </c>
    </row>
    <row r="1840" spans="1:7" x14ac:dyDescent="0.2">
      <c r="A1840" s="1"/>
      <c r="B1840" s="1"/>
      <c r="C1840" s="1"/>
      <c r="D1840" s="1"/>
      <c r="E1840" s="1"/>
      <c r="F1840" s="1"/>
      <c r="G1840" s="1">
        <v>16</v>
      </c>
    </row>
    <row r="1841" spans="1:7" x14ac:dyDescent="0.2">
      <c r="A1841" s="1"/>
      <c r="B1841" s="1"/>
      <c r="C1841" s="1"/>
      <c r="D1841" s="1"/>
      <c r="E1841" s="1"/>
      <c r="F1841" s="1"/>
      <c r="G1841" s="1">
        <v>16</v>
      </c>
    </row>
    <row r="1842" spans="1:7" x14ac:dyDescent="0.2">
      <c r="A1842" s="1"/>
      <c r="B1842" s="1"/>
      <c r="C1842" s="1"/>
      <c r="D1842" s="1"/>
      <c r="E1842" s="1"/>
      <c r="F1842" s="1"/>
      <c r="G1842" s="1">
        <v>16</v>
      </c>
    </row>
    <row r="1843" spans="1:7" x14ac:dyDescent="0.2">
      <c r="A1843" s="1"/>
      <c r="B1843" s="1"/>
      <c r="C1843" s="1"/>
      <c r="D1843" s="1"/>
      <c r="E1843" s="1"/>
      <c r="F1843" s="1"/>
      <c r="G1843" s="1">
        <v>16</v>
      </c>
    </row>
    <row r="1844" spans="1:7" x14ac:dyDescent="0.2">
      <c r="A1844" s="1"/>
      <c r="B1844" s="1"/>
      <c r="C1844" s="1"/>
      <c r="D1844" s="1"/>
      <c r="E1844" s="1"/>
      <c r="F1844" s="1"/>
      <c r="G1844" s="1">
        <v>16</v>
      </c>
    </row>
    <row r="1845" spans="1:7" x14ac:dyDescent="0.2">
      <c r="A1845" s="1"/>
      <c r="B1845" s="1"/>
      <c r="C1845" s="1"/>
      <c r="D1845" s="1"/>
      <c r="E1845" s="1"/>
      <c r="F1845" s="1"/>
      <c r="G1845" s="1">
        <v>16</v>
      </c>
    </row>
    <row r="1846" spans="1:7" x14ac:dyDescent="0.2">
      <c r="A1846" s="1"/>
      <c r="B1846" s="1"/>
      <c r="C1846" s="1"/>
      <c r="D1846" s="1"/>
      <c r="E1846" s="1"/>
      <c r="F1846" s="1"/>
      <c r="G1846" s="1">
        <v>16</v>
      </c>
    </row>
    <row r="1847" spans="1:7" x14ac:dyDescent="0.2">
      <c r="A1847" s="1"/>
      <c r="B1847" s="1"/>
      <c r="C1847" s="1"/>
      <c r="D1847" s="1"/>
      <c r="E1847" s="1"/>
      <c r="F1847" s="1"/>
      <c r="G1847" s="1">
        <v>16</v>
      </c>
    </row>
    <row r="1848" spans="1:7" x14ac:dyDescent="0.2">
      <c r="A1848" s="1"/>
      <c r="B1848" s="1"/>
      <c r="C1848" s="1"/>
      <c r="D1848" s="1"/>
      <c r="E1848" s="1"/>
      <c r="F1848" s="1"/>
      <c r="G1848" s="1">
        <v>16</v>
      </c>
    </row>
    <row r="1849" spans="1:7" x14ac:dyDescent="0.2">
      <c r="A1849" s="1"/>
      <c r="B1849" s="1"/>
      <c r="C1849" s="1"/>
      <c r="D1849" s="1"/>
      <c r="E1849" s="1"/>
      <c r="F1849" s="1"/>
      <c r="G1849" s="1">
        <v>16</v>
      </c>
    </row>
    <row r="1850" spans="1:7" x14ac:dyDescent="0.2">
      <c r="A1850" s="1"/>
      <c r="B1850" s="1"/>
      <c r="C1850" s="1"/>
      <c r="D1850" s="1"/>
      <c r="E1850" s="1"/>
      <c r="F1850" s="1"/>
      <c r="G1850" s="1">
        <v>16</v>
      </c>
    </row>
    <row r="1851" spans="1:7" x14ac:dyDescent="0.2">
      <c r="A1851" s="1"/>
      <c r="B1851" s="1"/>
      <c r="C1851" s="1"/>
      <c r="D1851" s="1"/>
      <c r="E1851" s="1"/>
      <c r="F1851" s="1"/>
      <c r="G1851" s="1">
        <v>16</v>
      </c>
    </row>
    <row r="1852" spans="1:7" x14ac:dyDescent="0.2">
      <c r="A1852" s="1"/>
      <c r="B1852" s="1"/>
      <c r="C1852" s="1"/>
      <c r="D1852" s="1"/>
      <c r="E1852" s="1"/>
      <c r="F1852" s="1"/>
      <c r="G1852" s="1">
        <v>16</v>
      </c>
    </row>
    <row r="1853" spans="1:7" x14ac:dyDescent="0.2">
      <c r="A1853" s="1"/>
      <c r="B1853" s="1"/>
      <c r="C1853" s="1"/>
      <c r="D1853" s="1"/>
      <c r="E1853" s="1"/>
      <c r="F1853" s="1"/>
      <c r="G1853" s="1">
        <v>16</v>
      </c>
    </row>
    <row r="1854" spans="1:7" x14ac:dyDescent="0.2">
      <c r="A1854" s="1"/>
      <c r="B1854" s="1"/>
      <c r="C1854" s="1"/>
      <c r="D1854" s="1"/>
      <c r="E1854" s="1"/>
      <c r="F1854" s="1"/>
      <c r="G1854" s="1">
        <v>16</v>
      </c>
    </row>
    <row r="1855" spans="1:7" x14ac:dyDescent="0.2">
      <c r="A1855" s="1"/>
      <c r="B1855" s="1"/>
      <c r="C1855" s="1"/>
      <c r="D1855" s="1"/>
      <c r="E1855" s="1"/>
      <c r="F1855" s="1"/>
      <c r="G1855" s="1">
        <v>16</v>
      </c>
    </row>
    <row r="1856" spans="1:7" x14ac:dyDescent="0.2">
      <c r="A1856" s="1"/>
      <c r="B1856" s="1"/>
      <c r="C1856" s="1"/>
      <c r="D1856" s="1"/>
      <c r="E1856" s="1"/>
      <c r="F1856" s="1"/>
      <c r="G1856" s="1">
        <v>16</v>
      </c>
    </row>
    <row r="1857" spans="1:7" x14ac:dyDescent="0.2">
      <c r="A1857" s="1"/>
      <c r="B1857" s="1"/>
      <c r="C1857" s="1"/>
      <c r="D1857" s="1"/>
      <c r="E1857" s="1"/>
      <c r="F1857" s="1"/>
      <c r="G1857" s="1">
        <v>16</v>
      </c>
    </row>
    <row r="1858" spans="1:7" x14ac:dyDescent="0.2">
      <c r="A1858" s="1"/>
      <c r="B1858" s="1"/>
      <c r="C1858" s="1"/>
      <c r="D1858" s="1"/>
      <c r="E1858" s="1"/>
      <c r="F1858" s="1"/>
      <c r="G1858" s="1">
        <v>16</v>
      </c>
    </row>
    <row r="1859" spans="1:7" x14ac:dyDescent="0.2">
      <c r="A1859" s="1"/>
      <c r="B1859" s="1"/>
      <c r="C1859" s="1"/>
      <c r="D1859" s="1"/>
      <c r="E1859" s="1"/>
      <c r="F1859" s="1"/>
      <c r="G1859" s="1">
        <v>16</v>
      </c>
    </row>
    <row r="1860" spans="1:7" x14ac:dyDescent="0.2">
      <c r="A1860" s="1"/>
      <c r="B1860" s="1"/>
      <c r="C1860" s="1"/>
      <c r="D1860" s="1"/>
      <c r="E1860" s="1"/>
      <c r="F1860" s="1"/>
      <c r="G1860" s="1">
        <v>16</v>
      </c>
    </row>
    <row r="1861" spans="1:7" x14ac:dyDescent="0.2">
      <c r="A1861" s="1"/>
      <c r="B1861" s="1"/>
      <c r="C1861" s="1"/>
      <c r="D1861" s="1"/>
      <c r="E1861" s="1"/>
      <c r="F1861" s="1"/>
      <c r="G1861" s="1">
        <v>16</v>
      </c>
    </row>
    <row r="1862" spans="1:7" x14ac:dyDescent="0.2">
      <c r="A1862" s="1"/>
      <c r="B1862" s="1"/>
      <c r="C1862" s="1"/>
      <c r="D1862" s="1"/>
      <c r="E1862" s="1"/>
      <c r="F1862" s="1"/>
      <c r="G1862" s="1">
        <v>16</v>
      </c>
    </row>
    <row r="1863" spans="1:7" x14ac:dyDescent="0.2">
      <c r="A1863" s="1"/>
      <c r="B1863" s="1"/>
      <c r="C1863" s="1"/>
      <c r="D1863" s="1"/>
      <c r="E1863" s="1"/>
      <c r="F1863" s="1"/>
      <c r="G1863" s="1">
        <v>16</v>
      </c>
    </row>
    <row r="1864" spans="1:7" x14ac:dyDescent="0.2">
      <c r="A1864" s="1"/>
      <c r="B1864" s="1"/>
      <c r="C1864" s="1"/>
      <c r="D1864" s="1"/>
      <c r="E1864" s="1"/>
      <c r="F1864" s="1"/>
      <c r="G1864" s="1">
        <v>16</v>
      </c>
    </row>
    <row r="1865" spans="1:7" x14ac:dyDescent="0.2">
      <c r="A1865" s="1"/>
      <c r="B1865" s="1"/>
      <c r="C1865" s="1"/>
      <c r="D1865" s="1"/>
      <c r="E1865" s="1"/>
      <c r="F1865" s="1"/>
      <c r="G1865" s="1">
        <v>16</v>
      </c>
    </row>
    <row r="1866" spans="1:7" x14ac:dyDescent="0.2">
      <c r="A1866" s="1"/>
      <c r="B1866" s="1"/>
      <c r="C1866" s="1"/>
      <c r="D1866" s="1"/>
      <c r="E1866" s="1"/>
      <c r="F1866" s="1"/>
      <c r="G1866" s="1">
        <v>16</v>
      </c>
    </row>
    <row r="1867" spans="1:7" x14ac:dyDescent="0.2">
      <c r="A1867" s="1"/>
      <c r="B1867" s="1"/>
      <c r="C1867" s="1"/>
      <c r="D1867" s="1"/>
      <c r="E1867" s="1"/>
      <c r="F1867" s="1"/>
      <c r="G1867" s="1">
        <v>11</v>
      </c>
    </row>
    <row r="1868" spans="1:7" x14ac:dyDescent="0.2">
      <c r="A1868" s="1"/>
      <c r="B1868" s="1"/>
      <c r="C1868" s="1"/>
      <c r="D1868" s="1"/>
      <c r="E1868" s="1"/>
      <c r="F1868" s="1"/>
      <c r="G1868" s="1">
        <v>11</v>
      </c>
    </row>
    <row r="1869" spans="1:7" x14ac:dyDescent="0.2">
      <c r="A1869" s="1"/>
      <c r="B1869" s="1"/>
      <c r="C1869" s="1"/>
      <c r="D1869" s="1"/>
      <c r="E1869" s="1"/>
      <c r="F1869" s="1"/>
      <c r="G1869" s="1">
        <v>11</v>
      </c>
    </row>
    <row r="1870" spans="1:7" x14ac:dyDescent="0.2">
      <c r="A1870" s="1"/>
      <c r="B1870" s="1"/>
      <c r="C1870" s="1"/>
      <c r="D1870" s="1"/>
      <c r="E1870" s="1"/>
      <c r="F1870" s="1"/>
      <c r="G1870" s="1">
        <v>11</v>
      </c>
    </row>
    <row r="1871" spans="1:7" x14ac:dyDescent="0.2">
      <c r="A1871" s="1"/>
      <c r="B1871" s="1"/>
      <c r="C1871" s="1"/>
      <c r="D1871" s="1"/>
      <c r="E1871" s="1"/>
      <c r="F1871" s="1"/>
      <c r="G1871" s="1">
        <v>11</v>
      </c>
    </row>
    <row r="1872" spans="1:7" x14ac:dyDescent="0.2">
      <c r="A1872" s="1"/>
      <c r="B1872" s="1"/>
      <c r="C1872" s="1"/>
      <c r="D1872" s="1"/>
      <c r="E1872" s="1"/>
      <c r="F1872" s="1"/>
      <c r="G1872" s="1">
        <v>11</v>
      </c>
    </row>
    <row r="1873" spans="1:7" x14ac:dyDescent="0.2">
      <c r="A1873" s="1"/>
      <c r="B1873" s="1"/>
      <c r="C1873" s="1"/>
      <c r="D1873" s="1"/>
      <c r="E1873" s="1"/>
      <c r="F1873" s="1"/>
      <c r="G1873" s="1">
        <v>11</v>
      </c>
    </row>
    <row r="1874" spans="1:7" x14ac:dyDescent="0.2">
      <c r="A1874" s="1"/>
      <c r="B1874" s="1"/>
      <c r="C1874" s="1"/>
      <c r="D1874" s="1"/>
      <c r="E1874" s="1"/>
      <c r="F1874" s="1"/>
      <c r="G1874" s="1">
        <v>11</v>
      </c>
    </row>
    <row r="1875" spans="1:7" x14ac:dyDescent="0.2">
      <c r="A1875" s="1"/>
      <c r="B1875" s="1"/>
      <c r="C1875" s="1"/>
      <c r="D1875" s="1"/>
      <c r="E1875" s="1"/>
      <c r="F1875" s="1"/>
      <c r="G1875" s="1">
        <v>11</v>
      </c>
    </row>
    <row r="1876" spans="1:7" x14ac:dyDescent="0.2">
      <c r="A1876" s="1"/>
      <c r="B1876" s="1"/>
      <c r="C1876" s="1"/>
      <c r="D1876" s="1"/>
      <c r="E1876" s="1"/>
      <c r="F1876" s="1"/>
      <c r="G1876" s="1">
        <v>11</v>
      </c>
    </row>
    <row r="1877" spans="1:7" x14ac:dyDescent="0.2">
      <c r="A1877" s="1"/>
      <c r="B1877" s="1"/>
      <c r="C1877" s="1"/>
      <c r="D1877" s="1"/>
      <c r="E1877" s="1"/>
      <c r="F1877" s="1"/>
      <c r="G1877" s="1">
        <v>11</v>
      </c>
    </row>
    <row r="1878" spans="1:7" x14ac:dyDescent="0.2">
      <c r="A1878" s="1"/>
      <c r="B1878" s="1"/>
      <c r="C1878" s="1"/>
      <c r="D1878" s="1"/>
      <c r="E1878" s="1"/>
      <c r="F1878" s="1"/>
      <c r="G1878" s="1">
        <v>11</v>
      </c>
    </row>
    <row r="1879" spans="1:7" x14ac:dyDescent="0.2">
      <c r="A1879" s="1"/>
      <c r="B1879" s="1"/>
      <c r="C1879" s="1"/>
      <c r="D1879" s="1"/>
      <c r="E1879" s="1"/>
      <c r="F1879" s="1"/>
      <c r="G1879" s="1">
        <v>11</v>
      </c>
    </row>
    <row r="1880" spans="1:7" x14ac:dyDescent="0.2">
      <c r="A1880" s="1"/>
      <c r="B1880" s="1"/>
      <c r="C1880" s="1"/>
      <c r="D1880" s="1"/>
      <c r="E1880" s="1"/>
      <c r="F1880" s="1"/>
      <c r="G1880" s="1">
        <v>11</v>
      </c>
    </row>
    <row r="1881" spans="1:7" x14ac:dyDescent="0.2">
      <c r="A1881" s="1"/>
      <c r="B1881" s="1"/>
      <c r="C1881" s="1"/>
      <c r="D1881" s="1"/>
      <c r="E1881" s="1"/>
      <c r="F1881" s="1"/>
      <c r="G1881" s="1">
        <v>11</v>
      </c>
    </row>
    <row r="1882" spans="1:7" x14ac:dyDescent="0.2">
      <c r="A1882" s="1"/>
      <c r="B1882" s="1"/>
      <c r="C1882" s="1"/>
      <c r="D1882" s="1"/>
      <c r="E1882" s="1"/>
      <c r="F1882" s="1"/>
      <c r="G1882" s="1">
        <v>11</v>
      </c>
    </row>
    <row r="1883" spans="1:7" x14ac:dyDescent="0.2">
      <c r="A1883" s="1"/>
      <c r="B1883" s="1"/>
      <c r="C1883" s="1"/>
      <c r="D1883" s="1"/>
      <c r="E1883" s="1"/>
      <c r="F1883" s="1"/>
      <c r="G1883" s="1">
        <v>11</v>
      </c>
    </row>
    <row r="1884" spans="1:7" x14ac:dyDescent="0.2">
      <c r="A1884" s="1"/>
      <c r="B1884" s="1"/>
      <c r="C1884" s="1"/>
      <c r="D1884" s="1"/>
      <c r="E1884" s="1"/>
      <c r="F1884" s="1"/>
      <c r="G1884" s="1">
        <v>11</v>
      </c>
    </row>
    <row r="1885" spans="1:7" x14ac:dyDescent="0.2">
      <c r="A1885" s="1"/>
      <c r="B1885" s="1"/>
      <c r="C1885" s="1"/>
      <c r="D1885" s="1"/>
      <c r="E1885" s="1"/>
      <c r="F1885" s="1"/>
      <c r="G1885" s="1">
        <v>11</v>
      </c>
    </row>
    <row r="1886" spans="1:7" x14ac:dyDescent="0.2">
      <c r="A1886" s="1"/>
      <c r="B1886" s="1"/>
      <c r="C1886" s="1"/>
      <c r="D1886" s="1"/>
      <c r="E1886" s="1"/>
      <c r="F1886" s="1"/>
      <c r="G1886" s="1">
        <v>11</v>
      </c>
    </row>
    <row r="1887" spans="1:7" x14ac:dyDescent="0.2">
      <c r="A1887" s="1"/>
      <c r="B1887" s="1"/>
      <c r="C1887" s="1"/>
      <c r="D1887" s="1"/>
      <c r="E1887" s="1"/>
      <c r="F1887" s="1"/>
      <c r="G1887" s="1">
        <v>11</v>
      </c>
    </row>
    <row r="1888" spans="1:7" x14ac:dyDescent="0.2">
      <c r="A1888" s="1"/>
      <c r="B1888" s="1"/>
      <c r="C1888" s="1"/>
      <c r="D1888" s="1"/>
      <c r="E1888" s="1"/>
      <c r="F1888" s="1"/>
      <c r="G1888" s="1">
        <v>11</v>
      </c>
    </row>
    <row r="1889" spans="1:7" x14ac:dyDescent="0.2">
      <c r="A1889" s="1"/>
      <c r="B1889" s="1"/>
      <c r="C1889" s="1"/>
      <c r="D1889" s="1"/>
      <c r="E1889" s="1"/>
      <c r="F1889" s="1"/>
      <c r="G1889" s="1">
        <v>11</v>
      </c>
    </row>
    <row r="1890" spans="1:7" x14ac:dyDescent="0.2">
      <c r="A1890" s="1"/>
      <c r="B1890" s="1"/>
      <c r="C1890" s="1"/>
      <c r="D1890" s="1"/>
      <c r="E1890" s="1"/>
      <c r="F1890" s="1"/>
      <c r="G1890" s="1">
        <v>11</v>
      </c>
    </row>
    <row r="1891" spans="1:7" x14ac:dyDescent="0.2">
      <c r="A1891" s="1"/>
      <c r="B1891" s="1"/>
      <c r="C1891" s="1"/>
      <c r="D1891" s="1"/>
      <c r="E1891" s="1"/>
      <c r="F1891" s="1"/>
      <c r="G1891" s="1">
        <v>11</v>
      </c>
    </row>
    <row r="1892" spans="1:7" x14ac:dyDescent="0.2">
      <c r="A1892" s="1"/>
      <c r="B1892" s="1"/>
      <c r="C1892" s="1"/>
      <c r="D1892" s="1"/>
      <c r="E1892" s="1"/>
      <c r="F1892" s="1"/>
      <c r="G1892" s="1">
        <v>11</v>
      </c>
    </row>
    <row r="1893" spans="1:7" x14ac:dyDescent="0.2">
      <c r="A1893" s="1"/>
      <c r="B1893" s="1"/>
      <c r="C1893" s="1"/>
      <c r="D1893" s="1"/>
      <c r="E1893" s="1"/>
      <c r="F1893" s="1"/>
      <c r="G1893" s="1">
        <v>11</v>
      </c>
    </row>
    <row r="1894" spans="1:7" x14ac:dyDescent="0.2">
      <c r="A1894" s="1"/>
      <c r="B1894" s="1"/>
      <c r="C1894" s="1"/>
      <c r="D1894" s="1"/>
      <c r="E1894" s="1"/>
      <c r="F1894" s="1"/>
      <c r="G1894" s="1">
        <v>11</v>
      </c>
    </row>
    <row r="1895" spans="1:7" x14ac:dyDescent="0.2">
      <c r="A1895" s="1"/>
      <c r="B1895" s="1"/>
      <c r="C1895" s="1"/>
      <c r="D1895" s="1"/>
      <c r="E1895" s="1"/>
      <c r="F1895" s="1"/>
      <c r="G1895" s="1">
        <v>11</v>
      </c>
    </row>
    <row r="1896" spans="1:7" x14ac:dyDescent="0.2">
      <c r="A1896" s="1"/>
      <c r="B1896" s="1"/>
      <c r="C1896" s="1"/>
      <c r="D1896" s="1"/>
      <c r="E1896" s="1"/>
      <c r="F1896" s="1"/>
      <c r="G1896" s="1">
        <v>11</v>
      </c>
    </row>
    <row r="1897" spans="1:7" x14ac:dyDescent="0.2">
      <c r="A1897" s="1"/>
      <c r="B1897" s="1"/>
      <c r="C1897" s="1"/>
      <c r="D1897" s="1"/>
      <c r="E1897" s="1"/>
      <c r="F1897" s="1"/>
      <c r="G1897" s="1">
        <v>11</v>
      </c>
    </row>
    <row r="1898" spans="1:7" x14ac:dyDescent="0.2">
      <c r="A1898" s="1"/>
      <c r="B1898" s="1"/>
      <c r="C1898" s="1"/>
      <c r="D1898" s="1"/>
      <c r="E1898" s="1"/>
      <c r="F1898" s="1"/>
      <c r="G1898" s="1">
        <v>11</v>
      </c>
    </row>
    <row r="1899" spans="1:7" x14ac:dyDescent="0.2">
      <c r="A1899" s="1"/>
      <c r="B1899" s="1"/>
      <c r="C1899" s="1"/>
      <c r="D1899" s="1"/>
      <c r="E1899" s="1"/>
      <c r="F1899" s="1"/>
      <c r="G1899" s="1">
        <v>11</v>
      </c>
    </row>
    <row r="1900" spans="1:7" x14ac:dyDescent="0.2">
      <c r="A1900" s="1"/>
      <c r="B1900" s="1"/>
      <c r="C1900" s="1"/>
      <c r="D1900" s="1"/>
      <c r="E1900" s="1"/>
      <c r="F1900" s="1"/>
      <c r="G1900" s="1">
        <v>11</v>
      </c>
    </row>
    <row r="1901" spans="1:7" x14ac:dyDescent="0.2">
      <c r="A1901" s="1"/>
      <c r="B1901" s="1"/>
      <c r="C1901" s="1"/>
      <c r="D1901" s="1"/>
      <c r="E1901" s="1"/>
      <c r="F1901" s="1"/>
      <c r="G1901" s="1">
        <v>11</v>
      </c>
    </row>
    <row r="1902" spans="1:7" x14ac:dyDescent="0.2">
      <c r="A1902" s="1"/>
      <c r="B1902" s="1"/>
      <c r="C1902" s="1"/>
      <c r="D1902" s="1"/>
      <c r="E1902" s="1"/>
      <c r="F1902" s="1"/>
      <c r="G1902" s="1">
        <v>11</v>
      </c>
    </row>
    <row r="1903" spans="1:7" x14ac:dyDescent="0.2">
      <c r="A1903" s="1"/>
      <c r="B1903" s="1"/>
      <c r="C1903" s="1"/>
      <c r="D1903" s="1"/>
      <c r="E1903" s="1"/>
      <c r="F1903" s="1"/>
      <c r="G1903" s="1">
        <v>11</v>
      </c>
    </row>
    <row r="1904" spans="1:7" x14ac:dyDescent="0.2">
      <c r="A1904" s="1"/>
      <c r="B1904" s="1"/>
      <c r="C1904" s="1"/>
      <c r="D1904" s="1"/>
      <c r="E1904" s="1"/>
      <c r="F1904" s="1"/>
      <c r="G1904" s="1">
        <v>11</v>
      </c>
    </row>
    <row r="1905" spans="1:7" x14ac:dyDescent="0.2">
      <c r="A1905" s="1"/>
      <c r="B1905" s="1"/>
      <c r="C1905" s="1"/>
      <c r="D1905" s="1"/>
      <c r="E1905" s="1"/>
      <c r="F1905" s="1"/>
      <c r="G1905" s="1">
        <v>11</v>
      </c>
    </row>
    <row r="1906" spans="1:7" x14ac:dyDescent="0.2">
      <c r="A1906" s="1"/>
      <c r="B1906" s="1"/>
      <c r="C1906" s="1"/>
      <c r="D1906" s="1"/>
      <c r="E1906" s="1"/>
      <c r="F1906" s="1"/>
      <c r="G1906" s="1">
        <v>11</v>
      </c>
    </row>
    <row r="1907" spans="1:7" x14ac:dyDescent="0.2">
      <c r="A1907" s="1"/>
      <c r="B1907" s="1"/>
      <c r="C1907" s="1"/>
      <c r="D1907" s="1"/>
      <c r="E1907" s="1"/>
      <c r="F1907" s="1"/>
      <c r="G1907" s="1">
        <v>11</v>
      </c>
    </row>
    <row r="1908" spans="1:7" x14ac:dyDescent="0.2">
      <c r="A1908" s="1"/>
      <c r="B1908" s="1"/>
      <c r="C1908" s="1"/>
      <c r="D1908" s="1"/>
      <c r="E1908" s="1"/>
      <c r="F1908" s="1"/>
      <c r="G1908" s="1">
        <v>11</v>
      </c>
    </row>
    <row r="1909" spans="1:7" x14ac:dyDescent="0.2">
      <c r="A1909" s="1"/>
      <c r="B1909" s="1"/>
      <c r="C1909" s="1"/>
      <c r="D1909" s="1"/>
      <c r="E1909" s="1"/>
      <c r="F1909" s="1"/>
      <c r="G1909" s="1">
        <v>11</v>
      </c>
    </row>
    <row r="1910" spans="1:7" x14ac:dyDescent="0.2">
      <c r="A1910" s="1"/>
      <c r="B1910" s="1"/>
      <c r="C1910" s="1"/>
      <c r="D1910" s="1"/>
      <c r="E1910" s="1"/>
      <c r="F1910" s="1"/>
      <c r="G1910" s="1">
        <v>11</v>
      </c>
    </row>
    <row r="1911" spans="1:7" x14ac:dyDescent="0.2">
      <c r="A1911" s="1"/>
      <c r="B1911" s="1"/>
      <c r="C1911" s="1"/>
      <c r="D1911" s="1"/>
      <c r="E1911" s="1"/>
      <c r="F1911" s="1"/>
      <c r="G1911" s="1">
        <v>11</v>
      </c>
    </row>
    <row r="1912" spans="1:7" x14ac:dyDescent="0.2">
      <c r="A1912" s="1"/>
      <c r="B1912" s="1"/>
      <c r="C1912" s="1"/>
      <c r="D1912" s="1"/>
      <c r="E1912" s="1"/>
      <c r="F1912" s="1"/>
      <c r="G1912" s="1">
        <v>11</v>
      </c>
    </row>
    <row r="1913" spans="1:7" x14ac:dyDescent="0.2">
      <c r="A1913" s="1"/>
      <c r="B1913" s="1"/>
      <c r="C1913" s="1"/>
      <c r="D1913" s="1"/>
      <c r="E1913" s="1"/>
      <c r="F1913" s="1"/>
      <c r="G1913" s="1">
        <v>11</v>
      </c>
    </row>
    <row r="1914" spans="1:7" x14ac:dyDescent="0.2">
      <c r="A1914" s="1"/>
      <c r="B1914" s="1"/>
      <c r="C1914" s="1"/>
      <c r="D1914" s="1"/>
      <c r="E1914" s="1"/>
      <c r="F1914" s="1"/>
      <c r="G1914" s="1">
        <v>11</v>
      </c>
    </row>
    <row r="1915" spans="1:7" x14ac:dyDescent="0.2">
      <c r="A1915" s="1"/>
      <c r="B1915" s="1"/>
      <c r="C1915" s="1"/>
      <c r="D1915" s="1"/>
      <c r="E1915" s="1"/>
      <c r="F1915" s="1"/>
      <c r="G1915" s="1">
        <v>11</v>
      </c>
    </row>
    <row r="1916" spans="1:7" x14ac:dyDescent="0.2">
      <c r="A1916" s="1"/>
      <c r="B1916" s="1"/>
      <c r="C1916" s="1"/>
      <c r="D1916" s="1"/>
      <c r="E1916" s="1"/>
      <c r="F1916" s="1"/>
      <c r="G1916" s="1">
        <v>11</v>
      </c>
    </row>
    <row r="1917" spans="1:7" x14ac:dyDescent="0.2">
      <c r="A1917" s="1"/>
      <c r="B1917" s="1"/>
      <c r="C1917" s="1"/>
      <c r="D1917" s="1"/>
      <c r="E1917" s="1"/>
      <c r="F1917" s="1"/>
      <c r="G1917" s="1">
        <v>11</v>
      </c>
    </row>
    <row r="1918" spans="1:7" x14ac:dyDescent="0.2">
      <c r="A1918" s="1"/>
      <c r="B1918" s="1"/>
      <c r="C1918" s="1"/>
      <c r="D1918" s="1"/>
      <c r="E1918" s="1"/>
      <c r="F1918" s="1"/>
      <c r="G1918" s="1">
        <v>11</v>
      </c>
    </row>
    <row r="1919" spans="1:7" x14ac:dyDescent="0.2">
      <c r="A1919" s="1"/>
      <c r="B1919" s="1"/>
      <c r="C1919" s="1"/>
      <c r="D1919" s="1"/>
      <c r="E1919" s="1"/>
      <c r="F1919" s="1"/>
      <c r="G1919" s="1">
        <v>11</v>
      </c>
    </row>
    <row r="1920" spans="1:7" x14ac:dyDescent="0.2">
      <c r="A1920" s="1"/>
      <c r="B1920" s="1"/>
      <c r="C1920" s="1"/>
      <c r="D1920" s="1"/>
      <c r="E1920" s="1"/>
      <c r="F1920" s="1"/>
      <c r="G1920" s="1">
        <v>11</v>
      </c>
    </row>
    <row r="1921" spans="1:7" x14ac:dyDescent="0.2">
      <c r="A1921" s="1"/>
      <c r="B1921" s="1"/>
      <c r="C1921" s="1"/>
      <c r="D1921" s="1"/>
      <c r="E1921" s="1"/>
      <c r="F1921" s="1"/>
      <c r="G1921" s="1">
        <v>11</v>
      </c>
    </row>
    <row r="1922" spans="1:7" x14ac:dyDescent="0.2">
      <c r="A1922" s="1"/>
      <c r="B1922" s="1"/>
      <c r="C1922" s="1"/>
      <c r="D1922" s="1"/>
      <c r="E1922" s="1"/>
      <c r="F1922" s="1"/>
      <c r="G1922" s="1">
        <v>11</v>
      </c>
    </row>
    <row r="1923" spans="1:7" x14ac:dyDescent="0.2">
      <c r="A1923" s="1"/>
      <c r="B1923" s="1"/>
      <c r="C1923" s="1"/>
      <c r="D1923" s="1"/>
      <c r="E1923" s="1"/>
      <c r="F1923" s="1"/>
      <c r="G1923" s="1">
        <v>11</v>
      </c>
    </row>
    <row r="1924" spans="1:7" x14ac:dyDescent="0.2">
      <c r="A1924" s="1"/>
      <c r="B1924" s="1"/>
      <c r="C1924" s="1"/>
      <c r="D1924" s="1"/>
      <c r="E1924" s="1"/>
      <c r="F1924" s="1"/>
      <c r="G1924" s="1">
        <v>11</v>
      </c>
    </row>
    <row r="1925" spans="1:7" x14ac:dyDescent="0.2">
      <c r="A1925" s="1"/>
      <c r="B1925" s="1"/>
      <c r="C1925" s="1"/>
      <c r="D1925" s="1"/>
      <c r="E1925" s="1"/>
      <c r="F1925" s="1"/>
      <c r="G1925" s="1">
        <v>11</v>
      </c>
    </row>
    <row r="1926" spans="1:7" x14ac:dyDescent="0.2">
      <c r="A1926" s="1"/>
      <c r="B1926" s="1"/>
      <c r="C1926" s="1"/>
      <c r="D1926" s="1"/>
      <c r="E1926" s="1"/>
      <c r="F1926" s="1"/>
      <c r="G1926" s="1">
        <v>11</v>
      </c>
    </row>
    <row r="1927" spans="1:7" x14ac:dyDescent="0.2">
      <c r="A1927" s="1"/>
      <c r="B1927" s="1"/>
      <c r="C1927" s="1"/>
      <c r="D1927" s="1"/>
      <c r="E1927" s="1"/>
      <c r="F1927" s="1"/>
      <c r="G1927" s="1">
        <v>11</v>
      </c>
    </row>
    <row r="1928" spans="1:7" x14ac:dyDescent="0.2">
      <c r="A1928" s="1"/>
      <c r="B1928" s="1"/>
      <c r="C1928" s="1"/>
      <c r="D1928" s="1"/>
      <c r="E1928" s="1"/>
      <c r="F1928" s="1"/>
      <c r="G1928" s="1">
        <v>11</v>
      </c>
    </row>
    <row r="1929" spans="1:7" x14ac:dyDescent="0.2">
      <c r="A1929" s="1"/>
      <c r="B1929" s="1"/>
      <c r="C1929" s="1"/>
      <c r="D1929" s="1"/>
      <c r="E1929" s="1"/>
      <c r="F1929" s="1"/>
      <c r="G1929" s="1">
        <v>11</v>
      </c>
    </row>
    <row r="1930" spans="1:7" x14ac:dyDescent="0.2">
      <c r="A1930" s="1"/>
      <c r="B1930" s="1"/>
      <c r="C1930" s="1"/>
      <c r="D1930" s="1"/>
      <c r="E1930" s="1"/>
      <c r="F1930" s="1"/>
      <c r="G1930" s="1">
        <v>11</v>
      </c>
    </row>
    <row r="1931" spans="1:7" x14ac:dyDescent="0.2">
      <c r="A1931" s="1"/>
      <c r="B1931" s="1"/>
      <c r="C1931" s="1"/>
      <c r="D1931" s="1"/>
      <c r="E1931" s="1"/>
      <c r="F1931" s="1"/>
      <c r="G1931" s="1">
        <v>11</v>
      </c>
    </row>
    <row r="1932" spans="1:7" x14ac:dyDescent="0.2">
      <c r="A1932" s="1"/>
      <c r="B1932" s="1"/>
      <c r="C1932" s="1"/>
      <c r="D1932" s="1"/>
      <c r="E1932" s="1"/>
      <c r="F1932" s="1"/>
      <c r="G1932" s="1">
        <v>11</v>
      </c>
    </row>
    <row r="1933" spans="1:7" x14ac:dyDescent="0.2">
      <c r="A1933" s="1"/>
      <c r="B1933" s="1"/>
      <c r="C1933" s="1"/>
      <c r="D1933" s="1"/>
      <c r="E1933" s="1"/>
      <c r="F1933" s="1"/>
      <c r="G1933" s="1">
        <v>11</v>
      </c>
    </row>
    <row r="1934" spans="1:7" x14ac:dyDescent="0.2">
      <c r="A1934" s="1"/>
      <c r="B1934" s="1"/>
      <c r="C1934" s="1"/>
      <c r="D1934" s="1"/>
      <c r="E1934" s="1"/>
      <c r="F1934" s="1"/>
      <c r="G1934" s="1">
        <v>11</v>
      </c>
    </row>
    <row r="1935" spans="1:7" x14ac:dyDescent="0.2">
      <c r="A1935" s="1"/>
      <c r="B1935" s="1"/>
      <c r="C1935" s="1"/>
      <c r="D1935" s="1"/>
      <c r="E1935" s="1"/>
      <c r="F1935" s="1"/>
      <c r="G1935" s="1">
        <v>11</v>
      </c>
    </row>
    <row r="1936" spans="1:7" x14ac:dyDescent="0.2">
      <c r="A1936" s="1"/>
      <c r="B1936" s="1"/>
      <c r="C1936" s="1"/>
      <c r="D1936" s="1"/>
      <c r="E1936" s="1"/>
      <c r="F1936" s="1"/>
      <c r="G1936" s="1">
        <v>11</v>
      </c>
    </row>
    <row r="1937" spans="1:7" x14ac:dyDescent="0.2">
      <c r="A1937" s="1"/>
      <c r="B1937" s="1"/>
      <c r="C1937" s="1"/>
      <c r="D1937" s="1"/>
      <c r="E1937" s="1"/>
      <c r="F1937" s="1"/>
      <c r="G1937" s="1">
        <v>11</v>
      </c>
    </row>
    <row r="1938" spans="1:7" x14ac:dyDescent="0.2">
      <c r="A1938" s="1"/>
      <c r="B1938" s="1"/>
      <c r="C1938" s="1"/>
      <c r="D1938" s="1"/>
      <c r="E1938" s="1"/>
      <c r="F1938" s="1"/>
      <c r="G1938" s="1">
        <v>11</v>
      </c>
    </row>
    <row r="1939" spans="1:7" x14ac:dyDescent="0.2">
      <c r="A1939" s="1"/>
      <c r="B1939" s="1"/>
      <c r="C1939" s="1"/>
      <c r="D1939" s="1"/>
      <c r="E1939" s="1"/>
      <c r="F1939" s="1"/>
      <c r="G1939" s="1">
        <v>11</v>
      </c>
    </row>
    <row r="1940" spans="1:7" x14ac:dyDescent="0.2">
      <c r="A1940" s="1"/>
      <c r="B1940" s="1"/>
      <c r="C1940" s="1"/>
      <c r="D1940" s="1"/>
      <c r="E1940" s="1"/>
      <c r="F1940" s="1"/>
      <c r="G1940" s="1">
        <v>11</v>
      </c>
    </row>
    <row r="1941" spans="1:7" x14ac:dyDescent="0.2">
      <c r="A1941" s="1"/>
      <c r="B1941" s="1"/>
      <c r="C1941" s="1"/>
      <c r="D1941" s="1"/>
      <c r="E1941" s="1"/>
      <c r="F1941" s="1"/>
      <c r="G1941" s="1">
        <v>11</v>
      </c>
    </row>
    <row r="1942" spans="1:7" x14ac:dyDescent="0.2">
      <c r="A1942" s="1"/>
      <c r="B1942" s="1"/>
      <c r="C1942" s="1"/>
      <c r="D1942" s="1"/>
      <c r="E1942" s="1"/>
      <c r="F1942" s="1"/>
      <c r="G1942" s="1">
        <v>11</v>
      </c>
    </row>
    <row r="1943" spans="1:7" x14ac:dyDescent="0.2">
      <c r="A1943" s="1"/>
      <c r="B1943" s="1"/>
      <c r="C1943" s="1"/>
      <c r="D1943" s="1"/>
      <c r="E1943" s="1"/>
      <c r="F1943" s="1"/>
      <c r="G1943" s="1">
        <v>11</v>
      </c>
    </row>
    <row r="1944" spans="1:7" x14ac:dyDescent="0.2">
      <c r="A1944" s="1"/>
      <c r="B1944" s="1"/>
      <c r="C1944" s="1"/>
      <c r="D1944" s="1"/>
      <c r="E1944" s="1"/>
      <c r="F1944" s="1"/>
      <c r="G1944" s="1">
        <v>11</v>
      </c>
    </row>
    <row r="1945" spans="1:7" x14ac:dyDescent="0.2">
      <c r="A1945" s="1"/>
      <c r="B1945" s="1"/>
      <c r="C1945" s="1"/>
      <c r="D1945" s="1"/>
      <c r="E1945" s="1"/>
      <c r="F1945" s="1"/>
      <c r="G1945" s="1">
        <v>11</v>
      </c>
    </row>
    <row r="1946" spans="1:7" x14ac:dyDescent="0.2">
      <c r="A1946" s="1"/>
      <c r="B1946" s="1"/>
      <c r="C1946" s="1"/>
      <c r="D1946" s="1"/>
      <c r="E1946" s="1"/>
      <c r="F1946" s="1"/>
      <c r="G1946" s="1">
        <v>11</v>
      </c>
    </row>
    <row r="1947" spans="1:7" x14ac:dyDescent="0.2">
      <c r="A1947" s="1"/>
      <c r="B1947" s="1"/>
      <c r="C1947" s="1"/>
      <c r="D1947" s="1"/>
      <c r="E1947" s="1"/>
      <c r="F1947" s="1"/>
      <c r="G1947" s="1">
        <v>11</v>
      </c>
    </row>
    <row r="1948" spans="1:7" x14ac:dyDescent="0.2">
      <c r="A1948" s="1"/>
      <c r="B1948" s="1"/>
      <c r="C1948" s="1"/>
      <c r="D1948" s="1"/>
      <c r="E1948" s="1"/>
      <c r="F1948" s="1"/>
      <c r="G1948" s="1">
        <v>11</v>
      </c>
    </row>
    <row r="1949" spans="1:7" x14ac:dyDescent="0.2">
      <c r="A1949" s="1"/>
      <c r="B1949" s="1"/>
      <c r="C1949" s="1"/>
      <c r="D1949" s="1"/>
      <c r="E1949" s="1"/>
      <c r="F1949" s="1"/>
      <c r="G1949" s="1">
        <v>11</v>
      </c>
    </row>
    <row r="1950" spans="1:7" x14ac:dyDescent="0.2">
      <c r="A1950" s="1"/>
      <c r="B1950" s="1"/>
      <c r="C1950" s="1"/>
      <c r="D1950" s="1"/>
      <c r="E1950" s="1"/>
      <c r="F1950" s="1"/>
      <c r="G1950" s="1">
        <v>11</v>
      </c>
    </row>
    <row r="1951" spans="1:7" x14ac:dyDescent="0.2">
      <c r="A1951" s="1"/>
      <c r="B1951" s="1"/>
      <c r="C1951" s="1"/>
      <c r="D1951" s="1"/>
      <c r="E1951" s="1"/>
      <c r="F1951" s="1"/>
      <c r="G1951" s="1">
        <v>11</v>
      </c>
    </row>
    <row r="1952" spans="1:7" x14ac:dyDescent="0.2">
      <c r="A1952" s="1"/>
      <c r="B1952" s="1"/>
      <c r="C1952" s="1"/>
      <c r="D1952" s="1"/>
      <c r="E1952" s="1"/>
      <c r="F1952" s="1"/>
      <c r="G1952" s="1">
        <v>11</v>
      </c>
    </row>
    <row r="1953" spans="1:7" x14ac:dyDescent="0.2">
      <c r="A1953" s="1"/>
      <c r="B1953" s="1"/>
      <c r="C1953" s="1"/>
      <c r="D1953" s="1"/>
      <c r="E1953" s="1"/>
      <c r="F1953" s="1"/>
      <c r="G1953" s="1">
        <v>11</v>
      </c>
    </row>
    <row r="1954" spans="1:7" x14ac:dyDescent="0.2">
      <c r="A1954" s="1"/>
      <c r="B1954" s="1"/>
      <c r="C1954" s="1"/>
      <c r="D1954" s="1"/>
      <c r="E1954" s="1"/>
      <c r="F1954" s="1"/>
      <c r="G1954" s="1">
        <v>11</v>
      </c>
    </row>
    <row r="1955" spans="1:7" x14ac:dyDescent="0.2">
      <c r="A1955" s="1"/>
      <c r="B1955" s="1"/>
      <c r="C1955" s="1"/>
      <c r="D1955" s="1"/>
      <c r="E1955" s="1"/>
      <c r="F1955" s="1"/>
      <c r="G1955" s="1">
        <v>11</v>
      </c>
    </row>
    <row r="1956" spans="1:7" x14ac:dyDescent="0.2">
      <c r="A1956" s="1"/>
      <c r="B1956" s="1"/>
      <c r="C1956" s="1"/>
      <c r="D1956" s="1"/>
      <c r="E1956" s="1"/>
      <c r="F1956" s="1"/>
      <c r="G1956" s="1">
        <v>11</v>
      </c>
    </row>
    <row r="1957" spans="1:7" x14ac:dyDescent="0.2">
      <c r="A1957" s="1"/>
      <c r="B1957" s="1"/>
      <c r="C1957" s="1"/>
      <c r="D1957" s="1"/>
      <c r="E1957" s="1"/>
      <c r="F1957" s="1"/>
      <c r="G1957" s="1">
        <v>11</v>
      </c>
    </row>
    <row r="1958" spans="1:7" x14ac:dyDescent="0.2">
      <c r="A1958" s="1"/>
      <c r="B1958" s="1"/>
      <c r="C1958" s="1"/>
      <c r="D1958" s="1"/>
      <c r="E1958" s="1"/>
      <c r="F1958" s="1"/>
      <c r="G1958" s="1">
        <v>11</v>
      </c>
    </row>
    <row r="1959" spans="1:7" x14ac:dyDescent="0.2">
      <c r="A1959" s="1"/>
      <c r="B1959" s="1"/>
      <c r="C1959" s="1"/>
      <c r="D1959" s="1"/>
      <c r="E1959" s="1"/>
      <c r="F1959" s="1"/>
      <c r="G1959" s="1">
        <v>11</v>
      </c>
    </row>
    <row r="1960" spans="1:7" x14ac:dyDescent="0.2">
      <c r="A1960" s="1"/>
      <c r="B1960" s="1"/>
      <c r="C1960" s="1"/>
      <c r="D1960" s="1"/>
      <c r="E1960" s="1"/>
      <c r="F1960" s="1"/>
      <c r="G1960" s="1">
        <v>11</v>
      </c>
    </row>
    <row r="1961" spans="1:7" x14ac:dyDescent="0.2">
      <c r="A1961" s="1"/>
      <c r="B1961" s="1"/>
      <c r="C1961" s="1"/>
      <c r="D1961" s="1"/>
      <c r="E1961" s="1"/>
      <c r="F1961" s="1"/>
      <c r="G1961" s="1">
        <v>11</v>
      </c>
    </row>
    <row r="1962" spans="1:7" x14ac:dyDescent="0.2">
      <c r="A1962" s="1"/>
      <c r="B1962" s="1"/>
      <c r="C1962" s="1"/>
      <c r="D1962" s="1"/>
      <c r="E1962" s="1"/>
      <c r="F1962" s="1"/>
      <c r="G1962" s="1">
        <v>11</v>
      </c>
    </row>
    <row r="1963" spans="1:7" x14ac:dyDescent="0.2">
      <c r="A1963" s="1"/>
      <c r="B1963" s="1"/>
      <c r="C1963" s="1"/>
      <c r="D1963" s="1"/>
      <c r="E1963" s="1"/>
      <c r="F1963" s="1"/>
      <c r="G1963" s="1">
        <v>11</v>
      </c>
    </row>
    <row r="1964" spans="1:7" x14ac:dyDescent="0.2">
      <c r="A1964" s="1"/>
      <c r="B1964" s="1"/>
      <c r="C1964" s="1"/>
      <c r="D1964" s="1"/>
      <c r="E1964" s="1"/>
      <c r="F1964" s="1"/>
      <c r="G1964" s="1">
        <v>11</v>
      </c>
    </row>
    <row r="1965" spans="1:7" x14ac:dyDescent="0.2">
      <c r="A1965" s="1"/>
      <c r="B1965" s="1"/>
      <c r="C1965" s="1"/>
      <c r="D1965" s="1"/>
      <c r="E1965" s="1"/>
      <c r="F1965" s="1"/>
      <c r="G1965" s="1">
        <v>11</v>
      </c>
    </row>
    <row r="1966" spans="1:7" x14ac:dyDescent="0.2">
      <c r="A1966" s="1"/>
      <c r="B1966" s="1"/>
      <c r="C1966" s="1"/>
      <c r="D1966" s="1"/>
      <c r="E1966" s="1"/>
      <c r="F1966" s="1"/>
      <c r="G1966" s="1">
        <v>11</v>
      </c>
    </row>
    <row r="1967" spans="1:7" x14ac:dyDescent="0.2">
      <c r="A1967" s="1"/>
      <c r="B1967" s="1"/>
      <c r="C1967" s="1"/>
      <c r="D1967" s="1"/>
      <c r="E1967" s="1"/>
      <c r="F1967" s="1"/>
      <c r="G1967" s="1">
        <v>11</v>
      </c>
    </row>
    <row r="1968" spans="1:7" x14ac:dyDescent="0.2">
      <c r="A1968" s="1"/>
      <c r="B1968" s="1"/>
      <c r="C1968" s="1"/>
      <c r="D1968" s="1"/>
      <c r="E1968" s="1"/>
      <c r="F1968" s="1"/>
      <c r="G1968" s="1">
        <v>11</v>
      </c>
    </row>
    <row r="1969" spans="1:7" x14ac:dyDescent="0.2">
      <c r="A1969" s="1"/>
      <c r="B1969" s="1"/>
      <c r="C1969" s="1"/>
      <c r="D1969" s="1"/>
      <c r="E1969" s="1"/>
      <c r="F1969" s="1"/>
      <c r="G1969" s="1">
        <v>11</v>
      </c>
    </row>
    <row r="1970" spans="1:7" x14ac:dyDescent="0.2">
      <c r="A1970" s="1"/>
      <c r="B1970" s="1"/>
      <c r="C1970" s="1"/>
      <c r="D1970" s="1"/>
      <c r="E1970" s="1"/>
      <c r="F1970" s="1"/>
      <c r="G1970" s="1">
        <v>11</v>
      </c>
    </row>
    <row r="1971" spans="1:7" x14ac:dyDescent="0.2">
      <c r="A1971" s="1"/>
      <c r="B1971" s="1"/>
      <c r="C1971" s="1"/>
      <c r="D1971" s="1"/>
      <c r="E1971" s="1"/>
      <c r="F1971" s="1"/>
      <c r="G1971" s="1">
        <v>11</v>
      </c>
    </row>
    <row r="1972" spans="1:7" x14ac:dyDescent="0.2">
      <c r="A1972" s="1"/>
      <c r="B1972" s="1"/>
      <c r="C1972" s="1"/>
      <c r="D1972" s="1"/>
      <c r="E1972" s="1"/>
      <c r="F1972" s="1"/>
      <c r="G1972" s="1">
        <v>11</v>
      </c>
    </row>
    <row r="1973" spans="1:7" x14ac:dyDescent="0.2">
      <c r="A1973" s="1"/>
      <c r="B1973" s="1"/>
      <c r="C1973" s="1"/>
      <c r="D1973" s="1"/>
      <c r="E1973" s="1"/>
      <c r="F1973" s="1"/>
      <c r="G1973" s="1">
        <v>11</v>
      </c>
    </row>
    <row r="1974" spans="1:7" x14ac:dyDescent="0.2">
      <c r="A1974" s="1"/>
      <c r="B1974" s="1"/>
      <c r="C1974" s="1"/>
      <c r="D1974" s="1"/>
      <c r="E1974" s="1"/>
      <c r="F1974" s="1"/>
      <c r="G1974" s="1">
        <v>11</v>
      </c>
    </row>
    <row r="1975" spans="1:7" x14ac:dyDescent="0.2">
      <c r="A1975" s="1"/>
      <c r="B1975" s="1"/>
      <c r="C1975" s="1"/>
      <c r="D1975" s="1"/>
      <c r="E1975" s="1"/>
      <c r="F1975" s="1"/>
      <c r="G1975" s="1">
        <v>11</v>
      </c>
    </row>
    <row r="1976" spans="1:7" x14ac:dyDescent="0.2">
      <c r="A1976" s="1"/>
      <c r="B1976" s="1"/>
      <c r="C1976" s="1"/>
      <c r="D1976" s="1"/>
      <c r="E1976" s="1"/>
      <c r="F1976" s="1"/>
      <c r="G1976" s="1">
        <v>11</v>
      </c>
    </row>
    <row r="1977" spans="1:7" x14ac:dyDescent="0.2">
      <c r="A1977" s="1"/>
      <c r="B1977" s="1"/>
      <c r="C1977" s="1"/>
      <c r="D1977" s="1"/>
      <c r="E1977" s="1"/>
      <c r="F1977" s="1"/>
      <c r="G1977" s="1">
        <v>11</v>
      </c>
    </row>
    <row r="1978" spans="1:7" x14ac:dyDescent="0.2">
      <c r="A1978" s="1"/>
      <c r="B1978" s="1"/>
      <c r="C1978" s="1"/>
      <c r="D1978" s="1"/>
      <c r="E1978" s="1"/>
      <c r="F1978" s="1"/>
      <c r="G1978" s="1">
        <v>11</v>
      </c>
    </row>
    <row r="1979" spans="1:7" x14ac:dyDescent="0.2">
      <c r="A1979" s="1"/>
      <c r="B1979" s="1"/>
      <c r="C1979" s="1"/>
      <c r="D1979" s="1"/>
      <c r="E1979" s="1"/>
      <c r="F1979" s="1"/>
      <c r="G1979" s="1">
        <v>11</v>
      </c>
    </row>
    <row r="1980" spans="1:7" x14ac:dyDescent="0.2">
      <c r="A1980" s="1"/>
      <c r="B1980" s="1"/>
      <c r="C1980" s="1"/>
      <c r="D1980" s="1"/>
      <c r="E1980" s="1"/>
      <c r="F1980" s="1"/>
      <c r="G1980" s="1">
        <v>11</v>
      </c>
    </row>
    <row r="1981" spans="1:7" x14ac:dyDescent="0.2">
      <c r="A1981" s="1"/>
      <c r="B1981" s="1"/>
      <c r="C1981" s="1"/>
      <c r="D1981" s="1"/>
      <c r="E1981" s="1"/>
      <c r="F1981" s="1"/>
      <c r="G1981" s="1">
        <v>11</v>
      </c>
    </row>
    <row r="1982" spans="1:7" x14ac:dyDescent="0.2">
      <c r="A1982" s="1"/>
      <c r="B1982" s="1"/>
      <c r="C1982" s="1"/>
      <c r="D1982" s="1"/>
      <c r="E1982" s="1"/>
      <c r="F1982" s="1"/>
      <c r="G1982" s="1">
        <v>11</v>
      </c>
    </row>
    <row r="1983" spans="1:7" x14ac:dyDescent="0.2">
      <c r="A1983" s="1"/>
      <c r="B1983" s="1"/>
      <c r="C1983" s="1"/>
      <c r="D1983" s="1"/>
      <c r="E1983" s="1"/>
      <c r="F1983" s="1"/>
      <c r="G1983" s="1">
        <v>11</v>
      </c>
    </row>
    <row r="1984" spans="1:7" x14ac:dyDescent="0.2">
      <c r="A1984" s="1"/>
      <c r="B1984" s="1"/>
      <c r="C1984" s="1"/>
      <c r="D1984" s="1"/>
      <c r="E1984" s="1"/>
      <c r="F1984" s="1"/>
      <c r="G1984" s="1">
        <v>11</v>
      </c>
    </row>
    <row r="1985" spans="1:7" x14ac:dyDescent="0.2">
      <c r="A1985" s="1"/>
      <c r="B1985" s="1"/>
      <c r="C1985" s="1"/>
      <c r="D1985" s="1"/>
      <c r="E1985" s="1"/>
      <c r="F1985" s="1"/>
      <c r="G1985" s="1">
        <v>11</v>
      </c>
    </row>
    <row r="1986" spans="1:7" x14ac:dyDescent="0.2">
      <c r="A1986" s="1"/>
      <c r="B1986" s="1"/>
      <c r="C1986" s="1"/>
      <c r="D1986" s="1"/>
      <c r="E1986" s="1"/>
      <c r="F1986" s="1"/>
      <c r="G1986" s="1">
        <v>11</v>
      </c>
    </row>
    <row r="1987" spans="1:7" x14ac:dyDescent="0.2">
      <c r="A1987" s="1"/>
      <c r="B1987" s="1"/>
      <c r="C1987" s="1"/>
      <c r="D1987" s="1"/>
      <c r="E1987" s="1"/>
      <c r="F1987" s="1"/>
      <c r="G1987" s="1">
        <v>11</v>
      </c>
    </row>
    <row r="1988" spans="1:7" x14ac:dyDescent="0.2">
      <c r="A1988" s="1"/>
      <c r="B1988" s="1"/>
      <c r="C1988" s="1"/>
      <c r="D1988" s="1"/>
      <c r="E1988" s="1"/>
      <c r="F1988" s="1"/>
      <c r="G1988" s="1">
        <v>11</v>
      </c>
    </row>
    <row r="1989" spans="1:7" x14ac:dyDescent="0.2">
      <c r="A1989" s="1"/>
      <c r="B1989" s="1"/>
      <c r="C1989" s="1"/>
      <c r="D1989" s="1"/>
      <c r="E1989" s="1"/>
      <c r="F1989" s="1"/>
      <c r="G1989" s="1">
        <v>11</v>
      </c>
    </row>
    <row r="1990" spans="1:7" x14ac:dyDescent="0.2">
      <c r="A1990" s="1"/>
      <c r="B1990" s="1"/>
      <c r="C1990" s="1"/>
      <c r="D1990" s="1"/>
      <c r="E1990" s="1"/>
      <c r="F1990" s="1"/>
      <c r="G1990" s="1">
        <v>11</v>
      </c>
    </row>
    <row r="1991" spans="1:7" x14ac:dyDescent="0.2">
      <c r="A1991" s="1"/>
      <c r="B1991" s="1"/>
      <c r="C1991" s="1"/>
      <c r="D1991" s="1"/>
      <c r="E1991" s="1"/>
      <c r="F1991" s="1"/>
      <c r="G1991" s="1">
        <v>11</v>
      </c>
    </row>
    <row r="1992" spans="1:7" x14ac:dyDescent="0.2">
      <c r="A1992" s="1"/>
      <c r="B1992" s="1"/>
      <c r="C1992" s="1"/>
      <c r="D1992" s="1"/>
      <c r="E1992" s="1"/>
      <c r="F1992" s="1"/>
      <c r="G1992" s="1">
        <v>11</v>
      </c>
    </row>
    <row r="1993" spans="1:7" x14ac:dyDescent="0.2">
      <c r="A1993" s="1"/>
      <c r="B1993" s="1"/>
      <c r="C1993" s="1"/>
      <c r="D1993" s="1"/>
      <c r="E1993" s="1"/>
      <c r="F1993" s="1"/>
      <c r="G1993" s="1">
        <v>11</v>
      </c>
    </row>
    <row r="1994" spans="1:7" x14ac:dyDescent="0.2">
      <c r="A1994" s="1"/>
      <c r="B1994" s="1"/>
      <c r="C1994" s="1"/>
      <c r="D1994" s="1"/>
      <c r="E1994" s="1"/>
      <c r="F1994" s="1"/>
      <c r="G1994" s="1">
        <v>11</v>
      </c>
    </row>
    <row r="1995" spans="1:7" x14ac:dyDescent="0.2">
      <c r="A1995" s="1"/>
      <c r="B1995" s="1"/>
      <c r="C1995" s="1"/>
      <c r="D1995" s="1"/>
      <c r="E1995" s="1"/>
      <c r="F1995" s="1"/>
      <c r="G1995" s="1">
        <v>11</v>
      </c>
    </row>
    <row r="1996" spans="1:7" x14ac:dyDescent="0.2">
      <c r="A1996" s="1"/>
      <c r="B1996" s="1"/>
      <c r="C1996" s="1"/>
      <c r="D1996" s="1"/>
      <c r="E1996" s="1"/>
      <c r="F1996" s="1"/>
      <c r="G1996" s="1">
        <v>11</v>
      </c>
    </row>
    <row r="1997" spans="1:7" x14ac:dyDescent="0.2">
      <c r="A1997" s="1"/>
      <c r="B1997" s="1"/>
      <c r="C1997" s="1"/>
      <c r="D1997" s="1"/>
      <c r="E1997" s="1"/>
      <c r="F1997" s="1"/>
      <c r="G1997" s="1">
        <v>11</v>
      </c>
    </row>
    <row r="1998" spans="1:7" x14ac:dyDescent="0.2">
      <c r="A1998" s="1"/>
      <c r="B1998" s="1"/>
      <c r="C1998" s="1"/>
      <c r="D1998" s="1"/>
      <c r="E1998" s="1"/>
      <c r="F1998" s="1"/>
      <c r="G1998" s="1">
        <v>11</v>
      </c>
    </row>
    <row r="1999" spans="1:7" x14ac:dyDescent="0.2">
      <c r="A1999" s="1"/>
      <c r="B1999" s="1"/>
      <c r="C1999" s="1"/>
      <c r="D1999" s="1"/>
      <c r="E1999" s="1"/>
      <c r="F1999" s="1"/>
      <c r="G1999" s="1">
        <v>11</v>
      </c>
    </row>
    <row r="2000" spans="1:7" x14ac:dyDescent="0.2">
      <c r="A2000" s="1"/>
      <c r="B2000" s="1"/>
      <c r="C2000" s="1"/>
      <c r="D2000" s="1"/>
      <c r="E2000" s="1"/>
      <c r="F2000" s="1"/>
      <c r="G2000" s="1">
        <v>1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7C92D-3451-5449-8784-378B78CA78DE}">
  <dimension ref="A1:G63"/>
  <sheetViews>
    <sheetView workbookViewId="0"/>
  </sheetViews>
  <sheetFormatPr baseColWidth="10" defaultRowHeight="16" x14ac:dyDescent="0.2"/>
  <cols>
    <col min="1" max="1" width="37" bestFit="1" customWidth="1"/>
    <col min="2" max="2" width="12.6640625" bestFit="1" customWidth="1"/>
  </cols>
  <sheetData>
    <row r="1" spans="1:7" x14ac:dyDescent="0.2">
      <c r="A1" s="3" t="s">
        <v>17</v>
      </c>
      <c r="B1" s="1" t="s">
        <v>879</v>
      </c>
    </row>
    <row r="2" spans="1:7" x14ac:dyDescent="0.2">
      <c r="A2" s="3"/>
      <c r="B2" s="1"/>
    </row>
    <row r="3" spans="1:7" x14ac:dyDescent="0.2">
      <c r="A3" s="3" t="s">
        <v>603</v>
      </c>
      <c r="B3" s="1"/>
    </row>
    <row r="4" spans="1:7" x14ac:dyDescent="0.2">
      <c r="A4" s="3" t="s">
        <v>22</v>
      </c>
      <c r="B4" s="1" t="s">
        <v>47</v>
      </c>
    </row>
    <row r="5" spans="1:7" x14ac:dyDescent="0.2">
      <c r="A5" s="3" t="s">
        <v>23</v>
      </c>
      <c r="B5" s="1" t="s">
        <v>48</v>
      </c>
    </row>
    <row r="6" spans="1:7" x14ac:dyDescent="0.2">
      <c r="A6" s="3" t="s">
        <v>25</v>
      </c>
      <c r="B6" s="1" t="s">
        <v>49</v>
      </c>
    </row>
    <row r="7" spans="1:7" x14ac:dyDescent="0.2">
      <c r="A7" s="3" t="s">
        <v>604</v>
      </c>
      <c r="B7" s="1" t="s">
        <v>28</v>
      </c>
    </row>
    <row r="8" spans="1:7" x14ac:dyDescent="0.2">
      <c r="A8" s="3" t="s">
        <v>51</v>
      </c>
      <c r="B8" s="1">
        <v>7</v>
      </c>
    </row>
    <row r="9" spans="1:7" x14ac:dyDescent="0.2">
      <c r="A9" s="3" t="s">
        <v>605</v>
      </c>
      <c r="B9" s="1">
        <v>110.9</v>
      </c>
    </row>
    <row r="10" spans="1:7" x14ac:dyDescent="0.2">
      <c r="A10" s="3"/>
      <c r="B10" s="1"/>
    </row>
    <row r="11" spans="1:7" x14ac:dyDescent="0.2">
      <c r="A11" s="3" t="s">
        <v>53</v>
      </c>
      <c r="B11" s="1"/>
    </row>
    <row r="12" spans="1:7" x14ac:dyDescent="0.2">
      <c r="A12" s="3" t="s">
        <v>54</v>
      </c>
      <c r="B12" s="1">
        <v>7</v>
      </c>
    </row>
    <row r="13" spans="1:7" x14ac:dyDescent="0.2">
      <c r="A13" s="3" t="s">
        <v>606</v>
      </c>
      <c r="B13" s="1">
        <v>2097</v>
      </c>
    </row>
    <row r="14" spans="1:7" x14ac:dyDescent="0.2">
      <c r="A14" s="2"/>
      <c r="B14" s="2"/>
      <c r="C14" s="2"/>
      <c r="D14" s="2"/>
      <c r="E14" s="2"/>
      <c r="F14" s="2"/>
      <c r="G14" s="2"/>
    </row>
    <row r="15" spans="1:7" x14ac:dyDescent="0.2">
      <c r="A15" s="3" t="s">
        <v>57</v>
      </c>
      <c r="B15" s="1">
        <v>1</v>
      </c>
      <c r="C15" s="1"/>
      <c r="D15" s="1"/>
      <c r="E15" s="1"/>
      <c r="F15" s="1"/>
      <c r="G15" s="1"/>
    </row>
    <row r="16" spans="1:7" x14ac:dyDescent="0.2">
      <c r="A16" s="3" t="s">
        <v>58</v>
      </c>
      <c r="B16" s="1">
        <v>21</v>
      </c>
      <c r="C16" s="1"/>
      <c r="D16" s="1"/>
      <c r="E16" s="1"/>
      <c r="F16" s="1"/>
      <c r="G16" s="1"/>
    </row>
    <row r="17" spans="1:7" x14ac:dyDescent="0.2">
      <c r="A17" s="3" t="s">
        <v>59</v>
      </c>
      <c r="B17" s="1">
        <v>0.05</v>
      </c>
      <c r="C17" s="1"/>
      <c r="D17" s="1"/>
      <c r="E17" s="1"/>
      <c r="F17" s="1"/>
      <c r="G17" s="1"/>
    </row>
    <row r="18" spans="1:7" x14ac:dyDescent="0.2">
      <c r="A18" s="3"/>
      <c r="B18" s="1"/>
      <c r="C18" s="1"/>
      <c r="D18" s="1"/>
      <c r="E18" s="1"/>
      <c r="F18" s="1"/>
      <c r="G18" s="1"/>
    </row>
    <row r="19" spans="1:7" x14ac:dyDescent="0.2">
      <c r="A19" s="3" t="s">
        <v>607</v>
      </c>
      <c r="B19" s="1" t="s">
        <v>608</v>
      </c>
      <c r="C19" s="1" t="s">
        <v>62</v>
      </c>
      <c r="D19" s="1" t="s">
        <v>63</v>
      </c>
      <c r="E19" s="1" t="s">
        <v>107</v>
      </c>
      <c r="F19" s="1"/>
      <c r="G19" s="1"/>
    </row>
    <row r="20" spans="1:7" x14ac:dyDescent="0.2">
      <c r="A20" s="3" t="s">
        <v>880</v>
      </c>
      <c r="B20" s="1">
        <v>-387.6</v>
      </c>
      <c r="C20" s="1" t="s">
        <v>43</v>
      </c>
      <c r="D20" s="1" t="s">
        <v>41</v>
      </c>
      <c r="E20" s="1" t="s">
        <v>109</v>
      </c>
      <c r="F20" s="1" t="s">
        <v>609</v>
      </c>
      <c r="G20" s="1"/>
    </row>
    <row r="21" spans="1:7" x14ac:dyDescent="0.2">
      <c r="A21" s="3" t="s">
        <v>881</v>
      </c>
      <c r="B21" s="1">
        <v>-173.9</v>
      </c>
      <c r="C21" s="1" t="s">
        <v>43</v>
      </c>
      <c r="D21" s="1" t="s">
        <v>41</v>
      </c>
      <c r="E21" s="1" t="s">
        <v>109</v>
      </c>
      <c r="F21" s="1" t="s">
        <v>610</v>
      </c>
      <c r="G21" s="1"/>
    </row>
    <row r="22" spans="1:7" x14ac:dyDescent="0.2">
      <c r="A22" s="3" t="s">
        <v>880</v>
      </c>
      <c r="B22" s="1">
        <v>-252</v>
      </c>
      <c r="C22" s="1" t="s">
        <v>43</v>
      </c>
      <c r="D22" s="1" t="s">
        <v>41</v>
      </c>
      <c r="E22" s="1" t="s">
        <v>109</v>
      </c>
      <c r="F22" s="1" t="s">
        <v>756</v>
      </c>
      <c r="G22" s="1"/>
    </row>
    <row r="23" spans="1:7" x14ac:dyDescent="0.2">
      <c r="A23" s="3" t="s">
        <v>881</v>
      </c>
      <c r="B23" s="1">
        <v>-20.05</v>
      </c>
      <c r="C23" s="1" t="s">
        <v>43</v>
      </c>
      <c r="D23" s="1" t="s">
        <v>41</v>
      </c>
      <c r="E23" s="1" t="s">
        <v>109</v>
      </c>
      <c r="F23" s="1" t="s">
        <v>882</v>
      </c>
      <c r="G23" s="1"/>
    </row>
    <row r="24" spans="1:7" x14ac:dyDescent="0.2">
      <c r="A24" s="3" t="s">
        <v>880</v>
      </c>
      <c r="B24" s="1">
        <v>5.7140000000000004</v>
      </c>
      <c r="C24" s="1" t="s">
        <v>43</v>
      </c>
      <c r="D24" s="1" t="s">
        <v>41</v>
      </c>
      <c r="E24" s="1" t="s">
        <v>109</v>
      </c>
      <c r="F24" s="1" t="s">
        <v>883</v>
      </c>
      <c r="G24" s="1"/>
    </row>
    <row r="25" spans="1:7" x14ac:dyDescent="0.2">
      <c r="A25" s="3" t="s">
        <v>884</v>
      </c>
      <c r="B25" s="1">
        <v>-720.5</v>
      </c>
      <c r="C25" s="1" t="s">
        <v>28</v>
      </c>
      <c r="D25" s="1" t="s">
        <v>49</v>
      </c>
      <c r="E25" s="1" t="s">
        <v>47</v>
      </c>
      <c r="F25" s="1" t="s">
        <v>885</v>
      </c>
      <c r="G25" s="1"/>
    </row>
    <row r="26" spans="1:7" x14ac:dyDescent="0.2">
      <c r="A26" s="3" t="s">
        <v>886</v>
      </c>
      <c r="B26" s="1">
        <v>213.7</v>
      </c>
      <c r="C26" s="1" t="s">
        <v>43</v>
      </c>
      <c r="D26" s="1" t="s">
        <v>41</v>
      </c>
      <c r="E26" s="1" t="s">
        <v>109</v>
      </c>
      <c r="F26" s="1" t="s">
        <v>758</v>
      </c>
      <c r="G26" s="1"/>
    </row>
    <row r="27" spans="1:7" x14ac:dyDescent="0.2">
      <c r="A27" s="3" t="s">
        <v>887</v>
      </c>
      <c r="B27" s="1">
        <v>135.69999999999999</v>
      </c>
      <c r="C27" s="1" t="s">
        <v>43</v>
      </c>
      <c r="D27" s="1" t="s">
        <v>41</v>
      </c>
      <c r="E27" s="1" t="s">
        <v>109</v>
      </c>
      <c r="F27" s="1" t="s">
        <v>611</v>
      </c>
      <c r="G27" s="1"/>
    </row>
    <row r="28" spans="1:7" x14ac:dyDescent="0.2">
      <c r="A28" s="3" t="s">
        <v>886</v>
      </c>
      <c r="B28" s="1">
        <v>367.6</v>
      </c>
      <c r="C28" s="1" t="s">
        <v>43</v>
      </c>
      <c r="D28" s="1" t="s">
        <v>41</v>
      </c>
      <c r="E28" s="1" t="s">
        <v>109</v>
      </c>
      <c r="F28" s="1" t="s">
        <v>888</v>
      </c>
      <c r="G28" s="1"/>
    </row>
    <row r="29" spans="1:7" x14ac:dyDescent="0.2">
      <c r="A29" s="3" t="s">
        <v>887</v>
      </c>
      <c r="B29" s="1">
        <v>393.4</v>
      </c>
      <c r="C29" s="1" t="s">
        <v>43</v>
      </c>
      <c r="D29" s="1" t="s">
        <v>41</v>
      </c>
      <c r="E29" s="1" t="s">
        <v>109</v>
      </c>
      <c r="F29" s="1" t="s">
        <v>889</v>
      </c>
      <c r="G29" s="1"/>
    </row>
    <row r="30" spans="1:7" x14ac:dyDescent="0.2">
      <c r="A30" s="3" t="s">
        <v>890</v>
      </c>
      <c r="B30" s="1">
        <v>-332.9</v>
      </c>
      <c r="C30" s="1" t="s">
        <v>43</v>
      </c>
      <c r="D30" s="1" t="s">
        <v>41</v>
      </c>
      <c r="E30" s="1" t="s">
        <v>109</v>
      </c>
      <c r="F30" s="1" t="s">
        <v>891</v>
      </c>
      <c r="G30" s="1"/>
    </row>
    <row r="31" spans="1:7" x14ac:dyDescent="0.2">
      <c r="A31" s="3" t="s">
        <v>880</v>
      </c>
      <c r="B31" s="1">
        <v>-78.06</v>
      </c>
      <c r="C31" s="1" t="s">
        <v>43</v>
      </c>
      <c r="D31" s="1" t="s">
        <v>41</v>
      </c>
      <c r="E31" s="1" t="s">
        <v>109</v>
      </c>
      <c r="F31" s="1" t="s">
        <v>612</v>
      </c>
      <c r="G31" s="1"/>
    </row>
    <row r="32" spans="1:7" x14ac:dyDescent="0.2">
      <c r="A32" s="3" t="s">
        <v>881</v>
      </c>
      <c r="B32" s="1">
        <v>153.9</v>
      </c>
      <c r="C32" s="1" t="s">
        <v>43</v>
      </c>
      <c r="D32" s="1" t="s">
        <v>41</v>
      </c>
      <c r="E32" s="1" t="s">
        <v>109</v>
      </c>
      <c r="F32" s="1" t="s">
        <v>892</v>
      </c>
      <c r="G32" s="1"/>
    </row>
    <row r="33" spans="1:7" x14ac:dyDescent="0.2">
      <c r="A33" s="3" t="s">
        <v>880</v>
      </c>
      <c r="B33" s="1">
        <v>179.6</v>
      </c>
      <c r="C33" s="1" t="s">
        <v>43</v>
      </c>
      <c r="D33" s="1" t="s">
        <v>41</v>
      </c>
      <c r="E33" s="1" t="s">
        <v>109</v>
      </c>
      <c r="F33" s="1" t="s">
        <v>893</v>
      </c>
      <c r="G33" s="1"/>
    </row>
    <row r="34" spans="1:7" x14ac:dyDescent="0.2">
      <c r="A34" s="3" t="s">
        <v>884</v>
      </c>
      <c r="B34" s="1">
        <v>-546.6</v>
      </c>
      <c r="C34" s="1" t="s">
        <v>28</v>
      </c>
      <c r="D34" s="1" t="s">
        <v>26</v>
      </c>
      <c r="E34" s="1">
        <v>1.5299999999999999E-2</v>
      </c>
      <c r="F34" s="1" t="s">
        <v>894</v>
      </c>
      <c r="G34" s="1"/>
    </row>
    <row r="35" spans="1:7" x14ac:dyDescent="0.2">
      <c r="A35" s="3" t="s">
        <v>886</v>
      </c>
      <c r="B35" s="1">
        <v>231.9</v>
      </c>
      <c r="C35" s="1" t="s">
        <v>43</v>
      </c>
      <c r="D35" s="1" t="s">
        <v>41</v>
      </c>
      <c r="E35" s="1" t="s">
        <v>109</v>
      </c>
      <c r="F35" s="1" t="s">
        <v>895</v>
      </c>
      <c r="G35" s="1"/>
    </row>
    <row r="36" spans="1:7" x14ac:dyDescent="0.2">
      <c r="A36" s="3" t="s">
        <v>887</v>
      </c>
      <c r="B36" s="1">
        <v>257.7</v>
      </c>
      <c r="C36" s="1" t="s">
        <v>43</v>
      </c>
      <c r="D36" s="1" t="s">
        <v>41</v>
      </c>
      <c r="E36" s="1" t="s">
        <v>109</v>
      </c>
      <c r="F36" s="1" t="s">
        <v>896</v>
      </c>
      <c r="G36" s="1"/>
    </row>
    <row r="37" spans="1:7" x14ac:dyDescent="0.2">
      <c r="A37" s="3" t="s">
        <v>890</v>
      </c>
      <c r="B37" s="1">
        <v>-468.5</v>
      </c>
      <c r="C37" s="1" t="s">
        <v>43</v>
      </c>
      <c r="D37" s="1" t="s">
        <v>41</v>
      </c>
      <c r="E37" s="1" t="s">
        <v>109</v>
      </c>
      <c r="F37" s="1" t="s">
        <v>897</v>
      </c>
      <c r="G37" s="1"/>
    </row>
    <row r="38" spans="1:7" x14ac:dyDescent="0.2">
      <c r="A38" s="3" t="s">
        <v>880</v>
      </c>
      <c r="B38" s="1">
        <v>25.77</v>
      </c>
      <c r="C38" s="1" t="s">
        <v>43</v>
      </c>
      <c r="D38" s="1" t="s">
        <v>41</v>
      </c>
      <c r="E38" s="1" t="s">
        <v>109</v>
      </c>
      <c r="F38" s="1" t="s">
        <v>898</v>
      </c>
      <c r="G38" s="1"/>
    </row>
    <row r="39" spans="1:7" x14ac:dyDescent="0.2">
      <c r="A39" s="3" t="s">
        <v>884</v>
      </c>
      <c r="B39" s="1">
        <v>-700.5</v>
      </c>
      <c r="C39" s="1" t="s">
        <v>28</v>
      </c>
      <c r="D39" s="1" t="s">
        <v>49</v>
      </c>
      <c r="E39" s="1" t="s">
        <v>47</v>
      </c>
      <c r="F39" s="1" t="s">
        <v>899</v>
      </c>
      <c r="G39" s="1"/>
    </row>
    <row r="40" spans="1:7" x14ac:dyDescent="0.2">
      <c r="A40" s="3" t="s">
        <v>890</v>
      </c>
      <c r="B40" s="1">
        <v>-726.2</v>
      </c>
      <c r="C40" s="1" t="s">
        <v>28</v>
      </c>
      <c r="D40" s="1" t="s">
        <v>26</v>
      </c>
      <c r="E40" s="1">
        <v>1.43E-2</v>
      </c>
      <c r="F40" s="1" t="s">
        <v>900</v>
      </c>
      <c r="G40" s="1"/>
    </row>
    <row r="41" spans="1:7" x14ac:dyDescent="0.2">
      <c r="A41" s="3"/>
      <c r="B41" s="1"/>
      <c r="C41" s="1"/>
      <c r="D41" s="1"/>
      <c r="E41" s="1"/>
      <c r="F41" s="1"/>
      <c r="G41" s="1"/>
    </row>
    <row r="42" spans="1:7" x14ac:dyDescent="0.2">
      <c r="A42" s="3" t="s">
        <v>79</v>
      </c>
      <c r="B42" s="1" t="s">
        <v>613</v>
      </c>
      <c r="C42" s="1" t="s">
        <v>614</v>
      </c>
      <c r="D42" s="1" t="s">
        <v>608</v>
      </c>
      <c r="E42" s="1" t="s">
        <v>82</v>
      </c>
      <c r="F42" s="1" t="s">
        <v>83</v>
      </c>
      <c r="G42" s="1" t="s">
        <v>84</v>
      </c>
    </row>
    <row r="43" spans="1:7" x14ac:dyDescent="0.2">
      <c r="A43" s="3" t="s">
        <v>880</v>
      </c>
      <c r="B43" s="1">
        <v>358.7</v>
      </c>
      <c r="C43" s="1">
        <v>746.4</v>
      </c>
      <c r="D43" s="1">
        <v>-387.6</v>
      </c>
      <c r="E43" s="1">
        <v>21</v>
      </c>
      <c r="F43" s="1">
        <v>7</v>
      </c>
      <c r="G43" s="1">
        <v>1.472</v>
      </c>
    </row>
    <row r="44" spans="1:7" x14ac:dyDescent="0.2">
      <c r="A44" s="3" t="s">
        <v>881</v>
      </c>
      <c r="B44" s="1">
        <v>358.7</v>
      </c>
      <c r="C44" s="1">
        <v>532.6</v>
      </c>
      <c r="D44" s="1">
        <v>-173.9</v>
      </c>
      <c r="E44" s="1">
        <v>21</v>
      </c>
      <c r="F44" s="1">
        <v>14</v>
      </c>
      <c r="G44" s="1">
        <v>0.83550000000000002</v>
      </c>
    </row>
    <row r="45" spans="1:7" x14ac:dyDescent="0.2">
      <c r="A45" s="3" t="s">
        <v>880</v>
      </c>
      <c r="B45" s="1">
        <v>358.7</v>
      </c>
      <c r="C45" s="1">
        <v>610.70000000000005</v>
      </c>
      <c r="D45" s="1">
        <v>-252</v>
      </c>
      <c r="E45" s="1">
        <v>21</v>
      </c>
      <c r="F45" s="1">
        <v>5</v>
      </c>
      <c r="G45" s="1">
        <v>0.83930000000000005</v>
      </c>
    </row>
    <row r="46" spans="1:7" x14ac:dyDescent="0.2">
      <c r="A46" s="3" t="s">
        <v>881</v>
      </c>
      <c r="B46" s="1">
        <v>358.7</v>
      </c>
      <c r="C46" s="1">
        <v>378.8</v>
      </c>
      <c r="D46" s="1">
        <v>-20.05</v>
      </c>
      <c r="E46" s="1">
        <v>21</v>
      </c>
      <c r="F46" s="1">
        <v>43</v>
      </c>
      <c r="G46" s="1">
        <v>0.12479999999999999</v>
      </c>
    </row>
    <row r="47" spans="1:7" x14ac:dyDescent="0.2">
      <c r="A47" s="3" t="s">
        <v>880</v>
      </c>
      <c r="B47" s="1">
        <v>358.7</v>
      </c>
      <c r="C47" s="1">
        <v>353</v>
      </c>
      <c r="D47" s="1">
        <v>5.7140000000000004</v>
      </c>
      <c r="E47" s="1">
        <v>21</v>
      </c>
      <c r="F47" s="1">
        <v>8</v>
      </c>
      <c r="G47" s="1">
        <v>2.2800000000000001E-2</v>
      </c>
    </row>
    <row r="48" spans="1:7" x14ac:dyDescent="0.2">
      <c r="A48" s="3" t="s">
        <v>884</v>
      </c>
      <c r="B48" s="1">
        <v>358.7</v>
      </c>
      <c r="C48" s="1">
        <v>1079</v>
      </c>
      <c r="D48" s="1">
        <v>-720.5</v>
      </c>
      <c r="E48" s="1">
        <v>21</v>
      </c>
      <c r="F48" s="1">
        <v>1999</v>
      </c>
      <c r="G48" s="1">
        <v>5.444</v>
      </c>
    </row>
    <row r="49" spans="1:7" x14ac:dyDescent="0.2">
      <c r="A49" s="3" t="s">
        <v>886</v>
      </c>
      <c r="B49" s="1">
        <v>746.4</v>
      </c>
      <c r="C49" s="1">
        <v>532.6</v>
      </c>
      <c r="D49" s="1">
        <v>213.7</v>
      </c>
      <c r="E49" s="1">
        <v>7</v>
      </c>
      <c r="F49" s="1">
        <v>14</v>
      </c>
      <c r="G49" s="1">
        <v>0.76519999999999999</v>
      </c>
    </row>
    <row r="50" spans="1:7" x14ac:dyDescent="0.2">
      <c r="A50" s="3" t="s">
        <v>887</v>
      </c>
      <c r="B50" s="1">
        <v>746.4</v>
      </c>
      <c r="C50" s="1">
        <v>610.70000000000005</v>
      </c>
      <c r="D50" s="1">
        <v>135.69999999999999</v>
      </c>
      <c r="E50" s="1">
        <v>7</v>
      </c>
      <c r="F50" s="1">
        <v>5</v>
      </c>
      <c r="G50" s="1">
        <v>0.38400000000000001</v>
      </c>
    </row>
    <row r="51" spans="1:7" x14ac:dyDescent="0.2">
      <c r="A51" s="3" t="s">
        <v>886</v>
      </c>
      <c r="B51" s="1">
        <v>746.4</v>
      </c>
      <c r="C51" s="1">
        <v>378.8</v>
      </c>
      <c r="D51" s="1">
        <v>367.6</v>
      </c>
      <c r="E51" s="1">
        <v>7</v>
      </c>
      <c r="F51" s="1">
        <v>43</v>
      </c>
      <c r="G51" s="1">
        <v>1.4950000000000001</v>
      </c>
    </row>
    <row r="52" spans="1:7" x14ac:dyDescent="0.2">
      <c r="A52" s="3" t="s">
        <v>887</v>
      </c>
      <c r="B52" s="1">
        <v>746.4</v>
      </c>
      <c r="C52" s="1">
        <v>353</v>
      </c>
      <c r="D52" s="1">
        <v>393.4</v>
      </c>
      <c r="E52" s="1">
        <v>7</v>
      </c>
      <c r="F52" s="1">
        <v>8</v>
      </c>
      <c r="G52" s="1">
        <v>1.26</v>
      </c>
    </row>
    <row r="53" spans="1:7" x14ac:dyDescent="0.2">
      <c r="A53" s="3" t="s">
        <v>890</v>
      </c>
      <c r="B53" s="1">
        <v>746.4</v>
      </c>
      <c r="C53" s="1">
        <v>1079</v>
      </c>
      <c r="D53" s="1">
        <v>-332.9</v>
      </c>
      <c r="E53" s="1">
        <v>7</v>
      </c>
      <c r="F53" s="1">
        <v>1999</v>
      </c>
      <c r="G53" s="1">
        <v>1.4570000000000001</v>
      </c>
    </row>
    <row r="54" spans="1:7" x14ac:dyDescent="0.2">
      <c r="A54" s="3" t="s">
        <v>880</v>
      </c>
      <c r="B54" s="1">
        <v>532.6</v>
      </c>
      <c r="C54" s="1">
        <v>610.70000000000005</v>
      </c>
      <c r="D54" s="1">
        <v>-78.06</v>
      </c>
      <c r="E54" s="1">
        <v>14</v>
      </c>
      <c r="F54" s="1">
        <v>5</v>
      </c>
      <c r="G54" s="1">
        <v>0.24829999999999999</v>
      </c>
    </row>
    <row r="55" spans="1:7" x14ac:dyDescent="0.2">
      <c r="A55" s="3" t="s">
        <v>881</v>
      </c>
      <c r="B55" s="1">
        <v>532.6</v>
      </c>
      <c r="C55" s="1">
        <v>378.8</v>
      </c>
      <c r="D55" s="1">
        <v>153.9</v>
      </c>
      <c r="E55" s="1">
        <v>14</v>
      </c>
      <c r="F55" s="1">
        <v>43</v>
      </c>
      <c r="G55" s="1">
        <v>0.82889999999999997</v>
      </c>
    </row>
    <row r="56" spans="1:7" x14ac:dyDescent="0.2">
      <c r="A56" s="3" t="s">
        <v>880</v>
      </c>
      <c r="B56" s="1">
        <v>532.6</v>
      </c>
      <c r="C56" s="1">
        <v>353</v>
      </c>
      <c r="D56" s="1">
        <v>179.6</v>
      </c>
      <c r="E56" s="1">
        <v>14</v>
      </c>
      <c r="F56" s="1">
        <v>8</v>
      </c>
      <c r="G56" s="1">
        <v>0.67179999999999995</v>
      </c>
    </row>
    <row r="57" spans="1:7" x14ac:dyDescent="0.2">
      <c r="A57" s="3" t="s">
        <v>884</v>
      </c>
      <c r="B57" s="1">
        <v>532.6</v>
      </c>
      <c r="C57" s="1">
        <v>1079</v>
      </c>
      <c r="D57" s="1">
        <v>-546.6</v>
      </c>
      <c r="E57" s="1">
        <v>14</v>
      </c>
      <c r="F57" s="1">
        <v>1999</v>
      </c>
      <c r="G57" s="1">
        <v>3.3780000000000001</v>
      </c>
    </row>
    <row r="58" spans="1:7" x14ac:dyDescent="0.2">
      <c r="A58" s="3" t="s">
        <v>886</v>
      </c>
      <c r="B58" s="1">
        <v>610.70000000000005</v>
      </c>
      <c r="C58" s="1">
        <v>378.8</v>
      </c>
      <c r="D58" s="1">
        <v>231.9</v>
      </c>
      <c r="E58" s="1">
        <v>5</v>
      </c>
      <c r="F58" s="1">
        <v>43</v>
      </c>
      <c r="G58" s="1">
        <v>0.81359999999999999</v>
      </c>
    </row>
    <row r="59" spans="1:7" x14ac:dyDescent="0.2">
      <c r="A59" s="3" t="s">
        <v>887</v>
      </c>
      <c r="B59" s="1">
        <v>610.70000000000005</v>
      </c>
      <c r="C59" s="1">
        <v>353</v>
      </c>
      <c r="D59" s="1">
        <v>257.7</v>
      </c>
      <c r="E59" s="1">
        <v>5</v>
      </c>
      <c r="F59" s="1">
        <v>8</v>
      </c>
      <c r="G59" s="1">
        <v>0.74919999999999998</v>
      </c>
    </row>
    <row r="60" spans="1:7" x14ac:dyDescent="0.2">
      <c r="A60" s="3" t="s">
        <v>890</v>
      </c>
      <c r="B60" s="1">
        <v>610.70000000000005</v>
      </c>
      <c r="C60" s="1">
        <v>1079</v>
      </c>
      <c r="D60" s="1">
        <v>-468.5</v>
      </c>
      <c r="E60" s="1">
        <v>5</v>
      </c>
      <c r="F60" s="1">
        <v>1999</v>
      </c>
      <c r="G60" s="1">
        <v>1.734</v>
      </c>
    </row>
    <row r="61" spans="1:7" x14ac:dyDescent="0.2">
      <c r="A61" s="3" t="s">
        <v>880</v>
      </c>
      <c r="B61" s="1">
        <v>378.8</v>
      </c>
      <c r="C61" s="1">
        <v>353</v>
      </c>
      <c r="D61" s="1">
        <v>25.77</v>
      </c>
      <c r="E61" s="1">
        <v>43</v>
      </c>
      <c r="F61" s="1">
        <v>8</v>
      </c>
      <c r="G61" s="1">
        <v>0.1109</v>
      </c>
    </row>
    <row r="62" spans="1:7" x14ac:dyDescent="0.2">
      <c r="A62" s="3" t="s">
        <v>884</v>
      </c>
      <c r="B62" s="1">
        <v>378.8</v>
      </c>
      <c r="C62" s="1">
        <v>1079</v>
      </c>
      <c r="D62" s="1">
        <v>-700.5</v>
      </c>
      <c r="E62" s="1">
        <v>43</v>
      </c>
      <c r="F62" s="1">
        <v>1999</v>
      </c>
      <c r="G62" s="1">
        <v>7.5330000000000004</v>
      </c>
    </row>
    <row r="63" spans="1:7" x14ac:dyDescent="0.2">
      <c r="A63" s="3" t="s">
        <v>890</v>
      </c>
      <c r="B63" s="1">
        <v>353</v>
      </c>
      <c r="C63" s="1">
        <v>1079</v>
      </c>
      <c r="D63" s="1">
        <v>-726.2</v>
      </c>
      <c r="E63" s="1">
        <v>8</v>
      </c>
      <c r="F63" s="1">
        <v>1999</v>
      </c>
      <c r="G63" s="1">
        <v>3.398000000000000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3AD98-964E-5B43-B42B-63FC5E93F53F}">
  <dimension ref="A1:AA61"/>
  <sheetViews>
    <sheetView topLeftCell="F1" workbookViewId="0">
      <selection activeCell="V49" activeCellId="1" sqref="V3:V47 V49:V61"/>
    </sheetView>
  </sheetViews>
  <sheetFormatPr baseColWidth="10" defaultRowHeight="16" x14ac:dyDescent="0.2"/>
  <sheetData>
    <row r="1" spans="1:27" s="7" customFormat="1" x14ac:dyDescent="0.2">
      <c r="A1" s="7" t="s">
        <v>765</v>
      </c>
      <c r="H1" s="7" t="s">
        <v>731</v>
      </c>
      <c r="O1" s="7" t="s">
        <v>732</v>
      </c>
      <c r="V1" s="7" t="s">
        <v>733</v>
      </c>
    </row>
    <row r="2" spans="1:27" s="7" customFormat="1" x14ac:dyDescent="0.2">
      <c r="A2" s="2" t="s">
        <v>160</v>
      </c>
      <c r="B2" s="2" t="s">
        <v>9</v>
      </c>
      <c r="C2" s="2" t="s">
        <v>11</v>
      </c>
      <c r="D2" s="2" t="s">
        <v>766</v>
      </c>
      <c r="E2" s="2" t="s">
        <v>12</v>
      </c>
      <c r="F2" s="2" t="s">
        <v>13</v>
      </c>
      <c r="H2" s="2" t="s">
        <v>160</v>
      </c>
      <c r="I2" s="2" t="s">
        <v>9</v>
      </c>
      <c r="J2" s="2" t="s">
        <v>11</v>
      </c>
      <c r="K2" s="2" t="s">
        <v>766</v>
      </c>
      <c r="L2" s="2" t="s">
        <v>12</v>
      </c>
      <c r="M2" s="2" t="s">
        <v>13</v>
      </c>
      <c r="O2" s="2" t="s">
        <v>160</v>
      </c>
      <c r="P2" s="2" t="s">
        <v>9</v>
      </c>
      <c r="Q2" s="2" t="s">
        <v>11</v>
      </c>
      <c r="R2" s="2" t="s">
        <v>766</v>
      </c>
      <c r="S2" s="2" t="s">
        <v>12</v>
      </c>
      <c r="T2" s="2" t="s">
        <v>13</v>
      </c>
      <c r="V2" s="2" t="s">
        <v>160</v>
      </c>
      <c r="W2" s="2" t="s">
        <v>9</v>
      </c>
      <c r="X2" s="2" t="s">
        <v>11</v>
      </c>
      <c r="Y2" s="2" t="s">
        <v>766</v>
      </c>
      <c r="Z2" s="2" t="s">
        <v>12</v>
      </c>
      <c r="AA2" s="2" t="s">
        <v>13</v>
      </c>
    </row>
    <row r="3" spans="1:27" x14ac:dyDescent="0.2">
      <c r="A3" s="11">
        <v>7.4927299999999996E-10</v>
      </c>
      <c r="B3" s="11">
        <v>4.7518500000000005E-10</v>
      </c>
      <c r="C3" s="11">
        <v>3.0594699999999999E-10</v>
      </c>
      <c r="D3" s="11">
        <v>1.0453009533482699E-9</v>
      </c>
      <c r="E3" s="11">
        <v>1.44658799003714E-9</v>
      </c>
      <c r="F3" s="12">
        <v>9.9999999999999995E-7</v>
      </c>
      <c r="H3" s="11">
        <v>7.1369399999999998E-10</v>
      </c>
      <c r="I3" s="11">
        <v>6.6094699999999995E-10</v>
      </c>
      <c r="J3" s="11">
        <v>4.4124199999999998E-10</v>
      </c>
      <c r="K3" s="11">
        <v>1.33831580818529E-9</v>
      </c>
      <c r="L3" s="11">
        <v>7.2519284361335403E-10</v>
      </c>
      <c r="M3" s="11">
        <v>1.0808599999999999E-9</v>
      </c>
      <c r="N3" s="2"/>
      <c r="O3" s="11">
        <v>2.4764400000000002E-9</v>
      </c>
      <c r="P3" s="11">
        <v>1.78908E-9</v>
      </c>
      <c r="Q3" s="11">
        <v>4.1114699999999997E-9</v>
      </c>
      <c r="R3" s="11">
        <v>1.18959686868509E-8</v>
      </c>
      <c r="S3" s="11">
        <v>3.9925794819169696E-9</v>
      </c>
      <c r="T3" s="11">
        <v>3.02724E-7</v>
      </c>
      <c r="U3" s="2"/>
      <c r="V3" s="11">
        <v>2.6480699999999999E-9</v>
      </c>
      <c r="W3" s="11">
        <v>3.8016900000000002E-7</v>
      </c>
      <c r="X3" s="11">
        <v>8.5493600000000003E-8</v>
      </c>
      <c r="Y3" s="11">
        <v>3.1489337751546397E-8</v>
      </c>
      <c r="Z3" s="11">
        <v>5.7549766974012997E-9</v>
      </c>
      <c r="AA3" s="12">
        <v>9.9999999999999995E-7</v>
      </c>
    </row>
    <row r="4" spans="1:27" x14ac:dyDescent="0.2">
      <c r="A4" s="11">
        <v>7.5471199999999999E-10</v>
      </c>
      <c r="B4" s="11">
        <v>4.4405000000000001E-7</v>
      </c>
      <c r="C4" s="11">
        <v>2.3869E-8</v>
      </c>
      <c r="D4" s="11">
        <v>2.48316103837727E-8</v>
      </c>
      <c r="E4" s="12">
        <v>9.9999999999999995E-7</v>
      </c>
      <c r="F4" s="12">
        <v>9.9999999999999995E-7</v>
      </c>
      <c r="H4" s="11">
        <v>9.9320299999999997E-10</v>
      </c>
      <c r="I4" s="11">
        <v>1.01704E-9</v>
      </c>
      <c r="J4" s="11">
        <v>5.8334199999999999E-10</v>
      </c>
      <c r="K4" s="11">
        <v>1.04116259494774E-8</v>
      </c>
      <c r="L4" s="11">
        <v>9.3799994225652101E-10</v>
      </c>
      <c r="M4" s="12">
        <v>9.9999999999999995E-7</v>
      </c>
      <c r="N4" s="1"/>
      <c r="O4" s="11">
        <v>7.3472399999999995E-10</v>
      </c>
      <c r="P4" s="11">
        <v>1.3032E-9</v>
      </c>
      <c r="Q4" s="11">
        <v>2.2776300000000001E-9</v>
      </c>
      <c r="R4" s="11">
        <v>2.5986921403798299E-8</v>
      </c>
      <c r="S4" s="11">
        <v>9.4027198610512607E-10</v>
      </c>
      <c r="T4" s="11">
        <v>2.3907500000000001E-7</v>
      </c>
      <c r="U4" s="1"/>
      <c r="V4" s="11">
        <v>1.2356E-9</v>
      </c>
      <c r="W4" s="11">
        <v>1.1825399999999999E-9</v>
      </c>
      <c r="X4" s="11">
        <v>4.7969100000000001E-9</v>
      </c>
      <c r="Y4" s="11">
        <v>4.3428857103319701E-9</v>
      </c>
      <c r="Z4" s="11">
        <v>2.99134096352694E-9</v>
      </c>
      <c r="AA4" s="11">
        <v>3.8138700000000002E-9</v>
      </c>
    </row>
    <row r="5" spans="1:27" x14ac:dyDescent="0.2">
      <c r="A5" s="11">
        <v>8.79004E-10</v>
      </c>
      <c r="B5" s="11">
        <v>6.8906400000000004E-8</v>
      </c>
      <c r="C5" s="11">
        <v>2.35797E-8</v>
      </c>
      <c r="D5" s="11">
        <v>2.64831930594014E-8</v>
      </c>
      <c r="E5" s="12">
        <v>9.9999999999999995E-7</v>
      </c>
      <c r="F5" s="11">
        <v>2.4206799999999999E-8</v>
      </c>
      <c r="H5" s="11">
        <v>4.8303000000000004E-10</v>
      </c>
      <c r="I5" s="11">
        <v>5.60234E-8</v>
      </c>
      <c r="J5" s="11">
        <v>5.3479100000000004E-9</v>
      </c>
      <c r="K5" s="11">
        <v>4.3483292574463599E-7</v>
      </c>
      <c r="L5" s="11">
        <v>8.3419883621455806E-9</v>
      </c>
      <c r="M5" s="12">
        <v>9.9999999999999995E-7</v>
      </c>
      <c r="N5" s="1"/>
      <c r="O5" s="11">
        <v>7.5702799999999992E-9</v>
      </c>
      <c r="P5" s="11">
        <v>7.5532699999999999E-9</v>
      </c>
      <c r="Q5" s="11">
        <v>2.8533499999999999E-8</v>
      </c>
      <c r="R5" s="11">
        <v>3.0000450374259002E-8</v>
      </c>
      <c r="S5" s="11">
        <v>3.6735117867513898E-8</v>
      </c>
      <c r="T5" s="11">
        <v>7.8125599999999999E-8</v>
      </c>
      <c r="U5" s="1"/>
      <c r="V5" s="11">
        <v>4.59558E-10</v>
      </c>
      <c r="W5" s="11">
        <v>2.18686E-9</v>
      </c>
      <c r="X5" s="11">
        <v>7.1612799999999997E-10</v>
      </c>
      <c r="Y5" s="11">
        <v>4.2837249730908703E-10</v>
      </c>
      <c r="Z5" s="11">
        <v>3.2193420795287799E-10</v>
      </c>
      <c r="AA5" s="11">
        <v>1.8557900000000001E-9</v>
      </c>
    </row>
    <row r="6" spans="1:27" x14ac:dyDescent="0.2">
      <c r="A6" s="11">
        <v>2.65087E-9</v>
      </c>
      <c r="B6" s="11">
        <v>4.6969799999999998E-7</v>
      </c>
      <c r="C6" s="11">
        <v>1.18375E-7</v>
      </c>
      <c r="D6" s="11">
        <v>1.3232755975643701E-7</v>
      </c>
      <c r="E6" s="12">
        <v>9.9999999999999995E-7</v>
      </c>
      <c r="F6" s="11">
        <v>1.8575200000000001E-7</v>
      </c>
      <c r="H6" s="11">
        <v>5.8590799999999998E-10</v>
      </c>
      <c r="I6" s="11">
        <v>5.1075000000000002E-10</v>
      </c>
      <c r="J6" s="11">
        <v>3.9772900000000002E-10</v>
      </c>
      <c r="K6" s="11">
        <v>1.2793577290429899E-9</v>
      </c>
      <c r="L6" s="11">
        <v>6.4384570311812502E-10</v>
      </c>
      <c r="M6" s="11">
        <v>1.4403799999999999E-9</v>
      </c>
      <c r="N6" s="1"/>
      <c r="O6" s="11">
        <v>4.1062199999999999E-10</v>
      </c>
      <c r="P6" s="11">
        <v>1.03572E-9</v>
      </c>
      <c r="Q6" s="11">
        <v>3.51845E-9</v>
      </c>
      <c r="R6" s="11">
        <v>9.4072023889035502E-9</v>
      </c>
      <c r="S6" s="11">
        <v>1.01109707815404E-8</v>
      </c>
      <c r="T6" s="11">
        <v>1.7733699999999999E-8</v>
      </c>
      <c r="U6" s="1"/>
      <c r="V6" s="11">
        <v>1.1253800000000001E-9</v>
      </c>
      <c r="W6" s="11">
        <v>9.1150300000000003E-10</v>
      </c>
      <c r="X6" s="11">
        <v>7.3569700000000003E-10</v>
      </c>
      <c r="Y6" s="11">
        <v>7.4895789488391998E-10</v>
      </c>
      <c r="Z6" s="11">
        <v>7.3917788277155797E-10</v>
      </c>
      <c r="AA6" s="11">
        <v>6.9262299999999996E-10</v>
      </c>
    </row>
    <row r="7" spans="1:27" x14ac:dyDescent="0.2">
      <c r="A7" s="11">
        <v>7.5849699999999999E-10</v>
      </c>
      <c r="B7" s="11">
        <v>7.1235100000000004E-10</v>
      </c>
      <c r="C7" s="11">
        <v>3.8830200000000001E-10</v>
      </c>
      <c r="D7" s="11">
        <v>7.2476574191391005E-10</v>
      </c>
      <c r="E7" s="11">
        <v>8.8401526874385297E-10</v>
      </c>
      <c r="F7" s="11">
        <v>5.1109199999999996E-10</v>
      </c>
      <c r="H7" s="11">
        <v>8.7222200000000003E-10</v>
      </c>
      <c r="I7" s="11">
        <v>7.7774599999999999E-10</v>
      </c>
      <c r="J7" s="11">
        <v>4.9105600000000003E-10</v>
      </c>
      <c r="K7" s="11">
        <v>1.1875220517836201E-8</v>
      </c>
      <c r="L7" s="11">
        <v>7.7502633831086699E-10</v>
      </c>
      <c r="M7" s="11">
        <v>3.7099200000000002E-7</v>
      </c>
      <c r="N7" s="1"/>
      <c r="O7" s="11">
        <v>1.6752899999999999E-9</v>
      </c>
      <c r="P7" s="11">
        <v>2.1422399999999998E-9</v>
      </c>
      <c r="Q7" s="11">
        <v>2.25153E-9</v>
      </c>
      <c r="R7" s="11">
        <v>2.0885464703920298E-9</v>
      </c>
      <c r="S7" s="11">
        <v>1.25373618874961E-9</v>
      </c>
      <c r="T7" s="11">
        <v>9.5197800000000004E-10</v>
      </c>
      <c r="U7" s="1"/>
      <c r="V7" s="11">
        <v>6.6060699999999997E-9</v>
      </c>
      <c r="W7" s="11">
        <v>9.5233700000000008E-9</v>
      </c>
      <c r="X7" s="11">
        <v>1.2668399999999999E-9</v>
      </c>
      <c r="Y7" s="11">
        <v>1.6651339976360701E-9</v>
      </c>
      <c r="Z7" s="11">
        <v>2.0406350835749399E-9</v>
      </c>
      <c r="AA7" s="11">
        <v>2.3776899999999999E-9</v>
      </c>
    </row>
    <row r="8" spans="1:27" x14ac:dyDescent="0.2">
      <c r="A8" s="11">
        <v>8.7985099999999992E-9</v>
      </c>
      <c r="B8" s="11" t="s">
        <v>764</v>
      </c>
      <c r="C8" s="11">
        <v>1.12946E-7</v>
      </c>
      <c r="D8" s="11" t="s">
        <v>764</v>
      </c>
      <c r="E8" s="11">
        <v>4.3466647109916799E-7</v>
      </c>
      <c r="F8" s="12">
        <v>9.9999999999999995E-7</v>
      </c>
      <c r="H8" s="11">
        <v>5.3230500000000001E-9</v>
      </c>
      <c r="I8" s="11">
        <v>2.62322E-9</v>
      </c>
      <c r="J8" s="11">
        <v>4.0029799999999998E-9</v>
      </c>
      <c r="K8" s="12">
        <v>9.9999999999999995E-7</v>
      </c>
      <c r="L8" s="12">
        <v>9.9999999999999995E-7</v>
      </c>
      <c r="M8" s="11">
        <v>1.0823499999999999E-8</v>
      </c>
      <c r="N8" s="1"/>
      <c r="O8" s="11">
        <v>3.2116699999999999E-9</v>
      </c>
      <c r="P8" s="11">
        <v>2.0828999999999999E-9</v>
      </c>
      <c r="Q8" s="11">
        <v>1.20036E-9</v>
      </c>
      <c r="R8" s="11">
        <v>1.8229284028079898E-8</v>
      </c>
      <c r="S8" s="11">
        <v>2.0675163743114102E-9</v>
      </c>
      <c r="T8" s="11">
        <v>2.7399100000000001E-8</v>
      </c>
      <c r="U8" s="1"/>
      <c r="V8" s="11">
        <v>5.2481800000000004E-10</v>
      </c>
      <c r="W8" s="11">
        <v>4.3411799999999998E-10</v>
      </c>
      <c r="X8" s="11">
        <v>4.0532499999999999E-10</v>
      </c>
      <c r="Y8" s="11">
        <v>1.3847484090347699E-9</v>
      </c>
      <c r="Z8" s="11">
        <v>1.32987492779313E-9</v>
      </c>
      <c r="AA8" s="11">
        <v>3.9539000000000002E-10</v>
      </c>
    </row>
    <row r="9" spans="1:27" x14ac:dyDescent="0.2">
      <c r="A9" s="11">
        <v>6.4237599999999997E-10</v>
      </c>
      <c r="B9" s="11">
        <v>8.4517699999999997E-9</v>
      </c>
      <c r="C9" s="11">
        <v>9.4487500000000001E-10</v>
      </c>
      <c r="D9" s="11">
        <v>2.9446064107561999E-8</v>
      </c>
      <c r="E9" s="11">
        <v>3.4188535600009397E-8</v>
      </c>
      <c r="F9" s="11">
        <v>1.1348599999999999E-9</v>
      </c>
      <c r="H9" s="11">
        <v>3.97027E-10</v>
      </c>
      <c r="I9" s="11">
        <v>8.5107299999999996E-10</v>
      </c>
      <c r="J9" s="11">
        <v>1.3148799999999999E-9</v>
      </c>
      <c r="K9" s="11">
        <v>1.2280932471975901E-9</v>
      </c>
      <c r="L9" s="11">
        <v>1.9486324094997798E-9</v>
      </c>
      <c r="M9" s="11">
        <v>4.2903900000000001E-7</v>
      </c>
      <c r="N9" s="1"/>
      <c r="O9" s="11">
        <v>1.22671E-9</v>
      </c>
      <c r="P9" s="11">
        <v>1.54944E-9</v>
      </c>
      <c r="Q9" s="11">
        <v>1.7915799999999999E-9</v>
      </c>
      <c r="R9" s="11">
        <v>8.9399980562135603E-10</v>
      </c>
      <c r="S9" s="11">
        <v>1.2543893617829E-9</v>
      </c>
      <c r="T9" s="11">
        <v>7.7602900000000005E-10</v>
      </c>
      <c r="U9" s="1"/>
      <c r="V9" s="11">
        <v>1.26054E-8</v>
      </c>
      <c r="W9" s="11">
        <v>6.4616100000000006E-8</v>
      </c>
      <c r="X9" s="11">
        <v>1.9616799999999999E-8</v>
      </c>
      <c r="Y9" s="11">
        <v>3.9416362097112099E-8</v>
      </c>
      <c r="Z9" s="11">
        <v>2.8096592120727099E-8</v>
      </c>
      <c r="AA9" s="12">
        <v>9.9999999999999995E-7</v>
      </c>
    </row>
    <row r="10" spans="1:27" x14ac:dyDescent="0.2">
      <c r="A10" s="11">
        <v>1.32012E-9</v>
      </c>
      <c r="B10" s="11">
        <v>1.13977E-7</v>
      </c>
      <c r="C10" s="11">
        <v>4.5723700000000001E-7</v>
      </c>
      <c r="D10" s="12">
        <v>9.9999999999999995E-7</v>
      </c>
      <c r="E10" s="12">
        <v>9.9999999999999995E-7</v>
      </c>
      <c r="F10" s="12">
        <v>9.9999999999999995E-7</v>
      </c>
      <c r="H10" s="11">
        <v>4.4416800000000001E-10</v>
      </c>
      <c r="I10" s="11">
        <v>3.7920999999999998E-10</v>
      </c>
      <c r="J10" s="11">
        <v>3.2121000000000002E-10</v>
      </c>
      <c r="K10" s="11">
        <v>9.998405231799579E-10</v>
      </c>
      <c r="L10" s="11">
        <v>5.3475077415566095E-10</v>
      </c>
      <c r="M10" s="11">
        <v>1.4406199999999999E-9</v>
      </c>
      <c r="N10" s="1"/>
      <c r="O10" s="11">
        <v>1.1425600000000001E-8</v>
      </c>
      <c r="P10" s="11">
        <v>6.32411E-10</v>
      </c>
      <c r="Q10" s="12">
        <v>9.9999999999999995E-7</v>
      </c>
      <c r="R10" s="12">
        <v>9.9999999999999995E-7</v>
      </c>
      <c r="S10" s="12">
        <v>9.9999999999999995E-7</v>
      </c>
      <c r="T10" s="12">
        <v>9.9999999999999995E-7</v>
      </c>
      <c r="U10" s="1"/>
      <c r="V10" s="11">
        <v>5.9465699999999997E-10</v>
      </c>
      <c r="W10" s="11">
        <v>1.7527899999999999E-9</v>
      </c>
      <c r="X10" s="11">
        <v>7.0764299999999997E-10</v>
      </c>
      <c r="Y10" s="11">
        <v>1.08676797688007E-9</v>
      </c>
      <c r="Z10" s="11">
        <v>1.1941149617805401E-9</v>
      </c>
      <c r="AA10" s="11">
        <v>4.3997500000000002E-9</v>
      </c>
    </row>
    <row r="11" spans="1:27" x14ac:dyDescent="0.2">
      <c r="A11" s="11">
        <v>9.9323500000000003E-10</v>
      </c>
      <c r="B11" s="11">
        <v>7.8102800000000002E-10</v>
      </c>
      <c r="C11" s="11">
        <v>4.00312E-10</v>
      </c>
      <c r="D11" s="11">
        <v>2.6338716150600698E-8</v>
      </c>
      <c r="E11" s="11">
        <v>2.0866841487209601E-7</v>
      </c>
      <c r="F11" s="11">
        <v>2.3312799999999998E-9</v>
      </c>
      <c r="H11" s="11">
        <v>1.4755400000000001E-9</v>
      </c>
      <c r="I11" s="11">
        <v>1.2876199999999999E-9</v>
      </c>
      <c r="J11" s="11">
        <v>6.1367599999999996E-10</v>
      </c>
      <c r="K11" s="11">
        <v>2.06438511644076E-9</v>
      </c>
      <c r="L11" s="11">
        <v>9.5203327266632402E-10</v>
      </c>
      <c r="M11" s="11">
        <v>1.59768E-9</v>
      </c>
      <c r="N11" s="1"/>
      <c r="O11" s="11">
        <v>9.20551E-10</v>
      </c>
      <c r="P11" s="11">
        <v>8.3376100000000003E-10</v>
      </c>
      <c r="Q11" s="11">
        <v>1.2405800000000001E-9</v>
      </c>
      <c r="R11" s="11">
        <v>1.7199384291023799E-8</v>
      </c>
      <c r="S11" s="11">
        <v>8.1974710520763E-10</v>
      </c>
      <c r="T11" s="11">
        <v>3.8895299999999998E-7</v>
      </c>
      <c r="U11" s="1"/>
      <c r="V11" s="11">
        <v>2.39617E-9</v>
      </c>
      <c r="W11" s="11">
        <v>1.4606700000000001E-9</v>
      </c>
      <c r="X11" s="11">
        <v>1.0123999999999999E-9</v>
      </c>
      <c r="Y11" s="11">
        <v>5.1048945908968E-9</v>
      </c>
      <c r="Z11" s="11">
        <v>3.6207685288922198E-9</v>
      </c>
      <c r="AA11" s="11">
        <v>1.23423E-9</v>
      </c>
    </row>
    <row r="12" spans="1:27" x14ac:dyDescent="0.2">
      <c r="A12" s="11">
        <v>9.1187199999999999E-10</v>
      </c>
      <c r="B12" s="11">
        <v>1.6741300000000001E-9</v>
      </c>
      <c r="C12" s="11">
        <v>2.12261E-9</v>
      </c>
      <c r="D12" s="11">
        <v>6.5159967583944804E-9</v>
      </c>
      <c r="E12" s="11">
        <v>5.06827460972069E-9</v>
      </c>
      <c r="F12" s="11">
        <v>1.77843E-9</v>
      </c>
      <c r="H12" s="11">
        <v>8.2689599999999997E-10</v>
      </c>
      <c r="I12" s="11">
        <v>7.6255599999999997E-10</v>
      </c>
      <c r="J12" s="11">
        <v>4.6615899999999996E-10</v>
      </c>
      <c r="K12" s="11">
        <v>3.3633196334193501E-9</v>
      </c>
      <c r="L12" s="11">
        <v>6.6556708432089697E-10</v>
      </c>
      <c r="M12" s="11">
        <v>1.4284799999999999E-8</v>
      </c>
      <c r="N12" s="1"/>
      <c r="O12" s="11">
        <v>3.6189400000000001E-10</v>
      </c>
      <c r="P12" s="11">
        <v>5.4386300000000005E-10</v>
      </c>
      <c r="Q12" s="11">
        <v>3.5134999999999998E-10</v>
      </c>
      <c r="R12" s="11">
        <v>6.9339085798537197E-10</v>
      </c>
      <c r="S12" s="11">
        <v>5.0184996827583802E-10</v>
      </c>
      <c r="T12" s="11">
        <v>1.07495E-8</v>
      </c>
      <c r="U12" s="1"/>
      <c r="V12" s="11">
        <v>1.96228E-9</v>
      </c>
      <c r="W12" s="11">
        <v>1.5740099999999999E-8</v>
      </c>
      <c r="X12" s="12">
        <v>9.9999999999999995E-7</v>
      </c>
      <c r="Y12" s="12">
        <v>9.9999999999999995E-7</v>
      </c>
      <c r="Z12" s="12">
        <v>9.9999999999999995E-7</v>
      </c>
      <c r="AA12" s="12">
        <v>9.9999999999999995E-7</v>
      </c>
    </row>
    <row r="13" spans="1:27" x14ac:dyDescent="0.2">
      <c r="A13" s="11">
        <v>1.0902800000000001E-9</v>
      </c>
      <c r="B13" s="11">
        <v>1.4446E-9</v>
      </c>
      <c r="C13" s="11">
        <v>3.0897299999999999E-10</v>
      </c>
      <c r="D13" s="11">
        <v>5.05322591313105E-10</v>
      </c>
      <c r="E13" s="11">
        <v>8.3609309173665799E-9</v>
      </c>
      <c r="F13" s="11">
        <v>1.3323099999999999E-9</v>
      </c>
      <c r="H13" s="11">
        <v>1.1282299999999999E-9</v>
      </c>
      <c r="I13" s="11">
        <v>1.1640499999999999E-9</v>
      </c>
      <c r="J13" s="11">
        <v>6.0445100000000003E-10</v>
      </c>
      <c r="K13" s="11">
        <v>3.05053926520637E-9</v>
      </c>
      <c r="L13" s="11">
        <v>1.05994702024819E-9</v>
      </c>
      <c r="M13" s="11">
        <v>3.6881100000000003E-8</v>
      </c>
      <c r="N13" s="1"/>
      <c r="O13" s="11">
        <v>3.9536699999999997E-10</v>
      </c>
      <c r="P13" s="11">
        <v>5.4912600000000001E-10</v>
      </c>
      <c r="Q13" s="11">
        <v>4.8886400000000004E-10</v>
      </c>
      <c r="R13" s="11">
        <v>6.3812986526169199E-10</v>
      </c>
      <c r="S13" s="11">
        <v>7.0008880559496595E-10</v>
      </c>
      <c r="T13" s="11">
        <v>8.4986399999999999E-9</v>
      </c>
      <c r="U13" s="1"/>
      <c r="V13" s="11">
        <v>3.1009299999999999E-10</v>
      </c>
      <c r="W13" s="11">
        <v>1.1842700000000001E-9</v>
      </c>
      <c r="X13" s="11">
        <v>3.7523899999999998E-10</v>
      </c>
      <c r="Y13" s="11">
        <v>6.6994263080012198E-10</v>
      </c>
      <c r="Z13" s="11">
        <v>7.6492975181951299E-10</v>
      </c>
      <c r="AA13" s="11">
        <v>3.7148300000000002E-10</v>
      </c>
    </row>
    <row r="14" spans="1:27" x14ac:dyDescent="0.2">
      <c r="A14" s="11">
        <v>1.63953E-9</v>
      </c>
      <c r="B14" s="11">
        <v>3.87174E-7</v>
      </c>
      <c r="C14" s="11">
        <v>2.0137099999999999E-8</v>
      </c>
      <c r="D14" s="11">
        <v>2.3596153469029599E-8</v>
      </c>
      <c r="E14" s="11">
        <v>4.5177080827681401E-7</v>
      </c>
      <c r="F14" s="11">
        <v>1.32244E-8</v>
      </c>
      <c r="H14" s="11">
        <v>4.2900299999999999E-10</v>
      </c>
      <c r="I14" s="11">
        <v>4.0268700000000001E-10</v>
      </c>
      <c r="J14" s="11">
        <v>3.1679800000000002E-10</v>
      </c>
      <c r="K14" s="11">
        <v>6.95566163411192E-10</v>
      </c>
      <c r="L14" s="11">
        <v>4.6444115877092598E-10</v>
      </c>
      <c r="M14" s="11">
        <v>3.1850099999999999E-9</v>
      </c>
      <c r="O14" s="11"/>
      <c r="P14" s="11"/>
      <c r="Q14" s="11"/>
      <c r="R14" s="11"/>
      <c r="S14" s="11"/>
      <c r="T14" s="11"/>
      <c r="U14" s="1"/>
      <c r="V14" s="11">
        <v>8.8723099999999995E-9</v>
      </c>
      <c r="W14" s="11">
        <v>3.8646399999999996E-9</v>
      </c>
      <c r="X14" s="11">
        <v>4.4669600000000001E-9</v>
      </c>
      <c r="Y14" s="11">
        <v>3.9464667226274703E-9</v>
      </c>
      <c r="Z14" s="11">
        <v>5.2274527756205098E-9</v>
      </c>
      <c r="AA14" s="11">
        <v>3.8603600000000001E-9</v>
      </c>
    </row>
    <row r="15" spans="1:27" x14ac:dyDescent="0.2">
      <c r="A15" s="11">
        <v>1.1392E-9</v>
      </c>
      <c r="B15" s="11">
        <v>1.9000000000000001E-8</v>
      </c>
      <c r="C15" s="12">
        <v>9.9999999999999995E-7</v>
      </c>
      <c r="D15" s="12">
        <v>9.9999999999999995E-7</v>
      </c>
      <c r="E15" s="12">
        <v>9.9999999999999995E-7</v>
      </c>
      <c r="F15" s="12">
        <v>9.9999999999999995E-7</v>
      </c>
      <c r="H15" s="11">
        <v>1.08215E-9</v>
      </c>
      <c r="I15" s="11">
        <v>1.3132600000000001E-9</v>
      </c>
      <c r="J15" s="11">
        <v>6.1184200000000005E-10</v>
      </c>
      <c r="K15" s="11">
        <v>3.3029511925170698E-9</v>
      </c>
      <c r="L15" s="11">
        <v>9.9011742267285607E-10</v>
      </c>
      <c r="M15" s="11">
        <v>2.5918700000000001E-9</v>
      </c>
      <c r="R15" s="1"/>
      <c r="S15" s="1"/>
      <c r="T15" s="1"/>
      <c r="U15" s="1"/>
      <c r="V15" s="11">
        <v>2.4896899999999999E-9</v>
      </c>
      <c r="W15" s="11">
        <v>4.6578899999999999E-10</v>
      </c>
      <c r="X15" s="11">
        <v>3.11879E-10</v>
      </c>
      <c r="Y15" s="11">
        <v>5.5112204674153E-10</v>
      </c>
      <c r="Z15" s="11">
        <v>5.4000383986919601E-10</v>
      </c>
      <c r="AA15" s="11">
        <v>1.1839200000000001E-7</v>
      </c>
    </row>
    <row r="16" spans="1:27" x14ac:dyDescent="0.2">
      <c r="A16" s="11">
        <v>2.1176400000000001E-9</v>
      </c>
      <c r="B16" s="11">
        <v>3.10031E-9</v>
      </c>
      <c r="C16" s="11">
        <v>6.6634500000000004E-10</v>
      </c>
      <c r="D16" s="11">
        <v>8.4092310165635105E-8</v>
      </c>
      <c r="E16" s="11">
        <v>4.3197557714419802E-7</v>
      </c>
      <c r="F16" s="11">
        <v>3.2215600000000002E-9</v>
      </c>
      <c r="H16" s="11">
        <v>6.1298400000000002E-10</v>
      </c>
      <c r="I16" s="11">
        <v>6.3547999999999996E-10</v>
      </c>
      <c r="J16" s="11">
        <v>4.0121499999999999E-10</v>
      </c>
      <c r="K16" s="11">
        <v>1.5920705718710101E-9</v>
      </c>
      <c r="L16" s="11">
        <v>6.5450469438308001E-10</v>
      </c>
      <c r="M16" s="11">
        <v>1.2734E-8</v>
      </c>
      <c r="R16" s="1"/>
      <c r="S16" s="1"/>
      <c r="T16" s="1"/>
      <c r="U16" s="1"/>
      <c r="V16" s="11">
        <v>1.03512E-9</v>
      </c>
      <c r="W16" s="11">
        <v>7.5311300000000002E-10</v>
      </c>
      <c r="X16" s="11">
        <v>5.4459999999999996E-10</v>
      </c>
      <c r="Y16" s="11">
        <v>8.6047741755487096E-10</v>
      </c>
      <c r="Z16" s="11">
        <v>7.72300464104166E-10</v>
      </c>
      <c r="AA16" s="11">
        <v>5.7609599999999997E-10</v>
      </c>
    </row>
    <row r="17" spans="1:27" x14ac:dyDescent="0.2">
      <c r="A17" s="11">
        <v>3.2785199999999998E-10</v>
      </c>
      <c r="B17" s="11">
        <v>3.1425799999999999E-10</v>
      </c>
      <c r="C17" s="11">
        <v>2.5021100000000002E-10</v>
      </c>
      <c r="D17" s="11">
        <v>4.9857150752625204E-10</v>
      </c>
      <c r="E17" s="11" t="s">
        <v>764</v>
      </c>
      <c r="F17" s="11">
        <v>8.3162199999999998E-10</v>
      </c>
      <c r="H17" s="11">
        <v>6.3199500000000005E-10</v>
      </c>
      <c r="I17" s="11">
        <v>4.5741799999999999E-10</v>
      </c>
      <c r="J17" s="11">
        <v>3.8273500000000002E-10</v>
      </c>
      <c r="K17" s="11">
        <v>6.8810190386683701E-9</v>
      </c>
      <c r="L17" s="11">
        <v>5.3243019799615295E-10</v>
      </c>
      <c r="M17" s="11">
        <v>2.2706999999999999E-8</v>
      </c>
      <c r="R17" s="1"/>
      <c r="S17" s="1"/>
      <c r="T17" s="1"/>
      <c r="U17" s="1"/>
      <c r="V17" s="11">
        <v>1.2829E-9</v>
      </c>
      <c r="W17" s="11">
        <v>1.0414199999999999E-9</v>
      </c>
      <c r="X17" s="11">
        <v>6.9729899999999995E-10</v>
      </c>
      <c r="Y17" s="11">
        <v>1.03350466440723E-9</v>
      </c>
      <c r="Z17" s="11">
        <v>9.6085290281594608E-10</v>
      </c>
      <c r="AA17" s="11">
        <v>7.5580000000000002E-10</v>
      </c>
    </row>
    <row r="18" spans="1:27" x14ac:dyDescent="0.2">
      <c r="A18" s="11"/>
      <c r="B18" s="11"/>
      <c r="C18" s="11"/>
      <c r="D18" s="11"/>
      <c r="E18" s="11"/>
      <c r="F18" s="11"/>
      <c r="H18" s="11">
        <v>4.7117900000000001E-10</v>
      </c>
      <c r="I18" s="11">
        <v>4.5147300000000002E-10</v>
      </c>
      <c r="J18" s="11">
        <v>3.3709000000000002E-10</v>
      </c>
      <c r="K18" s="11">
        <v>9.4978198188797495E-10</v>
      </c>
      <c r="L18" s="11">
        <v>5.72352604151705E-10</v>
      </c>
      <c r="M18" s="11">
        <v>2.61023E-9</v>
      </c>
      <c r="R18" s="1"/>
      <c r="S18" s="1"/>
      <c r="T18" s="1"/>
      <c r="U18" s="1"/>
      <c r="V18" s="11">
        <v>3.8393700000000003E-8</v>
      </c>
      <c r="W18" s="11">
        <v>3.2583699999999999E-8</v>
      </c>
      <c r="X18" s="11">
        <v>2.6622300000000001E-8</v>
      </c>
      <c r="Y18" s="11">
        <v>2.5740530138363501E-8</v>
      </c>
      <c r="Z18" s="11">
        <v>2.95755256822513E-8</v>
      </c>
      <c r="AA18" s="11">
        <v>2.68485E-8</v>
      </c>
    </row>
    <row r="19" spans="1:27" x14ac:dyDescent="0.2">
      <c r="A19" s="11">
        <v>1.0669899999999999E-7</v>
      </c>
      <c r="B19" s="12">
        <v>9.9999999999999995E-7</v>
      </c>
      <c r="C19" s="11">
        <v>2.4557899999999998E-7</v>
      </c>
      <c r="D19" s="12">
        <v>9.9999999999999995E-7</v>
      </c>
      <c r="E19" s="12">
        <v>9.9999999999999995E-7</v>
      </c>
      <c r="F19" s="11">
        <v>4.5980399999999998E-7</v>
      </c>
      <c r="H19" s="11">
        <v>5.7927500000000005E-10</v>
      </c>
      <c r="I19" s="11">
        <v>5.6740000000000003E-10</v>
      </c>
      <c r="J19" s="11">
        <v>3.8909499999999999E-10</v>
      </c>
      <c r="K19" s="11">
        <v>1.1153302616836801E-9</v>
      </c>
      <c r="L19" s="11">
        <v>6.7572904791634001E-10</v>
      </c>
      <c r="M19" s="11">
        <v>6.0769899999999997E-10</v>
      </c>
      <c r="R19" s="1"/>
      <c r="S19" s="1"/>
      <c r="T19" s="1"/>
      <c r="U19" s="1"/>
      <c r="V19" s="11">
        <v>3.1009299999999999E-10</v>
      </c>
      <c r="W19" s="11">
        <v>1.1842700000000001E-9</v>
      </c>
      <c r="X19" s="11">
        <v>3.7523899999999998E-10</v>
      </c>
      <c r="Y19" s="11">
        <v>6.6994263080012198E-10</v>
      </c>
      <c r="Z19" s="11">
        <v>7.6492975181951299E-10</v>
      </c>
      <c r="AA19" s="11">
        <v>3.7148300000000002E-10</v>
      </c>
    </row>
    <row r="20" spans="1:27" x14ac:dyDescent="0.2">
      <c r="A20" s="11">
        <v>1.1130199999999999E-9</v>
      </c>
      <c r="B20" s="12">
        <v>9.9999999999999995E-7</v>
      </c>
      <c r="C20" s="11">
        <v>4.6632600000000002E-7</v>
      </c>
      <c r="D20" s="11">
        <v>4.3680924637458399E-7</v>
      </c>
      <c r="E20" s="12">
        <v>9.9999999999999995E-7</v>
      </c>
      <c r="F20" s="11">
        <v>1.05586E-7</v>
      </c>
      <c r="H20" s="11">
        <v>3.9271699999999999E-10</v>
      </c>
      <c r="I20" s="11">
        <v>3.8680399999999998E-10</v>
      </c>
      <c r="J20" s="11">
        <v>3.2905799999999998E-10</v>
      </c>
      <c r="K20" s="11">
        <v>1.00174618004996E-9</v>
      </c>
      <c r="L20" s="11">
        <v>5.5040573266093505E-10</v>
      </c>
      <c r="M20" s="11">
        <v>5.0681299999999995E-10</v>
      </c>
      <c r="R20" s="1"/>
      <c r="S20" s="1"/>
      <c r="T20" s="1"/>
      <c r="U20" s="1"/>
      <c r="V20" s="11">
        <v>6.7913100000000002E-10</v>
      </c>
      <c r="W20" s="11">
        <v>4.9759299999999999E-8</v>
      </c>
      <c r="X20" s="11">
        <v>9.2876799999999994E-8</v>
      </c>
      <c r="Y20" s="11">
        <v>3.3846085383469399E-8</v>
      </c>
      <c r="Z20" s="11">
        <v>3.6679153503274101E-8</v>
      </c>
      <c r="AA20" s="12">
        <v>9.9999999999999995E-7</v>
      </c>
    </row>
    <row r="21" spans="1:27" x14ac:dyDescent="0.2">
      <c r="A21" s="11">
        <v>1.36236E-9</v>
      </c>
      <c r="B21" s="12">
        <v>9.9999999999999995E-7</v>
      </c>
      <c r="C21" s="11">
        <v>2.7308200000000001E-7</v>
      </c>
      <c r="D21" s="11">
        <v>3.6990385995570401E-8</v>
      </c>
      <c r="E21" s="12">
        <v>9.9999999999999995E-7</v>
      </c>
      <c r="F21" s="12">
        <v>9.9999999999999995E-7</v>
      </c>
      <c r="H21" s="11">
        <v>7.3616800000000004E-10</v>
      </c>
      <c r="I21" s="11">
        <v>6.2516000000000004E-10</v>
      </c>
      <c r="J21" s="11">
        <v>4.3921400000000001E-10</v>
      </c>
      <c r="K21" s="11">
        <v>1.1380460825485599E-9</v>
      </c>
      <c r="L21" s="11">
        <v>6.9472258881597999E-10</v>
      </c>
      <c r="M21" s="11">
        <v>3.0558199999999999E-9</v>
      </c>
      <c r="R21" s="1"/>
      <c r="S21" s="1"/>
      <c r="T21" s="1"/>
      <c r="U21" s="1"/>
      <c r="V21" s="11">
        <v>4.9766499999999996E-10</v>
      </c>
      <c r="W21" s="11">
        <v>6.3070699999999996E-10</v>
      </c>
      <c r="X21" s="11">
        <v>5.4959099999999997E-10</v>
      </c>
      <c r="Y21" s="11">
        <v>7.0875159549038899E-10</v>
      </c>
      <c r="Z21" s="11">
        <v>7.0102748311203705E-10</v>
      </c>
      <c r="AA21" s="11">
        <v>3.96774E-10</v>
      </c>
    </row>
    <row r="22" spans="1:27" x14ac:dyDescent="0.2">
      <c r="H22" s="11">
        <v>1.01472E-9</v>
      </c>
      <c r="I22" s="11">
        <v>8.9105100000000005E-10</v>
      </c>
      <c r="J22" s="11">
        <v>5.0975200000000004E-10</v>
      </c>
      <c r="K22" s="11">
        <v>1.3768989766615401E-9</v>
      </c>
      <c r="L22" s="11">
        <v>7.9227082169456595E-10</v>
      </c>
      <c r="M22" s="11">
        <v>1.20272E-9</v>
      </c>
      <c r="R22" s="1"/>
      <c r="S22" s="1"/>
      <c r="T22" s="1"/>
      <c r="U22" s="1"/>
      <c r="V22" s="11">
        <v>9.2969599999999997E-10</v>
      </c>
      <c r="W22" s="11">
        <v>9.2553500000000005E-10</v>
      </c>
      <c r="X22" s="11">
        <v>3.3376499999999998E-10</v>
      </c>
      <c r="Y22" s="11">
        <v>6.2312764564398001E-10</v>
      </c>
      <c r="Z22" s="11">
        <v>6.0255128826093198E-10</v>
      </c>
      <c r="AA22" s="11" t="s">
        <v>764</v>
      </c>
    </row>
    <row r="23" spans="1:27" x14ac:dyDescent="0.2">
      <c r="H23" s="11">
        <v>3.128E-9</v>
      </c>
      <c r="I23" s="11">
        <v>1.9415799999999998E-9</v>
      </c>
      <c r="J23" s="11">
        <v>4.55973E-7</v>
      </c>
      <c r="K23" s="12">
        <v>9.9999999999999995E-7</v>
      </c>
      <c r="L23" s="11">
        <v>5.19855253041268E-8</v>
      </c>
      <c r="M23" s="12">
        <v>9.9999999999999995E-7</v>
      </c>
      <c r="R23" s="1"/>
      <c r="S23" s="1"/>
      <c r="T23" s="1"/>
      <c r="U23" s="1"/>
      <c r="V23" s="11">
        <v>5.1386599999999997E-10</v>
      </c>
      <c r="W23" s="11">
        <v>5.2839400000000003E-8</v>
      </c>
      <c r="X23" s="11">
        <v>1.15018E-7</v>
      </c>
      <c r="Y23" s="11" t="s">
        <v>764</v>
      </c>
      <c r="Z23" s="11">
        <v>1.6386881461305801E-8</v>
      </c>
      <c r="AA23" s="12">
        <v>9.9999999999999995E-7</v>
      </c>
    </row>
    <row r="24" spans="1:27" x14ac:dyDescent="0.2">
      <c r="H24" s="11">
        <v>3.8381900000000002E-10</v>
      </c>
      <c r="I24" s="11">
        <v>3.6662199999999999E-10</v>
      </c>
      <c r="J24" s="11">
        <v>2.92949E-10</v>
      </c>
      <c r="K24" s="11">
        <v>7.1091722912340199E-10</v>
      </c>
      <c r="L24" s="11">
        <v>4.6338113365739601E-10</v>
      </c>
      <c r="M24" s="11">
        <v>3.9438900000000001E-10</v>
      </c>
      <c r="R24" s="1"/>
      <c r="S24" s="1"/>
      <c r="T24" s="1"/>
      <c r="U24" s="1"/>
      <c r="V24" s="11">
        <v>5.1337399999999999E-10</v>
      </c>
      <c r="W24" s="11">
        <v>1.02129E-8</v>
      </c>
      <c r="X24" s="11">
        <v>5.4237300000000003E-9</v>
      </c>
      <c r="Y24" s="11">
        <v>4.3228592198005401E-7</v>
      </c>
      <c r="Z24" s="11">
        <v>2.8803019959430599E-9</v>
      </c>
      <c r="AA24" s="12">
        <v>9.9999999999999995E-7</v>
      </c>
    </row>
    <row r="25" spans="1:27" x14ac:dyDescent="0.2">
      <c r="H25" s="11">
        <v>4.39834E-10</v>
      </c>
      <c r="I25" s="11">
        <v>4.8149199999999997E-10</v>
      </c>
      <c r="J25" s="11">
        <v>3.1445699999999999E-10</v>
      </c>
      <c r="K25" s="11">
        <v>6.8768636631983095E-10</v>
      </c>
      <c r="L25" s="11">
        <v>4.4140017913271402E-10</v>
      </c>
      <c r="M25" s="11">
        <v>5.1030500000000003E-10</v>
      </c>
      <c r="R25" s="1"/>
      <c r="S25" s="1"/>
      <c r="T25" s="1"/>
      <c r="U25" s="1"/>
      <c r="V25" s="11">
        <v>1.00829E-9</v>
      </c>
      <c r="W25" s="11">
        <v>1.32926E-9</v>
      </c>
      <c r="X25" s="11">
        <v>3.96847E-10</v>
      </c>
      <c r="Y25" s="11">
        <v>7.6950533868199801E-10</v>
      </c>
      <c r="Z25" s="11">
        <v>8.3886943584059695E-10</v>
      </c>
      <c r="AA25" s="11">
        <v>7.2768000000000003E-9</v>
      </c>
    </row>
    <row r="26" spans="1:27" x14ac:dyDescent="0.2">
      <c r="H26" s="11">
        <v>1.3894100000000001E-9</v>
      </c>
      <c r="I26" s="11">
        <v>1.72674E-9</v>
      </c>
      <c r="J26" s="11">
        <v>6.7631499999999995E-10</v>
      </c>
      <c r="K26" s="11">
        <v>6.8729190851868996E-9</v>
      </c>
      <c r="L26" s="11">
        <v>1.1478958245968101E-9</v>
      </c>
      <c r="M26" s="11">
        <v>1.26654E-8</v>
      </c>
      <c r="R26" s="1"/>
      <c r="S26" s="1"/>
      <c r="T26" s="1"/>
      <c r="U26" s="1"/>
      <c r="V26" s="11">
        <v>4.8139499999999997E-10</v>
      </c>
      <c r="W26" s="11">
        <v>4.2458800000000001E-10</v>
      </c>
      <c r="X26" s="11">
        <v>5.7109399999999997E-10</v>
      </c>
      <c r="Y26" s="11">
        <v>6.8134556285756698E-10</v>
      </c>
      <c r="Z26" s="11">
        <v>5.5517400967115604E-10</v>
      </c>
      <c r="AA26" s="11">
        <v>3.57409E-10</v>
      </c>
    </row>
    <row r="27" spans="1:27" x14ac:dyDescent="0.2">
      <c r="H27" s="11">
        <v>7.8095500000000002E-10</v>
      </c>
      <c r="I27" s="11">
        <v>1.39933E-9</v>
      </c>
      <c r="J27" s="11">
        <v>1.42694E-9</v>
      </c>
      <c r="K27" s="11">
        <v>2.5926711086493901E-8</v>
      </c>
      <c r="L27" s="11">
        <v>5.9463222317077996E-10</v>
      </c>
      <c r="M27" s="11">
        <v>2.08165E-8</v>
      </c>
      <c r="R27" s="1"/>
      <c r="S27" s="1"/>
      <c r="T27" s="1"/>
      <c r="U27" s="1"/>
      <c r="V27" s="11">
        <v>1.5694E-9</v>
      </c>
      <c r="W27" s="11">
        <v>4.9982000000000004E-9</v>
      </c>
      <c r="X27" s="11">
        <v>2.02011E-9</v>
      </c>
      <c r="Y27" s="11">
        <v>2.56329639807691E-8</v>
      </c>
      <c r="Z27" s="11">
        <v>4.1260404108066296E-9</v>
      </c>
      <c r="AA27" s="11">
        <v>8.6748799999999997E-9</v>
      </c>
    </row>
    <row r="28" spans="1:27" x14ac:dyDescent="0.2">
      <c r="H28" s="11">
        <v>5.0905899999999999E-10</v>
      </c>
      <c r="I28" s="11">
        <v>4.58269E-10</v>
      </c>
      <c r="J28" s="11">
        <v>3.0727899999999999E-10</v>
      </c>
      <c r="K28" s="11">
        <v>8.4707089447067597E-10</v>
      </c>
      <c r="L28" s="11">
        <v>4.8226347392417998E-10</v>
      </c>
      <c r="M28" s="11">
        <v>3.8838000000000001E-10</v>
      </c>
      <c r="R28" s="1"/>
      <c r="S28" s="1"/>
      <c r="T28" s="1"/>
      <c r="U28" s="1"/>
      <c r="V28" s="11">
        <v>2.5717300000000001E-8</v>
      </c>
      <c r="W28" s="12">
        <v>9.9999999999999995E-7</v>
      </c>
      <c r="X28" s="12">
        <v>9.9999999999999995E-7</v>
      </c>
      <c r="Y28" s="12">
        <v>9.9999999999999995E-7</v>
      </c>
      <c r="Z28" s="12">
        <v>9.9999999999999995E-7</v>
      </c>
      <c r="AA28" s="12">
        <v>9.9999999999999995E-7</v>
      </c>
    </row>
    <row r="29" spans="1:27" x14ac:dyDescent="0.2">
      <c r="H29" s="11">
        <v>5.5222600000000003E-10</v>
      </c>
      <c r="I29" s="11">
        <v>5.8571399999999997E-10</v>
      </c>
      <c r="J29" s="11">
        <v>4.3699800000000002E-10</v>
      </c>
      <c r="K29" s="11">
        <v>1.09920067788012E-9</v>
      </c>
      <c r="L29" s="11">
        <v>7.4405344953645398E-10</v>
      </c>
      <c r="M29" s="11">
        <v>1.48778E-9</v>
      </c>
      <c r="R29" s="1"/>
      <c r="S29" s="1"/>
      <c r="T29" s="1"/>
      <c r="U29" s="1"/>
      <c r="V29" s="11">
        <v>6.7164900000000002E-9</v>
      </c>
      <c r="W29" s="11">
        <v>3.0259900000000002E-8</v>
      </c>
      <c r="X29" s="11">
        <v>1.27913E-8</v>
      </c>
      <c r="Y29" s="11">
        <v>1.6765906748619901E-8</v>
      </c>
      <c r="Z29" s="11">
        <v>1.9419049394890399E-8</v>
      </c>
      <c r="AA29" s="11">
        <v>1.2393099999999999E-8</v>
      </c>
    </row>
    <row r="30" spans="1:27" x14ac:dyDescent="0.2">
      <c r="H30" s="11">
        <v>4.00812E-10</v>
      </c>
      <c r="I30" s="11">
        <v>3.7298900000000001E-10</v>
      </c>
      <c r="J30" s="11">
        <v>2.9707900000000001E-10</v>
      </c>
      <c r="K30" s="11">
        <v>6.9575705292985395E-10</v>
      </c>
      <c r="L30" s="11">
        <v>3.1314616305157299E-10</v>
      </c>
      <c r="M30" s="11">
        <v>8.2947800000000002E-9</v>
      </c>
      <c r="R30" s="1"/>
      <c r="S30" s="1"/>
      <c r="T30" s="1"/>
      <c r="U30" s="1"/>
      <c r="V30" s="11">
        <v>4.9822600000000001E-10</v>
      </c>
      <c r="W30" s="11">
        <v>1.4506399999999999E-8</v>
      </c>
      <c r="X30" s="11">
        <v>9.6070800000000003E-9</v>
      </c>
      <c r="Y30" s="11">
        <v>1.8312791345377601E-8</v>
      </c>
      <c r="Z30" s="11">
        <v>7.7475584064946805E-9</v>
      </c>
      <c r="AA30" s="11">
        <v>7.8707499999999995E-9</v>
      </c>
    </row>
    <row r="31" spans="1:27" x14ac:dyDescent="0.2">
      <c r="H31" s="11"/>
      <c r="I31" s="11"/>
      <c r="J31" s="11"/>
      <c r="K31" s="11"/>
      <c r="L31" s="11"/>
      <c r="M31" s="11"/>
      <c r="R31" s="1"/>
      <c r="S31" s="1"/>
      <c r="T31" s="1"/>
      <c r="U31" s="1"/>
      <c r="V31" s="11">
        <v>5.7572800000000002E-10</v>
      </c>
      <c r="W31" s="11">
        <v>7.2857899999999999E-9</v>
      </c>
      <c r="X31" s="11">
        <v>2.87938E-9</v>
      </c>
      <c r="Y31" s="11">
        <v>2.9003010382724098E-9</v>
      </c>
      <c r="Z31" s="11">
        <v>8.1039653375102902E-10</v>
      </c>
      <c r="AA31" s="11">
        <v>4.4903300000000002E-7</v>
      </c>
    </row>
    <row r="32" spans="1:27" x14ac:dyDescent="0.2">
      <c r="H32" s="11">
        <v>4.6269400000000002E-10</v>
      </c>
      <c r="I32" s="11">
        <v>4.4057799999999998E-10</v>
      </c>
      <c r="J32" s="11">
        <v>3.4721500000000003E-10</v>
      </c>
      <c r="K32" s="11">
        <v>7.7145636435411399E-10</v>
      </c>
      <c r="L32" s="11">
        <v>5.3825274388678199E-10</v>
      </c>
      <c r="M32" s="11">
        <v>8.9108500000000003E-10</v>
      </c>
      <c r="R32" s="1"/>
      <c r="S32" s="1"/>
      <c r="T32" s="1"/>
      <c r="U32" s="1"/>
      <c r="V32" s="11">
        <v>1.2003999999999999E-9</v>
      </c>
      <c r="W32" s="11">
        <v>2.1795599999999999E-9</v>
      </c>
      <c r="X32" s="11">
        <v>4.7462099999999999E-9</v>
      </c>
      <c r="Y32" s="11">
        <v>5.4190816573253998E-9</v>
      </c>
      <c r="Z32" s="11">
        <v>1.4682674710194201E-8</v>
      </c>
      <c r="AA32" s="11">
        <v>3.9667000000000004E-9</v>
      </c>
    </row>
    <row r="33" spans="8:27" x14ac:dyDescent="0.2">
      <c r="H33" s="11">
        <v>1.1178800000000001E-9</v>
      </c>
      <c r="I33" s="11">
        <v>4.3238000000000001E-7</v>
      </c>
      <c r="J33" s="11">
        <v>1.6064999999999999E-8</v>
      </c>
      <c r="K33" s="12">
        <v>9.9999999999999995E-7</v>
      </c>
      <c r="L33" s="11">
        <v>1.9902705951498799E-8</v>
      </c>
      <c r="M33" s="12">
        <v>9.9999999999999995E-7</v>
      </c>
      <c r="R33" s="1"/>
      <c r="S33" s="1"/>
      <c r="T33" s="1"/>
      <c r="U33" s="1"/>
      <c r="V33" s="11">
        <v>9.3276899999999997E-9</v>
      </c>
      <c r="W33" s="11">
        <v>1.0643299999999999E-8</v>
      </c>
      <c r="X33" s="11">
        <v>5.4903699999999997E-8</v>
      </c>
      <c r="Y33" s="12">
        <v>9.9999999999999995E-7</v>
      </c>
      <c r="Z33" s="11" t="s">
        <v>764</v>
      </c>
      <c r="AA33" s="12">
        <v>9.9999999999999995E-7</v>
      </c>
    </row>
    <row r="34" spans="8:27" x14ac:dyDescent="0.2">
      <c r="H34" s="11">
        <v>5.2642399999999996E-10</v>
      </c>
      <c r="I34" s="11">
        <v>1.1976300000000001E-8</v>
      </c>
      <c r="J34" s="11">
        <v>1.0600299999999999E-9</v>
      </c>
      <c r="K34" s="11">
        <v>4.9478343714827598E-9</v>
      </c>
      <c r="L34" s="11">
        <v>5.0919261024083701E-9</v>
      </c>
      <c r="M34" s="11">
        <v>1.7018099999999999E-8</v>
      </c>
      <c r="R34" s="1"/>
      <c r="S34" s="1"/>
      <c r="T34" s="1"/>
      <c r="U34" s="1"/>
      <c r="V34" s="11">
        <v>7.7053100000000004E-10</v>
      </c>
      <c r="W34" s="11">
        <v>1.82458E-7</v>
      </c>
      <c r="X34" s="11">
        <v>6.6595400000000004E-8</v>
      </c>
      <c r="Y34" s="11">
        <v>7.9628027366067201E-8</v>
      </c>
      <c r="Z34" s="11">
        <v>1.01328052211884E-8</v>
      </c>
      <c r="AA34" s="11">
        <v>4.4715599999999998E-7</v>
      </c>
    </row>
    <row r="35" spans="8:27" x14ac:dyDescent="0.2">
      <c r="H35" s="11"/>
      <c r="I35" s="11"/>
      <c r="J35" s="11"/>
      <c r="K35" s="11"/>
      <c r="L35" s="11"/>
      <c r="M35" s="11"/>
      <c r="R35" s="1"/>
      <c r="S35" s="1"/>
      <c r="T35" s="1"/>
      <c r="U35" s="1"/>
      <c r="V35" s="11">
        <v>3.1085600000000002E-10</v>
      </c>
      <c r="W35" s="11">
        <v>1.78126E-8</v>
      </c>
      <c r="X35" s="11">
        <v>2.9109500000000002E-9</v>
      </c>
      <c r="Y35" s="11">
        <v>4.5536234710829699E-7</v>
      </c>
      <c r="Z35" s="11">
        <v>4.5114808172157503E-9</v>
      </c>
      <c r="AA35" s="12">
        <v>9.9999999999999995E-7</v>
      </c>
    </row>
    <row r="36" spans="8:27" x14ac:dyDescent="0.2">
      <c r="H36" s="11">
        <v>9.8161399999999992E-10</v>
      </c>
      <c r="I36" s="11">
        <v>1.02629E-9</v>
      </c>
      <c r="J36" s="11">
        <v>8.0018100000000003E-10</v>
      </c>
      <c r="K36" s="11">
        <v>1.2640554423093199E-8</v>
      </c>
      <c r="L36" s="11">
        <v>5.9883580737516703E-10</v>
      </c>
      <c r="M36" s="11">
        <v>1.80762E-8</v>
      </c>
      <c r="R36" s="1"/>
      <c r="S36" s="1"/>
      <c r="T36" s="1"/>
      <c r="U36" s="1"/>
      <c r="V36" s="11">
        <v>5.17268E-10</v>
      </c>
      <c r="W36" s="11">
        <v>1.5482499999999999E-9</v>
      </c>
      <c r="X36" s="11">
        <v>7.0237699999999998E-10</v>
      </c>
      <c r="Y36" s="11">
        <v>1.95032548957637E-9</v>
      </c>
      <c r="Z36" s="11">
        <v>7.3227434967767298E-10</v>
      </c>
      <c r="AA36" s="11">
        <v>1.1561100000000001E-8</v>
      </c>
    </row>
    <row r="37" spans="8:27" x14ac:dyDescent="0.2">
      <c r="H37" s="11">
        <v>1.7112599999999999E-9</v>
      </c>
      <c r="I37" s="11">
        <v>1.9020400000000002E-9</v>
      </c>
      <c r="J37" s="11">
        <v>4.5221099999999999E-10</v>
      </c>
      <c r="K37" s="11">
        <v>8.74747991301592E-10</v>
      </c>
      <c r="L37" s="11">
        <v>7.0739920835041497E-10</v>
      </c>
      <c r="M37" s="11">
        <v>7.12405E-9</v>
      </c>
      <c r="R37" s="1"/>
      <c r="S37" s="1"/>
      <c r="T37" s="1"/>
      <c r="U37" s="1"/>
      <c r="V37" s="11">
        <v>3.20936E-10</v>
      </c>
      <c r="W37" s="11">
        <v>2.7510600000000001E-10</v>
      </c>
      <c r="X37" s="11">
        <v>7.5739999999999999E-10</v>
      </c>
      <c r="Y37" s="11">
        <v>5.0511004602162898E-10</v>
      </c>
      <c r="Z37" s="11">
        <v>3.9500747451333401E-10</v>
      </c>
      <c r="AA37" s="11">
        <v>4.50241E-10</v>
      </c>
    </row>
    <row r="38" spans="8:27" x14ac:dyDescent="0.2">
      <c r="H38" s="11">
        <v>4.1993600000000002E-10</v>
      </c>
      <c r="I38" s="11">
        <v>4.7162700000000003E-10</v>
      </c>
      <c r="J38" s="11">
        <v>3.6231100000000002E-10</v>
      </c>
      <c r="K38" s="11">
        <v>3.3635222293561001E-8</v>
      </c>
      <c r="L38" s="11">
        <v>5.6630396719038603E-10</v>
      </c>
      <c r="M38" s="12">
        <v>9.9999999999999995E-7</v>
      </c>
      <c r="R38" s="1"/>
      <c r="S38" s="1"/>
      <c r="T38" s="1"/>
      <c r="U38" s="1"/>
      <c r="V38" s="11">
        <v>4.3090400000000001E-10</v>
      </c>
      <c r="W38" s="11">
        <v>6.9064999999999999E-10</v>
      </c>
      <c r="X38" s="11">
        <v>1.2327599999999999E-8</v>
      </c>
      <c r="Y38" s="11">
        <v>1.7361761776393199E-8</v>
      </c>
      <c r="Z38" s="11">
        <v>1.7304727834446502E-8</v>
      </c>
      <c r="AA38" s="11">
        <v>1.50584E-8</v>
      </c>
    </row>
    <row r="39" spans="8:27" x14ac:dyDescent="0.2">
      <c r="H39" s="11">
        <v>3.8118099999999998E-10</v>
      </c>
      <c r="I39" s="11">
        <v>3.5650599999999998E-8</v>
      </c>
      <c r="J39" s="11">
        <v>2.98795E-8</v>
      </c>
      <c r="K39" s="12">
        <v>9.9999999999999995E-7</v>
      </c>
      <c r="L39" s="11">
        <v>1.6103766702748202E-8</v>
      </c>
      <c r="M39" s="12">
        <v>9.9999999999999995E-7</v>
      </c>
      <c r="R39" s="1"/>
      <c r="S39" s="1"/>
      <c r="T39" s="1"/>
      <c r="U39" s="1"/>
      <c r="V39" s="11">
        <v>1.1425200000000001E-8</v>
      </c>
      <c r="W39" s="11">
        <v>6.4978699999999996E-9</v>
      </c>
      <c r="X39" s="11">
        <v>3.1757599999999998E-9</v>
      </c>
      <c r="Y39" s="11">
        <v>4.5826176195207801E-9</v>
      </c>
      <c r="Z39" s="11">
        <v>8.4023049056548905E-9</v>
      </c>
      <c r="AA39" s="11">
        <v>2.98865E-9</v>
      </c>
    </row>
    <row r="40" spans="8:27" x14ac:dyDescent="0.2">
      <c r="H40" s="11">
        <v>7.31029E-10</v>
      </c>
      <c r="I40" s="11">
        <v>5.9975000000000002E-10</v>
      </c>
      <c r="J40" s="11">
        <v>4.3707799999999999E-10</v>
      </c>
      <c r="K40" s="11">
        <v>9.0537460595775602E-10</v>
      </c>
      <c r="L40" s="11">
        <v>6.26228784695871E-10</v>
      </c>
      <c r="M40" s="11">
        <v>1.46375E-9</v>
      </c>
      <c r="R40" s="1"/>
      <c r="S40" s="1"/>
      <c r="T40" s="1"/>
      <c r="U40" s="1"/>
      <c r="V40" s="11">
        <v>7.2601699999999998E-9</v>
      </c>
      <c r="W40" s="11">
        <v>6.9400100000000003E-9</v>
      </c>
      <c r="X40" s="11">
        <v>1.6958799999999999E-8</v>
      </c>
      <c r="Y40" s="11">
        <v>1.46835360714118E-8</v>
      </c>
      <c r="Z40" s="11">
        <v>3.3241710129016001E-9</v>
      </c>
      <c r="AA40" s="11">
        <v>4.16736E-9</v>
      </c>
    </row>
    <row r="41" spans="8:27" x14ac:dyDescent="0.2">
      <c r="H41" s="11">
        <v>4.5768600000000002E-10</v>
      </c>
      <c r="I41" s="11">
        <v>2.2449799999999998E-9</v>
      </c>
      <c r="J41" s="11">
        <v>8.2344599999999995E-10</v>
      </c>
      <c r="K41" s="11">
        <v>9.3654896279432794E-10</v>
      </c>
      <c r="L41" s="11">
        <v>5.9666769061037804E-10</v>
      </c>
      <c r="M41" s="12">
        <v>9.9999999999999995E-7</v>
      </c>
      <c r="R41" s="1"/>
      <c r="S41" s="1"/>
      <c r="T41" s="1"/>
      <c r="U41" s="1"/>
      <c r="V41" s="11">
        <v>6.7186400000000003E-10</v>
      </c>
      <c r="W41" s="11">
        <v>2.5623699999999999E-8</v>
      </c>
      <c r="X41" s="11">
        <v>9.4162099999999999E-8</v>
      </c>
      <c r="Y41" s="12">
        <v>9.9999999999999995E-7</v>
      </c>
      <c r="Z41" s="12">
        <v>9.9999999999999995E-7</v>
      </c>
      <c r="AA41" s="11">
        <v>2.6344300000000001E-7</v>
      </c>
    </row>
    <row r="42" spans="8:27" x14ac:dyDescent="0.2">
      <c r="H42" s="11">
        <v>4.4049400000000003E-9</v>
      </c>
      <c r="I42" s="11">
        <v>6.7400200000000001E-9</v>
      </c>
      <c r="J42" s="11">
        <v>7.8029399999999995E-9</v>
      </c>
      <c r="K42" s="11">
        <v>1.0058269752788301E-8</v>
      </c>
      <c r="L42" s="11">
        <v>1.27694042029032E-8</v>
      </c>
      <c r="M42" s="11">
        <v>2.4830400000000002E-7</v>
      </c>
      <c r="R42" s="1"/>
      <c r="S42" s="1"/>
      <c r="T42" s="1"/>
      <c r="U42" s="1"/>
      <c r="V42" s="11">
        <v>1.29269E-9</v>
      </c>
      <c r="W42" s="11">
        <v>1.47662E-9</v>
      </c>
      <c r="X42" s="11">
        <v>1.0409399999999999E-8</v>
      </c>
      <c r="Y42" s="11">
        <v>4.6563740578118099E-9</v>
      </c>
      <c r="Z42" s="11">
        <v>1.6183621535534699E-9</v>
      </c>
      <c r="AA42" s="11">
        <v>7.6232100000000006E-9</v>
      </c>
    </row>
    <row r="43" spans="8:27" x14ac:dyDescent="0.2">
      <c r="H43" s="11">
        <v>8.1348799999999995E-9</v>
      </c>
      <c r="I43" s="12">
        <v>9.9999999999999995E-7</v>
      </c>
      <c r="J43" s="12">
        <v>9.9999999999999995E-7</v>
      </c>
      <c r="K43" s="12">
        <v>9.9999999999999995E-7</v>
      </c>
      <c r="L43" s="12">
        <v>9.9999999999999995E-7</v>
      </c>
      <c r="M43" s="12">
        <v>9.9999999999999995E-7</v>
      </c>
      <c r="R43" s="1"/>
      <c r="S43" s="1"/>
      <c r="T43" s="1"/>
      <c r="U43" s="1"/>
      <c r="V43" s="11">
        <v>2.22244E-9</v>
      </c>
      <c r="W43" s="11">
        <v>3.4820000000000002E-9</v>
      </c>
      <c r="X43" s="11">
        <v>3.0018899999999999E-9</v>
      </c>
      <c r="Y43" s="11">
        <v>5.1404656005956904E-9</v>
      </c>
      <c r="Z43" s="11">
        <v>4.6638775059877903E-9</v>
      </c>
      <c r="AA43" s="11">
        <v>3.1911399999999998E-9</v>
      </c>
    </row>
    <row r="44" spans="8:27" x14ac:dyDescent="0.2">
      <c r="H44" s="11"/>
      <c r="I44" s="11"/>
      <c r="J44" s="11"/>
      <c r="K44" s="11"/>
      <c r="L44" s="11"/>
      <c r="M44" s="11"/>
      <c r="R44" s="1"/>
      <c r="S44" s="1"/>
      <c r="T44" s="1"/>
      <c r="U44" s="1"/>
      <c r="V44" s="11">
        <v>3.36207E-10</v>
      </c>
      <c r="W44" s="11">
        <v>1.7163400000000001E-9</v>
      </c>
      <c r="X44" s="11">
        <v>3.2205599999999999E-10</v>
      </c>
      <c r="Y44" s="11">
        <v>5.5246181733797905E-10</v>
      </c>
      <c r="Z44" s="11">
        <v>5.7136027384635298E-10</v>
      </c>
      <c r="AA44" s="11">
        <v>4.2048500000000002E-10</v>
      </c>
    </row>
    <row r="45" spans="8:27" x14ac:dyDescent="0.2">
      <c r="H45" s="11">
        <v>3.6548600000000001E-10</v>
      </c>
      <c r="I45" s="11">
        <v>3.4970599999999999E-10</v>
      </c>
      <c r="J45" s="11">
        <v>2.79534E-10</v>
      </c>
      <c r="K45" s="11">
        <v>6.90379075181079E-10</v>
      </c>
      <c r="L45" s="11">
        <v>4.3591604436956599E-10</v>
      </c>
      <c r="M45" s="11">
        <v>2.8925600000000002E-9</v>
      </c>
      <c r="R45" s="1"/>
      <c r="S45" s="1"/>
      <c r="T45" s="1"/>
      <c r="U45" s="1"/>
      <c r="V45" s="11">
        <v>1.3928800000000001E-9</v>
      </c>
      <c r="W45" s="11">
        <v>6.4749699999999996E-10</v>
      </c>
      <c r="X45" s="11">
        <v>3.5508100000000001E-9</v>
      </c>
      <c r="Y45" s="11">
        <v>2.8077270078782998E-9</v>
      </c>
      <c r="Z45" s="11">
        <v>3.72869175801215E-9</v>
      </c>
      <c r="AA45" s="11">
        <v>1.5188599999999999E-7</v>
      </c>
    </row>
    <row r="46" spans="8:27" x14ac:dyDescent="0.2">
      <c r="R46" s="1"/>
      <c r="S46" s="1"/>
      <c r="T46" s="1"/>
      <c r="U46" s="1"/>
      <c r="V46" s="11">
        <v>5.4491000000000003E-10</v>
      </c>
      <c r="W46" s="11">
        <v>1.21962E-9</v>
      </c>
      <c r="X46" s="11">
        <v>5.5457099999999999E-10</v>
      </c>
      <c r="Y46" s="11">
        <v>5.5356922299729997E-9</v>
      </c>
      <c r="Z46" s="11">
        <v>9.3533978909677201E-10</v>
      </c>
      <c r="AA46" s="11">
        <v>2.5364900000000002E-7</v>
      </c>
    </row>
    <row r="47" spans="8:27" x14ac:dyDescent="0.2">
      <c r="R47" s="1"/>
      <c r="S47" s="1"/>
      <c r="T47" s="1"/>
      <c r="U47" s="1"/>
      <c r="V47" s="11">
        <v>4.7528200000000001E-9</v>
      </c>
      <c r="W47" s="11">
        <v>3.2130799999999998E-9</v>
      </c>
      <c r="X47" s="11">
        <v>1.78515E-9</v>
      </c>
      <c r="Y47" s="11">
        <v>4.2077263594151897E-9</v>
      </c>
      <c r="Z47" s="11">
        <v>5.75465902460846E-9</v>
      </c>
      <c r="AA47" s="11">
        <v>4.3940499999999997E-9</v>
      </c>
    </row>
    <row r="48" spans="8:27" x14ac:dyDescent="0.2">
      <c r="R48" s="1"/>
      <c r="S48" s="1"/>
      <c r="T48" s="1"/>
      <c r="U48" s="1"/>
      <c r="V48" s="11"/>
      <c r="W48" s="11"/>
      <c r="X48" s="11"/>
      <c r="Y48" s="11"/>
      <c r="Z48" s="11"/>
      <c r="AA48" s="11"/>
    </row>
    <row r="49" spans="18:27" x14ac:dyDescent="0.2">
      <c r="R49" s="1"/>
      <c r="S49" s="1"/>
      <c r="T49" s="1"/>
      <c r="U49" s="1"/>
      <c r="V49" s="11">
        <v>1.2908499999999999E-9</v>
      </c>
      <c r="W49" s="11">
        <v>1.3167600000000001E-8</v>
      </c>
      <c r="X49" s="11">
        <v>5.1906699999999998E-9</v>
      </c>
      <c r="Y49" s="11">
        <v>8.0222561954841807E-9</v>
      </c>
      <c r="Z49" s="11">
        <v>1.2278787943878799E-9</v>
      </c>
      <c r="AA49" s="11">
        <v>1.2465800000000001E-9</v>
      </c>
    </row>
    <row r="50" spans="18:27" x14ac:dyDescent="0.2">
      <c r="R50" s="1"/>
      <c r="S50" s="1"/>
      <c r="T50" s="1"/>
      <c r="U50" s="1"/>
      <c r="V50" s="11">
        <v>6.7863199999999998E-10</v>
      </c>
      <c r="W50" s="11">
        <v>5.2049699999999999E-10</v>
      </c>
      <c r="X50" s="11">
        <v>3.3014799999999997E-10</v>
      </c>
      <c r="Y50" s="11">
        <v>3.6360834262307999E-10</v>
      </c>
      <c r="Z50" s="11">
        <v>4.0410210592865298E-10</v>
      </c>
      <c r="AA50" s="11">
        <v>1.5523599999999999E-8</v>
      </c>
    </row>
    <row r="51" spans="18:27" x14ac:dyDescent="0.2">
      <c r="R51" s="1"/>
      <c r="S51" s="1"/>
      <c r="T51" s="1"/>
      <c r="U51" s="1"/>
      <c r="V51" s="11">
        <v>1.45726E-9</v>
      </c>
      <c r="W51" s="11">
        <v>1.40331E-9</v>
      </c>
      <c r="X51" s="11">
        <v>5.6700599999999998E-9</v>
      </c>
      <c r="Y51" s="11">
        <v>3.56699866584809E-9</v>
      </c>
      <c r="Z51" s="11">
        <v>1.6694140833486601E-9</v>
      </c>
      <c r="AA51" s="11">
        <v>5.4231700000000004E-9</v>
      </c>
    </row>
    <row r="52" spans="18:27" x14ac:dyDescent="0.2">
      <c r="R52" s="1"/>
      <c r="S52" s="1"/>
      <c r="T52" s="1"/>
      <c r="U52" s="1"/>
      <c r="V52" s="11">
        <v>8.4200300000000001E-10</v>
      </c>
      <c r="W52" s="11">
        <v>8.6252299999999996E-10</v>
      </c>
      <c r="X52" s="11">
        <v>9.6012200000000001E-9</v>
      </c>
      <c r="Y52" s="11">
        <v>6.3885353436648198E-9</v>
      </c>
      <c r="Z52" s="11">
        <v>7.6745655278775795E-9</v>
      </c>
      <c r="AA52" s="11">
        <v>9.9440400000000007E-9</v>
      </c>
    </row>
    <row r="53" spans="18:27" x14ac:dyDescent="0.2">
      <c r="R53" s="1"/>
      <c r="S53" s="1"/>
      <c r="T53" s="1"/>
      <c r="U53" s="1"/>
      <c r="V53" s="11">
        <v>4.5255E-10</v>
      </c>
      <c r="W53" s="11">
        <v>3.2617799999999997E-8</v>
      </c>
      <c r="X53" s="11">
        <v>4.0258099999999998E-9</v>
      </c>
      <c r="Y53" s="11">
        <v>3.5063165021962002E-9</v>
      </c>
      <c r="Z53" s="11">
        <v>1.0748930305749799E-9</v>
      </c>
      <c r="AA53" s="11">
        <v>3.5471699999999999E-8</v>
      </c>
    </row>
    <row r="54" spans="18:27" x14ac:dyDescent="0.2">
      <c r="R54" s="1"/>
      <c r="S54" s="1"/>
      <c r="T54" s="1"/>
      <c r="U54" s="1"/>
      <c r="V54" s="11">
        <v>6.8386900000000003E-10</v>
      </c>
      <c r="W54" s="11">
        <v>1.7680399999999999E-8</v>
      </c>
      <c r="X54" s="11">
        <v>2.5199099999999998E-9</v>
      </c>
      <c r="Y54" s="11">
        <v>2.1800274739077001E-9</v>
      </c>
      <c r="Z54" s="11">
        <v>7.1574780094567098E-10</v>
      </c>
      <c r="AA54" s="11">
        <v>8.24588E-8</v>
      </c>
    </row>
    <row r="55" spans="18:27" x14ac:dyDescent="0.2">
      <c r="R55" s="1"/>
      <c r="S55" s="1"/>
      <c r="T55" s="1"/>
      <c r="U55" s="1"/>
      <c r="V55" s="11">
        <v>7.3798200000000003E-9</v>
      </c>
      <c r="W55" s="11">
        <v>4.6560899999999997E-8</v>
      </c>
      <c r="X55" s="11">
        <v>7.8094699999999999E-9</v>
      </c>
      <c r="Y55" s="12">
        <v>9.9999999999999995E-7</v>
      </c>
      <c r="Z55" s="11">
        <v>3.0607192674721001E-9</v>
      </c>
      <c r="AA55" s="12">
        <v>9.9999999999999995E-7</v>
      </c>
    </row>
    <row r="56" spans="18:27" x14ac:dyDescent="0.2">
      <c r="V56" s="11">
        <v>8.37518E-10</v>
      </c>
      <c r="W56" s="11">
        <v>2.9584100000000001E-8</v>
      </c>
      <c r="X56" s="11">
        <v>1.48535E-8</v>
      </c>
      <c r="Y56" s="11">
        <v>2.7193933002467199E-8</v>
      </c>
      <c r="Z56" s="11">
        <v>1.7558862008019299E-8</v>
      </c>
      <c r="AA56" s="11">
        <v>1.3818599999999999E-7</v>
      </c>
    </row>
    <row r="57" spans="18:27" x14ac:dyDescent="0.2">
      <c r="V57" s="11">
        <v>1.25479E-9</v>
      </c>
      <c r="W57" s="11">
        <v>1.7889600000000002E-8</v>
      </c>
      <c r="X57" s="11">
        <v>6.1498900000000002E-9</v>
      </c>
      <c r="Y57" s="11">
        <v>2.29052349211243E-8</v>
      </c>
      <c r="Z57" s="12">
        <v>9.9999999999999995E-7</v>
      </c>
      <c r="AA57" s="11">
        <v>3.1318400000000001E-7</v>
      </c>
    </row>
    <row r="58" spans="18:27" x14ac:dyDescent="0.2">
      <c r="V58" s="11">
        <v>5.0231500000000004E-9</v>
      </c>
      <c r="W58" s="12">
        <v>9.9999999999999995E-7</v>
      </c>
      <c r="X58" s="11">
        <v>1.53622E-7</v>
      </c>
      <c r="Y58" s="11">
        <v>1.7138896986656499E-7</v>
      </c>
      <c r="Z58" s="12">
        <v>9.9999999999999995E-7</v>
      </c>
      <c r="AA58" s="12">
        <v>9.9999999999999995E-7</v>
      </c>
    </row>
    <row r="59" spans="18:27" x14ac:dyDescent="0.2">
      <c r="V59" s="11">
        <v>1.7587699999999999E-9</v>
      </c>
      <c r="W59" s="11">
        <v>2.8819300000000001E-8</v>
      </c>
      <c r="X59" s="11">
        <v>1.2544E-8</v>
      </c>
      <c r="Y59" s="11">
        <v>1.5715230332143101E-8</v>
      </c>
      <c r="Z59" s="11">
        <v>2.43898631569928E-8</v>
      </c>
      <c r="AA59" s="11">
        <v>1.39509E-8</v>
      </c>
    </row>
    <row r="60" spans="18:27" x14ac:dyDescent="0.2">
      <c r="V60" s="11">
        <v>5.59534E-8</v>
      </c>
      <c r="W60" s="12">
        <v>9.9999999999999995E-7</v>
      </c>
      <c r="X60" s="12">
        <v>9.9999999999999995E-7</v>
      </c>
      <c r="Y60" s="12">
        <v>9.9999999999999995E-7</v>
      </c>
      <c r="Z60" s="12">
        <v>9.9999999999999995E-7</v>
      </c>
      <c r="AA60" s="12">
        <v>9.9999999999999995E-7</v>
      </c>
    </row>
    <row r="61" spans="18:27" x14ac:dyDescent="0.2">
      <c r="V61" s="11">
        <v>3.3486899999999999E-10</v>
      </c>
      <c r="W61" s="11">
        <v>3.4280800000000001E-10</v>
      </c>
      <c r="X61" s="11">
        <v>2.5823100000000001E-10</v>
      </c>
      <c r="Y61" s="11">
        <v>6.0833805970233495E-10</v>
      </c>
      <c r="Z61" s="11">
        <v>3.67925348878637E-10</v>
      </c>
      <c r="AA61" s="11">
        <v>4.6259499999999999E-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99ABC-9F8C-F44D-88E6-BD0243293AD8}">
  <dimension ref="A1:AE34"/>
  <sheetViews>
    <sheetView workbookViewId="0"/>
  </sheetViews>
  <sheetFormatPr baseColWidth="10" defaultRowHeight="16" x14ac:dyDescent="0.2"/>
  <cols>
    <col min="1" max="1" width="37" bestFit="1" customWidth="1"/>
    <col min="2" max="2" width="14.5" bestFit="1" customWidth="1"/>
    <col min="3" max="3" width="12.5" bestFit="1" customWidth="1"/>
    <col min="4" max="4" width="14.5" bestFit="1" customWidth="1"/>
    <col min="5" max="5" width="17" bestFit="1" customWidth="1"/>
    <col min="6" max="6" width="4.83203125" bestFit="1" customWidth="1"/>
    <col min="7" max="7" width="8.1640625" bestFit="1" customWidth="1"/>
    <col min="9" max="9" width="37" bestFit="1" customWidth="1"/>
    <col min="10" max="10" width="14.5" bestFit="1" customWidth="1"/>
    <col min="11" max="11" width="12.5" bestFit="1" customWidth="1"/>
    <col min="12" max="12" width="14.5" bestFit="1" customWidth="1"/>
    <col min="13" max="13" width="17" bestFit="1" customWidth="1"/>
    <col min="14" max="14" width="4.83203125" bestFit="1" customWidth="1"/>
    <col min="15" max="15" width="7" bestFit="1" customWidth="1"/>
    <col min="17" max="17" width="37" bestFit="1" customWidth="1"/>
    <col min="18" max="18" width="14.5" bestFit="1" customWidth="1"/>
    <col min="19" max="19" width="12.5" bestFit="1" customWidth="1"/>
    <col min="20" max="20" width="14.5" bestFit="1" customWidth="1"/>
    <col min="21" max="21" width="17" bestFit="1" customWidth="1"/>
    <col min="22" max="22" width="4.83203125" bestFit="1" customWidth="1"/>
    <col min="23" max="23" width="9.33203125" bestFit="1" customWidth="1"/>
    <col min="25" max="25" width="37" bestFit="1" customWidth="1"/>
    <col min="26" max="26" width="14.5" bestFit="1" customWidth="1"/>
    <col min="27" max="27" width="12.5" bestFit="1" customWidth="1"/>
    <col min="28" max="28" width="14.5" bestFit="1" customWidth="1"/>
    <col min="29" max="29" width="17" bestFit="1" customWidth="1"/>
    <col min="30" max="30" width="4.83203125" bestFit="1" customWidth="1"/>
    <col min="31" max="31" width="8.1640625" bestFit="1" customWidth="1"/>
  </cols>
  <sheetData>
    <row r="1" spans="1:31" x14ac:dyDescent="0.2">
      <c r="A1" s="2"/>
      <c r="B1" s="2"/>
      <c r="I1" s="2"/>
      <c r="J1" s="2"/>
      <c r="Q1" s="2"/>
      <c r="R1" s="2"/>
      <c r="Y1" s="2"/>
      <c r="Z1" s="2"/>
    </row>
    <row r="2" spans="1:31" x14ac:dyDescent="0.2">
      <c r="A2" s="3" t="s">
        <v>17</v>
      </c>
      <c r="B2" s="1" t="s">
        <v>752</v>
      </c>
      <c r="I2" s="3" t="s">
        <v>17</v>
      </c>
      <c r="J2" s="1" t="s">
        <v>761</v>
      </c>
      <c r="Q2" s="3" t="s">
        <v>17</v>
      </c>
      <c r="R2" s="1" t="s">
        <v>762</v>
      </c>
      <c r="Y2" s="3" t="s">
        <v>17</v>
      </c>
      <c r="Z2" s="1" t="s">
        <v>763</v>
      </c>
    </row>
    <row r="3" spans="1:31" x14ac:dyDescent="0.2">
      <c r="A3" s="3"/>
      <c r="B3" s="1"/>
      <c r="I3" s="3"/>
      <c r="J3" s="1"/>
      <c r="Q3" s="3"/>
      <c r="R3" s="1"/>
      <c r="Y3" s="3"/>
      <c r="Z3" s="1"/>
    </row>
    <row r="4" spans="1:31" x14ac:dyDescent="0.2">
      <c r="A4" s="3" t="s">
        <v>603</v>
      </c>
      <c r="B4" s="1"/>
      <c r="I4" s="3" t="s">
        <v>603</v>
      </c>
      <c r="J4" s="1"/>
      <c r="Q4" s="3" t="s">
        <v>603</v>
      </c>
      <c r="R4" s="1"/>
      <c r="Y4" s="3" t="s">
        <v>603</v>
      </c>
      <c r="Z4" s="1"/>
    </row>
    <row r="5" spans="1:31" x14ac:dyDescent="0.2">
      <c r="A5" s="3" t="s">
        <v>22</v>
      </c>
      <c r="B5" s="1">
        <v>8.8999999999999999E-3</v>
      </c>
      <c r="I5" s="3" t="s">
        <v>22</v>
      </c>
      <c r="J5" s="1" t="s">
        <v>47</v>
      </c>
      <c r="Q5" s="3" t="s">
        <v>22</v>
      </c>
      <c r="R5" s="1">
        <v>9.7000000000000003E-3</v>
      </c>
      <c r="Y5" s="3" t="s">
        <v>22</v>
      </c>
      <c r="Z5" s="1" t="s">
        <v>47</v>
      </c>
    </row>
    <row r="6" spans="1:31" x14ac:dyDescent="0.2">
      <c r="A6" s="3" t="s">
        <v>23</v>
      </c>
      <c r="B6" s="1" t="s">
        <v>48</v>
      </c>
      <c r="I6" s="3" t="s">
        <v>23</v>
      </c>
      <c r="J6" s="1" t="s">
        <v>48</v>
      </c>
      <c r="Q6" s="3" t="s">
        <v>23</v>
      </c>
      <c r="R6" s="1" t="s">
        <v>48</v>
      </c>
      <c r="Y6" s="3" t="s">
        <v>23</v>
      </c>
      <c r="Z6" s="1" t="s">
        <v>48</v>
      </c>
    </row>
    <row r="7" spans="1:31" x14ac:dyDescent="0.2">
      <c r="A7" s="3" t="s">
        <v>25</v>
      </c>
      <c r="B7" s="1" t="s">
        <v>44</v>
      </c>
      <c r="I7" s="3" t="s">
        <v>25</v>
      </c>
      <c r="J7" s="1" t="s">
        <v>49</v>
      </c>
      <c r="Q7" s="3" t="s">
        <v>25</v>
      </c>
      <c r="R7" s="1" t="s">
        <v>44</v>
      </c>
      <c r="Y7" s="3" t="s">
        <v>25</v>
      </c>
      <c r="Z7" s="1" t="s">
        <v>49</v>
      </c>
    </row>
    <row r="8" spans="1:31" x14ac:dyDescent="0.2">
      <c r="A8" s="3" t="s">
        <v>604</v>
      </c>
      <c r="B8" s="1" t="s">
        <v>28</v>
      </c>
      <c r="I8" s="3" t="s">
        <v>604</v>
      </c>
      <c r="J8" s="1" t="s">
        <v>28</v>
      </c>
      <c r="Q8" s="3" t="s">
        <v>604</v>
      </c>
      <c r="R8" s="1" t="s">
        <v>28</v>
      </c>
      <c r="Y8" s="3" t="s">
        <v>604</v>
      </c>
      <c r="Z8" s="1" t="s">
        <v>28</v>
      </c>
    </row>
    <row r="9" spans="1:31" x14ac:dyDescent="0.2">
      <c r="A9" s="3" t="s">
        <v>51</v>
      </c>
      <c r="B9" s="1">
        <v>4</v>
      </c>
      <c r="I9" s="3" t="s">
        <v>51</v>
      </c>
      <c r="J9" s="1">
        <v>4</v>
      </c>
      <c r="Q9" s="3" t="s">
        <v>51</v>
      </c>
      <c r="R9" s="1">
        <v>4</v>
      </c>
      <c r="Y9" s="3" t="s">
        <v>51</v>
      </c>
      <c r="Z9" s="1">
        <v>4</v>
      </c>
    </row>
    <row r="10" spans="1:31" x14ac:dyDescent="0.2">
      <c r="A10" s="3" t="s">
        <v>605</v>
      </c>
      <c r="B10" s="1">
        <v>11.61</v>
      </c>
      <c r="I10" s="3" t="s">
        <v>605</v>
      </c>
      <c r="J10" s="1">
        <v>43.78</v>
      </c>
      <c r="Q10" s="3" t="s">
        <v>605</v>
      </c>
      <c r="R10" s="1">
        <v>11.4</v>
      </c>
      <c r="Y10" s="3" t="s">
        <v>605</v>
      </c>
      <c r="Z10" s="1">
        <v>30.79</v>
      </c>
    </row>
    <row r="11" spans="1:31" x14ac:dyDescent="0.2">
      <c r="A11" s="3"/>
      <c r="B11" s="1"/>
      <c r="I11" s="3"/>
      <c r="J11" s="1"/>
      <c r="Q11" s="3"/>
      <c r="R11" s="1"/>
      <c r="Y11" s="3"/>
      <c r="Z11" s="1"/>
    </row>
    <row r="12" spans="1:31" x14ac:dyDescent="0.2">
      <c r="A12" s="3" t="s">
        <v>53</v>
      </c>
      <c r="B12" s="1"/>
      <c r="I12" s="3" t="s">
        <v>53</v>
      </c>
      <c r="J12" s="1"/>
      <c r="Q12" s="3" t="s">
        <v>53</v>
      </c>
      <c r="R12" s="1"/>
      <c r="Y12" s="3" t="s">
        <v>53</v>
      </c>
      <c r="Z12" s="1"/>
    </row>
    <row r="13" spans="1:31" x14ac:dyDescent="0.2">
      <c r="A13" s="3" t="s">
        <v>54</v>
      </c>
      <c r="B13" s="1">
        <v>4</v>
      </c>
      <c r="I13" s="3" t="s">
        <v>54</v>
      </c>
      <c r="J13" s="1">
        <v>4</v>
      </c>
      <c r="Q13" s="3" t="s">
        <v>54</v>
      </c>
      <c r="R13" s="1">
        <v>4</v>
      </c>
      <c r="Y13" s="3" t="s">
        <v>54</v>
      </c>
      <c r="Z13" s="1">
        <v>4</v>
      </c>
    </row>
    <row r="14" spans="1:31" x14ac:dyDescent="0.2">
      <c r="A14" s="3" t="s">
        <v>606</v>
      </c>
      <c r="B14" s="1">
        <v>71</v>
      </c>
      <c r="I14" s="3" t="s">
        <v>606</v>
      </c>
      <c r="J14" s="1">
        <v>160</v>
      </c>
      <c r="Q14" s="3" t="s">
        <v>606</v>
      </c>
      <c r="R14" s="1">
        <v>40</v>
      </c>
      <c r="Y14" s="3" t="s">
        <v>606</v>
      </c>
      <c r="Z14" s="1">
        <v>207</v>
      </c>
    </row>
    <row r="15" spans="1:31" x14ac:dyDescent="0.2">
      <c r="A15" s="2"/>
      <c r="B15" s="2"/>
      <c r="C15" s="2"/>
      <c r="D15" s="2"/>
      <c r="E15" s="2"/>
      <c r="F15" s="2"/>
      <c r="G15" s="2"/>
      <c r="Q15" s="2"/>
      <c r="R15" s="2"/>
      <c r="S15" s="2"/>
      <c r="T15" s="2"/>
      <c r="U15" s="2"/>
      <c r="V15" s="2"/>
      <c r="W15" s="2"/>
      <c r="Y15" s="2"/>
      <c r="Z15" s="2"/>
      <c r="AA15" s="2"/>
      <c r="AB15" s="2"/>
      <c r="AC15" s="2"/>
      <c r="AD15" s="2"/>
      <c r="AE15" s="2"/>
    </row>
    <row r="16" spans="1:31" x14ac:dyDescent="0.2">
      <c r="A16" s="3" t="s">
        <v>57</v>
      </c>
      <c r="B16" s="1">
        <v>1</v>
      </c>
      <c r="C16" s="1"/>
      <c r="D16" s="1"/>
      <c r="E16" s="1"/>
      <c r="F16" s="1"/>
      <c r="G16" s="1"/>
      <c r="I16" s="3" t="s">
        <v>57</v>
      </c>
      <c r="J16" s="1">
        <v>1</v>
      </c>
      <c r="K16" s="1"/>
      <c r="L16" s="1"/>
      <c r="M16" s="1"/>
      <c r="N16" s="1"/>
      <c r="O16" s="1"/>
      <c r="Q16" s="3" t="s">
        <v>57</v>
      </c>
      <c r="R16" s="1">
        <v>1</v>
      </c>
      <c r="S16" s="1"/>
      <c r="T16" s="1"/>
      <c r="U16" s="1"/>
      <c r="V16" s="1"/>
      <c r="W16" s="1"/>
      <c r="Y16" s="3" t="s">
        <v>57</v>
      </c>
      <c r="Z16" s="1">
        <v>1</v>
      </c>
      <c r="AA16" s="1"/>
      <c r="AB16" s="1"/>
      <c r="AC16" s="1"/>
      <c r="AD16" s="1"/>
      <c r="AE16" s="1"/>
    </row>
    <row r="17" spans="1:31" x14ac:dyDescent="0.2">
      <c r="A17" s="3" t="s">
        <v>58</v>
      </c>
      <c r="B17" s="1">
        <v>6</v>
      </c>
      <c r="C17" s="1"/>
      <c r="D17" s="1"/>
      <c r="E17" s="1"/>
      <c r="F17" s="1"/>
      <c r="G17" s="1"/>
      <c r="I17" s="3" t="s">
        <v>58</v>
      </c>
      <c r="J17" s="1">
        <v>6</v>
      </c>
      <c r="K17" s="1"/>
      <c r="L17" s="1"/>
      <c r="M17" s="1"/>
      <c r="N17" s="1"/>
      <c r="O17" s="1"/>
      <c r="Q17" s="3" t="s">
        <v>58</v>
      </c>
      <c r="R17" s="1">
        <v>6</v>
      </c>
      <c r="S17" s="1"/>
      <c r="T17" s="1"/>
      <c r="U17" s="1"/>
      <c r="V17" s="1"/>
      <c r="W17" s="1"/>
      <c r="Y17" s="3" t="s">
        <v>58</v>
      </c>
      <c r="Z17" s="1">
        <v>6</v>
      </c>
      <c r="AA17" s="1"/>
      <c r="AB17" s="1"/>
      <c r="AC17" s="1"/>
      <c r="AD17" s="1"/>
      <c r="AE17" s="1"/>
    </row>
    <row r="18" spans="1:31" x14ac:dyDescent="0.2">
      <c r="A18" s="3" t="s">
        <v>59</v>
      </c>
      <c r="B18" s="1">
        <v>0.05</v>
      </c>
      <c r="C18" s="1"/>
      <c r="D18" s="1"/>
      <c r="E18" s="1"/>
      <c r="F18" s="1"/>
      <c r="G18" s="1"/>
      <c r="I18" s="3" t="s">
        <v>59</v>
      </c>
      <c r="J18" s="1">
        <v>0.05</v>
      </c>
      <c r="K18" s="1"/>
      <c r="L18" s="1"/>
      <c r="M18" s="1"/>
      <c r="N18" s="1"/>
      <c r="O18" s="1"/>
      <c r="Q18" s="3" t="s">
        <v>59</v>
      </c>
      <c r="R18" s="1">
        <v>0.05</v>
      </c>
      <c r="S18" s="1"/>
      <c r="T18" s="1"/>
      <c r="U18" s="1"/>
      <c r="V18" s="1"/>
      <c r="W18" s="1"/>
      <c r="Y18" s="3" t="s">
        <v>59</v>
      </c>
      <c r="Z18" s="1">
        <v>0.05</v>
      </c>
      <c r="AA18" s="1"/>
      <c r="AB18" s="1"/>
      <c r="AC18" s="1"/>
      <c r="AD18" s="1"/>
      <c r="AE18" s="1"/>
    </row>
    <row r="19" spans="1:31" x14ac:dyDescent="0.2">
      <c r="A19" s="3"/>
      <c r="B19" s="1"/>
      <c r="C19" s="1"/>
      <c r="D19" s="1"/>
      <c r="E19" s="1"/>
      <c r="F19" s="1"/>
      <c r="G19" s="1"/>
      <c r="I19" s="3"/>
      <c r="J19" s="1"/>
      <c r="K19" s="1"/>
      <c r="L19" s="1"/>
      <c r="M19" s="1"/>
      <c r="N19" s="1"/>
      <c r="O19" s="1"/>
      <c r="Q19" s="3"/>
      <c r="R19" s="1"/>
      <c r="S19" s="1"/>
      <c r="T19" s="1"/>
      <c r="U19" s="1"/>
      <c r="V19" s="1"/>
      <c r="W19" s="1"/>
      <c r="Y19" s="3"/>
      <c r="Z19" s="1"/>
      <c r="AA19" s="1"/>
      <c r="AB19" s="1"/>
      <c r="AC19" s="1"/>
      <c r="AD19" s="1"/>
      <c r="AE19" s="1"/>
    </row>
    <row r="20" spans="1:31" x14ac:dyDescent="0.2">
      <c r="A20" s="3" t="s">
        <v>607</v>
      </c>
      <c r="B20" s="1" t="s">
        <v>608</v>
      </c>
      <c r="C20" s="1" t="s">
        <v>62</v>
      </c>
      <c r="D20" s="1" t="s">
        <v>63</v>
      </c>
      <c r="E20" s="1" t="s">
        <v>107</v>
      </c>
      <c r="F20" s="1"/>
      <c r="G20" s="1"/>
      <c r="I20" s="3" t="s">
        <v>607</v>
      </c>
      <c r="J20" s="1" t="s">
        <v>608</v>
      </c>
      <c r="K20" s="1" t="s">
        <v>62</v>
      </c>
      <c r="L20" s="1" t="s">
        <v>63</v>
      </c>
      <c r="M20" s="1" t="s">
        <v>107</v>
      </c>
      <c r="N20" s="1"/>
      <c r="O20" s="1"/>
      <c r="Q20" s="3" t="s">
        <v>607</v>
      </c>
      <c r="R20" s="1" t="s">
        <v>608</v>
      </c>
      <c r="S20" s="1" t="s">
        <v>62</v>
      </c>
      <c r="T20" s="1" t="s">
        <v>63</v>
      </c>
      <c r="U20" s="1" t="s">
        <v>107</v>
      </c>
      <c r="V20" s="1"/>
      <c r="W20" s="1"/>
      <c r="Y20" s="3" t="s">
        <v>607</v>
      </c>
      <c r="Z20" s="1" t="s">
        <v>608</v>
      </c>
      <c r="AA20" s="1" t="s">
        <v>62</v>
      </c>
      <c r="AB20" s="1" t="s">
        <v>63</v>
      </c>
      <c r="AC20" s="1" t="s">
        <v>107</v>
      </c>
      <c r="AD20" s="1"/>
      <c r="AE20" s="1"/>
    </row>
    <row r="21" spans="1:31" x14ac:dyDescent="0.2">
      <c r="A21" s="3" t="s">
        <v>753</v>
      </c>
      <c r="B21" s="1">
        <v>-16.809999999999999</v>
      </c>
      <c r="C21" s="1" t="s">
        <v>43</v>
      </c>
      <c r="D21" s="1" t="s">
        <v>41</v>
      </c>
      <c r="E21" s="1">
        <v>9.5399999999999999E-2</v>
      </c>
      <c r="F21" s="1" t="s">
        <v>609</v>
      </c>
      <c r="G21" s="1"/>
      <c r="I21" s="3" t="s">
        <v>753</v>
      </c>
      <c r="J21" s="1">
        <v>-10.88</v>
      </c>
      <c r="K21" s="1" t="s">
        <v>43</v>
      </c>
      <c r="L21" s="1" t="s">
        <v>41</v>
      </c>
      <c r="M21" s="1" t="s">
        <v>109</v>
      </c>
      <c r="N21" s="1" t="s">
        <v>609</v>
      </c>
      <c r="O21" s="1"/>
      <c r="Q21" s="3" t="s">
        <v>753</v>
      </c>
      <c r="R21" s="1">
        <v>0.25</v>
      </c>
      <c r="S21" s="1" t="s">
        <v>43</v>
      </c>
      <c r="T21" s="1" t="s">
        <v>41</v>
      </c>
      <c r="U21" s="1" t="s">
        <v>109</v>
      </c>
      <c r="V21" s="1" t="s">
        <v>609</v>
      </c>
      <c r="W21" s="1"/>
      <c r="Y21" s="3" t="s">
        <v>753</v>
      </c>
      <c r="Z21" s="1">
        <v>-39.42</v>
      </c>
      <c r="AA21" s="1" t="s">
        <v>28</v>
      </c>
      <c r="AB21" s="1" t="s">
        <v>44</v>
      </c>
      <c r="AC21" s="1">
        <v>4.7000000000000002E-3</v>
      </c>
      <c r="AD21" s="1" t="s">
        <v>609</v>
      </c>
      <c r="AE21" s="1"/>
    </row>
    <row r="22" spans="1:31" x14ac:dyDescent="0.2">
      <c r="A22" s="3" t="s">
        <v>754</v>
      </c>
      <c r="B22" s="1">
        <v>-10.19</v>
      </c>
      <c r="C22" s="1" t="s">
        <v>43</v>
      </c>
      <c r="D22" s="1" t="s">
        <v>41</v>
      </c>
      <c r="E22" s="1">
        <v>0.82709999999999995</v>
      </c>
      <c r="F22" s="1" t="s">
        <v>610</v>
      </c>
      <c r="G22" s="1"/>
      <c r="I22" s="3" t="s">
        <v>754</v>
      </c>
      <c r="J22" s="1">
        <v>11.66</v>
      </c>
      <c r="K22" s="1" t="s">
        <v>43</v>
      </c>
      <c r="L22" s="1" t="s">
        <v>41</v>
      </c>
      <c r="M22" s="1" t="s">
        <v>109</v>
      </c>
      <c r="N22" s="1" t="s">
        <v>610</v>
      </c>
      <c r="O22" s="1"/>
      <c r="Q22" s="3" t="s">
        <v>754</v>
      </c>
      <c r="R22" s="1">
        <v>-5.5</v>
      </c>
      <c r="S22" s="1" t="s">
        <v>43</v>
      </c>
      <c r="T22" s="1" t="s">
        <v>41</v>
      </c>
      <c r="U22" s="1" t="s">
        <v>109</v>
      </c>
      <c r="V22" s="1" t="s">
        <v>610</v>
      </c>
      <c r="W22" s="1"/>
      <c r="Y22" s="3" t="s">
        <v>754</v>
      </c>
      <c r="Z22" s="1">
        <v>-30.57</v>
      </c>
      <c r="AA22" s="1" t="s">
        <v>43</v>
      </c>
      <c r="AB22" s="1" t="s">
        <v>41</v>
      </c>
      <c r="AC22" s="1">
        <v>5.5599999999999997E-2</v>
      </c>
      <c r="AD22" s="1" t="s">
        <v>610</v>
      </c>
      <c r="AE22" s="1"/>
    </row>
    <row r="23" spans="1:31" x14ac:dyDescent="0.2">
      <c r="A23" s="3" t="s">
        <v>755</v>
      </c>
      <c r="B23" s="1">
        <v>-22.25</v>
      </c>
      <c r="C23" s="1" t="s">
        <v>28</v>
      </c>
      <c r="D23" s="1" t="s">
        <v>44</v>
      </c>
      <c r="E23" s="1">
        <v>7.1999999999999998E-3</v>
      </c>
      <c r="F23" s="1" t="s">
        <v>756</v>
      </c>
      <c r="G23" s="1"/>
      <c r="I23" s="3" t="s">
        <v>755</v>
      </c>
      <c r="J23" s="1">
        <v>-52.59</v>
      </c>
      <c r="K23" s="1" t="s">
        <v>28</v>
      </c>
      <c r="L23" s="1" t="s">
        <v>49</v>
      </c>
      <c r="M23" s="1" t="s">
        <v>47</v>
      </c>
      <c r="N23" s="1" t="s">
        <v>756</v>
      </c>
      <c r="O23" s="1"/>
      <c r="Q23" s="3" t="s">
        <v>755</v>
      </c>
      <c r="R23" s="1">
        <v>-15.15</v>
      </c>
      <c r="S23" s="1" t="s">
        <v>28</v>
      </c>
      <c r="T23" s="1" t="s">
        <v>26</v>
      </c>
      <c r="U23" s="1">
        <v>2.2499999999999999E-2</v>
      </c>
      <c r="V23" s="1" t="s">
        <v>756</v>
      </c>
      <c r="W23" s="1"/>
      <c r="Y23" s="3" t="s">
        <v>755</v>
      </c>
      <c r="Z23" s="1">
        <v>-64.760000000000005</v>
      </c>
      <c r="AA23" s="1" t="s">
        <v>28</v>
      </c>
      <c r="AB23" s="1" t="s">
        <v>49</v>
      </c>
      <c r="AC23" s="1" t="s">
        <v>47</v>
      </c>
      <c r="AD23" s="1" t="s">
        <v>756</v>
      </c>
      <c r="AE23" s="1"/>
    </row>
    <row r="24" spans="1:31" x14ac:dyDescent="0.2">
      <c r="A24" s="3" t="s">
        <v>757</v>
      </c>
      <c r="B24" s="1">
        <v>6.6139999999999999</v>
      </c>
      <c r="C24" s="1" t="s">
        <v>43</v>
      </c>
      <c r="D24" s="1" t="s">
        <v>41</v>
      </c>
      <c r="E24" s="1" t="s">
        <v>109</v>
      </c>
      <c r="F24" s="1" t="s">
        <v>758</v>
      </c>
      <c r="G24" s="1"/>
      <c r="I24" s="3" t="s">
        <v>757</v>
      </c>
      <c r="J24" s="1">
        <v>22.54</v>
      </c>
      <c r="K24" s="1" t="s">
        <v>43</v>
      </c>
      <c r="L24" s="1" t="s">
        <v>41</v>
      </c>
      <c r="M24" s="1">
        <v>0.17749999999999999</v>
      </c>
      <c r="N24" s="1" t="s">
        <v>758</v>
      </c>
      <c r="O24" s="1"/>
      <c r="Q24" s="3" t="s">
        <v>757</v>
      </c>
      <c r="R24" s="1">
        <v>-5.75</v>
      </c>
      <c r="S24" s="1" t="s">
        <v>43</v>
      </c>
      <c r="T24" s="1" t="s">
        <v>41</v>
      </c>
      <c r="U24" s="1" t="s">
        <v>109</v>
      </c>
      <c r="V24" s="1" t="s">
        <v>758</v>
      </c>
      <c r="W24" s="1"/>
      <c r="Y24" s="3" t="s">
        <v>757</v>
      </c>
      <c r="Z24" s="1">
        <v>8.8559999999999999</v>
      </c>
      <c r="AA24" s="1" t="s">
        <v>43</v>
      </c>
      <c r="AB24" s="1" t="s">
        <v>41</v>
      </c>
      <c r="AC24" s="1" t="s">
        <v>109</v>
      </c>
      <c r="AD24" s="1" t="s">
        <v>758</v>
      </c>
      <c r="AE24" s="1"/>
    </row>
    <row r="25" spans="1:31" x14ac:dyDescent="0.2">
      <c r="A25" s="3" t="s">
        <v>759</v>
      </c>
      <c r="B25" s="1">
        <v>-5.4409999999999998</v>
      </c>
      <c r="C25" s="1" t="s">
        <v>43</v>
      </c>
      <c r="D25" s="1" t="s">
        <v>41</v>
      </c>
      <c r="E25" s="1" t="s">
        <v>109</v>
      </c>
      <c r="F25" s="1" t="s">
        <v>611</v>
      </c>
      <c r="G25" s="1"/>
      <c r="I25" s="3" t="s">
        <v>759</v>
      </c>
      <c r="J25" s="1">
        <v>-41.71</v>
      </c>
      <c r="K25" s="1" t="s">
        <v>28</v>
      </c>
      <c r="L25" s="1" t="s">
        <v>679</v>
      </c>
      <c r="M25" s="1">
        <v>2.9999999999999997E-4</v>
      </c>
      <c r="N25" s="1" t="s">
        <v>611</v>
      </c>
      <c r="O25" s="1"/>
      <c r="Q25" s="3" t="s">
        <v>759</v>
      </c>
      <c r="R25" s="1">
        <v>-15.4</v>
      </c>
      <c r="S25" s="1" t="s">
        <v>28</v>
      </c>
      <c r="T25" s="1" t="s">
        <v>26</v>
      </c>
      <c r="U25" s="1">
        <v>1.9300000000000001E-2</v>
      </c>
      <c r="V25" s="1" t="s">
        <v>611</v>
      </c>
      <c r="W25" s="1"/>
      <c r="Y25" s="3" t="s">
        <v>759</v>
      </c>
      <c r="Z25" s="1">
        <v>-25.34</v>
      </c>
      <c r="AA25" s="1" t="s">
        <v>43</v>
      </c>
      <c r="AB25" s="1" t="s">
        <v>41</v>
      </c>
      <c r="AC25" s="1">
        <v>0.19089999999999999</v>
      </c>
      <c r="AD25" s="1" t="s">
        <v>611</v>
      </c>
      <c r="AE25" s="1"/>
    </row>
    <row r="26" spans="1:31" x14ac:dyDescent="0.2">
      <c r="A26" s="3" t="s">
        <v>760</v>
      </c>
      <c r="B26" s="1">
        <v>-12.06</v>
      </c>
      <c r="C26" s="1" t="s">
        <v>43</v>
      </c>
      <c r="D26" s="1" t="s">
        <v>41</v>
      </c>
      <c r="E26" s="1">
        <v>0.4758</v>
      </c>
      <c r="F26" s="1" t="s">
        <v>612</v>
      </c>
      <c r="G26" s="1"/>
      <c r="I26" s="3" t="s">
        <v>760</v>
      </c>
      <c r="J26" s="1">
        <v>-64.25</v>
      </c>
      <c r="K26" s="1" t="s">
        <v>28</v>
      </c>
      <c r="L26" s="1" t="s">
        <v>49</v>
      </c>
      <c r="M26" s="1" t="s">
        <v>47</v>
      </c>
      <c r="N26" s="1" t="s">
        <v>612</v>
      </c>
      <c r="O26" s="1"/>
      <c r="Q26" s="3" t="s">
        <v>760</v>
      </c>
      <c r="R26" s="1">
        <v>-9.65</v>
      </c>
      <c r="S26" s="1" t="s">
        <v>43</v>
      </c>
      <c r="T26" s="1" t="s">
        <v>41</v>
      </c>
      <c r="U26" s="1">
        <v>0.38940000000000002</v>
      </c>
      <c r="V26" s="1" t="s">
        <v>612</v>
      </c>
      <c r="W26" s="1"/>
      <c r="Y26" s="3" t="s">
        <v>760</v>
      </c>
      <c r="Z26" s="1">
        <v>-34.200000000000003</v>
      </c>
      <c r="AA26" s="1" t="s">
        <v>28</v>
      </c>
      <c r="AB26" s="1" t="s">
        <v>26</v>
      </c>
      <c r="AC26" s="1">
        <v>2.2599999999999999E-2</v>
      </c>
      <c r="AD26" s="1" t="s">
        <v>612</v>
      </c>
      <c r="AE26" s="1"/>
    </row>
    <row r="27" spans="1:31" x14ac:dyDescent="0.2">
      <c r="A27" s="3"/>
      <c r="B27" s="1"/>
      <c r="C27" s="1"/>
      <c r="D27" s="1"/>
      <c r="E27" s="1"/>
      <c r="F27" s="1"/>
      <c r="G27" s="1"/>
      <c r="I27" s="3"/>
      <c r="J27" s="1"/>
      <c r="K27" s="1"/>
      <c r="L27" s="1"/>
      <c r="M27" s="1"/>
      <c r="N27" s="1"/>
      <c r="O27" s="1"/>
      <c r="Q27" s="3"/>
      <c r="R27" s="1"/>
      <c r="S27" s="1"/>
      <c r="T27" s="1"/>
      <c r="U27" s="1"/>
      <c r="V27" s="1"/>
      <c r="W27" s="1"/>
      <c r="Y27" s="3"/>
      <c r="Z27" s="1"/>
      <c r="AA27" s="1"/>
      <c r="AB27" s="1"/>
      <c r="AC27" s="1"/>
      <c r="AD27" s="1"/>
      <c r="AE27" s="1"/>
    </row>
    <row r="28" spans="1:31" x14ac:dyDescent="0.2">
      <c r="A28" s="3" t="s">
        <v>79</v>
      </c>
      <c r="B28" s="1" t="s">
        <v>613</v>
      </c>
      <c r="C28" s="1" t="s">
        <v>614</v>
      </c>
      <c r="D28" s="1" t="s">
        <v>608</v>
      </c>
      <c r="E28" s="1" t="s">
        <v>82</v>
      </c>
      <c r="F28" s="1" t="s">
        <v>83</v>
      </c>
      <c r="G28" s="1" t="s">
        <v>84</v>
      </c>
      <c r="I28" s="3" t="s">
        <v>79</v>
      </c>
      <c r="J28" s="1" t="s">
        <v>613</v>
      </c>
      <c r="K28" s="1" t="s">
        <v>614</v>
      </c>
      <c r="L28" s="1" t="s">
        <v>608</v>
      </c>
      <c r="M28" s="1" t="s">
        <v>82</v>
      </c>
      <c r="N28" s="1" t="s">
        <v>83</v>
      </c>
      <c r="O28" s="1" t="s">
        <v>84</v>
      </c>
      <c r="Q28" s="3" t="s">
        <v>79</v>
      </c>
      <c r="R28" s="1" t="s">
        <v>613</v>
      </c>
      <c r="S28" s="1" t="s">
        <v>614</v>
      </c>
      <c r="T28" s="1" t="s">
        <v>608</v>
      </c>
      <c r="U28" s="1" t="s">
        <v>82</v>
      </c>
      <c r="V28" s="1" t="s">
        <v>83</v>
      </c>
      <c r="W28" s="1" t="s">
        <v>84</v>
      </c>
      <c r="Y28" s="3" t="s">
        <v>79</v>
      </c>
      <c r="Z28" s="1" t="s">
        <v>613</v>
      </c>
      <c r="AA28" s="1" t="s">
        <v>614</v>
      </c>
      <c r="AB28" s="1" t="s">
        <v>608</v>
      </c>
      <c r="AC28" s="1" t="s">
        <v>82</v>
      </c>
      <c r="AD28" s="1" t="s">
        <v>83</v>
      </c>
      <c r="AE28" s="1" t="s">
        <v>84</v>
      </c>
    </row>
    <row r="29" spans="1:31" x14ac:dyDescent="0.2">
      <c r="A29" s="3" t="s">
        <v>753</v>
      </c>
      <c r="B29" s="1">
        <v>23.75</v>
      </c>
      <c r="C29" s="1">
        <v>40.56</v>
      </c>
      <c r="D29" s="1">
        <v>-16.809999999999999</v>
      </c>
      <c r="E29" s="1">
        <v>18</v>
      </c>
      <c r="F29" s="1">
        <v>17</v>
      </c>
      <c r="G29" s="1">
        <v>2.411</v>
      </c>
      <c r="I29" s="3" t="s">
        <v>753</v>
      </c>
      <c r="J29" s="1">
        <v>67.55</v>
      </c>
      <c r="K29" s="1">
        <v>78.430000000000007</v>
      </c>
      <c r="L29" s="1">
        <v>-10.88</v>
      </c>
      <c r="M29" s="1">
        <v>40</v>
      </c>
      <c r="N29" s="1">
        <v>40</v>
      </c>
      <c r="O29" s="1">
        <v>1.05</v>
      </c>
      <c r="Q29" s="3" t="s">
        <v>753</v>
      </c>
      <c r="R29" s="1">
        <v>15.4</v>
      </c>
      <c r="S29" s="1">
        <v>15.15</v>
      </c>
      <c r="T29" s="1">
        <v>0.25</v>
      </c>
      <c r="U29" s="1">
        <v>10</v>
      </c>
      <c r="V29" s="1">
        <v>10</v>
      </c>
      <c r="W29" s="1">
        <v>4.7820000000000001E-2</v>
      </c>
      <c r="Y29" s="3" t="s">
        <v>753</v>
      </c>
      <c r="Z29" s="1">
        <v>70.459999999999994</v>
      </c>
      <c r="AA29" s="1">
        <v>109.9</v>
      </c>
      <c r="AB29" s="1">
        <v>-39.42</v>
      </c>
      <c r="AC29" s="1">
        <v>52</v>
      </c>
      <c r="AD29" s="1">
        <v>52</v>
      </c>
      <c r="AE29" s="1">
        <v>3.3559999999999999</v>
      </c>
    </row>
    <row r="30" spans="1:31" x14ac:dyDescent="0.2">
      <c r="A30" s="3" t="s">
        <v>754</v>
      </c>
      <c r="B30" s="1">
        <v>23.75</v>
      </c>
      <c r="C30" s="1">
        <v>33.94</v>
      </c>
      <c r="D30" s="1">
        <v>-10.19</v>
      </c>
      <c r="E30" s="1">
        <v>18</v>
      </c>
      <c r="F30" s="1">
        <v>18</v>
      </c>
      <c r="G30" s="1">
        <v>1.484</v>
      </c>
      <c r="I30" s="3" t="s">
        <v>754</v>
      </c>
      <c r="J30" s="1">
        <v>67.55</v>
      </c>
      <c r="K30" s="1">
        <v>55.89</v>
      </c>
      <c r="L30" s="1">
        <v>11.66</v>
      </c>
      <c r="M30" s="1">
        <v>40</v>
      </c>
      <c r="N30" s="1">
        <v>40</v>
      </c>
      <c r="O30" s="1">
        <v>1.1259999999999999</v>
      </c>
      <c r="Q30" s="3" t="s">
        <v>754</v>
      </c>
      <c r="R30" s="1">
        <v>15.4</v>
      </c>
      <c r="S30" s="1">
        <v>20.9</v>
      </c>
      <c r="T30" s="1">
        <v>-5.5</v>
      </c>
      <c r="U30" s="1">
        <v>10</v>
      </c>
      <c r="V30" s="1">
        <v>10</v>
      </c>
      <c r="W30" s="1">
        <v>1.052</v>
      </c>
      <c r="Y30" s="3" t="s">
        <v>754</v>
      </c>
      <c r="Z30" s="1">
        <v>70.459999999999994</v>
      </c>
      <c r="AA30" s="1">
        <v>101</v>
      </c>
      <c r="AB30" s="1">
        <v>-30.57</v>
      </c>
      <c r="AC30" s="1">
        <v>52</v>
      </c>
      <c r="AD30" s="1">
        <v>52</v>
      </c>
      <c r="AE30" s="1">
        <v>2.6019999999999999</v>
      </c>
    </row>
    <row r="31" spans="1:31" x14ac:dyDescent="0.2">
      <c r="A31" s="3" t="s">
        <v>755</v>
      </c>
      <c r="B31" s="1">
        <v>23.75</v>
      </c>
      <c r="C31" s="1">
        <v>46</v>
      </c>
      <c r="D31" s="1">
        <v>-22.25</v>
      </c>
      <c r="E31" s="1">
        <v>18</v>
      </c>
      <c r="F31" s="1">
        <v>18</v>
      </c>
      <c r="G31" s="1">
        <v>3.2389999999999999</v>
      </c>
      <c r="I31" s="3" t="s">
        <v>755</v>
      </c>
      <c r="J31" s="1">
        <v>67.55</v>
      </c>
      <c r="K31" s="1">
        <v>120.1</v>
      </c>
      <c r="L31" s="1">
        <v>-52.59</v>
      </c>
      <c r="M31" s="1">
        <v>40</v>
      </c>
      <c r="N31" s="1">
        <v>40</v>
      </c>
      <c r="O31" s="1">
        <v>5.077</v>
      </c>
      <c r="Q31" s="3" t="s">
        <v>755</v>
      </c>
      <c r="R31" s="1">
        <v>15.4</v>
      </c>
      <c r="S31" s="1">
        <v>30.55</v>
      </c>
      <c r="T31" s="1">
        <v>-15.15</v>
      </c>
      <c r="U31" s="1">
        <v>10</v>
      </c>
      <c r="V31" s="1">
        <v>10</v>
      </c>
      <c r="W31" s="1">
        <v>2.8980000000000001</v>
      </c>
      <c r="Y31" s="3" t="s">
        <v>755</v>
      </c>
      <c r="Z31" s="1">
        <v>70.459999999999994</v>
      </c>
      <c r="AA31" s="1">
        <v>135.19999999999999</v>
      </c>
      <c r="AB31" s="1">
        <v>-64.760000000000005</v>
      </c>
      <c r="AC31" s="1">
        <v>52</v>
      </c>
      <c r="AD31" s="1">
        <v>51</v>
      </c>
      <c r="AE31" s="1">
        <v>5.4870000000000001</v>
      </c>
    </row>
    <row r="32" spans="1:31" x14ac:dyDescent="0.2">
      <c r="A32" s="3" t="s">
        <v>757</v>
      </c>
      <c r="B32" s="1">
        <v>40.56</v>
      </c>
      <c r="C32" s="1">
        <v>33.94</v>
      </c>
      <c r="D32" s="1">
        <v>6.6139999999999999</v>
      </c>
      <c r="E32" s="1">
        <v>17</v>
      </c>
      <c r="F32" s="1">
        <v>18</v>
      </c>
      <c r="G32" s="1">
        <v>0.94889999999999997</v>
      </c>
      <c r="I32" s="3" t="s">
        <v>757</v>
      </c>
      <c r="J32" s="1">
        <v>78.430000000000007</v>
      </c>
      <c r="K32" s="1">
        <v>55.89</v>
      </c>
      <c r="L32" s="1">
        <v>22.54</v>
      </c>
      <c r="M32" s="1">
        <v>40</v>
      </c>
      <c r="N32" s="1">
        <v>40</v>
      </c>
      <c r="O32" s="1">
        <v>2.1760000000000002</v>
      </c>
      <c r="Q32" s="3" t="s">
        <v>757</v>
      </c>
      <c r="R32" s="1">
        <v>15.15</v>
      </c>
      <c r="S32" s="1">
        <v>20.9</v>
      </c>
      <c r="T32" s="1">
        <v>-5.75</v>
      </c>
      <c r="U32" s="1">
        <v>10</v>
      </c>
      <c r="V32" s="1">
        <v>10</v>
      </c>
      <c r="W32" s="1">
        <v>1.1000000000000001</v>
      </c>
      <c r="Y32" s="3" t="s">
        <v>757</v>
      </c>
      <c r="Z32" s="1">
        <v>109.9</v>
      </c>
      <c r="AA32" s="1">
        <v>101</v>
      </c>
      <c r="AB32" s="1">
        <v>8.8559999999999999</v>
      </c>
      <c r="AC32" s="1">
        <v>52</v>
      </c>
      <c r="AD32" s="1">
        <v>52</v>
      </c>
      <c r="AE32" s="1">
        <v>0.75390000000000001</v>
      </c>
    </row>
    <row r="33" spans="1:31" x14ac:dyDescent="0.2">
      <c r="A33" s="3" t="s">
        <v>759</v>
      </c>
      <c r="B33" s="1">
        <v>40.56</v>
      </c>
      <c r="C33" s="1">
        <v>46</v>
      </c>
      <c r="D33" s="1">
        <v>-5.4409999999999998</v>
      </c>
      <c r="E33" s="1">
        <v>17</v>
      </c>
      <c r="F33" s="1">
        <v>18</v>
      </c>
      <c r="G33" s="1">
        <v>0.78059999999999996</v>
      </c>
      <c r="I33" s="3" t="s">
        <v>759</v>
      </c>
      <c r="J33" s="1">
        <v>78.430000000000007</v>
      </c>
      <c r="K33" s="1">
        <v>120.1</v>
      </c>
      <c r="L33" s="1">
        <v>-41.71</v>
      </c>
      <c r="M33" s="1">
        <v>40</v>
      </c>
      <c r="N33" s="1">
        <v>40</v>
      </c>
      <c r="O33" s="1">
        <v>4.0270000000000001</v>
      </c>
      <c r="Q33" s="3" t="s">
        <v>759</v>
      </c>
      <c r="R33" s="1">
        <v>15.15</v>
      </c>
      <c r="S33" s="1">
        <v>30.55</v>
      </c>
      <c r="T33" s="1">
        <v>-15.4</v>
      </c>
      <c r="U33" s="1">
        <v>10</v>
      </c>
      <c r="V33" s="1">
        <v>10</v>
      </c>
      <c r="W33" s="1">
        <v>2.9460000000000002</v>
      </c>
      <c r="Y33" s="3" t="s">
        <v>759</v>
      </c>
      <c r="Z33" s="1">
        <v>109.9</v>
      </c>
      <c r="AA33" s="1">
        <v>135.19999999999999</v>
      </c>
      <c r="AB33" s="1">
        <v>-25.34</v>
      </c>
      <c r="AC33" s="1">
        <v>52</v>
      </c>
      <c r="AD33" s="1">
        <v>51</v>
      </c>
      <c r="AE33" s="1">
        <v>2.1469999999999998</v>
      </c>
    </row>
    <row r="34" spans="1:31" x14ac:dyDescent="0.2">
      <c r="A34" s="3" t="s">
        <v>760</v>
      </c>
      <c r="B34" s="1">
        <v>33.94</v>
      </c>
      <c r="C34" s="1">
        <v>46</v>
      </c>
      <c r="D34" s="1">
        <v>-12.06</v>
      </c>
      <c r="E34" s="1">
        <v>18</v>
      </c>
      <c r="F34" s="1">
        <v>18</v>
      </c>
      <c r="G34" s="1">
        <v>1.7549999999999999</v>
      </c>
      <c r="I34" s="3" t="s">
        <v>760</v>
      </c>
      <c r="J34" s="1">
        <v>55.89</v>
      </c>
      <c r="K34" s="1">
        <v>120.1</v>
      </c>
      <c r="L34" s="1">
        <v>-64.25</v>
      </c>
      <c r="M34" s="1">
        <v>40</v>
      </c>
      <c r="N34" s="1">
        <v>40</v>
      </c>
      <c r="O34" s="1">
        <v>6.202</v>
      </c>
      <c r="Q34" s="3" t="s">
        <v>760</v>
      </c>
      <c r="R34" s="1">
        <v>20.9</v>
      </c>
      <c r="S34" s="1">
        <v>30.55</v>
      </c>
      <c r="T34" s="1">
        <v>-9.65</v>
      </c>
      <c r="U34" s="1">
        <v>10</v>
      </c>
      <c r="V34" s="1">
        <v>10</v>
      </c>
      <c r="W34" s="1">
        <v>1.8460000000000001</v>
      </c>
      <c r="Y34" s="3" t="s">
        <v>760</v>
      </c>
      <c r="Z34" s="1">
        <v>101</v>
      </c>
      <c r="AA34" s="1">
        <v>135.19999999999999</v>
      </c>
      <c r="AB34" s="1">
        <v>-34.200000000000003</v>
      </c>
      <c r="AC34" s="1">
        <v>52</v>
      </c>
      <c r="AD34" s="1">
        <v>51</v>
      </c>
      <c r="AE34" s="1">
        <v>2.896999999999999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7170A-3414-D741-B05D-80120B817C99}">
  <dimension ref="A1:F8"/>
  <sheetViews>
    <sheetView workbookViewId="0">
      <selection sqref="A1:B1"/>
    </sheetView>
  </sheetViews>
  <sheetFormatPr baseColWidth="10" defaultRowHeight="16" x14ac:dyDescent="0.2"/>
  <sheetData>
    <row r="1" spans="1:6" s="7" customFormat="1" x14ac:dyDescent="0.2">
      <c r="A1" s="18" t="s">
        <v>120</v>
      </c>
      <c r="B1" s="18"/>
      <c r="C1" s="18" t="s">
        <v>133</v>
      </c>
      <c r="D1" s="18"/>
      <c r="E1" s="18" t="s">
        <v>119</v>
      </c>
      <c r="F1" s="18"/>
    </row>
    <row r="2" spans="1:6" x14ac:dyDescent="0.2">
      <c r="A2" s="2" t="s">
        <v>0</v>
      </c>
      <c r="B2" s="2" t="s">
        <v>1</v>
      </c>
      <c r="C2" s="2" t="s">
        <v>0</v>
      </c>
      <c r="D2" s="2" t="s">
        <v>1</v>
      </c>
      <c r="E2" s="2" t="s">
        <v>0</v>
      </c>
      <c r="F2" s="2" t="s">
        <v>1</v>
      </c>
    </row>
    <row r="3" spans="1:6" x14ac:dyDescent="0.2">
      <c r="A3" s="1">
        <v>0</v>
      </c>
      <c r="B3" s="1">
        <v>0.67</v>
      </c>
      <c r="C3" s="1">
        <v>72.400000000000006</v>
      </c>
      <c r="D3" s="1">
        <v>80.44</v>
      </c>
      <c r="E3" s="1">
        <v>27.6</v>
      </c>
      <c r="F3" s="1">
        <v>18.89</v>
      </c>
    </row>
    <row r="4" spans="1:6" x14ac:dyDescent="0.2">
      <c r="A4" s="1">
        <v>0</v>
      </c>
      <c r="B4" s="1">
        <v>18.75</v>
      </c>
      <c r="C4" s="1">
        <v>78.400000000000006</v>
      </c>
      <c r="D4" s="1">
        <v>68.75</v>
      </c>
      <c r="E4" s="1">
        <v>21.6</v>
      </c>
      <c r="F4" s="1">
        <v>12.5</v>
      </c>
    </row>
    <row r="5" spans="1:6" x14ac:dyDescent="0.2">
      <c r="A5" s="1">
        <v>0</v>
      </c>
      <c r="B5" s="1">
        <v>0</v>
      </c>
      <c r="C5" s="1">
        <v>81.3</v>
      </c>
      <c r="D5" s="1">
        <v>100</v>
      </c>
      <c r="E5" s="1">
        <v>18.8</v>
      </c>
      <c r="F5" s="1">
        <v>0</v>
      </c>
    </row>
    <row r="6" spans="1:6" x14ac:dyDescent="0.2">
      <c r="A6" s="1">
        <v>0</v>
      </c>
      <c r="B6" s="1">
        <v>1.86</v>
      </c>
      <c r="C6" s="1">
        <v>70.400000000000006</v>
      </c>
      <c r="D6" s="1">
        <v>83.48</v>
      </c>
      <c r="E6" s="1">
        <v>29.6</v>
      </c>
      <c r="F6" s="1">
        <v>15.66</v>
      </c>
    </row>
    <row r="7" spans="1:6" x14ac:dyDescent="0.2">
      <c r="A7" s="1">
        <v>0</v>
      </c>
      <c r="B7" s="1">
        <v>0</v>
      </c>
      <c r="C7" s="1">
        <v>76.7</v>
      </c>
      <c r="D7" s="1">
        <v>100</v>
      </c>
      <c r="E7" s="1">
        <v>23.3</v>
      </c>
      <c r="F7" s="1">
        <v>0</v>
      </c>
    </row>
    <row r="8" spans="1:6" x14ac:dyDescent="0.2">
      <c r="A8" s="1">
        <v>0</v>
      </c>
      <c r="B8" s="1">
        <v>0</v>
      </c>
      <c r="C8" s="1">
        <v>80.599999999999994</v>
      </c>
      <c r="D8" s="1">
        <v>80.569999999999993</v>
      </c>
      <c r="E8" s="1">
        <v>19.399999999999999</v>
      </c>
      <c r="F8" s="1">
        <v>19.43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5C744-7F72-5D4D-842D-70720280B325}">
  <dimension ref="A1:P37"/>
  <sheetViews>
    <sheetView workbookViewId="0"/>
  </sheetViews>
  <sheetFormatPr baseColWidth="10" defaultRowHeight="16" x14ac:dyDescent="0.2"/>
  <cols>
    <col min="1" max="1" width="35.83203125" bestFit="1" customWidth="1"/>
    <col min="10" max="10" width="35.83203125" bestFit="1" customWidth="1"/>
  </cols>
  <sheetData>
    <row r="1" spans="1:16" x14ac:dyDescent="0.2">
      <c r="A1" s="2"/>
      <c r="B1" s="2"/>
      <c r="J1" s="2"/>
      <c r="K1" s="2"/>
    </row>
    <row r="2" spans="1:16" x14ac:dyDescent="0.2">
      <c r="A2" s="3" t="s">
        <v>17</v>
      </c>
      <c r="B2" s="1" t="s">
        <v>56</v>
      </c>
      <c r="J2" s="3" t="s">
        <v>17</v>
      </c>
      <c r="K2" s="1" t="s">
        <v>85</v>
      </c>
    </row>
    <row r="3" spans="1:16" x14ac:dyDescent="0.2">
      <c r="A3" s="3"/>
      <c r="B3" s="1"/>
      <c r="J3" s="3"/>
      <c r="K3" s="1"/>
    </row>
    <row r="4" spans="1:16" x14ac:dyDescent="0.2">
      <c r="A4" s="3" t="s">
        <v>46</v>
      </c>
      <c r="B4" s="1"/>
      <c r="J4" s="3" t="s">
        <v>46</v>
      </c>
      <c r="K4" s="1"/>
    </row>
    <row r="5" spans="1:16" x14ac:dyDescent="0.2">
      <c r="A5" s="3" t="s">
        <v>22</v>
      </c>
      <c r="B5" s="1" t="s">
        <v>47</v>
      </c>
      <c r="J5" s="3" t="s">
        <v>22</v>
      </c>
      <c r="K5" s="1" t="s">
        <v>47</v>
      </c>
    </row>
    <row r="6" spans="1:16" x14ac:dyDescent="0.2">
      <c r="A6" s="3" t="s">
        <v>23</v>
      </c>
      <c r="B6" s="1" t="s">
        <v>48</v>
      </c>
      <c r="J6" s="3" t="s">
        <v>23</v>
      </c>
      <c r="K6" s="1" t="s">
        <v>48</v>
      </c>
    </row>
    <row r="7" spans="1:16" x14ac:dyDescent="0.2">
      <c r="A7" s="3" t="s">
        <v>25</v>
      </c>
      <c r="B7" s="1" t="s">
        <v>49</v>
      </c>
      <c r="J7" s="3" t="s">
        <v>25</v>
      </c>
      <c r="K7" s="1" t="s">
        <v>49</v>
      </c>
    </row>
    <row r="8" spans="1:16" x14ac:dyDescent="0.2">
      <c r="A8" s="3" t="s">
        <v>50</v>
      </c>
      <c r="B8" s="1" t="s">
        <v>28</v>
      </c>
      <c r="J8" s="3" t="s">
        <v>50</v>
      </c>
      <c r="K8" s="1" t="s">
        <v>28</v>
      </c>
    </row>
    <row r="9" spans="1:16" x14ac:dyDescent="0.2">
      <c r="A9" s="3" t="s">
        <v>51</v>
      </c>
      <c r="B9" s="1">
        <v>8</v>
      </c>
      <c r="J9" s="3" t="s">
        <v>51</v>
      </c>
      <c r="K9" s="1">
        <v>8</v>
      </c>
    </row>
    <row r="10" spans="1:16" x14ac:dyDescent="0.2">
      <c r="A10" s="3" t="s">
        <v>52</v>
      </c>
      <c r="B10" s="1">
        <v>35.5</v>
      </c>
      <c r="J10" s="3" t="s">
        <v>52</v>
      </c>
      <c r="K10" s="1">
        <v>31.5</v>
      </c>
    </row>
    <row r="11" spans="1:16" x14ac:dyDescent="0.2">
      <c r="A11" s="3"/>
      <c r="B11" s="1"/>
      <c r="J11" s="3"/>
      <c r="K11" s="1"/>
    </row>
    <row r="12" spans="1:16" x14ac:dyDescent="0.2">
      <c r="A12" s="3" t="s">
        <v>53</v>
      </c>
      <c r="B12" s="1"/>
      <c r="J12" s="3" t="s">
        <v>53</v>
      </c>
      <c r="K12" s="1"/>
    </row>
    <row r="13" spans="1:16" x14ac:dyDescent="0.2">
      <c r="A13" s="3" t="s">
        <v>54</v>
      </c>
      <c r="B13" s="1">
        <v>8</v>
      </c>
      <c r="J13" s="3" t="s">
        <v>54</v>
      </c>
      <c r="K13" s="1">
        <v>8</v>
      </c>
    </row>
    <row r="14" spans="1:16" x14ac:dyDescent="0.2">
      <c r="A14" s="3" t="s">
        <v>55</v>
      </c>
      <c r="B14" s="1">
        <v>6</v>
      </c>
      <c r="J14" s="3" t="s">
        <v>55</v>
      </c>
      <c r="K14" s="1">
        <v>6</v>
      </c>
    </row>
    <row r="16" spans="1:16" x14ac:dyDescent="0.2">
      <c r="A16" s="2"/>
      <c r="B16" s="2"/>
      <c r="C16" s="2"/>
      <c r="D16" s="2"/>
      <c r="E16" s="2"/>
      <c r="F16" s="2"/>
      <c r="G16" s="2"/>
      <c r="J16" s="2"/>
      <c r="K16" s="2"/>
      <c r="L16" s="2"/>
      <c r="M16" s="2"/>
      <c r="N16" s="2"/>
      <c r="O16" s="2"/>
      <c r="P16" s="2"/>
    </row>
    <row r="17" spans="1:16" x14ac:dyDescent="0.2">
      <c r="A17" s="3" t="s">
        <v>57</v>
      </c>
      <c r="B17" s="1">
        <v>1</v>
      </c>
      <c r="C17" s="1"/>
      <c r="D17" s="1"/>
      <c r="E17" s="1"/>
      <c r="F17" s="1"/>
      <c r="G17" s="1"/>
      <c r="J17" s="3" t="s">
        <v>57</v>
      </c>
      <c r="K17" s="1">
        <v>1</v>
      </c>
      <c r="L17" s="1"/>
      <c r="M17" s="1"/>
      <c r="N17" s="1"/>
      <c r="O17" s="1"/>
      <c r="P17" s="1"/>
    </row>
    <row r="18" spans="1:16" x14ac:dyDescent="0.2">
      <c r="A18" s="3" t="s">
        <v>58</v>
      </c>
      <c r="B18" s="1">
        <v>7</v>
      </c>
      <c r="C18" s="1"/>
      <c r="D18" s="1"/>
      <c r="E18" s="1"/>
      <c r="F18" s="1"/>
      <c r="G18" s="1"/>
      <c r="J18" s="3" t="s">
        <v>58</v>
      </c>
      <c r="K18" s="1">
        <v>7</v>
      </c>
      <c r="L18" s="1"/>
      <c r="M18" s="1"/>
      <c r="N18" s="1"/>
      <c r="O18" s="1"/>
      <c r="P18" s="1"/>
    </row>
    <row r="19" spans="1:16" x14ac:dyDescent="0.2">
      <c r="A19" s="3" t="s">
        <v>59</v>
      </c>
      <c r="B19" s="1">
        <v>0.05</v>
      </c>
      <c r="C19" s="1"/>
      <c r="D19" s="1"/>
      <c r="E19" s="1"/>
      <c r="F19" s="1"/>
      <c r="G19" s="1"/>
      <c r="J19" s="3" t="s">
        <v>59</v>
      </c>
      <c r="K19" s="1">
        <v>0.05</v>
      </c>
      <c r="L19" s="1"/>
      <c r="M19" s="1"/>
      <c r="N19" s="1"/>
      <c r="O19" s="1"/>
      <c r="P19" s="1"/>
    </row>
    <row r="20" spans="1:16" x14ac:dyDescent="0.2">
      <c r="A20" s="3"/>
      <c r="B20" s="1"/>
      <c r="C20" s="1"/>
      <c r="D20" s="1"/>
      <c r="E20" s="1"/>
      <c r="F20" s="1"/>
      <c r="G20" s="1"/>
      <c r="J20" s="3"/>
      <c r="K20" s="1"/>
      <c r="L20" s="1"/>
      <c r="M20" s="1"/>
      <c r="N20" s="1"/>
      <c r="O20" s="1"/>
      <c r="P20" s="1"/>
    </row>
    <row r="21" spans="1:16" x14ac:dyDescent="0.2">
      <c r="A21" s="3" t="s">
        <v>607</v>
      </c>
      <c r="B21" s="1" t="s">
        <v>61</v>
      </c>
      <c r="C21" s="1" t="s">
        <v>62</v>
      </c>
      <c r="D21" s="1" t="s">
        <v>63</v>
      </c>
      <c r="E21" s="1" t="s">
        <v>107</v>
      </c>
      <c r="F21" s="1" t="s">
        <v>65</v>
      </c>
      <c r="G21" s="1"/>
      <c r="J21" s="3" t="s">
        <v>60</v>
      </c>
      <c r="K21" s="1" t="s">
        <v>61</v>
      </c>
      <c r="L21" s="1" t="s">
        <v>62</v>
      </c>
      <c r="M21" s="1" t="s">
        <v>63</v>
      </c>
      <c r="N21" s="1" t="s">
        <v>64</v>
      </c>
      <c r="O21" s="1" t="s">
        <v>65</v>
      </c>
      <c r="P21" s="1"/>
    </row>
    <row r="22" spans="1:16" x14ac:dyDescent="0.2">
      <c r="A22" s="3" t="s">
        <v>66</v>
      </c>
      <c r="B22" s="1">
        <v>9</v>
      </c>
      <c r="C22" s="1" t="s">
        <v>43</v>
      </c>
      <c r="D22" s="1" t="s">
        <v>41</v>
      </c>
      <c r="E22" s="1" t="s">
        <v>109</v>
      </c>
      <c r="F22" s="1" t="s">
        <v>10</v>
      </c>
      <c r="G22" s="1" t="s">
        <v>14</v>
      </c>
      <c r="J22" s="3" t="s">
        <v>66</v>
      </c>
      <c r="K22" s="1">
        <v>-1</v>
      </c>
      <c r="L22" s="1" t="s">
        <v>43</v>
      </c>
      <c r="M22" s="1" t="s">
        <v>41</v>
      </c>
      <c r="N22" s="1">
        <v>0.90620000000000001</v>
      </c>
      <c r="O22" s="1" t="s">
        <v>10</v>
      </c>
      <c r="P22" s="1" t="s">
        <v>14</v>
      </c>
    </row>
    <row r="23" spans="1:16" x14ac:dyDescent="0.2">
      <c r="A23" s="3" t="s">
        <v>67</v>
      </c>
      <c r="B23" s="1">
        <v>6</v>
      </c>
      <c r="C23" s="1" t="s">
        <v>43</v>
      </c>
      <c r="D23" s="1" t="s">
        <v>41</v>
      </c>
      <c r="E23" s="1" t="s">
        <v>109</v>
      </c>
      <c r="F23" s="1" t="s">
        <v>68</v>
      </c>
      <c r="G23" s="1" t="s">
        <v>15</v>
      </c>
      <c r="J23" s="3" t="s">
        <v>67</v>
      </c>
      <c r="K23" s="1">
        <v>2</v>
      </c>
      <c r="L23" s="1" t="s">
        <v>43</v>
      </c>
      <c r="M23" s="1" t="s">
        <v>41</v>
      </c>
      <c r="N23" s="1">
        <v>0.81369999999999998</v>
      </c>
      <c r="O23" s="1" t="s">
        <v>68</v>
      </c>
      <c r="P23" s="1" t="s">
        <v>15</v>
      </c>
    </row>
    <row r="24" spans="1:16" x14ac:dyDescent="0.2">
      <c r="A24" s="3" t="s">
        <v>69</v>
      </c>
      <c r="B24" s="1">
        <v>20</v>
      </c>
      <c r="C24" s="1" t="s">
        <v>43</v>
      </c>
      <c r="D24" s="1" t="s">
        <v>41</v>
      </c>
      <c r="E24" s="1">
        <v>0.129</v>
      </c>
      <c r="F24" s="1" t="s">
        <v>70</v>
      </c>
      <c r="G24" s="1" t="s">
        <v>9</v>
      </c>
      <c r="J24" s="3" t="s">
        <v>69</v>
      </c>
      <c r="K24" s="1">
        <v>12</v>
      </c>
      <c r="L24" s="1" t="s">
        <v>43</v>
      </c>
      <c r="M24" s="1" t="s">
        <v>41</v>
      </c>
      <c r="N24" s="1">
        <v>0.1573</v>
      </c>
      <c r="O24" s="1" t="s">
        <v>70</v>
      </c>
      <c r="P24" s="1" t="s">
        <v>9</v>
      </c>
    </row>
    <row r="25" spans="1:16" x14ac:dyDescent="0.2">
      <c r="A25" s="3" t="s">
        <v>71</v>
      </c>
      <c r="B25" s="1">
        <v>20</v>
      </c>
      <c r="C25" s="1" t="s">
        <v>43</v>
      </c>
      <c r="D25" s="1" t="s">
        <v>41</v>
      </c>
      <c r="E25" s="1">
        <v>0.129</v>
      </c>
      <c r="F25" s="1" t="s">
        <v>72</v>
      </c>
      <c r="G25" s="1" t="s">
        <v>11</v>
      </c>
      <c r="J25" s="3" t="s">
        <v>71</v>
      </c>
      <c r="K25" s="1">
        <v>12</v>
      </c>
      <c r="L25" s="1" t="s">
        <v>43</v>
      </c>
      <c r="M25" s="1" t="s">
        <v>41</v>
      </c>
      <c r="N25" s="1">
        <v>0.1573</v>
      </c>
      <c r="O25" s="1" t="s">
        <v>72</v>
      </c>
      <c r="P25" s="1" t="s">
        <v>11</v>
      </c>
    </row>
    <row r="26" spans="1:16" x14ac:dyDescent="0.2">
      <c r="A26" s="3" t="s">
        <v>73</v>
      </c>
      <c r="B26" s="1">
        <v>25</v>
      </c>
      <c r="C26" s="1" t="s">
        <v>28</v>
      </c>
      <c r="D26" s="1" t="s">
        <v>26</v>
      </c>
      <c r="E26" s="1">
        <v>2.2499999999999999E-2</v>
      </c>
      <c r="F26" s="1" t="s">
        <v>74</v>
      </c>
      <c r="G26" s="1" t="s">
        <v>12</v>
      </c>
      <c r="J26" s="3" t="s">
        <v>73</v>
      </c>
      <c r="K26" s="1">
        <v>19</v>
      </c>
      <c r="L26" s="1" t="s">
        <v>28</v>
      </c>
      <c r="M26" s="1" t="s">
        <v>26</v>
      </c>
      <c r="N26" s="1">
        <v>2.5100000000000001E-2</v>
      </c>
      <c r="O26" s="1" t="s">
        <v>74</v>
      </c>
      <c r="P26" s="1" t="s">
        <v>12</v>
      </c>
    </row>
    <row r="27" spans="1:16" x14ac:dyDescent="0.2">
      <c r="A27" s="3" t="s">
        <v>75</v>
      </c>
      <c r="B27" s="1">
        <v>32</v>
      </c>
      <c r="C27" s="1" t="s">
        <v>28</v>
      </c>
      <c r="D27" s="1" t="s">
        <v>44</v>
      </c>
      <c r="E27" s="1">
        <v>1.1000000000000001E-3</v>
      </c>
      <c r="F27" s="1" t="s">
        <v>76</v>
      </c>
      <c r="G27" s="1" t="s">
        <v>13</v>
      </c>
      <c r="J27" s="3" t="s">
        <v>75</v>
      </c>
      <c r="K27" s="1">
        <v>26</v>
      </c>
      <c r="L27" s="1" t="s">
        <v>28</v>
      </c>
      <c r="M27" s="1" t="s">
        <v>44</v>
      </c>
      <c r="N27" s="1">
        <v>2.2000000000000001E-3</v>
      </c>
      <c r="O27" s="1" t="s">
        <v>76</v>
      </c>
      <c r="P27" s="1" t="s">
        <v>13</v>
      </c>
    </row>
    <row r="28" spans="1:16" x14ac:dyDescent="0.2">
      <c r="A28" s="3" t="s">
        <v>77</v>
      </c>
      <c r="B28" s="1">
        <v>40</v>
      </c>
      <c r="C28" s="1" t="s">
        <v>28</v>
      </c>
      <c r="D28" s="1" t="s">
        <v>49</v>
      </c>
      <c r="E28" s="1" t="s">
        <v>47</v>
      </c>
      <c r="F28" s="1" t="s">
        <v>78</v>
      </c>
      <c r="G28" s="1" t="s">
        <v>16</v>
      </c>
      <c r="J28" s="3" t="s">
        <v>77</v>
      </c>
      <c r="K28" s="1">
        <v>34</v>
      </c>
      <c r="L28" s="1" t="s">
        <v>28</v>
      </c>
      <c r="M28" s="1" t="s">
        <v>49</v>
      </c>
      <c r="N28" s="1" t="s">
        <v>47</v>
      </c>
      <c r="O28" s="1" t="s">
        <v>78</v>
      </c>
      <c r="P28" s="1" t="s">
        <v>16</v>
      </c>
    </row>
    <row r="29" spans="1:16" x14ac:dyDescent="0.2">
      <c r="A29" s="3"/>
      <c r="B29" s="1"/>
      <c r="C29" s="1"/>
      <c r="D29" s="1"/>
      <c r="E29" s="1"/>
      <c r="F29" s="1"/>
      <c r="G29" s="1"/>
      <c r="J29" s="3"/>
      <c r="K29" s="1"/>
      <c r="L29" s="1"/>
      <c r="M29" s="1"/>
      <c r="N29" s="1"/>
      <c r="O29" s="1"/>
      <c r="P29" s="1"/>
    </row>
    <row r="30" spans="1:16" x14ac:dyDescent="0.2">
      <c r="A30" s="3" t="s">
        <v>79</v>
      </c>
      <c r="B30" s="1" t="s">
        <v>80</v>
      </c>
      <c r="C30" s="1" t="s">
        <v>81</v>
      </c>
      <c r="D30" s="1" t="s">
        <v>61</v>
      </c>
      <c r="E30" s="1" t="s">
        <v>82</v>
      </c>
      <c r="F30" s="1" t="s">
        <v>83</v>
      </c>
      <c r="G30" s="1" t="s">
        <v>84</v>
      </c>
      <c r="J30" s="3" t="s">
        <v>79</v>
      </c>
      <c r="K30" s="1" t="s">
        <v>80</v>
      </c>
      <c r="L30" s="1" t="s">
        <v>81</v>
      </c>
      <c r="M30" s="1" t="s">
        <v>61</v>
      </c>
      <c r="N30" s="1" t="s">
        <v>82</v>
      </c>
      <c r="O30" s="1" t="s">
        <v>83</v>
      </c>
      <c r="P30" s="1" t="s">
        <v>84</v>
      </c>
    </row>
    <row r="31" spans="1:16" x14ac:dyDescent="0.2">
      <c r="A31" s="3" t="s">
        <v>66</v>
      </c>
      <c r="B31" s="1">
        <v>46</v>
      </c>
      <c r="C31" s="1">
        <v>37</v>
      </c>
      <c r="D31" s="1">
        <v>9</v>
      </c>
      <c r="E31" s="1">
        <v>6</v>
      </c>
      <c r="F31" s="1">
        <v>6</v>
      </c>
      <c r="G31" s="1">
        <v>1.0609999999999999</v>
      </c>
      <c r="J31" s="3" t="s">
        <v>66</v>
      </c>
      <c r="K31" s="1">
        <v>40</v>
      </c>
      <c r="L31" s="1">
        <v>41</v>
      </c>
      <c r="M31" s="1">
        <v>-1</v>
      </c>
      <c r="N31" s="1">
        <v>6</v>
      </c>
      <c r="O31" s="1">
        <v>6</v>
      </c>
      <c r="P31" s="1">
        <v>0.1179</v>
      </c>
    </row>
    <row r="32" spans="1:16" x14ac:dyDescent="0.2">
      <c r="A32" s="3" t="s">
        <v>67</v>
      </c>
      <c r="B32" s="1">
        <v>46</v>
      </c>
      <c r="C32" s="1">
        <v>40</v>
      </c>
      <c r="D32" s="1">
        <v>6</v>
      </c>
      <c r="E32" s="1">
        <v>6</v>
      </c>
      <c r="F32" s="1">
        <v>6</v>
      </c>
      <c r="G32" s="1">
        <v>0.70709999999999995</v>
      </c>
      <c r="J32" s="3" t="s">
        <v>67</v>
      </c>
      <c r="K32" s="1">
        <v>40</v>
      </c>
      <c r="L32" s="1">
        <v>38</v>
      </c>
      <c r="M32" s="1">
        <v>2</v>
      </c>
      <c r="N32" s="1">
        <v>6</v>
      </c>
      <c r="O32" s="1">
        <v>6</v>
      </c>
      <c r="P32" s="1">
        <v>0.23569999999999999</v>
      </c>
    </row>
    <row r="33" spans="1:16" x14ac:dyDescent="0.2">
      <c r="A33" s="3" t="s">
        <v>69</v>
      </c>
      <c r="B33" s="1">
        <v>46</v>
      </c>
      <c r="C33" s="1">
        <v>26</v>
      </c>
      <c r="D33" s="1">
        <v>20</v>
      </c>
      <c r="E33" s="1">
        <v>6</v>
      </c>
      <c r="F33" s="1">
        <v>6</v>
      </c>
      <c r="G33" s="1">
        <v>2.3570000000000002</v>
      </c>
      <c r="J33" s="3" t="s">
        <v>69</v>
      </c>
      <c r="K33" s="1">
        <v>40</v>
      </c>
      <c r="L33" s="1">
        <v>28</v>
      </c>
      <c r="M33" s="1">
        <v>12</v>
      </c>
      <c r="N33" s="1">
        <v>6</v>
      </c>
      <c r="O33" s="1">
        <v>6</v>
      </c>
      <c r="P33" s="1">
        <v>1.4139999999999999</v>
      </c>
    </row>
    <row r="34" spans="1:16" x14ac:dyDescent="0.2">
      <c r="A34" s="3" t="s">
        <v>71</v>
      </c>
      <c r="B34" s="1">
        <v>46</v>
      </c>
      <c r="C34" s="1">
        <v>26</v>
      </c>
      <c r="D34" s="1">
        <v>20</v>
      </c>
      <c r="E34" s="1">
        <v>6</v>
      </c>
      <c r="F34" s="1">
        <v>6</v>
      </c>
      <c r="G34" s="1">
        <v>2.3570000000000002</v>
      </c>
      <c r="J34" s="3" t="s">
        <v>71</v>
      </c>
      <c r="K34" s="1">
        <v>40</v>
      </c>
      <c r="L34" s="1">
        <v>28</v>
      </c>
      <c r="M34" s="1">
        <v>12</v>
      </c>
      <c r="N34" s="1">
        <v>6</v>
      </c>
      <c r="O34" s="1">
        <v>6</v>
      </c>
      <c r="P34" s="1">
        <v>1.4139999999999999</v>
      </c>
    </row>
    <row r="35" spans="1:16" x14ac:dyDescent="0.2">
      <c r="A35" s="3" t="s">
        <v>73</v>
      </c>
      <c r="B35" s="1">
        <v>46</v>
      </c>
      <c r="C35" s="1">
        <v>21</v>
      </c>
      <c r="D35" s="1">
        <v>25</v>
      </c>
      <c r="E35" s="1">
        <v>6</v>
      </c>
      <c r="F35" s="1">
        <v>6</v>
      </c>
      <c r="G35" s="1">
        <v>2.9460000000000002</v>
      </c>
      <c r="J35" s="3" t="s">
        <v>73</v>
      </c>
      <c r="K35" s="1">
        <v>40</v>
      </c>
      <c r="L35" s="1">
        <v>21</v>
      </c>
      <c r="M35" s="1">
        <v>19</v>
      </c>
      <c r="N35" s="1">
        <v>6</v>
      </c>
      <c r="O35" s="1">
        <v>6</v>
      </c>
      <c r="P35" s="1">
        <v>2.2389999999999999</v>
      </c>
    </row>
    <row r="36" spans="1:16" x14ac:dyDescent="0.2">
      <c r="A36" s="3" t="s">
        <v>75</v>
      </c>
      <c r="B36" s="1">
        <v>46</v>
      </c>
      <c r="C36" s="1">
        <v>14</v>
      </c>
      <c r="D36" s="1">
        <v>32</v>
      </c>
      <c r="E36" s="1">
        <v>6</v>
      </c>
      <c r="F36" s="1">
        <v>6</v>
      </c>
      <c r="G36" s="1">
        <v>3.7709999999999999</v>
      </c>
      <c r="J36" s="3" t="s">
        <v>75</v>
      </c>
      <c r="K36" s="1">
        <v>40</v>
      </c>
      <c r="L36" s="1">
        <v>14</v>
      </c>
      <c r="M36" s="1">
        <v>26</v>
      </c>
      <c r="N36" s="1">
        <v>6</v>
      </c>
      <c r="O36" s="1">
        <v>6</v>
      </c>
      <c r="P36" s="1">
        <v>3.0640000000000001</v>
      </c>
    </row>
    <row r="37" spans="1:16" x14ac:dyDescent="0.2">
      <c r="A37" s="3" t="s">
        <v>77</v>
      </c>
      <c r="B37" s="1">
        <v>46</v>
      </c>
      <c r="C37" s="1">
        <v>6</v>
      </c>
      <c r="D37" s="1">
        <v>40</v>
      </c>
      <c r="E37" s="1">
        <v>6</v>
      </c>
      <c r="F37" s="1">
        <v>6</v>
      </c>
      <c r="G37" s="1">
        <v>4.7140000000000004</v>
      </c>
      <c r="J37" s="3" t="s">
        <v>77</v>
      </c>
      <c r="K37" s="1">
        <v>40</v>
      </c>
      <c r="L37" s="1">
        <v>6</v>
      </c>
      <c r="M37" s="1">
        <v>34</v>
      </c>
      <c r="N37" s="1">
        <v>6</v>
      </c>
      <c r="O37" s="1">
        <v>6</v>
      </c>
      <c r="P37" s="1">
        <v>4.0069999999999997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A7EB4-0FEC-FF4C-B767-0DD96FCD25BF}">
  <dimension ref="A1:H21"/>
  <sheetViews>
    <sheetView workbookViewId="0">
      <selection activeCell="H3" sqref="H3"/>
    </sheetView>
  </sheetViews>
  <sheetFormatPr baseColWidth="10" defaultRowHeight="16" x14ac:dyDescent="0.2"/>
  <cols>
    <col min="1" max="1" width="31" bestFit="1" customWidth="1"/>
    <col min="2" max="2" width="34.5" bestFit="1" customWidth="1"/>
    <col min="4" max="4" width="31" bestFit="1" customWidth="1"/>
    <col min="5" max="5" width="13.83203125" bestFit="1" customWidth="1"/>
    <col min="7" max="7" width="31" bestFit="1" customWidth="1"/>
  </cols>
  <sheetData>
    <row r="1" spans="1:8" x14ac:dyDescent="0.2">
      <c r="A1" s="2"/>
      <c r="B1" s="2"/>
      <c r="D1" s="2"/>
      <c r="E1" s="2"/>
      <c r="G1" s="2"/>
      <c r="H1" s="2"/>
    </row>
    <row r="2" spans="1:8" x14ac:dyDescent="0.2">
      <c r="A2" s="3" t="s">
        <v>17</v>
      </c>
      <c r="B2" s="1" t="s">
        <v>120</v>
      </c>
      <c r="D2" s="3" t="s">
        <v>17</v>
      </c>
      <c r="E2" s="1" t="s">
        <v>999</v>
      </c>
      <c r="G2" s="3" t="s">
        <v>17</v>
      </c>
      <c r="H2" s="1" t="s">
        <v>119</v>
      </c>
    </row>
    <row r="3" spans="1:8" x14ac:dyDescent="0.2">
      <c r="A3" s="3"/>
      <c r="B3" s="1"/>
      <c r="D3" s="3"/>
      <c r="E3" s="1"/>
      <c r="G3" s="3"/>
      <c r="H3" s="1"/>
    </row>
    <row r="4" spans="1:8" x14ac:dyDescent="0.2">
      <c r="A4" s="3" t="s">
        <v>18</v>
      </c>
      <c r="B4" s="1" t="s">
        <v>1</v>
      </c>
      <c r="D4" s="3" t="s">
        <v>18</v>
      </c>
      <c r="E4" s="1" t="s">
        <v>1</v>
      </c>
      <c r="G4" s="3" t="s">
        <v>18</v>
      </c>
      <c r="H4" s="1" t="s">
        <v>1</v>
      </c>
    </row>
    <row r="5" spans="1:8" x14ac:dyDescent="0.2">
      <c r="A5" s="3" t="s">
        <v>19</v>
      </c>
      <c r="B5" s="1" t="s">
        <v>19</v>
      </c>
      <c r="D5" s="3" t="s">
        <v>19</v>
      </c>
      <c r="E5" s="1" t="s">
        <v>19</v>
      </c>
      <c r="G5" s="3" t="s">
        <v>19</v>
      </c>
      <c r="H5" s="1" t="s">
        <v>19</v>
      </c>
    </row>
    <row r="6" spans="1:8" x14ac:dyDescent="0.2">
      <c r="A6" s="3" t="s">
        <v>20</v>
      </c>
      <c r="B6" s="1" t="s">
        <v>0</v>
      </c>
      <c r="D6" s="3" t="s">
        <v>20</v>
      </c>
      <c r="E6" s="1" t="s">
        <v>0</v>
      </c>
      <c r="G6" s="3" t="s">
        <v>20</v>
      </c>
      <c r="H6" s="1" t="s">
        <v>0</v>
      </c>
    </row>
    <row r="7" spans="1:8" x14ac:dyDescent="0.2">
      <c r="A7" s="3"/>
      <c r="B7" s="1"/>
      <c r="D7" s="3"/>
      <c r="E7" s="1"/>
      <c r="G7" s="3"/>
      <c r="H7" s="1"/>
    </row>
    <row r="8" spans="1:8" x14ac:dyDescent="0.2">
      <c r="A8" s="3" t="s">
        <v>121</v>
      </c>
      <c r="B8" s="1"/>
      <c r="D8" s="3" t="s">
        <v>121</v>
      </c>
      <c r="E8" s="1"/>
      <c r="G8" s="3" t="s">
        <v>121</v>
      </c>
      <c r="H8" s="1"/>
    </row>
    <row r="9" spans="1:8" x14ac:dyDescent="0.2">
      <c r="A9" s="3" t="s">
        <v>22</v>
      </c>
      <c r="B9" s="1">
        <v>0.18179999999999999</v>
      </c>
      <c r="D9" s="3" t="s">
        <v>22</v>
      </c>
      <c r="E9" s="1">
        <v>0.22509999999999999</v>
      </c>
      <c r="G9" s="3" t="s">
        <v>22</v>
      </c>
      <c r="H9" s="1">
        <v>1.52E-2</v>
      </c>
    </row>
    <row r="10" spans="1:8" x14ac:dyDescent="0.2">
      <c r="A10" s="3" t="s">
        <v>23</v>
      </c>
      <c r="B10" s="1" t="s">
        <v>24</v>
      </c>
      <c r="D10" s="3" t="s">
        <v>23</v>
      </c>
      <c r="E10" s="1" t="s">
        <v>24</v>
      </c>
      <c r="G10" s="3" t="s">
        <v>23</v>
      </c>
      <c r="H10" s="1" t="s">
        <v>24</v>
      </c>
    </row>
    <row r="11" spans="1:8" x14ac:dyDescent="0.2">
      <c r="A11" s="3" t="s">
        <v>25</v>
      </c>
      <c r="B11" s="1" t="s">
        <v>41</v>
      </c>
      <c r="D11" s="3" t="s">
        <v>25</v>
      </c>
      <c r="E11" s="1" t="s">
        <v>41</v>
      </c>
      <c r="G11" s="3" t="s">
        <v>25</v>
      </c>
      <c r="H11" s="1" t="s">
        <v>26</v>
      </c>
    </row>
    <row r="12" spans="1:8" x14ac:dyDescent="0.2">
      <c r="A12" s="3" t="s">
        <v>27</v>
      </c>
      <c r="B12" s="1" t="s">
        <v>43</v>
      </c>
      <c r="D12" s="3" t="s">
        <v>27</v>
      </c>
      <c r="E12" s="1" t="s">
        <v>43</v>
      </c>
      <c r="G12" s="3" t="s">
        <v>27</v>
      </c>
      <c r="H12" s="1" t="s">
        <v>28</v>
      </c>
    </row>
    <row r="13" spans="1:8" x14ac:dyDescent="0.2">
      <c r="A13" s="3" t="s">
        <v>29</v>
      </c>
      <c r="B13" s="1" t="s">
        <v>30</v>
      </c>
      <c r="D13" s="3" t="s">
        <v>29</v>
      </c>
      <c r="E13" s="1" t="s">
        <v>30</v>
      </c>
      <c r="G13" s="3" t="s">
        <v>29</v>
      </c>
      <c r="H13" s="1" t="s">
        <v>30</v>
      </c>
    </row>
    <row r="14" spans="1:8" x14ac:dyDescent="0.2">
      <c r="A14" s="3" t="s">
        <v>122</v>
      </c>
      <c r="B14" s="1" t="s">
        <v>875</v>
      </c>
      <c r="D14" s="3" t="s">
        <v>122</v>
      </c>
      <c r="E14" s="1" t="s">
        <v>871</v>
      </c>
      <c r="G14" s="3" t="s">
        <v>122</v>
      </c>
      <c r="H14" s="1" t="s">
        <v>869</v>
      </c>
    </row>
    <row r="15" spans="1:8" x14ac:dyDescent="0.2">
      <c r="A15" s="3" t="s">
        <v>123</v>
      </c>
      <c r="B15" s="1">
        <v>9</v>
      </c>
      <c r="D15" s="3" t="s">
        <v>123</v>
      </c>
      <c r="E15" s="1">
        <v>10</v>
      </c>
      <c r="G15" s="3" t="s">
        <v>123</v>
      </c>
      <c r="H15" s="1">
        <v>3</v>
      </c>
    </row>
    <row r="16" spans="1:8" x14ac:dyDescent="0.2">
      <c r="A16" s="3"/>
      <c r="B16" s="1"/>
      <c r="D16" s="3"/>
      <c r="E16" s="1"/>
      <c r="G16" s="3"/>
      <c r="H16" s="1"/>
    </row>
    <row r="17" spans="1:8" x14ac:dyDescent="0.2">
      <c r="A17" s="3" t="s">
        <v>124</v>
      </c>
      <c r="B17" s="1"/>
      <c r="D17" s="3" t="s">
        <v>124</v>
      </c>
      <c r="E17" s="1"/>
      <c r="G17" s="3" t="s">
        <v>124</v>
      </c>
      <c r="H17" s="1"/>
    </row>
    <row r="18" spans="1:8" x14ac:dyDescent="0.2">
      <c r="A18" s="3" t="s">
        <v>125</v>
      </c>
      <c r="B18" s="1" t="s">
        <v>876</v>
      </c>
      <c r="D18" s="3" t="s">
        <v>125</v>
      </c>
      <c r="E18" s="1" t="s">
        <v>872</v>
      </c>
      <c r="G18" s="3" t="s">
        <v>125</v>
      </c>
      <c r="H18" s="1" t="s">
        <v>870</v>
      </c>
    </row>
    <row r="19" spans="1:8" x14ac:dyDescent="0.2">
      <c r="A19" s="3" t="s">
        <v>126</v>
      </c>
      <c r="B19" s="1" t="s">
        <v>131</v>
      </c>
      <c r="D19" s="3" t="s">
        <v>126</v>
      </c>
      <c r="E19" s="1" t="s">
        <v>130</v>
      </c>
      <c r="G19" s="3" t="s">
        <v>126</v>
      </c>
      <c r="H19" s="1" t="s">
        <v>127</v>
      </c>
    </row>
    <row r="20" spans="1:8" x14ac:dyDescent="0.2">
      <c r="A20" s="3" t="s">
        <v>128</v>
      </c>
      <c r="B20" s="1">
        <v>0.33500000000000002</v>
      </c>
      <c r="D20" s="3" t="s">
        <v>128</v>
      </c>
      <c r="E20" s="1">
        <v>4.4749999999999996</v>
      </c>
      <c r="G20" s="3" t="s">
        <v>128</v>
      </c>
      <c r="H20" s="1">
        <v>-8.3699999999999992</v>
      </c>
    </row>
    <row r="21" spans="1:8" x14ac:dyDescent="0.2">
      <c r="A21" s="3" t="s">
        <v>129</v>
      </c>
      <c r="B21" s="1">
        <v>0.33500000000000002</v>
      </c>
      <c r="D21" s="3" t="s">
        <v>129</v>
      </c>
      <c r="E21" s="1">
        <v>7.41</v>
      </c>
      <c r="G21" s="3" t="s">
        <v>129</v>
      </c>
      <c r="H21" s="1">
        <v>-10.4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91BAE-1B57-6344-A9CD-E06D5C84BE75}">
  <dimension ref="A1:G6"/>
  <sheetViews>
    <sheetView workbookViewId="0"/>
  </sheetViews>
  <sheetFormatPr baseColWidth="10" defaultRowHeight="16" x14ac:dyDescent="0.2"/>
  <cols>
    <col min="2" max="7" width="25" customWidth="1"/>
  </cols>
  <sheetData>
    <row r="1" spans="1:7" x14ac:dyDescent="0.2">
      <c r="B1" s="17" t="s">
        <v>120</v>
      </c>
      <c r="C1" s="17"/>
      <c r="D1" s="17" t="s">
        <v>133</v>
      </c>
      <c r="E1" s="17"/>
      <c r="F1" s="18" t="s">
        <v>119</v>
      </c>
      <c r="G1" s="18"/>
    </row>
    <row r="2" spans="1:7" x14ac:dyDescent="0.2">
      <c r="A2" s="3" t="s">
        <v>115</v>
      </c>
      <c r="B2" s="2" t="s">
        <v>0</v>
      </c>
      <c r="C2" s="2" t="s">
        <v>1</v>
      </c>
      <c r="D2" s="2" t="s">
        <v>0</v>
      </c>
      <c r="E2" s="2" t="s">
        <v>1</v>
      </c>
      <c r="F2" s="2" t="s">
        <v>0</v>
      </c>
      <c r="G2" s="2" t="s">
        <v>1</v>
      </c>
    </row>
    <row r="3" spans="1:7" x14ac:dyDescent="0.2">
      <c r="A3" s="3" t="s">
        <v>2</v>
      </c>
      <c r="B3" s="1">
        <v>0</v>
      </c>
      <c r="C3" s="1">
        <v>2.6</v>
      </c>
      <c r="D3" s="1">
        <v>89.2</v>
      </c>
      <c r="E3" s="1">
        <v>87.8</v>
      </c>
      <c r="F3" s="1">
        <v>10.8</v>
      </c>
      <c r="G3" s="1">
        <v>9.6</v>
      </c>
    </row>
    <row r="4" spans="1:7" x14ac:dyDescent="0.2">
      <c r="A4" s="3" t="s">
        <v>3</v>
      </c>
      <c r="B4" s="1">
        <v>9.6999999999999993</v>
      </c>
      <c r="C4" s="1">
        <v>15</v>
      </c>
      <c r="D4" s="1">
        <v>83.9</v>
      </c>
      <c r="E4" s="1">
        <v>73.3</v>
      </c>
      <c r="F4" s="1">
        <v>6.5</v>
      </c>
      <c r="G4" s="1">
        <v>11.7</v>
      </c>
    </row>
    <row r="5" spans="1:7" x14ac:dyDescent="0.2">
      <c r="A5" s="3" t="s">
        <v>4</v>
      </c>
      <c r="B5" s="1">
        <v>0</v>
      </c>
      <c r="C5" s="1">
        <v>1.4</v>
      </c>
      <c r="D5" s="1">
        <v>93.9</v>
      </c>
      <c r="E5" s="1">
        <v>97.1</v>
      </c>
      <c r="F5" s="1">
        <v>6.1</v>
      </c>
      <c r="G5" s="1">
        <v>1.4</v>
      </c>
    </row>
    <row r="6" spans="1:7" x14ac:dyDescent="0.2">
      <c r="A6" s="3" t="s">
        <v>5</v>
      </c>
      <c r="B6" s="1">
        <v>0</v>
      </c>
      <c r="C6" s="1">
        <v>4.7</v>
      </c>
      <c r="D6" s="1">
        <v>93</v>
      </c>
      <c r="E6" s="1">
        <v>87.7</v>
      </c>
      <c r="F6" s="1">
        <v>7</v>
      </c>
      <c r="G6" s="1">
        <v>7.5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E709C-14CB-2240-B71D-517EF06B7862}">
  <dimension ref="A1:I26"/>
  <sheetViews>
    <sheetView workbookViewId="0"/>
  </sheetViews>
  <sheetFormatPr baseColWidth="10" defaultRowHeight="16" x14ac:dyDescent="0.2"/>
  <cols>
    <col min="1" max="1" width="38.6640625" bestFit="1" customWidth="1"/>
    <col min="2" max="2" width="14.33203125" bestFit="1" customWidth="1"/>
    <col min="5" max="5" width="38.6640625" bestFit="1" customWidth="1"/>
    <col min="6" max="6" width="13.6640625" bestFit="1" customWidth="1"/>
    <col min="8" max="8" width="38.6640625" bestFit="1" customWidth="1"/>
    <col min="9" max="9" width="13" bestFit="1" customWidth="1"/>
  </cols>
  <sheetData>
    <row r="1" spans="1:9" x14ac:dyDescent="0.2">
      <c r="A1" s="2"/>
      <c r="B1" s="2"/>
      <c r="E1" s="2"/>
      <c r="F1" s="2"/>
      <c r="H1" s="2"/>
      <c r="I1" s="2"/>
    </row>
    <row r="2" spans="1:9" x14ac:dyDescent="0.2">
      <c r="A2" s="3" t="s">
        <v>17</v>
      </c>
      <c r="B2" s="1" t="s">
        <v>1001</v>
      </c>
      <c r="E2" s="3" t="s">
        <v>17</v>
      </c>
      <c r="F2" s="1" t="s">
        <v>119</v>
      </c>
      <c r="H2" s="3" t="s">
        <v>17</v>
      </c>
      <c r="I2" s="1" t="s">
        <v>120</v>
      </c>
    </row>
    <row r="3" spans="1:9" x14ac:dyDescent="0.2">
      <c r="A3" s="3"/>
      <c r="B3" s="1"/>
      <c r="E3" s="3"/>
      <c r="F3" s="1"/>
      <c r="H3" s="3"/>
      <c r="I3" s="1"/>
    </row>
    <row r="4" spans="1:9" x14ac:dyDescent="0.2">
      <c r="A4" s="3" t="s">
        <v>18</v>
      </c>
      <c r="B4" s="1" t="s">
        <v>1</v>
      </c>
      <c r="E4" s="3" t="s">
        <v>18</v>
      </c>
      <c r="F4" s="1" t="s">
        <v>1</v>
      </c>
      <c r="H4" s="3" t="s">
        <v>18</v>
      </c>
      <c r="I4" s="1" t="s">
        <v>1</v>
      </c>
    </row>
    <row r="5" spans="1:9" x14ac:dyDescent="0.2">
      <c r="A5" s="3" t="s">
        <v>19</v>
      </c>
      <c r="B5" s="1" t="s">
        <v>19</v>
      </c>
      <c r="E5" s="3" t="s">
        <v>19</v>
      </c>
      <c r="F5" s="1" t="s">
        <v>19</v>
      </c>
      <c r="H5" s="3" t="s">
        <v>19</v>
      </c>
      <c r="I5" s="1" t="s">
        <v>19</v>
      </c>
    </row>
    <row r="6" spans="1:9" x14ac:dyDescent="0.2">
      <c r="A6" s="3" t="s">
        <v>20</v>
      </c>
      <c r="B6" s="1" t="s">
        <v>0</v>
      </c>
      <c r="E6" s="3" t="s">
        <v>20</v>
      </c>
      <c r="F6" s="1" t="s">
        <v>0</v>
      </c>
      <c r="H6" s="3" t="s">
        <v>20</v>
      </c>
      <c r="I6" s="1" t="s">
        <v>0</v>
      </c>
    </row>
    <row r="7" spans="1:9" x14ac:dyDescent="0.2">
      <c r="A7" s="3"/>
      <c r="B7" s="1"/>
      <c r="E7" s="3"/>
      <c r="F7" s="1"/>
      <c r="H7" s="3"/>
      <c r="I7" s="1"/>
    </row>
    <row r="8" spans="1:9" x14ac:dyDescent="0.2">
      <c r="A8" s="3" t="s">
        <v>21</v>
      </c>
      <c r="B8" s="1"/>
      <c r="E8" s="3" t="s">
        <v>21</v>
      </c>
      <c r="F8" s="1"/>
      <c r="H8" s="3" t="s">
        <v>21</v>
      </c>
      <c r="I8" s="1"/>
    </row>
    <row r="9" spans="1:9" x14ac:dyDescent="0.2">
      <c r="A9" s="3" t="s">
        <v>22</v>
      </c>
      <c r="B9" s="1">
        <v>0.375</v>
      </c>
      <c r="E9" s="3" t="s">
        <v>22</v>
      </c>
      <c r="F9" s="1" t="s">
        <v>109</v>
      </c>
      <c r="H9" s="3" t="s">
        <v>22</v>
      </c>
      <c r="I9" s="1">
        <v>0.125</v>
      </c>
    </row>
    <row r="10" spans="1:9" x14ac:dyDescent="0.2">
      <c r="A10" s="3" t="s">
        <v>23</v>
      </c>
      <c r="B10" s="1" t="s">
        <v>24</v>
      </c>
      <c r="E10" s="3" t="s">
        <v>23</v>
      </c>
      <c r="F10" s="1" t="s">
        <v>24</v>
      </c>
      <c r="H10" s="3" t="s">
        <v>23</v>
      </c>
      <c r="I10" s="1" t="s">
        <v>24</v>
      </c>
    </row>
    <row r="11" spans="1:9" x14ac:dyDescent="0.2">
      <c r="A11" s="3" t="s">
        <v>25</v>
      </c>
      <c r="B11" s="1" t="s">
        <v>41</v>
      </c>
      <c r="E11" s="3" t="s">
        <v>25</v>
      </c>
      <c r="F11" s="1" t="s">
        <v>41</v>
      </c>
      <c r="H11" s="3" t="s">
        <v>25</v>
      </c>
      <c r="I11" s="1" t="s">
        <v>41</v>
      </c>
    </row>
    <row r="12" spans="1:9" x14ac:dyDescent="0.2">
      <c r="A12" s="3" t="s">
        <v>27</v>
      </c>
      <c r="B12" s="1" t="s">
        <v>43</v>
      </c>
      <c r="E12" s="3" t="s">
        <v>27</v>
      </c>
      <c r="F12" s="1" t="s">
        <v>43</v>
      </c>
      <c r="H12" s="3" t="s">
        <v>27</v>
      </c>
      <c r="I12" s="1" t="s">
        <v>43</v>
      </c>
    </row>
    <row r="13" spans="1:9" x14ac:dyDescent="0.2">
      <c r="A13" s="3" t="s">
        <v>29</v>
      </c>
      <c r="B13" s="1" t="s">
        <v>30</v>
      </c>
      <c r="E13" s="3" t="s">
        <v>29</v>
      </c>
      <c r="F13" s="1" t="s">
        <v>30</v>
      </c>
      <c r="H13" s="3" t="s">
        <v>29</v>
      </c>
      <c r="I13" s="1" t="s">
        <v>30</v>
      </c>
    </row>
    <row r="14" spans="1:9" x14ac:dyDescent="0.2">
      <c r="A14" s="3" t="s">
        <v>31</v>
      </c>
      <c r="B14" s="1" t="s">
        <v>1000</v>
      </c>
      <c r="E14" s="3" t="s">
        <v>31</v>
      </c>
      <c r="F14" s="1" t="s">
        <v>1002</v>
      </c>
      <c r="H14" s="3" t="s">
        <v>31</v>
      </c>
      <c r="I14" s="1" t="s">
        <v>971</v>
      </c>
    </row>
    <row r="15" spans="1:9" x14ac:dyDescent="0.2">
      <c r="A15" s="3" t="s">
        <v>33</v>
      </c>
      <c r="B15" s="1">
        <v>-6</v>
      </c>
      <c r="E15" s="3" t="s">
        <v>33</v>
      </c>
      <c r="F15" s="1">
        <v>0</v>
      </c>
      <c r="H15" s="3" t="s">
        <v>33</v>
      </c>
      <c r="I15" s="1">
        <v>10</v>
      </c>
    </row>
    <row r="16" spans="1:9" x14ac:dyDescent="0.2">
      <c r="A16" s="3" t="s">
        <v>34</v>
      </c>
      <c r="B16" s="1">
        <v>4</v>
      </c>
      <c r="E16" s="3" t="s">
        <v>34</v>
      </c>
      <c r="F16" s="1">
        <v>4</v>
      </c>
      <c r="H16" s="3" t="s">
        <v>34</v>
      </c>
      <c r="I16" s="1">
        <v>4</v>
      </c>
    </row>
    <row r="17" spans="1:9" x14ac:dyDescent="0.2">
      <c r="A17" s="3" t="s">
        <v>35</v>
      </c>
      <c r="B17" s="1">
        <v>0</v>
      </c>
      <c r="E17" s="3" t="s">
        <v>35</v>
      </c>
      <c r="F17" s="1">
        <v>0</v>
      </c>
      <c r="H17" s="3" t="s">
        <v>35</v>
      </c>
      <c r="I17" s="1">
        <v>0</v>
      </c>
    </row>
    <row r="18" spans="1:9" x14ac:dyDescent="0.2">
      <c r="A18" s="3"/>
      <c r="B18" s="1"/>
      <c r="E18" s="3"/>
      <c r="F18" s="1"/>
      <c r="H18" s="3"/>
      <c r="I18" s="1"/>
    </row>
    <row r="19" spans="1:9" x14ac:dyDescent="0.2">
      <c r="A19" s="3" t="s">
        <v>36</v>
      </c>
      <c r="B19" s="1"/>
      <c r="E19" s="3" t="s">
        <v>36</v>
      </c>
      <c r="F19" s="1"/>
      <c r="H19" s="3" t="s">
        <v>36</v>
      </c>
      <c r="I19" s="1"/>
    </row>
    <row r="20" spans="1:9" x14ac:dyDescent="0.2">
      <c r="A20" s="3" t="s">
        <v>37</v>
      </c>
      <c r="B20" s="1">
        <v>-3.35</v>
      </c>
      <c r="E20" s="3" t="s">
        <v>37</v>
      </c>
      <c r="F20" s="1">
        <v>-0.35</v>
      </c>
      <c r="H20" s="3" t="s">
        <v>37</v>
      </c>
      <c r="I20" s="1">
        <v>3.65</v>
      </c>
    </row>
    <row r="21" spans="1:9" x14ac:dyDescent="0.2">
      <c r="A21" s="3"/>
      <c r="B21" s="1"/>
      <c r="E21" s="3"/>
      <c r="F21" s="1"/>
      <c r="H21" s="3"/>
      <c r="I21" s="1"/>
    </row>
    <row r="22" spans="1:9" x14ac:dyDescent="0.2">
      <c r="A22" s="3" t="s">
        <v>38</v>
      </c>
      <c r="B22" s="1"/>
      <c r="E22" s="3" t="s">
        <v>38</v>
      </c>
      <c r="F22" s="1"/>
      <c r="H22" s="3" t="s">
        <v>38</v>
      </c>
      <c r="I22" s="1"/>
    </row>
    <row r="23" spans="1:9" x14ac:dyDescent="0.2">
      <c r="A23" s="3" t="s">
        <v>39</v>
      </c>
      <c r="B23" s="1">
        <v>0.8</v>
      </c>
      <c r="E23" s="3" t="s">
        <v>39</v>
      </c>
      <c r="F23" s="1">
        <v>0.4</v>
      </c>
      <c r="H23" s="3" t="s">
        <v>39</v>
      </c>
      <c r="I23" s="1">
        <v>0.77459999999999996</v>
      </c>
    </row>
    <row r="24" spans="1:9" x14ac:dyDescent="0.2">
      <c r="A24" s="3" t="s">
        <v>40</v>
      </c>
      <c r="B24" s="1">
        <v>0.16669999999999999</v>
      </c>
      <c r="E24" s="3" t="s">
        <v>40</v>
      </c>
      <c r="F24" s="1">
        <v>0.375</v>
      </c>
      <c r="H24" s="3" t="s">
        <v>40</v>
      </c>
      <c r="I24" s="1">
        <v>0.25</v>
      </c>
    </row>
    <row r="25" spans="1:9" x14ac:dyDescent="0.2">
      <c r="A25" s="3" t="s">
        <v>25</v>
      </c>
      <c r="B25" s="1" t="s">
        <v>41</v>
      </c>
      <c r="E25" s="3" t="s">
        <v>25</v>
      </c>
      <c r="F25" s="1" t="s">
        <v>41</v>
      </c>
      <c r="H25" s="3" t="s">
        <v>25</v>
      </c>
      <c r="I25" s="1" t="s">
        <v>41</v>
      </c>
    </row>
    <row r="26" spans="1:9" x14ac:dyDescent="0.2">
      <c r="A26" s="3" t="s">
        <v>42</v>
      </c>
      <c r="B26" s="1" t="s">
        <v>43</v>
      </c>
      <c r="E26" s="3" t="s">
        <v>42</v>
      </c>
      <c r="F26" s="1" t="s">
        <v>43</v>
      </c>
      <c r="H26" s="3" t="s">
        <v>42</v>
      </c>
      <c r="I26" s="1" t="s">
        <v>4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A8384-2A1E-8D45-92CC-AEC624459CFE}">
  <dimension ref="A1:K42"/>
  <sheetViews>
    <sheetView workbookViewId="0"/>
  </sheetViews>
  <sheetFormatPr baseColWidth="10" defaultRowHeight="16" x14ac:dyDescent="0.2"/>
  <sheetData>
    <row r="1" spans="1:11" x14ac:dyDescent="0.2">
      <c r="A1" s="7" t="s">
        <v>960</v>
      </c>
      <c r="H1" s="7" t="s">
        <v>961</v>
      </c>
    </row>
    <row r="2" spans="1:11" x14ac:dyDescent="0.2">
      <c r="A2" s="2"/>
      <c r="B2" s="2" t="s">
        <v>734</v>
      </c>
      <c r="C2" s="2" t="s">
        <v>919</v>
      </c>
      <c r="D2" s="2" t="s">
        <v>920</v>
      </c>
      <c r="E2" s="2" t="s">
        <v>921</v>
      </c>
      <c r="H2" s="2"/>
      <c r="I2" s="2" t="s">
        <v>734</v>
      </c>
      <c r="J2" s="2" t="s">
        <v>958</v>
      </c>
      <c r="K2" s="2" t="s">
        <v>959</v>
      </c>
    </row>
    <row r="3" spans="1:11" x14ac:dyDescent="0.2">
      <c r="A3" s="3" t="s">
        <v>922</v>
      </c>
      <c r="B3" s="1">
        <v>3.9</v>
      </c>
      <c r="C3" s="1">
        <v>1.3</v>
      </c>
      <c r="D3" s="1">
        <v>2.2200000000000002</v>
      </c>
      <c r="E3" s="1">
        <v>2.77</v>
      </c>
      <c r="H3" s="3" t="s">
        <v>922</v>
      </c>
      <c r="I3" s="1">
        <v>3.9</v>
      </c>
      <c r="J3" s="1">
        <v>0.74</v>
      </c>
      <c r="K3" s="1">
        <v>1.5</v>
      </c>
    </row>
    <row r="4" spans="1:11" x14ac:dyDescent="0.2">
      <c r="A4" s="3" t="s">
        <v>923</v>
      </c>
      <c r="B4" s="1">
        <v>4.5599999999999996</v>
      </c>
      <c r="C4" s="1">
        <v>1.6</v>
      </c>
      <c r="D4" s="1">
        <v>1.1100000000000001</v>
      </c>
      <c r="E4" s="1">
        <v>0.71</v>
      </c>
      <c r="H4" s="3" t="s">
        <v>923</v>
      </c>
      <c r="I4" s="1">
        <v>4.5599999999999996</v>
      </c>
      <c r="J4" s="1">
        <v>2.96</v>
      </c>
      <c r="K4" s="1">
        <v>0</v>
      </c>
    </row>
    <row r="5" spans="1:11" x14ac:dyDescent="0.2">
      <c r="A5" s="3" t="s">
        <v>924</v>
      </c>
      <c r="B5" s="1">
        <v>0.94</v>
      </c>
      <c r="C5" s="1">
        <v>0</v>
      </c>
      <c r="D5" s="1">
        <v>0</v>
      </c>
      <c r="E5" s="1">
        <v>2.95</v>
      </c>
      <c r="H5" s="3" t="s">
        <v>925</v>
      </c>
      <c r="I5" s="1">
        <v>0.41</v>
      </c>
      <c r="J5" s="1">
        <v>0</v>
      </c>
      <c r="K5" s="1">
        <v>0</v>
      </c>
    </row>
    <row r="6" spans="1:11" x14ac:dyDescent="0.2">
      <c r="A6" s="3" t="s">
        <v>925</v>
      </c>
      <c r="B6" s="1">
        <v>0.41</v>
      </c>
      <c r="C6" s="1">
        <v>0.7</v>
      </c>
      <c r="D6" s="1">
        <v>0.28000000000000003</v>
      </c>
      <c r="E6" s="1">
        <v>0.31</v>
      </c>
      <c r="H6" s="3" t="s">
        <v>926</v>
      </c>
      <c r="I6" s="1">
        <v>1.94</v>
      </c>
      <c r="J6" s="1">
        <v>1.48</v>
      </c>
      <c r="K6" s="1">
        <v>1.5</v>
      </c>
    </row>
    <row r="7" spans="1:11" x14ac:dyDescent="0.2">
      <c r="A7" s="3" t="s">
        <v>926</v>
      </c>
      <c r="B7" s="1">
        <v>1.94</v>
      </c>
      <c r="C7" s="1">
        <v>4.9000000000000004</v>
      </c>
      <c r="D7" s="1">
        <v>6.94</v>
      </c>
      <c r="E7" s="1">
        <v>7</v>
      </c>
      <c r="H7" s="3" t="s">
        <v>927</v>
      </c>
      <c r="I7" s="1">
        <v>0.11</v>
      </c>
      <c r="J7" s="1">
        <v>0.74</v>
      </c>
      <c r="K7" s="1">
        <v>2.2000000000000002</v>
      </c>
    </row>
    <row r="8" spans="1:11" x14ac:dyDescent="0.2">
      <c r="A8" s="3" t="s">
        <v>927</v>
      </c>
      <c r="B8" s="1">
        <v>0.11</v>
      </c>
      <c r="C8" s="1">
        <v>0.3</v>
      </c>
      <c r="D8" s="1">
        <v>0.83</v>
      </c>
      <c r="E8" s="1">
        <v>0.31</v>
      </c>
      <c r="H8" s="3" t="s">
        <v>731</v>
      </c>
      <c r="I8" s="1">
        <v>1.94</v>
      </c>
      <c r="J8" s="1">
        <v>12.59</v>
      </c>
      <c r="K8" s="1">
        <v>31.3</v>
      </c>
    </row>
    <row r="9" spans="1:11" x14ac:dyDescent="0.2">
      <c r="A9" s="3" t="s">
        <v>731</v>
      </c>
      <c r="B9" s="1">
        <v>1.94</v>
      </c>
      <c r="C9" s="1">
        <v>11.1</v>
      </c>
      <c r="D9" s="1">
        <v>14.44</v>
      </c>
      <c r="E9" s="1">
        <v>3.78</v>
      </c>
      <c r="H9" s="3" t="s">
        <v>928</v>
      </c>
      <c r="I9" s="1">
        <v>1.62</v>
      </c>
      <c r="J9" s="1">
        <v>0</v>
      </c>
      <c r="K9" s="1">
        <v>0</v>
      </c>
    </row>
    <row r="10" spans="1:11" x14ac:dyDescent="0.2">
      <c r="A10" s="3" t="s">
        <v>928</v>
      </c>
      <c r="B10" s="1">
        <v>1.62</v>
      </c>
      <c r="C10" s="1">
        <v>0.3</v>
      </c>
      <c r="D10" s="1">
        <v>0.28000000000000003</v>
      </c>
      <c r="E10" s="1">
        <v>0.51</v>
      </c>
      <c r="H10" s="3" t="s">
        <v>929</v>
      </c>
      <c r="I10" s="1">
        <v>0.01</v>
      </c>
      <c r="J10" s="1">
        <v>0</v>
      </c>
      <c r="K10" s="1">
        <v>0</v>
      </c>
    </row>
    <row r="11" spans="1:11" x14ac:dyDescent="0.2">
      <c r="A11" s="3" t="s">
        <v>929</v>
      </c>
      <c r="B11" s="1">
        <v>0.01</v>
      </c>
      <c r="C11" s="1">
        <v>0.7</v>
      </c>
      <c r="D11" s="1">
        <v>0</v>
      </c>
      <c r="E11" s="1">
        <v>0</v>
      </c>
      <c r="H11" s="3" t="s">
        <v>930</v>
      </c>
      <c r="I11" s="1">
        <v>0.49</v>
      </c>
      <c r="J11" s="1">
        <v>3.7</v>
      </c>
      <c r="K11" s="1">
        <v>2.2000000000000002</v>
      </c>
    </row>
    <row r="12" spans="1:11" x14ac:dyDescent="0.2">
      <c r="A12" s="3" t="s">
        <v>930</v>
      </c>
      <c r="B12" s="1">
        <v>0.49</v>
      </c>
      <c r="C12" s="1">
        <v>4.5999999999999996</v>
      </c>
      <c r="D12" s="1">
        <v>1.39</v>
      </c>
      <c r="E12" s="1">
        <v>0.41</v>
      </c>
      <c r="H12" s="3" t="s">
        <v>931</v>
      </c>
      <c r="I12" s="1">
        <v>7.0000000000000007E-2</v>
      </c>
      <c r="J12" s="1">
        <v>0</v>
      </c>
      <c r="K12" s="1">
        <v>0.7</v>
      </c>
    </row>
    <row r="13" spans="1:11" x14ac:dyDescent="0.2">
      <c r="A13" s="3" t="s">
        <v>931</v>
      </c>
      <c r="B13" s="1">
        <v>7.0000000000000007E-2</v>
      </c>
      <c r="C13" s="1">
        <v>1</v>
      </c>
      <c r="D13" s="1">
        <v>0.83</v>
      </c>
      <c r="E13" s="1">
        <v>0</v>
      </c>
      <c r="H13" s="3" t="s">
        <v>933</v>
      </c>
      <c r="I13" s="1">
        <v>0.28000000000000003</v>
      </c>
      <c r="J13" s="1">
        <v>0</v>
      </c>
      <c r="K13" s="1">
        <v>0.7</v>
      </c>
    </row>
    <row r="14" spans="1:11" x14ac:dyDescent="0.2">
      <c r="A14" s="3" t="s">
        <v>932</v>
      </c>
      <c r="B14" s="1">
        <v>2.0099999999999998</v>
      </c>
      <c r="C14" s="1">
        <v>0</v>
      </c>
      <c r="D14" s="1">
        <v>0</v>
      </c>
      <c r="E14" s="1">
        <v>2.36</v>
      </c>
      <c r="H14" s="3" t="s">
        <v>934</v>
      </c>
      <c r="I14" s="1">
        <v>1.29</v>
      </c>
      <c r="J14" s="1">
        <v>0.74</v>
      </c>
      <c r="K14" s="1">
        <v>2.2000000000000002</v>
      </c>
    </row>
    <row r="15" spans="1:11" x14ac:dyDescent="0.2">
      <c r="A15" s="3" t="s">
        <v>933</v>
      </c>
      <c r="B15" s="1">
        <v>0.28000000000000003</v>
      </c>
      <c r="C15" s="1">
        <v>3.9</v>
      </c>
      <c r="D15" s="1">
        <v>5.56</v>
      </c>
      <c r="E15" s="1">
        <v>2.13</v>
      </c>
      <c r="H15" s="3" t="s">
        <v>935</v>
      </c>
      <c r="I15" s="1">
        <v>5.66</v>
      </c>
      <c r="J15" s="1">
        <v>0.74</v>
      </c>
      <c r="K15" s="1">
        <v>0.7</v>
      </c>
    </row>
    <row r="16" spans="1:11" x14ac:dyDescent="0.2">
      <c r="A16" s="3" t="s">
        <v>934</v>
      </c>
      <c r="B16" s="1">
        <v>1.29</v>
      </c>
      <c r="C16" s="1">
        <v>1</v>
      </c>
      <c r="D16" s="1">
        <v>1.1100000000000001</v>
      </c>
      <c r="E16" s="1">
        <v>0.51</v>
      </c>
      <c r="H16" s="3" t="s">
        <v>936</v>
      </c>
      <c r="I16" s="1">
        <v>11.37</v>
      </c>
      <c r="J16" s="1">
        <v>4.4400000000000004</v>
      </c>
      <c r="K16" s="1">
        <v>3.7</v>
      </c>
    </row>
    <row r="17" spans="1:11" x14ac:dyDescent="0.2">
      <c r="A17" s="3" t="s">
        <v>935</v>
      </c>
      <c r="B17" s="1">
        <v>5.66</v>
      </c>
      <c r="C17" s="1">
        <v>0.3</v>
      </c>
      <c r="D17" s="1">
        <v>0.83</v>
      </c>
      <c r="E17" s="1">
        <v>0.61</v>
      </c>
      <c r="H17" s="3" t="s">
        <v>937</v>
      </c>
      <c r="I17" s="1">
        <v>8.14</v>
      </c>
      <c r="J17" s="1">
        <v>8.89</v>
      </c>
      <c r="K17" s="1">
        <v>4.5</v>
      </c>
    </row>
    <row r="18" spans="1:11" x14ac:dyDescent="0.2">
      <c r="A18" s="3" t="s">
        <v>936</v>
      </c>
      <c r="B18" s="1">
        <v>11.37</v>
      </c>
      <c r="C18" s="1">
        <v>3.6</v>
      </c>
      <c r="D18" s="1">
        <v>4.4400000000000004</v>
      </c>
      <c r="E18" s="1">
        <v>5.63</v>
      </c>
      <c r="H18" s="3" t="s">
        <v>938</v>
      </c>
      <c r="I18" s="1">
        <v>1.06</v>
      </c>
      <c r="J18" s="1">
        <v>2.96</v>
      </c>
      <c r="K18" s="1">
        <v>0.7</v>
      </c>
    </row>
    <row r="19" spans="1:11" x14ac:dyDescent="0.2">
      <c r="A19" s="3" t="s">
        <v>937</v>
      </c>
      <c r="B19" s="1">
        <v>8.14</v>
      </c>
      <c r="C19" s="1">
        <v>14.3</v>
      </c>
      <c r="D19" s="1">
        <v>11.39</v>
      </c>
      <c r="E19" s="1">
        <v>14.27</v>
      </c>
      <c r="H19" s="3" t="s">
        <v>939</v>
      </c>
      <c r="I19" s="1">
        <v>0.52</v>
      </c>
      <c r="J19" s="1">
        <v>0</v>
      </c>
      <c r="K19" s="1">
        <v>0</v>
      </c>
    </row>
    <row r="20" spans="1:11" x14ac:dyDescent="0.2">
      <c r="A20" s="3" t="s">
        <v>938</v>
      </c>
      <c r="B20" s="1">
        <v>1.06</v>
      </c>
      <c r="C20" s="1">
        <v>4.2</v>
      </c>
      <c r="D20" s="1">
        <v>3.89</v>
      </c>
      <c r="E20" s="1">
        <v>2.87</v>
      </c>
      <c r="H20" s="3" t="s">
        <v>940</v>
      </c>
      <c r="I20" s="1">
        <v>4.99</v>
      </c>
      <c r="J20" s="1">
        <v>1.48</v>
      </c>
      <c r="K20" s="1">
        <v>1.5</v>
      </c>
    </row>
    <row r="21" spans="1:11" x14ac:dyDescent="0.2">
      <c r="A21" s="3" t="s">
        <v>939</v>
      </c>
      <c r="B21" s="1">
        <v>0.52</v>
      </c>
      <c r="C21" s="1">
        <v>0.7</v>
      </c>
      <c r="D21" s="1">
        <v>0.56000000000000005</v>
      </c>
      <c r="E21" s="1">
        <v>0.2</v>
      </c>
      <c r="H21" s="3" t="s">
        <v>941</v>
      </c>
      <c r="I21" s="1">
        <v>0.64</v>
      </c>
      <c r="J21" s="1">
        <v>1.48</v>
      </c>
      <c r="K21" s="1">
        <v>0</v>
      </c>
    </row>
    <row r="22" spans="1:11" x14ac:dyDescent="0.2">
      <c r="A22" s="3" t="s">
        <v>940</v>
      </c>
      <c r="B22" s="1">
        <v>4.99</v>
      </c>
      <c r="C22" s="1">
        <v>1.3</v>
      </c>
      <c r="D22" s="1">
        <v>1.94</v>
      </c>
      <c r="E22" s="1">
        <v>0.81</v>
      </c>
      <c r="H22" s="3" t="s">
        <v>729</v>
      </c>
      <c r="I22" s="1">
        <v>2.04</v>
      </c>
      <c r="J22" s="1">
        <v>14.07</v>
      </c>
      <c r="K22" s="1">
        <v>9.6999999999999993</v>
      </c>
    </row>
    <row r="23" spans="1:11" x14ac:dyDescent="0.2">
      <c r="A23" s="3" t="s">
        <v>941</v>
      </c>
      <c r="B23" s="1">
        <v>0.64</v>
      </c>
      <c r="C23" s="1">
        <v>1</v>
      </c>
      <c r="D23" s="1">
        <v>0.28000000000000003</v>
      </c>
      <c r="E23" s="1">
        <v>0.31</v>
      </c>
      <c r="H23" s="3" t="s">
        <v>942</v>
      </c>
      <c r="I23" s="1">
        <v>0.5</v>
      </c>
      <c r="J23" s="1">
        <v>0</v>
      </c>
      <c r="K23" s="1">
        <v>0</v>
      </c>
    </row>
    <row r="24" spans="1:11" x14ac:dyDescent="0.2">
      <c r="A24" s="3" t="s">
        <v>729</v>
      </c>
      <c r="B24" s="1">
        <v>2.04</v>
      </c>
      <c r="C24" s="1">
        <v>6.8</v>
      </c>
      <c r="D24" s="1">
        <v>5.56</v>
      </c>
      <c r="E24" s="1">
        <v>14.72</v>
      </c>
      <c r="H24" s="3" t="s">
        <v>943</v>
      </c>
      <c r="I24" s="1">
        <v>0.08</v>
      </c>
      <c r="J24" s="1">
        <v>0</v>
      </c>
      <c r="K24" s="1">
        <v>0</v>
      </c>
    </row>
    <row r="25" spans="1:11" x14ac:dyDescent="0.2">
      <c r="A25" s="3" t="s">
        <v>942</v>
      </c>
      <c r="B25" s="1">
        <v>0.5</v>
      </c>
      <c r="C25" s="1">
        <v>0.3</v>
      </c>
      <c r="D25" s="1">
        <v>0</v>
      </c>
      <c r="E25" s="1">
        <v>0</v>
      </c>
      <c r="H25" s="3" t="s">
        <v>730</v>
      </c>
      <c r="I25" s="1">
        <v>0.64</v>
      </c>
      <c r="J25" s="1">
        <v>5.19</v>
      </c>
      <c r="K25" s="1">
        <v>3.7</v>
      </c>
    </row>
    <row r="26" spans="1:11" x14ac:dyDescent="0.2">
      <c r="A26" s="3" t="s">
        <v>943</v>
      </c>
      <c r="B26" s="1">
        <v>0.08</v>
      </c>
      <c r="C26" s="1">
        <v>2</v>
      </c>
      <c r="D26" s="1">
        <v>1.67</v>
      </c>
      <c r="E26" s="1">
        <v>1.61</v>
      </c>
      <c r="H26" s="3" t="s">
        <v>944</v>
      </c>
      <c r="I26" s="1">
        <v>5.75</v>
      </c>
      <c r="J26" s="1">
        <v>4.4400000000000004</v>
      </c>
      <c r="K26" s="1">
        <v>0.7</v>
      </c>
    </row>
    <row r="27" spans="1:11" x14ac:dyDescent="0.2">
      <c r="A27" s="3" t="s">
        <v>730</v>
      </c>
      <c r="B27" s="1">
        <v>0.64</v>
      </c>
      <c r="C27" s="1">
        <v>2.6</v>
      </c>
      <c r="D27" s="1">
        <v>1.67</v>
      </c>
      <c r="E27" s="1">
        <v>3.34</v>
      </c>
      <c r="H27" s="3" t="s">
        <v>945</v>
      </c>
      <c r="I27" s="1">
        <v>2.86</v>
      </c>
      <c r="J27" s="1">
        <v>2.96</v>
      </c>
      <c r="K27" s="1">
        <v>0</v>
      </c>
    </row>
    <row r="28" spans="1:11" x14ac:dyDescent="0.2">
      <c r="A28" s="3" t="s">
        <v>944</v>
      </c>
      <c r="B28" s="1">
        <v>5.75</v>
      </c>
      <c r="C28" s="1">
        <v>3.3</v>
      </c>
      <c r="D28" s="1">
        <v>1.1100000000000001</v>
      </c>
      <c r="E28" s="1">
        <v>1.51</v>
      </c>
      <c r="H28" s="3" t="s">
        <v>732</v>
      </c>
      <c r="I28" s="1">
        <v>1.66</v>
      </c>
      <c r="J28" s="1">
        <v>9.6300000000000008</v>
      </c>
      <c r="K28" s="1">
        <v>8.1999999999999993</v>
      </c>
    </row>
    <row r="29" spans="1:11" x14ac:dyDescent="0.2">
      <c r="A29" s="3" t="s">
        <v>945</v>
      </c>
      <c r="B29" s="1">
        <v>2.86</v>
      </c>
      <c r="C29" s="1">
        <v>1.6</v>
      </c>
      <c r="D29" s="1">
        <v>0.28000000000000003</v>
      </c>
      <c r="E29" s="1">
        <v>0.8</v>
      </c>
      <c r="H29" s="3" t="s">
        <v>947</v>
      </c>
      <c r="I29" s="1">
        <v>0.46</v>
      </c>
      <c r="J29" s="1">
        <v>0</v>
      </c>
      <c r="K29" s="1">
        <v>0</v>
      </c>
    </row>
    <row r="30" spans="1:11" x14ac:dyDescent="0.2">
      <c r="A30" s="3" t="s">
        <v>732</v>
      </c>
      <c r="B30" s="1">
        <v>1.66</v>
      </c>
      <c r="C30" s="1">
        <v>5.5</v>
      </c>
      <c r="D30" s="1">
        <v>5</v>
      </c>
      <c r="E30" s="1">
        <v>2.84</v>
      </c>
      <c r="H30" s="3" t="s">
        <v>948</v>
      </c>
      <c r="I30" s="1">
        <v>0.57999999999999996</v>
      </c>
      <c r="J30" s="1">
        <v>2.96</v>
      </c>
      <c r="K30" s="1">
        <v>3</v>
      </c>
    </row>
    <row r="31" spans="1:11" x14ac:dyDescent="0.2">
      <c r="A31" s="3" t="s">
        <v>946</v>
      </c>
      <c r="B31" s="1">
        <v>0.44</v>
      </c>
      <c r="C31" s="1">
        <v>0</v>
      </c>
      <c r="D31" s="1">
        <v>0.28000000000000003</v>
      </c>
      <c r="E31" s="1">
        <v>0.9</v>
      </c>
      <c r="H31" s="3" t="s">
        <v>949</v>
      </c>
      <c r="I31" s="1">
        <v>4</v>
      </c>
      <c r="J31" s="1">
        <v>4.4400000000000004</v>
      </c>
      <c r="K31" s="1">
        <v>2.2000000000000002</v>
      </c>
    </row>
    <row r="32" spans="1:11" x14ac:dyDescent="0.2">
      <c r="A32" s="3" t="s">
        <v>947</v>
      </c>
      <c r="B32" s="1">
        <v>0.46</v>
      </c>
      <c r="C32" s="1">
        <v>0.3</v>
      </c>
      <c r="D32" s="1">
        <v>0</v>
      </c>
      <c r="E32" s="1">
        <v>0.8</v>
      </c>
      <c r="H32" s="3" t="s">
        <v>950</v>
      </c>
      <c r="I32" s="1">
        <v>2.08</v>
      </c>
      <c r="J32" s="1">
        <v>0</v>
      </c>
      <c r="K32" s="1">
        <v>0</v>
      </c>
    </row>
    <row r="33" spans="1:11" x14ac:dyDescent="0.2">
      <c r="A33" s="3" t="s">
        <v>948</v>
      </c>
      <c r="B33" s="1">
        <v>0.57999999999999996</v>
      </c>
      <c r="C33" s="1">
        <v>2.9</v>
      </c>
      <c r="D33" s="1">
        <v>5</v>
      </c>
      <c r="E33" s="1">
        <v>1.22</v>
      </c>
      <c r="H33" s="3" t="s">
        <v>951</v>
      </c>
      <c r="I33" s="1">
        <v>5.66</v>
      </c>
      <c r="J33" s="1">
        <v>0.74</v>
      </c>
      <c r="K33" s="1">
        <v>3</v>
      </c>
    </row>
    <row r="34" spans="1:11" x14ac:dyDescent="0.2">
      <c r="A34" s="3" t="s">
        <v>949</v>
      </c>
      <c r="B34" s="1">
        <v>4</v>
      </c>
      <c r="C34" s="1">
        <v>3.6</v>
      </c>
      <c r="D34" s="1">
        <v>1.67</v>
      </c>
      <c r="E34" s="1">
        <v>0.81</v>
      </c>
      <c r="H34" s="3" t="s">
        <v>952</v>
      </c>
      <c r="I34" s="1">
        <v>5.23</v>
      </c>
      <c r="J34" s="1">
        <v>6.67</v>
      </c>
      <c r="K34" s="1">
        <v>5.2</v>
      </c>
    </row>
    <row r="35" spans="1:11" x14ac:dyDescent="0.2">
      <c r="A35" s="3" t="s">
        <v>950</v>
      </c>
      <c r="B35" s="1">
        <v>2.08</v>
      </c>
      <c r="C35" s="1">
        <v>0.7</v>
      </c>
      <c r="D35" s="1">
        <v>0.83</v>
      </c>
      <c r="E35" s="1">
        <v>0.2</v>
      </c>
      <c r="H35" s="3" t="s">
        <v>953</v>
      </c>
      <c r="I35" s="1">
        <v>6.28</v>
      </c>
      <c r="J35" s="1">
        <v>3.7</v>
      </c>
      <c r="K35" s="1">
        <v>4.5</v>
      </c>
    </row>
    <row r="36" spans="1:11" x14ac:dyDescent="0.2">
      <c r="A36" s="3" t="s">
        <v>951</v>
      </c>
      <c r="B36" s="1">
        <v>5.66</v>
      </c>
      <c r="C36" s="1">
        <v>0.3</v>
      </c>
      <c r="D36" s="1">
        <v>1.39</v>
      </c>
      <c r="E36" s="1">
        <v>6.63</v>
      </c>
      <c r="H36" s="3" t="s">
        <v>955</v>
      </c>
      <c r="I36" s="1">
        <v>0.06</v>
      </c>
      <c r="J36" s="1">
        <v>0.74</v>
      </c>
      <c r="K36" s="1">
        <v>0.7</v>
      </c>
    </row>
    <row r="37" spans="1:11" x14ac:dyDescent="0.2">
      <c r="A37" s="3" t="s">
        <v>952</v>
      </c>
      <c r="B37" s="1">
        <v>5.23</v>
      </c>
      <c r="C37" s="1">
        <v>3.9</v>
      </c>
      <c r="D37" s="1">
        <v>4.72</v>
      </c>
      <c r="E37" s="1">
        <v>0.61</v>
      </c>
      <c r="H37" s="3" t="s">
        <v>956</v>
      </c>
      <c r="I37" s="1">
        <v>2.86</v>
      </c>
      <c r="J37" s="1">
        <v>1.48</v>
      </c>
      <c r="K37" s="1">
        <v>1.5</v>
      </c>
    </row>
    <row r="38" spans="1:11" x14ac:dyDescent="0.2">
      <c r="A38" s="3" t="s">
        <v>953</v>
      </c>
      <c r="B38" s="1">
        <v>6.28</v>
      </c>
      <c r="C38" s="1">
        <v>2</v>
      </c>
      <c r="D38" s="1">
        <v>3.33</v>
      </c>
      <c r="E38" s="1">
        <v>7.53</v>
      </c>
      <c r="H38" s="3" t="s">
        <v>957</v>
      </c>
      <c r="I38" s="1">
        <v>0.74</v>
      </c>
      <c r="J38" s="1">
        <v>0</v>
      </c>
      <c r="K38" s="1">
        <v>0</v>
      </c>
    </row>
    <row r="39" spans="1:11" x14ac:dyDescent="0.2">
      <c r="A39" s="3" t="s">
        <v>954</v>
      </c>
      <c r="B39" s="1">
        <v>1.22</v>
      </c>
      <c r="C39" s="1">
        <v>0</v>
      </c>
      <c r="D39" s="1">
        <v>1.39</v>
      </c>
      <c r="E39" s="1">
        <v>2.36</v>
      </c>
    </row>
    <row r="40" spans="1:11" x14ac:dyDescent="0.2">
      <c r="A40" s="3" t="s">
        <v>955</v>
      </c>
      <c r="B40" s="1">
        <v>0.06</v>
      </c>
      <c r="C40" s="1">
        <v>2.2999999999999998</v>
      </c>
      <c r="D40" s="1">
        <v>1.39</v>
      </c>
      <c r="E40" s="1">
        <v>0.31</v>
      </c>
    </row>
    <row r="41" spans="1:11" x14ac:dyDescent="0.2">
      <c r="A41" s="3" t="s">
        <v>956</v>
      </c>
      <c r="B41" s="1">
        <v>2.86</v>
      </c>
      <c r="C41" s="1">
        <v>4.2</v>
      </c>
      <c r="D41" s="1">
        <v>5</v>
      </c>
      <c r="E41" s="1">
        <v>2.23</v>
      </c>
    </row>
    <row r="42" spans="1:11" x14ac:dyDescent="0.2">
      <c r="A42" s="3" t="s">
        <v>957</v>
      </c>
      <c r="B42" s="1">
        <v>0.74</v>
      </c>
      <c r="C42" s="1">
        <v>1</v>
      </c>
      <c r="D42" s="1">
        <v>0</v>
      </c>
      <c r="E42" s="1">
        <v>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37926-0119-2349-B710-6B995282BCAD}">
  <dimension ref="A1:BG57"/>
  <sheetViews>
    <sheetView workbookViewId="0"/>
  </sheetViews>
  <sheetFormatPr baseColWidth="10" defaultRowHeight="16" x14ac:dyDescent="0.2"/>
  <cols>
    <col min="1" max="1" width="32.83203125" bestFit="1" customWidth="1"/>
    <col min="2" max="2" width="31.5" bestFit="1" customWidth="1"/>
    <col min="3" max="3" width="12.33203125" bestFit="1" customWidth="1"/>
    <col min="4" max="4" width="10.5" bestFit="1" customWidth="1"/>
    <col min="6" max="6" width="32.83203125" bestFit="1" customWidth="1"/>
    <col min="7" max="7" width="31.5" bestFit="1" customWidth="1"/>
    <col min="8" max="8" width="12.33203125" bestFit="1" customWidth="1"/>
    <col min="9" max="9" width="10.5" bestFit="1" customWidth="1"/>
    <col min="11" max="11" width="32.83203125" bestFit="1" customWidth="1"/>
    <col min="12" max="12" width="31.5" bestFit="1" customWidth="1"/>
    <col min="13" max="13" width="12.33203125" bestFit="1" customWidth="1"/>
    <col min="14" max="14" width="10.5" bestFit="1" customWidth="1"/>
    <col min="16" max="16" width="32.83203125" bestFit="1" customWidth="1"/>
    <col min="17" max="17" width="31.5" bestFit="1" customWidth="1"/>
    <col min="18" max="18" width="12.33203125" bestFit="1" customWidth="1"/>
    <col min="19" max="19" width="10.5" bestFit="1" customWidth="1"/>
    <col min="21" max="21" width="32.83203125" bestFit="1" customWidth="1"/>
    <col min="22" max="22" width="31.5" bestFit="1" customWidth="1"/>
    <col min="23" max="23" width="12.33203125" bestFit="1" customWidth="1"/>
    <col min="24" max="24" width="10.5" bestFit="1" customWidth="1"/>
    <col min="26" max="26" width="32.83203125" bestFit="1" customWidth="1"/>
    <col min="27" max="27" width="31.5" bestFit="1" customWidth="1"/>
    <col min="28" max="28" width="12.33203125" bestFit="1" customWidth="1"/>
    <col min="29" max="29" width="10.5" bestFit="1" customWidth="1"/>
    <col min="31" max="31" width="32.83203125" bestFit="1" customWidth="1"/>
    <col min="32" max="32" width="31.5" bestFit="1" customWidth="1"/>
    <col min="33" max="33" width="12.33203125" bestFit="1" customWidth="1"/>
    <col min="34" max="34" width="10.5" bestFit="1" customWidth="1"/>
    <col min="36" max="36" width="32.83203125" bestFit="1" customWidth="1"/>
    <col min="37" max="37" width="31.5" bestFit="1" customWidth="1"/>
    <col min="38" max="38" width="12.33203125" bestFit="1" customWidth="1"/>
    <col min="39" max="39" width="10.5" bestFit="1" customWidth="1"/>
    <col min="41" max="41" width="32.83203125" bestFit="1" customWidth="1"/>
    <col min="42" max="42" width="31.5" bestFit="1" customWidth="1"/>
    <col min="43" max="43" width="12.33203125" bestFit="1" customWidth="1"/>
    <col min="44" max="44" width="10.5" bestFit="1" customWidth="1"/>
    <col min="46" max="46" width="32.83203125" bestFit="1" customWidth="1"/>
    <col min="47" max="47" width="31.5" bestFit="1" customWidth="1"/>
    <col min="48" max="48" width="12.33203125" bestFit="1" customWidth="1"/>
    <col min="49" max="49" width="10.5" bestFit="1" customWidth="1"/>
    <col min="51" max="51" width="32.83203125" bestFit="1" customWidth="1"/>
    <col min="52" max="52" width="31.5" bestFit="1" customWidth="1"/>
    <col min="53" max="53" width="12.33203125" bestFit="1" customWidth="1"/>
    <col min="54" max="54" width="10.5" bestFit="1" customWidth="1"/>
    <col min="56" max="56" width="32.83203125" bestFit="1" customWidth="1"/>
    <col min="57" max="57" width="31.5" bestFit="1" customWidth="1"/>
    <col min="58" max="58" width="12.33203125" bestFit="1" customWidth="1"/>
    <col min="59" max="59" width="10.5" bestFit="1" customWidth="1"/>
  </cols>
  <sheetData>
    <row r="1" spans="1:59" x14ac:dyDescent="0.2">
      <c r="A1" s="3" t="s">
        <v>17</v>
      </c>
      <c r="B1" s="1" t="s">
        <v>1015</v>
      </c>
      <c r="C1" s="1"/>
      <c r="D1" s="1"/>
      <c r="F1" s="3" t="s">
        <v>17</v>
      </c>
      <c r="G1" s="1" t="s">
        <v>1031</v>
      </c>
      <c r="H1" s="1"/>
      <c r="I1" s="1"/>
      <c r="K1" s="3" t="s">
        <v>17</v>
      </c>
      <c r="L1" s="1" t="s">
        <v>1049</v>
      </c>
      <c r="M1" s="1"/>
      <c r="N1" s="1"/>
      <c r="P1" s="3" t="s">
        <v>17</v>
      </c>
      <c r="Q1" s="1" t="s">
        <v>1058</v>
      </c>
      <c r="R1" s="1"/>
      <c r="S1" s="1"/>
      <c r="U1" s="3" t="s">
        <v>17</v>
      </c>
      <c r="V1" s="1" t="s">
        <v>1077</v>
      </c>
      <c r="W1" s="1"/>
      <c r="X1" s="1"/>
      <c r="Z1" s="3" t="s">
        <v>17</v>
      </c>
      <c r="AA1" s="1" t="s">
        <v>1095</v>
      </c>
      <c r="AB1" s="1"/>
      <c r="AC1" s="1"/>
      <c r="AE1" s="3" t="s">
        <v>17</v>
      </c>
      <c r="AF1" s="1" t="s">
        <v>1111</v>
      </c>
      <c r="AG1" s="1"/>
      <c r="AH1" s="1"/>
      <c r="AJ1" s="3" t="s">
        <v>17</v>
      </c>
      <c r="AK1" s="1" t="s">
        <v>1123</v>
      </c>
      <c r="AL1" s="1"/>
      <c r="AM1" s="1"/>
      <c r="AO1" s="3" t="s">
        <v>17</v>
      </c>
      <c r="AP1" s="1" t="s">
        <v>1136</v>
      </c>
      <c r="AQ1" s="1"/>
      <c r="AR1" s="1"/>
      <c r="AT1" s="3" t="s">
        <v>17</v>
      </c>
      <c r="AU1" s="1" t="s">
        <v>1149</v>
      </c>
      <c r="AV1" s="1"/>
      <c r="AW1" s="1"/>
      <c r="AY1" s="3" t="s">
        <v>17</v>
      </c>
      <c r="AZ1" s="1" t="s">
        <v>1166</v>
      </c>
      <c r="BA1" s="1"/>
      <c r="BB1" s="1"/>
      <c r="BD1" s="3" t="s">
        <v>17</v>
      </c>
      <c r="BE1" s="1" t="s">
        <v>1179</v>
      </c>
      <c r="BF1" s="1"/>
      <c r="BG1" s="1"/>
    </row>
    <row r="2" spans="1:59" x14ac:dyDescent="0.2">
      <c r="A2" s="3"/>
      <c r="B2" s="1"/>
      <c r="C2" s="1"/>
      <c r="D2" s="1"/>
      <c r="F2" s="3"/>
      <c r="G2" s="1"/>
      <c r="H2" s="1"/>
      <c r="I2" s="1"/>
      <c r="K2" s="3"/>
      <c r="L2" s="1"/>
      <c r="M2" s="1"/>
      <c r="N2" s="1"/>
      <c r="P2" s="3"/>
      <c r="Q2" s="1"/>
      <c r="R2" s="1"/>
      <c r="S2" s="1"/>
      <c r="U2" s="3"/>
      <c r="V2" s="1"/>
      <c r="W2" s="1"/>
      <c r="X2" s="1"/>
      <c r="Z2" s="3"/>
      <c r="AA2" s="1"/>
      <c r="AB2" s="1"/>
      <c r="AC2" s="1"/>
      <c r="AE2" s="3"/>
      <c r="AF2" s="1"/>
      <c r="AG2" s="1"/>
      <c r="AH2" s="1"/>
      <c r="AJ2" s="3"/>
      <c r="AK2" s="1"/>
      <c r="AL2" s="1"/>
      <c r="AM2" s="1"/>
      <c r="AO2" s="3"/>
      <c r="AP2" s="1"/>
      <c r="AQ2" s="1"/>
      <c r="AR2" s="1"/>
      <c r="AT2" s="3"/>
      <c r="AU2" s="1"/>
      <c r="AV2" s="1"/>
      <c r="AW2" s="1"/>
      <c r="AY2" s="3"/>
      <c r="AZ2" s="1"/>
      <c r="BA2" s="1"/>
      <c r="BB2" s="1"/>
      <c r="BD2" s="3"/>
      <c r="BE2" s="1"/>
      <c r="BF2" s="1"/>
      <c r="BG2" s="1"/>
    </row>
    <row r="3" spans="1:59" x14ac:dyDescent="0.2">
      <c r="A3" s="3" t="s">
        <v>700</v>
      </c>
      <c r="B3" s="1"/>
      <c r="C3" s="1"/>
      <c r="D3" s="1"/>
      <c r="F3" s="3" t="s">
        <v>700</v>
      </c>
      <c r="G3" s="1"/>
      <c r="H3" s="1"/>
      <c r="I3" s="1"/>
      <c r="K3" s="3" t="s">
        <v>700</v>
      </c>
      <c r="L3" s="1"/>
      <c r="M3" s="1"/>
      <c r="N3" s="1"/>
      <c r="P3" s="3" t="s">
        <v>700</v>
      </c>
      <c r="Q3" s="1"/>
      <c r="R3" s="1"/>
      <c r="S3" s="1"/>
      <c r="U3" s="3" t="s">
        <v>700</v>
      </c>
      <c r="V3" s="1"/>
      <c r="W3" s="1"/>
      <c r="X3" s="1"/>
      <c r="Z3" s="3" t="s">
        <v>700</v>
      </c>
      <c r="AA3" s="1"/>
      <c r="AB3" s="1"/>
      <c r="AC3" s="1"/>
      <c r="AE3" s="3" t="s">
        <v>700</v>
      </c>
      <c r="AF3" s="1"/>
      <c r="AG3" s="1"/>
      <c r="AH3" s="1"/>
      <c r="AJ3" s="3" t="s">
        <v>700</v>
      </c>
      <c r="AK3" s="1"/>
      <c r="AL3" s="1"/>
      <c r="AM3" s="1"/>
      <c r="AO3" s="3" t="s">
        <v>700</v>
      </c>
      <c r="AP3" s="1"/>
      <c r="AQ3" s="1"/>
      <c r="AR3" s="1"/>
      <c r="AT3" s="3" t="s">
        <v>700</v>
      </c>
      <c r="AU3" s="1"/>
      <c r="AV3" s="1"/>
      <c r="AW3" s="1"/>
      <c r="AY3" s="3" t="s">
        <v>700</v>
      </c>
      <c r="AZ3" s="1"/>
      <c r="BA3" s="1"/>
      <c r="BB3" s="1"/>
      <c r="BD3" s="3" t="s">
        <v>700</v>
      </c>
      <c r="BE3" s="1"/>
      <c r="BF3" s="1"/>
      <c r="BG3" s="1"/>
    </row>
    <row r="4" spans="1:59" x14ac:dyDescent="0.2">
      <c r="A4" s="3" t="s">
        <v>701</v>
      </c>
      <c r="B4" s="1" t="s">
        <v>1003</v>
      </c>
      <c r="C4" s="1"/>
      <c r="D4" s="1"/>
      <c r="F4" s="3" t="s">
        <v>701</v>
      </c>
      <c r="G4" s="1" t="s">
        <v>1003</v>
      </c>
      <c r="H4" s="1"/>
      <c r="I4" s="1"/>
      <c r="K4" s="3" t="s">
        <v>701</v>
      </c>
      <c r="L4" s="1" t="s">
        <v>1003</v>
      </c>
      <c r="M4" s="1"/>
      <c r="N4" s="1"/>
      <c r="P4" s="3" t="s">
        <v>701</v>
      </c>
      <c r="Q4" s="1" t="s">
        <v>1003</v>
      </c>
      <c r="R4" s="1"/>
      <c r="S4" s="1"/>
      <c r="U4" s="3" t="s">
        <v>701</v>
      </c>
      <c r="V4" s="1" t="s">
        <v>1003</v>
      </c>
      <c r="W4" s="1"/>
      <c r="X4" s="1"/>
      <c r="Z4" s="3" t="s">
        <v>701</v>
      </c>
      <c r="AA4" s="1" t="s">
        <v>1003</v>
      </c>
      <c r="AB4" s="1"/>
      <c r="AC4" s="1"/>
      <c r="AE4" s="3" t="s">
        <v>701</v>
      </c>
      <c r="AF4" s="1" t="s">
        <v>1003</v>
      </c>
      <c r="AG4" s="1"/>
      <c r="AH4" s="1"/>
      <c r="AJ4" s="3" t="s">
        <v>701</v>
      </c>
      <c r="AK4" s="1" t="s">
        <v>1003</v>
      </c>
      <c r="AL4" s="1"/>
      <c r="AM4" s="1"/>
      <c r="AO4" s="3" t="s">
        <v>701</v>
      </c>
      <c r="AP4" s="1" t="s">
        <v>1003</v>
      </c>
      <c r="AQ4" s="1"/>
      <c r="AR4" s="1"/>
      <c r="AT4" s="3" t="s">
        <v>701</v>
      </c>
      <c r="AU4" s="1" t="s">
        <v>1003</v>
      </c>
      <c r="AV4" s="1"/>
      <c r="AW4" s="1"/>
      <c r="AY4" s="3" t="s">
        <v>701</v>
      </c>
      <c r="AZ4" s="1" t="s">
        <v>1003</v>
      </c>
      <c r="BA4" s="1"/>
      <c r="BB4" s="1"/>
      <c r="BD4" s="3" t="s">
        <v>701</v>
      </c>
      <c r="BE4" s="1" t="s">
        <v>1003</v>
      </c>
      <c r="BF4" s="1"/>
      <c r="BG4" s="1"/>
    </row>
    <row r="5" spans="1:59" x14ac:dyDescent="0.2">
      <c r="A5" s="3" t="s">
        <v>95</v>
      </c>
      <c r="B5" s="1" t="s">
        <v>1004</v>
      </c>
      <c r="C5" s="1"/>
      <c r="D5" s="1"/>
      <c r="F5" s="3" t="s">
        <v>95</v>
      </c>
      <c r="G5" s="1" t="s">
        <v>1024</v>
      </c>
      <c r="H5" s="1"/>
      <c r="I5" s="1"/>
      <c r="K5" s="3" t="s">
        <v>95</v>
      </c>
      <c r="L5" s="1" t="s">
        <v>1041</v>
      </c>
      <c r="M5" s="1"/>
      <c r="N5" s="1"/>
      <c r="P5" s="3" t="s">
        <v>95</v>
      </c>
      <c r="Q5" s="1" t="s">
        <v>1050</v>
      </c>
      <c r="R5" s="1"/>
      <c r="S5" s="1"/>
      <c r="U5" s="3" t="s">
        <v>95</v>
      </c>
      <c r="V5" s="1" t="s">
        <v>1068</v>
      </c>
      <c r="W5" s="1"/>
      <c r="X5" s="1"/>
      <c r="Z5" s="3" t="s">
        <v>95</v>
      </c>
      <c r="AA5" s="1" t="s">
        <v>1086</v>
      </c>
      <c r="AB5" s="1"/>
      <c r="AC5" s="1"/>
      <c r="AE5" s="3" t="s">
        <v>95</v>
      </c>
      <c r="AF5" s="1" t="s">
        <v>1103</v>
      </c>
      <c r="AG5" s="1"/>
      <c r="AH5" s="1"/>
      <c r="AJ5" s="3" t="s">
        <v>95</v>
      </c>
      <c r="AK5" s="1" t="s">
        <v>1115</v>
      </c>
      <c r="AL5" s="1"/>
      <c r="AM5" s="1"/>
      <c r="AO5" s="3" t="s">
        <v>95</v>
      </c>
      <c r="AP5" s="1" t="s">
        <v>1131</v>
      </c>
      <c r="AQ5" s="1"/>
      <c r="AR5" s="1"/>
      <c r="AT5" s="3" t="s">
        <v>95</v>
      </c>
      <c r="AU5" s="1" t="s">
        <v>1141</v>
      </c>
      <c r="AV5" s="1"/>
      <c r="AW5" s="1"/>
      <c r="AY5" s="3" t="s">
        <v>95</v>
      </c>
      <c r="AZ5" s="1" t="s">
        <v>1158</v>
      </c>
      <c r="BA5" s="1"/>
      <c r="BB5" s="1"/>
      <c r="BD5" s="3" t="s">
        <v>95</v>
      </c>
      <c r="BE5" s="1" t="s">
        <v>1170</v>
      </c>
      <c r="BF5" s="1"/>
      <c r="BG5" s="1"/>
    </row>
    <row r="6" spans="1:59" x14ac:dyDescent="0.2">
      <c r="A6" s="3" t="s">
        <v>737</v>
      </c>
      <c r="B6" s="1">
        <v>3.5329999999999999</v>
      </c>
      <c r="C6" s="1"/>
      <c r="D6" s="1"/>
      <c r="F6" s="3" t="s">
        <v>737</v>
      </c>
      <c r="G6" s="1">
        <v>11.4</v>
      </c>
      <c r="H6" s="1"/>
      <c r="I6" s="1"/>
      <c r="K6" s="3" t="s">
        <v>737</v>
      </c>
      <c r="L6" s="1">
        <v>9.7989999999999995</v>
      </c>
      <c r="M6" s="1"/>
      <c r="N6" s="1"/>
      <c r="P6" s="3" t="s">
        <v>737</v>
      </c>
      <c r="Q6" s="1">
        <v>11.51</v>
      </c>
      <c r="R6" s="1"/>
      <c r="S6" s="1"/>
      <c r="U6" s="3" t="s">
        <v>737</v>
      </c>
      <c r="V6" s="1">
        <v>3.8620000000000001</v>
      </c>
      <c r="W6" s="1"/>
      <c r="X6" s="1"/>
      <c r="Z6" s="3" t="s">
        <v>737</v>
      </c>
      <c r="AA6" s="1">
        <v>5.173</v>
      </c>
      <c r="AB6" s="1"/>
      <c r="AC6" s="1"/>
      <c r="AE6" s="3" t="s">
        <v>737</v>
      </c>
      <c r="AF6" s="1">
        <v>5.74</v>
      </c>
      <c r="AG6" s="1"/>
      <c r="AH6" s="1"/>
      <c r="AJ6" s="3" t="s">
        <v>737</v>
      </c>
      <c r="AK6" s="1">
        <v>14.59</v>
      </c>
      <c r="AL6" s="1"/>
      <c r="AM6" s="1"/>
      <c r="AO6" s="3" t="s">
        <v>737</v>
      </c>
      <c r="AP6" s="1">
        <v>3.97</v>
      </c>
      <c r="AQ6" s="1"/>
      <c r="AR6" s="1"/>
      <c r="AT6" s="3" t="s">
        <v>737</v>
      </c>
      <c r="AU6" s="1">
        <v>5.0880000000000001</v>
      </c>
      <c r="AV6" s="1"/>
      <c r="AW6" s="1"/>
      <c r="AY6" s="3" t="s">
        <v>737</v>
      </c>
      <c r="AZ6" s="1">
        <v>5.077</v>
      </c>
      <c r="BA6" s="1"/>
      <c r="BB6" s="1"/>
      <c r="BD6" s="3" t="s">
        <v>737</v>
      </c>
      <c r="BE6" s="1">
        <v>14.89</v>
      </c>
      <c r="BF6" s="1"/>
      <c r="BG6" s="1"/>
    </row>
    <row r="7" spans="1:59" x14ac:dyDescent="0.2">
      <c r="A7" s="3" t="s">
        <v>22</v>
      </c>
      <c r="B7" s="1">
        <v>4.0000000000000002E-4</v>
      </c>
      <c r="C7" s="1"/>
      <c r="D7" s="1"/>
      <c r="F7" s="3" t="s">
        <v>22</v>
      </c>
      <c r="G7" s="1" t="s">
        <v>47</v>
      </c>
      <c r="H7" s="1"/>
      <c r="I7" s="1"/>
      <c r="K7" s="3" t="s">
        <v>22</v>
      </c>
      <c r="L7" s="1" t="s">
        <v>47</v>
      </c>
      <c r="M7" s="1"/>
      <c r="N7" s="1"/>
      <c r="P7" s="3" t="s">
        <v>22</v>
      </c>
      <c r="Q7" s="1" t="s">
        <v>47</v>
      </c>
      <c r="R7" s="1"/>
      <c r="S7" s="1"/>
      <c r="U7" s="3" t="s">
        <v>22</v>
      </c>
      <c r="V7" s="1">
        <v>1E-4</v>
      </c>
      <c r="W7" s="1"/>
      <c r="X7" s="1"/>
      <c r="Z7" s="3" t="s">
        <v>22</v>
      </c>
      <c r="AA7" s="1" t="s">
        <v>47</v>
      </c>
      <c r="AB7" s="1"/>
      <c r="AC7" s="1"/>
      <c r="AE7" s="3" t="s">
        <v>22</v>
      </c>
      <c r="AF7" s="1" t="s">
        <v>47</v>
      </c>
      <c r="AG7" s="1"/>
      <c r="AH7" s="1"/>
      <c r="AJ7" s="3" t="s">
        <v>22</v>
      </c>
      <c r="AK7" s="1" t="s">
        <v>47</v>
      </c>
      <c r="AL7" s="1"/>
      <c r="AM7" s="1"/>
      <c r="AO7" s="3" t="s">
        <v>22</v>
      </c>
      <c r="AP7" s="1" t="s">
        <v>47</v>
      </c>
      <c r="AQ7" s="1"/>
      <c r="AR7" s="1"/>
      <c r="AT7" s="3" t="s">
        <v>22</v>
      </c>
      <c r="AU7" s="1" t="s">
        <v>47</v>
      </c>
      <c r="AV7" s="1"/>
      <c r="AW7" s="1"/>
      <c r="AY7" s="3" t="s">
        <v>22</v>
      </c>
      <c r="AZ7" s="1" t="s">
        <v>47</v>
      </c>
      <c r="BA7" s="1"/>
      <c r="BB7" s="1"/>
      <c r="BD7" s="3" t="s">
        <v>22</v>
      </c>
      <c r="BE7" s="1" t="s">
        <v>47</v>
      </c>
      <c r="BF7" s="1"/>
      <c r="BG7" s="1"/>
    </row>
    <row r="8" spans="1:59" x14ac:dyDescent="0.2">
      <c r="A8" s="3" t="s">
        <v>25</v>
      </c>
      <c r="B8" s="1" t="s">
        <v>679</v>
      </c>
      <c r="C8" s="1"/>
      <c r="D8" s="1"/>
      <c r="F8" s="3" t="s">
        <v>25</v>
      </c>
      <c r="G8" s="1" t="s">
        <v>49</v>
      </c>
      <c r="H8" s="1"/>
      <c r="I8" s="1"/>
      <c r="K8" s="3" t="s">
        <v>25</v>
      </c>
      <c r="L8" s="1" t="s">
        <v>49</v>
      </c>
      <c r="M8" s="1"/>
      <c r="N8" s="1"/>
      <c r="P8" s="3" t="s">
        <v>25</v>
      </c>
      <c r="Q8" s="1" t="s">
        <v>49</v>
      </c>
      <c r="R8" s="1"/>
      <c r="S8" s="1"/>
      <c r="U8" s="3" t="s">
        <v>25</v>
      </c>
      <c r="V8" s="1" t="s">
        <v>679</v>
      </c>
      <c r="W8" s="1"/>
      <c r="X8" s="1"/>
      <c r="Z8" s="3" t="s">
        <v>25</v>
      </c>
      <c r="AA8" s="1" t="s">
        <v>49</v>
      </c>
      <c r="AB8" s="1"/>
      <c r="AC8" s="1"/>
      <c r="AE8" s="3" t="s">
        <v>25</v>
      </c>
      <c r="AF8" s="1" t="s">
        <v>49</v>
      </c>
      <c r="AG8" s="1"/>
      <c r="AH8" s="1"/>
      <c r="AJ8" s="3" t="s">
        <v>25</v>
      </c>
      <c r="AK8" s="1" t="s">
        <v>49</v>
      </c>
      <c r="AL8" s="1"/>
      <c r="AM8" s="1"/>
      <c r="AO8" s="3" t="s">
        <v>25</v>
      </c>
      <c r="AP8" s="1" t="s">
        <v>49</v>
      </c>
      <c r="AQ8" s="1"/>
      <c r="AR8" s="1"/>
      <c r="AT8" s="3" t="s">
        <v>25</v>
      </c>
      <c r="AU8" s="1" t="s">
        <v>49</v>
      </c>
      <c r="AV8" s="1"/>
      <c r="AW8" s="1"/>
      <c r="AY8" s="3" t="s">
        <v>25</v>
      </c>
      <c r="AZ8" s="1" t="s">
        <v>49</v>
      </c>
      <c r="BA8" s="1"/>
      <c r="BB8" s="1"/>
      <c r="BD8" s="3" t="s">
        <v>25</v>
      </c>
      <c r="BE8" s="1" t="s">
        <v>49</v>
      </c>
      <c r="BF8" s="1"/>
      <c r="BG8" s="1"/>
    </row>
    <row r="9" spans="1:59" x14ac:dyDescent="0.2">
      <c r="A9" s="3" t="s">
        <v>704</v>
      </c>
      <c r="B9" s="1" t="s">
        <v>711</v>
      </c>
      <c r="C9" s="1"/>
      <c r="D9" s="1"/>
      <c r="F9" s="3" t="s">
        <v>704</v>
      </c>
      <c r="G9" s="1" t="s">
        <v>711</v>
      </c>
      <c r="H9" s="1"/>
      <c r="I9" s="1"/>
      <c r="K9" s="3" t="s">
        <v>704</v>
      </c>
      <c r="L9" s="1" t="s">
        <v>711</v>
      </c>
      <c r="M9" s="1"/>
      <c r="N9" s="1"/>
      <c r="P9" s="3" t="s">
        <v>704</v>
      </c>
      <c r="Q9" s="1" t="s">
        <v>711</v>
      </c>
      <c r="R9" s="1"/>
      <c r="S9" s="1"/>
      <c r="U9" s="3" t="s">
        <v>704</v>
      </c>
      <c r="V9" s="1" t="s">
        <v>711</v>
      </c>
      <c r="W9" s="1"/>
      <c r="X9" s="1"/>
      <c r="Z9" s="3" t="s">
        <v>704</v>
      </c>
      <c r="AA9" s="1" t="s">
        <v>711</v>
      </c>
      <c r="AB9" s="1"/>
      <c r="AC9" s="1"/>
      <c r="AE9" s="3" t="s">
        <v>704</v>
      </c>
      <c r="AF9" s="1" t="s">
        <v>711</v>
      </c>
      <c r="AG9" s="1"/>
      <c r="AH9" s="1"/>
      <c r="AJ9" s="3" t="s">
        <v>704</v>
      </c>
      <c r="AK9" s="1" t="s">
        <v>711</v>
      </c>
      <c r="AL9" s="1"/>
      <c r="AM9" s="1"/>
      <c r="AO9" s="3" t="s">
        <v>704</v>
      </c>
      <c r="AP9" s="1" t="s">
        <v>711</v>
      </c>
      <c r="AQ9" s="1"/>
      <c r="AR9" s="1"/>
      <c r="AT9" s="3" t="s">
        <v>704</v>
      </c>
      <c r="AU9" s="1" t="s">
        <v>711</v>
      </c>
      <c r="AV9" s="1"/>
      <c r="AW9" s="1"/>
      <c r="AY9" s="3" t="s">
        <v>704</v>
      </c>
      <c r="AZ9" s="1" t="s">
        <v>711</v>
      </c>
      <c r="BA9" s="1"/>
      <c r="BB9" s="1"/>
      <c r="BD9" s="3" t="s">
        <v>704</v>
      </c>
      <c r="BE9" s="1" t="s">
        <v>711</v>
      </c>
      <c r="BF9" s="1"/>
      <c r="BG9" s="1"/>
    </row>
    <row r="10" spans="1:59" x14ac:dyDescent="0.2">
      <c r="A10" s="3" t="s">
        <v>88</v>
      </c>
      <c r="B10" s="1" t="s">
        <v>28</v>
      </c>
      <c r="C10" s="1"/>
      <c r="D10" s="1"/>
      <c r="F10" s="3" t="s">
        <v>88</v>
      </c>
      <c r="G10" s="1" t="s">
        <v>28</v>
      </c>
      <c r="H10" s="1"/>
      <c r="I10" s="1"/>
      <c r="K10" s="3" t="s">
        <v>88</v>
      </c>
      <c r="L10" s="1" t="s">
        <v>28</v>
      </c>
      <c r="M10" s="1"/>
      <c r="N10" s="1"/>
      <c r="P10" s="3" t="s">
        <v>88</v>
      </c>
      <c r="Q10" s="1" t="s">
        <v>28</v>
      </c>
      <c r="R10" s="1"/>
      <c r="S10" s="1"/>
      <c r="U10" s="3" t="s">
        <v>88</v>
      </c>
      <c r="V10" s="1" t="s">
        <v>28</v>
      </c>
      <c r="W10" s="1"/>
      <c r="X10" s="1"/>
      <c r="Z10" s="3" t="s">
        <v>88</v>
      </c>
      <c r="AA10" s="1" t="s">
        <v>28</v>
      </c>
      <c r="AB10" s="1"/>
      <c r="AC10" s="1"/>
      <c r="AE10" s="3" t="s">
        <v>88</v>
      </c>
      <c r="AF10" s="1" t="s">
        <v>28</v>
      </c>
      <c r="AG10" s="1"/>
      <c r="AH10" s="1"/>
      <c r="AJ10" s="3" t="s">
        <v>88</v>
      </c>
      <c r="AK10" s="1" t="s">
        <v>28</v>
      </c>
      <c r="AL10" s="1"/>
      <c r="AM10" s="1"/>
      <c r="AO10" s="3" t="s">
        <v>88</v>
      </c>
      <c r="AP10" s="1" t="s">
        <v>28</v>
      </c>
      <c r="AQ10" s="1"/>
      <c r="AR10" s="1"/>
      <c r="AT10" s="3" t="s">
        <v>88</v>
      </c>
      <c r="AU10" s="1" t="s">
        <v>28</v>
      </c>
      <c r="AV10" s="1"/>
      <c r="AW10" s="1"/>
      <c r="AY10" s="3" t="s">
        <v>88</v>
      </c>
      <c r="AZ10" s="1" t="s">
        <v>28</v>
      </c>
      <c r="BA10" s="1"/>
      <c r="BB10" s="1"/>
      <c r="BD10" s="3" t="s">
        <v>88</v>
      </c>
      <c r="BE10" s="1" t="s">
        <v>28</v>
      </c>
      <c r="BF10" s="1"/>
      <c r="BG10" s="1"/>
    </row>
    <row r="11" spans="1:59" x14ac:dyDescent="0.2">
      <c r="A11" s="3"/>
      <c r="B11" s="1"/>
      <c r="C11" s="1"/>
      <c r="D11" s="1"/>
      <c r="F11" s="3"/>
      <c r="G11" s="1"/>
      <c r="H11" s="1"/>
      <c r="I11" s="1"/>
      <c r="K11" s="3"/>
      <c r="L11" s="1"/>
      <c r="M11" s="1"/>
      <c r="N11" s="1"/>
      <c r="P11" s="3"/>
      <c r="Q11" s="1"/>
      <c r="R11" s="1"/>
      <c r="S11" s="1"/>
      <c r="U11" s="3"/>
      <c r="V11" s="1"/>
      <c r="W11" s="1"/>
      <c r="X11" s="1"/>
      <c r="Z11" s="3"/>
      <c r="AA11" s="1"/>
      <c r="AB11" s="1"/>
      <c r="AC11" s="1"/>
      <c r="AE11" s="3"/>
      <c r="AF11" s="1"/>
      <c r="AG11" s="1"/>
      <c r="AH11" s="1"/>
      <c r="AJ11" s="3"/>
      <c r="AK11" s="1"/>
      <c r="AL11" s="1"/>
      <c r="AM11" s="1"/>
      <c r="AO11" s="3"/>
      <c r="AP11" s="1"/>
      <c r="AQ11" s="1"/>
      <c r="AR11" s="1"/>
      <c r="AT11" s="3"/>
      <c r="AU11" s="1"/>
      <c r="AV11" s="1"/>
      <c r="AW11" s="1"/>
      <c r="AY11" s="3"/>
      <c r="AZ11" s="1"/>
      <c r="BA11" s="1"/>
      <c r="BB11" s="1"/>
      <c r="BD11" s="3"/>
      <c r="BE11" s="1"/>
      <c r="BF11" s="1"/>
      <c r="BG11" s="1"/>
    </row>
    <row r="12" spans="1:59" x14ac:dyDescent="0.2">
      <c r="A12" s="3" t="s">
        <v>706</v>
      </c>
      <c r="B12" s="1" t="s">
        <v>28</v>
      </c>
      <c r="C12" s="1" t="s">
        <v>43</v>
      </c>
      <c r="D12" s="1" t="s">
        <v>713</v>
      </c>
      <c r="F12" s="3" t="s">
        <v>706</v>
      </c>
      <c r="G12" s="1" t="s">
        <v>28</v>
      </c>
      <c r="H12" s="1" t="s">
        <v>43</v>
      </c>
      <c r="I12" s="1" t="s">
        <v>713</v>
      </c>
      <c r="K12" s="3" t="s">
        <v>706</v>
      </c>
      <c r="L12" s="1" t="s">
        <v>28</v>
      </c>
      <c r="M12" s="1" t="s">
        <v>43</v>
      </c>
      <c r="N12" s="1" t="s">
        <v>713</v>
      </c>
      <c r="P12" s="3" t="s">
        <v>706</v>
      </c>
      <c r="Q12" s="1" t="s">
        <v>28</v>
      </c>
      <c r="R12" s="1" t="s">
        <v>43</v>
      </c>
      <c r="S12" s="1" t="s">
        <v>713</v>
      </c>
      <c r="U12" s="3" t="s">
        <v>706</v>
      </c>
      <c r="V12" s="1" t="s">
        <v>28</v>
      </c>
      <c r="W12" s="1" t="s">
        <v>43</v>
      </c>
      <c r="X12" s="1" t="s">
        <v>713</v>
      </c>
      <c r="Z12" s="3" t="s">
        <v>706</v>
      </c>
      <c r="AA12" s="1" t="s">
        <v>28</v>
      </c>
      <c r="AB12" s="1" t="s">
        <v>43</v>
      </c>
      <c r="AC12" s="1" t="s">
        <v>713</v>
      </c>
      <c r="AE12" s="3" t="s">
        <v>706</v>
      </c>
      <c r="AF12" s="1" t="s">
        <v>28</v>
      </c>
      <c r="AG12" s="1" t="s">
        <v>43</v>
      </c>
      <c r="AH12" s="1" t="s">
        <v>713</v>
      </c>
      <c r="AJ12" s="3" t="s">
        <v>706</v>
      </c>
      <c r="AK12" s="1" t="s">
        <v>28</v>
      </c>
      <c r="AL12" s="1" t="s">
        <v>43</v>
      </c>
      <c r="AM12" s="1" t="s">
        <v>713</v>
      </c>
      <c r="AO12" s="3" t="s">
        <v>706</v>
      </c>
      <c r="AP12" s="1" t="s">
        <v>28</v>
      </c>
      <c r="AQ12" s="1" t="s">
        <v>43</v>
      </c>
      <c r="AR12" s="1" t="s">
        <v>713</v>
      </c>
      <c r="AT12" s="3" t="s">
        <v>706</v>
      </c>
      <c r="AU12" s="1" t="s">
        <v>28</v>
      </c>
      <c r="AV12" s="1" t="s">
        <v>43</v>
      </c>
      <c r="AW12" s="1" t="s">
        <v>713</v>
      </c>
      <c r="AY12" s="3" t="s">
        <v>706</v>
      </c>
      <c r="AZ12" s="1" t="s">
        <v>28</v>
      </c>
      <c r="BA12" s="1" t="s">
        <v>43</v>
      </c>
      <c r="BB12" s="1" t="s">
        <v>713</v>
      </c>
      <c r="BD12" s="3" t="s">
        <v>706</v>
      </c>
      <c r="BE12" s="1" t="s">
        <v>28</v>
      </c>
      <c r="BF12" s="1" t="s">
        <v>43</v>
      </c>
      <c r="BG12" s="1" t="s">
        <v>713</v>
      </c>
    </row>
    <row r="13" spans="1:59" x14ac:dyDescent="0.2">
      <c r="A13" s="3" t="s">
        <v>1005</v>
      </c>
      <c r="B13" s="1">
        <v>15</v>
      </c>
      <c r="C13" s="1">
        <v>292</v>
      </c>
      <c r="D13" s="1">
        <v>307</v>
      </c>
      <c r="F13" s="3" t="s">
        <v>1005</v>
      </c>
      <c r="G13" s="1">
        <v>34</v>
      </c>
      <c r="H13" s="1">
        <v>273</v>
      </c>
      <c r="I13" s="1">
        <v>307</v>
      </c>
      <c r="K13" s="3" t="s">
        <v>1005</v>
      </c>
      <c r="L13" s="1">
        <v>14</v>
      </c>
      <c r="M13" s="1">
        <v>293</v>
      </c>
      <c r="N13" s="1">
        <v>307</v>
      </c>
      <c r="P13" s="3" t="s">
        <v>1005</v>
      </c>
      <c r="Q13" s="1">
        <v>12</v>
      </c>
      <c r="R13" s="1">
        <v>295</v>
      </c>
      <c r="S13" s="1">
        <v>307</v>
      </c>
      <c r="U13" s="3" t="s">
        <v>1005</v>
      </c>
      <c r="V13" s="1">
        <v>44</v>
      </c>
      <c r="W13" s="1">
        <v>263</v>
      </c>
      <c r="X13" s="1">
        <v>307</v>
      </c>
      <c r="Z13" s="3" t="s">
        <v>1005</v>
      </c>
      <c r="AA13" s="1">
        <v>13</v>
      </c>
      <c r="AB13" s="1">
        <v>294</v>
      </c>
      <c r="AC13" s="1">
        <v>307</v>
      </c>
      <c r="AE13" s="3" t="s">
        <v>1005</v>
      </c>
      <c r="AF13" s="1">
        <v>21</v>
      </c>
      <c r="AG13" s="1">
        <v>286</v>
      </c>
      <c r="AH13" s="1">
        <v>307</v>
      </c>
      <c r="AJ13" s="3" t="s">
        <v>1005</v>
      </c>
      <c r="AK13" s="1">
        <v>8</v>
      </c>
      <c r="AL13" s="1">
        <v>299</v>
      </c>
      <c r="AM13" s="1">
        <v>307</v>
      </c>
      <c r="AO13" s="3" t="s">
        <v>1005</v>
      </c>
      <c r="AP13" s="1">
        <v>8</v>
      </c>
      <c r="AQ13" s="1">
        <v>299</v>
      </c>
      <c r="AR13" s="1">
        <v>307</v>
      </c>
      <c r="AT13" s="3" t="s">
        <v>1005</v>
      </c>
      <c r="AU13" s="1">
        <v>17</v>
      </c>
      <c r="AV13" s="1">
        <v>290</v>
      </c>
      <c r="AW13" s="1">
        <v>307</v>
      </c>
      <c r="AY13" s="3" t="s">
        <v>1005</v>
      </c>
      <c r="AZ13" s="1">
        <v>9</v>
      </c>
      <c r="BA13" s="1">
        <v>298</v>
      </c>
      <c r="BB13" s="1">
        <v>307</v>
      </c>
      <c r="BD13" s="3" t="s">
        <v>1005</v>
      </c>
      <c r="BE13" s="1">
        <v>7</v>
      </c>
      <c r="BF13" s="1">
        <v>300</v>
      </c>
      <c r="BG13" s="1">
        <v>307</v>
      </c>
    </row>
    <row r="14" spans="1:59" x14ac:dyDescent="0.2">
      <c r="A14" s="3" t="s">
        <v>734</v>
      </c>
      <c r="B14" s="1">
        <v>854330</v>
      </c>
      <c r="C14" s="1">
        <v>43155370</v>
      </c>
      <c r="D14" s="1">
        <v>44009700</v>
      </c>
      <c r="F14" s="3" t="s">
        <v>734</v>
      </c>
      <c r="G14" s="1">
        <v>853483</v>
      </c>
      <c r="H14" s="1">
        <v>43156217</v>
      </c>
      <c r="I14" s="1">
        <v>44009700</v>
      </c>
      <c r="K14" s="3" t="s">
        <v>734</v>
      </c>
      <c r="L14" s="1">
        <v>215842</v>
      </c>
      <c r="M14" s="1">
        <v>43793858</v>
      </c>
      <c r="N14" s="1">
        <v>44009700</v>
      </c>
      <c r="P14" s="3" t="s">
        <v>734</v>
      </c>
      <c r="Q14" s="1">
        <v>122944</v>
      </c>
      <c r="R14" s="1">
        <v>43886756</v>
      </c>
      <c r="S14" s="1">
        <v>44009700</v>
      </c>
      <c r="U14" s="3" t="s">
        <v>734</v>
      </c>
      <c r="V14" s="1">
        <v>3582862</v>
      </c>
      <c r="W14" s="1">
        <v>40426838</v>
      </c>
      <c r="X14" s="1">
        <v>44009700</v>
      </c>
      <c r="Z14" s="3" t="s">
        <v>734</v>
      </c>
      <c r="AA14" s="1">
        <v>464330</v>
      </c>
      <c r="AB14" s="1">
        <v>43545370</v>
      </c>
      <c r="AC14" s="1">
        <v>44009700</v>
      </c>
      <c r="AE14" s="3" t="s">
        <v>734</v>
      </c>
      <c r="AF14" s="1">
        <v>899148</v>
      </c>
      <c r="AG14" s="1">
        <v>43110552</v>
      </c>
      <c r="AH14" s="1">
        <v>44009700</v>
      </c>
      <c r="AJ14" s="3" t="s">
        <v>734</v>
      </c>
      <c r="AK14" s="1">
        <v>35445</v>
      </c>
      <c r="AL14" s="1">
        <v>43974255</v>
      </c>
      <c r="AM14" s="1">
        <v>44009700</v>
      </c>
      <c r="AO14" s="3" t="s">
        <v>734</v>
      </c>
      <c r="AP14" s="1">
        <v>280958</v>
      </c>
      <c r="AQ14" s="1">
        <v>43728742</v>
      </c>
      <c r="AR14" s="1">
        <v>44009700</v>
      </c>
      <c r="AT14" s="3" t="s">
        <v>734</v>
      </c>
      <c r="AU14" s="1">
        <v>731445</v>
      </c>
      <c r="AV14" s="1">
        <v>43278255</v>
      </c>
      <c r="AW14" s="1">
        <v>44009700</v>
      </c>
      <c r="AY14" s="3" t="s">
        <v>734</v>
      </c>
      <c r="AZ14" s="1">
        <v>253496</v>
      </c>
      <c r="BA14" s="1">
        <v>43756204</v>
      </c>
      <c r="BB14" s="1">
        <v>44009700</v>
      </c>
      <c r="BD14" s="3" t="s">
        <v>734</v>
      </c>
      <c r="BE14" s="1">
        <v>25832</v>
      </c>
      <c r="BF14" s="1">
        <v>43983868</v>
      </c>
      <c r="BG14" s="1">
        <v>44009700</v>
      </c>
    </row>
    <row r="15" spans="1:59" x14ac:dyDescent="0.2">
      <c r="A15" s="3" t="s">
        <v>713</v>
      </c>
      <c r="B15" s="1">
        <v>854345</v>
      </c>
      <c r="C15" s="1">
        <v>43155662</v>
      </c>
      <c r="D15" s="1">
        <v>44010007</v>
      </c>
      <c r="F15" s="3" t="s">
        <v>713</v>
      </c>
      <c r="G15" s="1">
        <v>853517</v>
      </c>
      <c r="H15" s="1">
        <v>43156490</v>
      </c>
      <c r="I15" s="1">
        <v>44010007</v>
      </c>
      <c r="K15" s="3" t="s">
        <v>713</v>
      </c>
      <c r="L15" s="1">
        <v>215856</v>
      </c>
      <c r="M15" s="1">
        <v>43794151</v>
      </c>
      <c r="N15" s="1">
        <v>44010007</v>
      </c>
      <c r="P15" s="3" t="s">
        <v>713</v>
      </c>
      <c r="Q15" s="1">
        <v>122956</v>
      </c>
      <c r="R15" s="1">
        <v>43887051</v>
      </c>
      <c r="S15" s="1">
        <v>44010007</v>
      </c>
      <c r="U15" s="3" t="s">
        <v>713</v>
      </c>
      <c r="V15" s="1">
        <v>3582906</v>
      </c>
      <c r="W15" s="1">
        <v>40427101</v>
      </c>
      <c r="X15" s="1">
        <v>44010007</v>
      </c>
      <c r="Z15" s="3" t="s">
        <v>713</v>
      </c>
      <c r="AA15" s="1">
        <v>464343</v>
      </c>
      <c r="AB15" s="1">
        <v>43545664</v>
      </c>
      <c r="AC15" s="1">
        <v>44010007</v>
      </c>
      <c r="AE15" s="3" t="s">
        <v>713</v>
      </c>
      <c r="AF15" s="1">
        <v>899169</v>
      </c>
      <c r="AG15" s="1">
        <v>43110838</v>
      </c>
      <c r="AH15" s="1">
        <v>44010007</v>
      </c>
      <c r="AJ15" s="3" t="s">
        <v>713</v>
      </c>
      <c r="AK15" s="1">
        <v>35453</v>
      </c>
      <c r="AL15" s="1">
        <v>43974554</v>
      </c>
      <c r="AM15" s="1">
        <v>44010007</v>
      </c>
      <c r="AO15" s="3" t="s">
        <v>713</v>
      </c>
      <c r="AP15" s="1">
        <v>280966</v>
      </c>
      <c r="AQ15" s="1">
        <v>43729041</v>
      </c>
      <c r="AR15" s="1">
        <v>44010007</v>
      </c>
      <c r="AT15" s="3" t="s">
        <v>713</v>
      </c>
      <c r="AU15" s="1">
        <v>731462</v>
      </c>
      <c r="AV15" s="1">
        <v>43278545</v>
      </c>
      <c r="AW15" s="1">
        <v>44010007</v>
      </c>
      <c r="AY15" s="3" t="s">
        <v>713</v>
      </c>
      <c r="AZ15" s="1">
        <v>253505</v>
      </c>
      <c r="BA15" s="1">
        <v>43756502</v>
      </c>
      <c r="BB15" s="1">
        <v>44010007</v>
      </c>
      <c r="BD15" s="3" t="s">
        <v>713</v>
      </c>
      <c r="BE15" s="1">
        <v>25839</v>
      </c>
      <c r="BF15" s="1">
        <v>43984168</v>
      </c>
      <c r="BG15" s="1">
        <v>44010007</v>
      </c>
    </row>
    <row r="16" spans="1:59" x14ac:dyDescent="0.2">
      <c r="A16" s="3"/>
      <c r="B16" s="1"/>
      <c r="C16" s="1"/>
      <c r="D16" s="1"/>
      <c r="F16" s="3"/>
      <c r="G16" s="1"/>
      <c r="H16" s="1"/>
      <c r="I16" s="1"/>
      <c r="K16" s="3"/>
      <c r="L16" s="1"/>
      <c r="M16" s="1"/>
      <c r="N16" s="1"/>
      <c r="P16" s="3"/>
      <c r="Q16" s="1"/>
      <c r="R16" s="1"/>
      <c r="S16" s="1"/>
      <c r="U16" s="3"/>
      <c r="V16" s="1"/>
      <c r="W16" s="1"/>
      <c r="X16" s="1"/>
      <c r="Z16" s="3"/>
      <c r="AA16" s="1"/>
      <c r="AB16" s="1"/>
      <c r="AC16" s="1"/>
      <c r="AE16" s="3"/>
      <c r="AF16" s="1"/>
      <c r="AG16" s="1"/>
      <c r="AH16" s="1"/>
      <c r="AJ16" s="3"/>
      <c r="AK16" s="1"/>
      <c r="AL16" s="1"/>
      <c r="AM16" s="1"/>
      <c r="AO16" s="3"/>
      <c r="AP16" s="1"/>
      <c r="AQ16" s="1"/>
      <c r="AR16" s="1"/>
      <c r="AT16" s="3"/>
      <c r="AU16" s="1"/>
      <c r="AV16" s="1"/>
      <c r="AW16" s="1"/>
      <c r="AY16" s="3"/>
      <c r="AZ16" s="1"/>
      <c r="BA16" s="1"/>
      <c r="BB16" s="1"/>
      <c r="BD16" s="3"/>
      <c r="BE16" s="1"/>
      <c r="BF16" s="1"/>
      <c r="BG16" s="1"/>
    </row>
    <row r="17" spans="1:59" x14ac:dyDescent="0.2">
      <c r="A17" s="3" t="s">
        <v>714</v>
      </c>
      <c r="B17" s="1" t="s">
        <v>28</v>
      </c>
      <c r="C17" s="1" t="s">
        <v>43</v>
      </c>
      <c r="D17" s="1"/>
      <c r="F17" s="3" t="s">
        <v>714</v>
      </c>
      <c r="G17" s="1" t="s">
        <v>28</v>
      </c>
      <c r="H17" s="1" t="s">
        <v>43</v>
      </c>
      <c r="I17" s="1"/>
      <c r="K17" s="3" t="s">
        <v>714</v>
      </c>
      <c r="L17" s="1" t="s">
        <v>28</v>
      </c>
      <c r="M17" s="1" t="s">
        <v>43</v>
      </c>
      <c r="N17" s="1"/>
      <c r="P17" s="3" t="s">
        <v>714</v>
      </c>
      <c r="Q17" s="1" t="s">
        <v>28</v>
      </c>
      <c r="R17" s="1" t="s">
        <v>43</v>
      </c>
      <c r="S17" s="1"/>
      <c r="U17" s="3" t="s">
        <v>714</v>
      </c>
      <c r="V17" s="1" t="s">
        <v>28</v>
      </c>
      <c r="W17" s="1" t="s">
        <v>43</v>
      </c>
      <c r="X17" s="1"/>
      <c r="Z17" s="3" t="s">
        <v>714</v>
      </c>
      <c r="AA17" s="1" t="s">
        <v>28</v>
      </c>
      <c r="AB17" s="1" t="s">
        <v>43</v>
      </c>
      <c r="AC17" s="1"/>
      <c r="AE17" s="3" t="s">
        <v>714</v>
      </c>
      <c r="AF17" s="1" t="s">
        <v>28</v>
      </c>
      <c r="AG17" s="1" t="s">
        <v>43</v>
      </c>
      <c r="AH17" s="1"/>
      <c r="AJ17" s="3" t="s">
        <v>714</v>
      </c>
      <c r="AK17" s="1" t="s">
        <v>28</v>
      </c>
      <c r="AL17" s="1" t="s">
        <v>43</v>
      </c>
      <c r="AM17" s="1"/>
      <c r="AO17" s="3" t="s">
        <v>714</v>
      </c>
      <c r="AP17" s="1" t="s">
        <v>28</v>
      </c>
      <c r="AQ17" s="1" t="s">
        <v>43</v>
      </c>
      <c r="AR17" s="1"/>
      <c r="AT17" s="3" t="s">
        <v>714</v>
      </c>
      <c r="AU17" s="1" t="s">
        <v>28</v>
      </c>
      <c r="AV17" s="1" t="s">
        <v>43</v>
      </c>
      <c r="AW17" s="1"/>
      <c r="AY17" s="3" t="s">
        <v>714</v>
      </c>
      <c r="AZ17" s="1" t="s">
        <v>28</v>
      </c>
      <c r="BA17" s="1" t="s">
        <v>43</v>
      </c>
      <c r="BB17" s="1"/>
      <c r="BD17" s="3" t="s">
        <v>714</v>
      </c>
      <c r="BE17" s="1" t="s">
        <v>28</v>
      </c>
      <c r="BF17" s="1" t="s">
        <v>43</v>
      </c>
      <c r="BG17" s="1"/>
    </row>
    <row r="18" spans="1:59" x14ac:dyDescent="0.2">
      <c r="A18" s="3" t="s">
        <v>1005</v>
      </c>
      <c r="B18" s="1" t="s">
        <v>1006</v>
      </c>
      <c r="C18" s="1" t="s">
        <v>1007</v>
      </c>
      <c r="D18" s="1"/>
      <c r="F18" s="3" t="s">
        <v>1005</v>
      </c>
      <c r="G18" s="1" t="s">
        <v>1025</v>
      </c>
      <c r="H18" s="1" t="s">
        <v>1026</v>
      </c>
      <c r="I18" s="1"/>
      <c r="K18" s="3" t="s">
        <v>1005</v>
      </c>
      <c r="L18" s="1" t="s">
        <v>1042</v>
      </c>
      <c r="M18" s="1" t="s">
        <v>1043</v>
      </c>
      <c r="N18" s="1"/>
      <c r="P18" s="3" t="s">
        <v>1005</v>
      </c>
      <c r="Q18" s="1" t="s">
        <v>1051</v>
      </c>
      <c r="R18" s="1" t="s">
        <v>1052</v>
      </c>
      <c r="S18" s="1"/>
      <c r="U18" s="3" t="s">
        <v>1005</v>
      </c>
      <c r="V18" s="1" t="s">
        <v>1069</v>
      </c>
      <c r="W18" s="1" t="s">
        <v>1070</v>
      </c>
      <c r="X18" s="1"/>
      <c r="Z18" s="3" t="s">
        <v>1005</v>
      </c>
      <c r="AA18" s="1" t="s">
        <v>1087</v>
      </c>
      <c r="AB18" s="1" t="s">
        <v>1088</v>
      </c>
      <c r="AC18" s="1"/>
      <c r="AE18" s="3" t="s">
        <v>1005</v>
      </c>
      <c r="AF18" s="1" t="s">
        <v>1104</v>
      </c>
      <c r="AG18" s="1" t="s">
        <v>1105</v>
      </c>
      <c r="AH18" s="1"/>
      <c r="AJ18" s="3" t="s">
        <v>1005</v>
      </c>
      <c r="AK18" s="1" t="s">
        <v>1116</v>
      </c>
      <c r="AL18" s="1" t="s">
        <v>1117</v>
      </c>
      <c r="AM18" s="1"/>
      <c r="AO18" s="3" t="s">
        <v>1005</v>
      </c>
      <c r="AP18" s="1" t="s">
        <v>1116</v>
      </c>
      <c r="AQ18" s="1" t="s">
        <v>1117</v>
      </c>
      <c r="AR18" s="1"/>
      <c r="AT18" s="3" t="s">
        <v>1005</v>
      </c>
      <c r="AU18" s="1" t="s">
        <v>1142</v>
      </c>
      <c r="AV18" s="1" t="s">
        <v>1143</v>
      </c>
      <c r="AW18" s="1"/>
      <c r="AY18" s="3" t="s">
        <v>1005</v>
      </c>
      <c r="AZ18" s="1" t="s">
        <v>1159</v>
      </c>
      <c r="BA18" s="1" t="s">
        <v>1160</v>
      </c>
      <c r="BB18" s="1"/>
      <c r="BD18" s="3" t="s">
        <v>1005</v>
      </c>
      <c r="BE18" s="1" t="s">
        <v>1171</v>
      </c>
      <c r="BF18" s="1" t="s">
        <v>1172</v>
      </c>
      <c r="BG18" s="1"/>
    </row>
    <row r="19" spans="1:59" x14ac:dyDescent="0.2">
      <c r="A19" s="3" t="s">
        <v>734</v>
      </c>
      <c r="B19" s="1" t="s">
        <v>1008</v>
      </c>
      <c r="C19" s="1" t="s">
        <v>1009</v>
      </c>
      <c r="D19" s="1"/>
      <c r="F19" s="3" t="s">
        <v>734</v>
      </c>
      <c r="G19" s="1" t="s">
        <v>1008</v>
      </c>
      <c r="H19" s="1" t="s">
        <v>1009</v>
      </c>
      <c r="I19" s="1"/>
      <c r="K19" s="3" t="s">
        <v>734</v>
      </c>
      <c r="L19" s="1" t="s">
        <v>1044</v>
      </c>
      <c r="M19" s="1" t="s">
        <v>1045</v>
      </c>
      <c r="N19" s="1"/>
      <c r="P19" s="3" t="s">
        <v>734</v>
      </c>
      <c r="Q19" s="1" t="s">
        <v>1053</v>
      </c>
      <c r="R19" s="1" t="s">
        <v>1054</v>
      </c>
      <c r="S19" s="1"/>
      <c r="U19" s="3" t="s">
        <v>734</v>
      </c>
      <c r="V19" s="1" t="s">
        <v>1071</v>
      </c>
      <c r="W19" s="1" t="s">
        <v>1072</v>
      </c>
      <c r="X19" s="1"/>
      <c r="Z19" s="3" t="s">
        <v>734</v>
      </c>
      <c r="AA19" s="1" t="s">
        <v>1089</v>
      </c>
      <c r="AB19" s="1" t="s">
        <v>1090</v>
      </c>
      <c r="AC19" s="1"/>
      <c r="AE19" s="3" t="s">
        <v>734</v>
      </c>
      <c r="AF19" s="1" t="s">
        <v>1106</v>
      </c>
      <c r="AG19" s="1" t="s">
        <v>1107</v>
      </c>
      <c r="AH19" s="1"/>
      <c r="AJ19" s="3" t="s">
        <v>734</v>
      </c>
      <c r="AK19" s="1" t="s">
        <v>1118</v>
      </c>
      <c r="AL19" s="1" t="s">
        <v>1119</v>
      </c>
      <c r="AM19" s="1"/>
      <c r="AO19" s="3" t="s">
        <v>734</v>
      </c>
      <c r="AP19" s="1" t="s">
        <v>1132</v>
      </c>
      <c r="AQ19" s="1" t="s">
        <v>1133</v>
      </c>
      <c r="AR19" s="1"/>
      <c r="AT19" s="3" t="s">
        <v>734</v>
      </c>
      <c r="AU19" s="1" t="s">
        <v>1144</v>
      </c>
      <c r="AV19" s="1" t="s">
        <v>1145</v>
      </c>
      <c r="AW19" s="1"/>
      <c r="AY19" s="3" t="s">
        <v>734</v>
      </c>
      <c r="AZ19" s="1" t="s">
        <v>1161</v>
      </c>
      <c r="BA19" s="1" t="s">
        <v>1162</v>
      </c>
      <c r="BB19" s="1"/>
      <c r="BD19" s="3" t="s">
        <v>734</v>
      </c>
      <c r="BE19" s="1" t="s">
        <v>1173</v>
      </c>
      <c r="BF19" s="1" t="s">
        <v>1174</v>
      </c>
      <c r="BG19" s="1"/>
    </row>
    <row r="20" spans="1:59" x14ac:dyDescent="0.2">
      <c r="A20" s="3"/>
      <c r="B20" s="1"/>
      <c r="C20" s="1"/>
      <c r="D20" s="1"/>
      <c r="F20" s="3"/>
      <c r="G20" s="1"/>
      <c r="H20" s="1"/>
      <c r="I20" s="1"/>
      <c r="K20" s="3"/>
      <c r="L20" s="1"/>
      <c r="M20" s="1"/>
      <c r="N20" s="1"/>
      <c r="P20" s="3"/>
      <c r="Q20" s="1"/>
      <c r="R20" s="1"/>
      <c r="S20" s="1"/>
      <c r="U20" s="3"/>
      <c r="V20" s="1"/>
      <c r="W20" s="1"/>
      <c r="X20" s="1"/>
      <c r="Z20" s="3"/>
      <c r="AA20" s="1"/>
      <c r="AB20" s="1"/>
      <c r="AC20" s="1"/>
      <c r="AE20" s="3"/>
      <c r="AF20" s="1"/>
      <c r="AG20" s="1"/>
      <c r="AH20" s="1"/>
      <c r="AJ20" s="3"/>
      <c r="AK20" s="1"/>
      <c r="AL20" s="1"/>
      <c r="AM20" s="1"/>
      <c r="AO20" s="3"/>
      <c r="AP20" s="1"/>
      <c r="AQ20" s="1"/>
      <c r="AR20" s="1"/>
      <c r="AT20" s="3"/>
      <c r="AU20" s="1"/>
      <c r="AV20" s="1"/>
      <c r="AW20" s="1"/>
      <c r="AY20" s="3"/>
      <c r="AZ20" s="1"/>
      <c r="BA20" s="1"/>
      <c r="BB20" s="1"/>
      <c r="BD20" s="3"/>
      <c r="BE20" s="1"/>
      <c r="BF20" s="1"/>
      <c r="BG20" s="1"/>
    </row>
    <row r="21" spans="1:59" x14ac:dyDescent="0.2">
      <c r="A21" s="3" t="s">
        <v>719</v>
      </c>
      <c r="B21" s="1" t="s">
        <v>28</v>
      </c>
      <c r="C21" s="1" t="s">
        <v>43</v>
      </c>
      <c r="D21" s="1"/>
      <c r="F21" s="3" t="s">
        <v>719</v>
      </c>
      <c r="G21" s="1" t="s">
        <v>28</v>
      </c>
      <c r="H21" s="1" t="s">
        <v>43</v>
      </c>
      <c r="I21" s="1"/>
      <c r="K21" s="3" t="s">
        <v>719</v>
      </c>
      <c r="L21" s="1" t="s">
        <v>28</v>
      </c>
      <c r="M21" s="1" t="s">
        <v>43</v>
      </c>
      <c r="N21" s="1"/>
      <c r="P21" s="3" t="s">
        <v>719</v>
      </c>
      <c r="Q21" s="1" t="s">
        <v>28</v>
      </c>
      <c r="R21" s="1" t="s">
        <v>43</v>
      </c>
      <c r="S21" s="1"/>
      <c r="U21" s="3" t="s">
        <v>719</v>
      </c>
      <c r="V21" s="1" t="s">
        <v>28</v>
      </c>
      <c r="W21" s="1" t="s">
        <v>43</v>
      </c>
      <c r="X21" s="1"/>
      <c r="Z21" s="3" t="s">
        <v>719</v>
      </c>
      <c r="AA21" s="1" t="s">
        <v>28</v>
      </c>
      <c r="AB21" s="1" t="s">
        <v>43</v>
      </c>
      <c r="AC21" s="1"/>
      <c r="AE21" s="3" t="s">
        <v>719</v>
      </c>
      <c r="AF21" s="1" t="s">
        <v>28</v>
      </c>
      <c r="AG21" s="1" t="s">
        <v>43</v>
      </c>
      <c r="AH21" s="1"/>
      <c r="AJ21" s="3" t="s">
        <v>719</v>
      </c>
      <c r="AK21" s="1" t="s">
        <v>28</v>
      </c>
      <c r="AL21" s="1" t="s">
        <v>43</v>
      </c>
      <c r="AM21" s="1"/>
      <c r="AO21" s="3" t="s">
        <v>719</v>
      </c>
      <c r="AP21" s="1" t="s">
        <v>28</v>
      </c>
      <c r="AQ21" s="1" t="s">
        <v>43</v>
      </c>
      <c r="AR21" s="1"/>
      <c r="AT21" s="3" t="s">
        <v>719</v>
      </c>
      <c r="AU21" s="1" t="s">
        <v>28</v>
      </c>
      <c r="AV21" s="1" t="s">
        <v>43</v>
      </c>
      <c r="AW21" s="1"/>
      <c r="AY21" s="3" t="s">
        <v>719</v>
      </c>
      <c r="AZ21" s="1" t="s">
        <v>28</v>
      </c>
      <c r="BA21" s="1" t="s">
        <v>43</v>
      </c>
      <c r="BB21" s="1"/>
      <c r="BD21" s="3" t="s">
        <v>719</v>
      </c>
      <c r="BE21" s="1" t="s">
        <v>28</v>
      </c>
      <c r="BF21" s="1" t="s">
        <v>43</v>
      </c>
      <c r="BG21" s="1"/>
    </row>
    <row r="22" spans="1:59" x14ac:dyDescent="0.2">
      <c r="A22" s="3" t="s">
        <v>1005</v>
      </c>
      <c r="B22" s="1" t="s">
        <v>1010</v>
      </c>
      <c r="C22" s="1" t="s">
        <v>1011</v>
      </c>
      <c r="D22" s="1"/>
      <c r="F22" s="3" t="s">
        <v>1005</v>
      </c>
      <c r="G22" s="1" t="s">
        <v>1027</v>
      </c>
      <c r="H22" s="1" t="s">
        <v>1028</v>
      </c>
      <c r="I22" s="1"/>
      <c r="K22" s="3" t="s">
        <v>1005</v>
      </c>
      <c r="L22" s="1" t="s">
        <v>1035</v>
      </c>
      <c r="M22" s="1" t="s">
        <v>1046</v>
      </c>
      <c r="N22" s="1"/>
      <c r="P22" s="3" t="s">
        <v>1005</v>
      </c>
      <c r="Q22" s="1" t="s">
        <v>1035</v>
      </c>
      <c r="R22" s="1" t="s">
        <v>1055</v>
      </c>
      <c r="S22" s="1"/>
      <c r="U22" s="3" t="s">
        <v>1005</v>
      </c>
      <c r="V22" s="1" t="s">
        <v>1073</v>
      </c>
      <c r="W22" s="1" t="s">
        <v>1074</v>
      </c>
      <c r="X22" s="1"/>
      <c r="Z22" s="3" t="s">
        <v>1005</v>
      </c>
      <c r="AA22" s="1" t="s">
        <v>1091</v>
      </c>
      <c r="AB22" s="1" t="s">
        <v>1092</v>
      </c>
      <c r="AC22" s="1"/>
      <c r="AE22" s="3" t="s">
        <v>1005</v>
      </c>
      <c r="AF22" s="1" t="s">
        <v>1108</v>
      </c>
      <c r="AG22" s="1" t="s">
        <v>1014</v>
      </c>
      <c r="AH22" s="1"/>
      <c r="AJ22" s="3" t="s">
        <v>1005</v>
      </c>
      <c r="AK22" s="1" t="s">
        <v>1062</v>
      </c>
      <c r="AL22" s="1" t="s">
        <v>1120</v>
      </c>
      <c r="AM22" s="1"/>
      <c r="AO22" s="3" t="s">
        <v>1005</v>
      </c>
      <c r="AP22" s="1" t="s">
        <v>1134</v>
      </c>
      <c r="AQ22" s="1" t="s">
        <v>1135</v>
      </c>
      <c r="AR22" s="1"/>
      <c r="AT22" s="3" t="s">
        <v>1005</v>
      </c>
      <c r="AU22" s="1" t="s">
        <v>1146</v>
      </c>
      <c r="AV22" s="1" t="s">
        <v>1057</v>
      </c>
      <c r="AW22" s="1"/>
      <c r="AY22" s="3" t="s">
        <v>1005</v>
      </c>
      <c r="AZ22" s="1" t="s">
        <v>1163</v>
      </c>
      <c r="BA22" s="1" t="s">
        <v>1164</v>
      </c>
      <c r="BB22" s="1"/>
      <c r="BD22" s="3" t="s">
        <v>1005</v>
      </c>
      <c r="BE22" s="1" t="s">
        <v>1175</v>
      </c>
      <c r="BF22" s="1" t="s">
        <v>1176</v>
      </c>
      <c r="BG22" s="1"/>
    </row>
    <row r="23" spans="1:59" x14ac:dyDescent="0.2">
      <c r="A23" s="3" t="s">
        <v>734</v>
      </c>
      <c r="B23" s="1" t="s">
        <v>1012</v>
      </c>
      <c r="C23" s="1" t="s">
        <v>1012</v>
      </c>
      <c r="D23" s="1"/>
      <c r="F23" s="3" t="s">
        <v>734</v>
      </c>
      <c r="G23" s="1" t="s">
        <v>1012</v>
      </c>
      <c r="H23" s="1" t="s">
        <v>1012</v>
      </c>
      <c r="I23" s="1"/>
      <c r="K23" s="3" t="s">
        <v>734</v>
      </c>
      <c r="L23" s="1" t="s">
        <v>1037</v>
      </c>
      <c r="M23" s="1" t="s">
        <v>1012</v>
      </c>
      <c r="N23" s="1"/>
      <c r="P23" s="3" t="s">
        <v>734</v>
      </c>
      <c r="Q23" s="1" t="s">
        <v>1037</v>
      </c>
      <c r="R23" s="1" t="s">
        <v>1012</v>
      </c>
      <c r="S23" s="1"/>
      <c r="U23" s="3" t="s">
        <v>734</v>
      </c>
      <c r="V23" s="1" t="s">
        <v>1012</v>
      </c>
      <c r="W23" s="1" t="s">
        <v>1012</v>
      </c>
      <c r="X23" s="1"/>
      <c r="Z23" s="3" t="s">
        <v>734</v>
      </c>
      <c r="AA23" s="1" t="s">
        <v>1012</v>
      </c>
      <c r="AB23" s="1" t="s">
        <v>1012</v>
      </c>
      <c r="AC23" s="1"/>
      <c r="AE23" s="3" t="s">
        <v>734</v>
      </c>
      <c r="AF23" s="1" t="s">
        <v>1012</v>
      </c>
      <c r="AG23" s="1" t="s">
        <v>1012</v>
      </c>
      <c r="AH23" s="1"/>
      <c r="AJ23" s="3" t="s">
        <v>734</v>
      </c>
      <c r="AK23" s="1" t="s">
        <v>1064</v>
      </c>
      <c r="AL23" s="1" t="s">
        <v>1012</v>
      </c>
      <c r="AM23" s="1"/>
      <c r="AO23" s="3" t="s">
        <v>734</v>
      </c>
      <c r="AP23" s="1" t="s">
        <v>1012</v>
      </c>
      <c r="AQ23" s="1" t="s">
        <v>1012</v>
      </c>
      <c r="AR23" s="1"/>
      <c r="AT23" s="3" t="s">
        <v>734</v>
      </c>
      <c r="AU23" s="1" t="s">
        <v>1012</v>
      </c>
      <c r="AV23" s="1" t="s">
        <v>1012</v>
      </c>
      <c r="AW23" s="1"/>
      <c r="AY23" s="3" t="s">
        <v>734</v>
      </c>
      <c r="AZ23" s="1" t="s">
        <v>1012</v>
      </c>
      <c r="BA23" s="1" t="s">
        <v>1012</v>
      </c>
      <c r="BB23" s="1"/>
      <c r="BD23" s="3" t="s">
        <v>734</v>
      </c>
      <c r="BE23" s="1" t="s">
        <v>1177</v>
      </c>
      <c r="BF23" s="1" t="s">
        <v>1012</v>
      </c>
      <c r="BG23" s="1"/>
    </row>
    <row r="24" spans="1:59" x14ac:dyDescent="0.2">
      <c r="A24" s="3"/>
      <c r="B24" s="1"/>
      <c r="C24" s="1"/>
      <c r="D24" s="1"/>
      <c r="F24" s="3"/>
      <c r="G24" s="1"/>
      <c r="H24" s="1"/>
      <c r="I24" s="1"/>
      <c r="K24" s="3"/>
      <c r="L24" s="1"/>
      <c r="M24" s="1"/>
      <c r="N24" s="1"/>
      <c r="P24" s="3"/>
      <c r="Q24" s="1"/>
      <c r="R24" s="1"/>
      <c r="S24" s="1"/>
      <c r="U24" s="3"/>
      <c r="V24" s="1"/>
      <c r="W24" s="1"/>
      <c r="X24" s="1"/>
      <c r="Z24" s="3"/>
      <c r="AA24" s="1"/>
      <c r="AB24" s="1"/>
      <c r="AC24" s="1"/>
      <c r="AE24" s="3"/>
      <c r="AF24" s="1"/>
      <c r="AG24" s="1"/>
      <c r="AH24" s="1"/>
      <c r="AJ24" s="3"/>
      <c r="AK24" s="1"/>
      <c r="AL24" s="1"/>
      <c r="AM24" s="1"/>
      <c r="AO24" s="3"/>
      <c r="AP24" s="1"/>
      <c r="AQ24" s="1"/>
      <c r="AR24" s="1"/>
      <c r="AT24" s="3"/>
      <c r="AU24" s="1"/>
      <c r="AV24" s="1"/>
      <c r="AW24" s="1"/>
      <c r="AY24" s="3"/>
      <c r="AZ24" s="1"/>
      <c r="BA24" s="1"/>
      <c r="BB24" s="1"/>
      <c r="BD24" s="3"/>
      <c r="BE24" s="1"/>
      <c r="BF24" s="1"/>
      <c r="BG24" s="1"/>
    </row>
    <row r="25" spans="1:59" x14ac:dyDescent="0.2">
      <c r="A25" s="3" t="s">
        <v>724</v>
      </c>
      <c r="B25" s="1" t="s">
        <v>28</v>
      </c>
      <c r="C25" s="1" t="s">
        <v>43</v>
      </c>
      <c r="D25" s="1"/>
      <c r="F25" s="3" t="s">
        <v>724</v>
      </c>
      <c r="G25" s="1" t="s">
        <v>28</v>
      </c>
      <c r="H25" s="1" t="s">
        <v>43</v>
      </c>
      <c r="I25" s="1"/>
      <c r="K25" s="3" t="s">
        <v>724</v>
      </c>
      <c r="L25" s="1" t="s">
        <v>28</v>
      </c>
      <c r="M25" s="1" t="s">
        <v>43</v>
      </c>
      <c r="N25" s="1"/>
      <c r="P25" s="3" t="s">
        <v>724</v>
      </c>
      <c r="Q25" s="1" t="s">
        <v>28</v>
      </c>
      <c r="R25" s="1" t="s">
        <v>43</v>
      </c>
      <c r="S25" s="1"/>
      <c r="U25" s="3" t="s">
        <v>724</v>
      </c>
      <c r="V25" s="1" t="s">
        <v>28</v>
      </c>
      <c r="W25" s="1" t="s">
        <v>43</v>
      </c>
      <c r="X25" s="1"/>
      <c r="Z25" s="3" t="s">
        <v>724</v>
      </c>
      <c r="AA25" s="1" t="s">
        <v>28</v>
      </c>
      <c r="AB25" s="1" t="s">
        <v>43</v>
      </c>
      <c r="AC25" s="1"/>
      <c r="AE25" s="3" t="s">
        <v>724</v>
      </c>
      <c r="AF25" s="1" t="s">
        <v>28</v>
      </c>
      <c r="AG25" s="1" t="s">
        <v>43</v>
      </c>
      <c r="AH25" s="1"/>
      <c r="AJ25" s="3" t="s">
        <v>724</v>
      </c>
      <c r="AK25" s="1" t="s">
        <v>28</v>
      </c>
      <c r="AL25" s="1" t="s">
        <v>43</v>
      </c>
      <c r="AM25" s="1"/>
      <c r="AO25" s="3" t="s">
        <v>724</v>
      </c>
      <c r="AP25" s="1" t="s">
        <v>28</v>
      </c>
      <c r="AQ25" s="1" t="s">
        <v>43</v>
      </c>
      <c r="AR25" s="1"/>
      <c r="AT25" s="3" t="s">
        <v>724</v>
      </c>
      <c r="AU25" s="1" t="s">
        <v>28</v>
      </c>
      <c r="AV25" s="1" t="s">
        <v>43</v>
      </c>
      <c r="AW25" s="1"/>
      <c r="AY25" s="3" t="s">
        <v>724</v>
      </c>
      <c r="AZ25" s="1" t="s">
        <v>28</v>
      </c>
      <c r="BA25" s="1" t="s">
        <v>43</v>
      </c>
      <c r="BB25" s="1"/>
      <c r="BD25" s="3" t="s">
        <v>724</v>
      </c>
      <c r="BE25" s="1" t="s">
        <v>28</v>
      </c>
      <c r="BF25" s="1" t="s">
        <v>43</v>
      </c>
      <c r="BG25" s="1"/>
    </row>
    <row r="26" spans="1:59" x14ac:dyDescent="0.2">
      <c r="A26" s="3" t="s">
        <v>1005</v>
      </c>
      <c r="B26" s="1" t="s">
        <v>1013</v>
      </c>
      <c r="C26" s="1" t="s">
        <v>1014</v>
      </c>
      <c r="D26" s="1"/>
      <c r="F26" s="3" t="s">
        <v>1005</v>
      </c>
      <c r="G26" s="1" t="s">
        <v>1029</v>
      </c>
      <c r="H26" s="1" t="s">
        <v>1030</v>
      </c>
      <c r="I26" s="1"/>
      <c r="K26" s="3" t="s">
        <v>1005</v>
      </c>
      <c r="L26" s="1" t="s">
        <v>1047</v>
      </c>
      <c r="M26" s="1" t="s">
        <v>1048</v>
      </c>
      <c r="N26" s="1"/>
      <c r="P26" s="3" t="s">
        <v>1005</v>
      </c>
      <c r="Q26" s="1" t="s">
        <v>1056</v>
      </c>
      <c r="R26" s="1" t="s">
        <v>1057</v>
      </c>
      <c r="S26" s="1"/>
      <c r="U26" s="3" t="s">
        <v>1005</v>
      </c>
      <c r="V26" s="1" t="s">
        <v>1075</v>
      </c>
      <c r="W26" s="1" t="s">
        <v>1076</v>
      </c>
      <c r="X26" s="1"/>
      <c r="Z26" s="3" t="s">
        <v>1005</v>
      </c>
      <c r="AA26" s="1" t="s">
        <v>1093</v>
      </c>
      <c r="AB26" s="1" t="s">
        <v>1094</v>
      </c>
      <c r="AC26" s="1"/>
      <c r="AE26" s="3" t="s">
        <v>1005</v>
      </c>
      <c r="AF26" s="1" t="s">
        <v>1109</v>
      </c>
      <c r="AG26" s="1" t="s">
        <v>1110</v>
      </c>
      <c r="AH26" s="1"/>
      <c r="AJ26" s="3" t="s">
        <v>1005</v>
      </c>
      <c r="AK26" s="1" t="s">
        <v>1121</v>
      </c>
      <c r="AL26" s="1" t="s">
        <v>1122</v>
      </c>
      <c r="AM26" s="1"/>
      <c r="AO26" s="3" t="s">
        <v>1005</v>
      </c>
      <c r="AP26" s="1" t="s">
        <v>1121</v>
      </c>
      <c r="AQ26" s="1" t="s">
        <v>1122</v>
      </c>
      <c r="AR26" s="1"/>
      <c r="AT26" s="3" t="s">
        <v>1005</v>
      </c>
      <c r="AU26" s="1" t="s">
        <v>1147</v>
      </c>
      <c r="AV26" s="1" t="s">
        <v>1148</v>
      </c>
      <c r="AW26" s="1"/>
      <c r="AY26" s="3" t="s">
        <v>1005</v>
      </c>
      <c r="AZ26" s="1" t="s">
        <v>1165</v>
      </c>
      <c r="BA26" s="1" t="s">
        <v>1011</v>
      </c>
      <c r="BB26" s="1"/>
      <c r="BD26" s="3" t="s">
        <v>1005</v>
      </c>
      <c r="BE26" s="1" t="s">
        <v>1178</v>
      </c>
      <c r="BF26" s="1" t="s">
        <v>1176</v>
      </c>
      <c r="BG26" s="1"/>
    </row>
    <row r="27" spans="1:59" x14ac:dyDescent="0.2">
      <c r="A27" s="3" t="s">
        <v>734</v>
      </c>
      <c r="B27" s="1" t="s">
        <v>1008</v>
      </c>
      <c r="C27" s="1" t="s">
        <v>1009</v>
      </c>
      <c r="D27" s="1"/>
      <c r="F27" s="3" t="s">
        <v>734</v>
      </c>
      <c r="G27" s="1" t="s">
        <v>1008</v>
      </c>
      <c r="H27" s="1" t="s">
        <v>1009</v>
      </c>
      <c r="I27" s="1"/>
      <c r="K27" s="3" t="s">
        <v>734</v>
      </c>
      <c r="L27" s="1" t="s">
        <v>1044</v>
      </c>
      <c r="M27" s="1" t="s">
        <v>1045</v>
      </c>
      <c r="N27" s="1"/>
      <c r="P27" s="3" t="s">
        <v>734</v>
      </c>
      <c r="Q27" s="1" t="s">
        <v>1053</v>
      </c>
      <c r="R27" s="1" t="s">
        <v>1054</v>
      </c>
      <c r="S27" s="1"/>
      <c r="U27" s="3" t="s">
        <v>734</v>
      </c>
      <c r="V27" s="1" t="s">
        <v>1071</v>
      </c>
      <c r="W27" s="1" t="s">
        <v>1072</v>
      </c>
      <c r="X27" s="1"/>
      <c r="Z27" s="3" t="s">
        <v>734</v>
      </c>
      <c r="AA27" s="1" t="s">
        <v>1089</v>
      </c>
      <c r="AB27" s="1" t="s">
        <v>1090</v>
      </c>
      <c r="AC27" s="1"/>
      <c r="AE27" s="3" t="s">
        <v>734</v>
      </c>
      <c r="AF27" s="1" t="s">
        <v>1106</v>
      </c>
      <c r="AG27" s="1" t="s">
        <v>1107</v>
      </c>
      <c r="AH27" s="1"/>
      <c r="AJ27" s="3" t="s">
        <v>734</v>
      </c>
      <c r="AK27" s="1" t="s">
        <v>1118</v>
      </c>
      <c r="AL27" s="1" t="s">
        <v>1119</v>
      </c>
      <c r="AM27" s="1"/>
      <c r="AO27" s="3" t="s">
        <v>734</v>
      </c>
      <c r="AP27" s="1" t="s">
        <v>1132</v>
      </c>
      <c r="AQ27" s="1" t="s">
        <v>1133</v>
      </c>
      <c r="AR27" s="1"/>
      <c r="AT27" s="3" t="s">
        <v>734</v>
      </c>
      <c r="AU27" s="1" t="s">
        <v>1144</v>
      </c>
      <c r="AV27" s="1" t="s">
        <v>1145</v>
      </c>
      <c r="AW27" s="1"/>
      <c r="AY27" s="3" t="s">
        <v>734</v>
      </c>
      <c r="AZ27" s="1" t="s">
        <v>1161</v>
      </c>
      <c r="BA27" s="1" t="s">
        <v>1162</v>
      </c>
      <c r="BB27" s="1"/>
      <c r="BD27" s="3" t="s">
        <v>734</v>
      </c>
      <c r="BE27" s="1" t="s">
        <v>1173</v>
      </c>
      <c r="BF27" s="1" t="s">
        <v>1174</v>
      </c>
      <c r="BG27" s="1"/>
    </row>
    <row r="29" spans="1:59" x14ac:dyDescent="0.2">
      <c r="A29" s="2"/>
      <c r="B29" s="2"/>
      <c r="C29" s="2"/>
      <c r="D29" s="2"/>
      <c r="F29" s="2"/>
      <c r="G29" s="2"/>
      <c r="H29" s="2"/>
      <c r="I29" s="2"/>
      <c r="P29" s="2"/>
      <c r="Q29" s="2"/>
      <c r="R29" s="2"/>
      <c r="S29" s="2"/>
      <c r="U29" s="2"/>
      <c r="V29" s="2"/>
      <c r="W29" s="2"/>
      <c r="X29" s="2"/>
      <c r="Z29" s="2"/>
      <c r="AA29" s="2"/>
      <c r="AB29" s="2"/>
      <c r="AC29" s="2"/>
    </row>
    <row r="30" spans="1:59" x14ac:dyDescent="0.2">
      <c r="A30" s="3" t="s">
        <v>17</v>
      </c>
      <c r="B30" s="1" t="s">
        <v>1023</v>
      </c>
      <c r="C30" s="1"/>
      <c r="D30" s="1"/>
      <c r="F30" s="3" t="s">
        <v>17</v>
      </c>
      <c r="G30" s="1" t="s">
        <v>1040</v>
      </c>
      <c r="H30" s="1"/>
      <c r="I30" s="1"/>
      <c r="P30" s="3" t="s">
        <v>17</v>
      </c>
      <c r="Q30" s="1" t="s">
        <v>1067</v>
      </c>
      <c r="R30" s="1"/>
      <c r="S30" s="1"/>
      <c r="U30" s="3" t="s">
        <v>17</v>
      </c>
      <c r="V30" s="1" t="s">
        <v>1085</v>
      </c>
      <c r="W30" s="1"/>
      <c r="X30" s="1"/>
      <c r="Z30" s="3" t="s">
        <v>17</v>
      </c>
      <c r="AA30" s="1" t="s">
        <v>1102</v>
      </c>
      <c r="AB30" s="1"/>
      <c r="AC30" s="1"/>
      <c r="AE30" s="2"/>
      <c r="AF30" s="2"/>
      <c r="AG30" s="2"/>
      <c r="AH30" s="2"/>
      <c r="AJ30" s="2"/>
      <c r="AK30" s="2"/>
      <c r="AL30" s="2"/>
      <c r="AM30" s="2"/>
      <c r="AO30" s="2"/>
      <c r="AP30" s="2"/>
      <c r="AQ30" s="2"/>
      <c r="AR30" s="2"/>
      <c r="AT30" s="2"/>
      <c r="AU30" s="2"/>
      <c r="AV30" s="2"/>
      <c r="AW30" s="2"/>
      <c r="AY30" s="2"/>
      <c r="AZ30" s="2"/>
      <c r="BA30" s="2"/>
      <c r="BB30" s="2"/>
      <c r="BD30" s="2"/>
      <c r="BE30" s="2"/>
      <c r="BF30" s="2"/>
      <c r="BG30" s="2"/>
    </row>
    <row r="31" spans="1:59" x14ac:dyDescent="0.2">
      <c r="A31" s="3"/>
      <c r="B31" s="1"/>
      <c r="C31" s="1"/>
      <c r="D31" s="1"/>
      <c r="F31" s="3"/>
      <c r="G31" s="1"/>
      <c r="H31" s="1"/>
      <c r="I31" s="1"/>
      <c r="P31" s="3"/>
      <c r="Q31" s="1"/>
      <c r="R31" s="1"/>
      <c r="S31" s="1"/>
      <c r="U31" s="3"/>
      <c r="V31" s="1"/>
      <c r="W31" s="1"/>
      <c r="X31" s="1"/>
      <c r="Z31" s="3"/>
      <c r="AA31" s="1"/>
      <c r="AB31" s="1"/>
      <c r="AC31" s="1"/>
      <c r="AE31" s="3" t="s">
        <v>17</v>
      </c>
      <c r="AF31" s="1" t="s">
        <v>1114</v>
      </c>
      <c r="AG31" s="1"/>
      <c r="AH31" s="1"/>
      <c r="AJ31" s="3" t="s">
        <v>17</v>
      </c>
      <c r="AK31" s="1" t="s">
        <v>1130</v>
      </c>
      <c r="AL31" s="1"/>
      <c r="AM31" s="1"/>
      <c r="AO31" s="3" t="s">
        <v>17</v>
      </c>
      <c r="AP31" s="1" t="s">
        <v>1140</v>
      </c>
      <c r="AQ31" s="1"/>
      <c r="AR31" s="1"/>
      <c r="AT31" s="3" t="s">
        <v>17</v>
      </c>
      <c r="AU31" s="1" t="s">
        <v>1157</v>
      </c>
      <c r="AV31" s="1"/>
      <c r="AW31" s="1"/>
      <c r="AY31" s="3" t="s">
        <v>17</v>
      </c>
      <c r="AZ31" s="1" t="s">
        <v>1169</v>
      </c>
      <c r="BA31" s="1"/>
      <c r="BB31" s="1"/>
      <c r="BD31" s="3" t="s">
        <v>17</v>
      </c>
      <c r="BE31" s="1" t="s">
        <v>1185</v>
      </c>
      <c r="BF31" s="1"/>
      <c r="BG31" s="1"/>
    </row>
    <row r="32" spans="1:59" x14ac:dyDescent="0.2">
      <c r="A32" s="3" t="s">
        <v>700</v>
      </c>
      <c r="B32" s="1"/>
      <c r="C32" s="1"/>
      <c r="D32" s="1"/>
      <c r="F32" s="3" t="s">
        <v>700</v>
      </c>
      <c r="G32" s="1"/>
      <c r="H32" s="1"/>
      <c r="I32" s="1"/>
      <c r="P32" s="3" t="s">
        <v>700</v>
      </c>
      <c r="Q32" s="1"/>
      <c r="R32" s="1"/>
      <c r="S32" s="1"/>
      <c r="U32" s="3" t="s">
        <v>700</v>
      </c>
      <c r="V32" s="1"/>
      <c r="W32" s="1"/>
      <c r="X32" s="1"/>
      <c r="Z32" s="3" t="s">
        <v>700</v>
      </c>
      <c r="AA32" s="1"/>
      <c r="AB32" s="1"/>
      <c r="AC32" s="1"/>
      <c r="AE32" s="3"/>
      <c r="AF32" s="1"/>
      <c r="AG32" s="1"/>
      <c r="AH32" s="1"/>
      <c r="AJ32" s="3"/>
      <c r="AK32" s="1"/>
      <c r="AL32" s="1"/>
      <c r="AM32" s="1"/>
      <c r="AO32" s="3"/>
      <c r="AP32" s="1"/>
      <c r="AQ32" s="1"/>
      <c r="AR32" s="1"/>
      <c r="AT32" s="3"/>
      <c r="AU32" s="1"/>
      <c r="AV32" s="1"/>
      <c r="AW32" s="1"/>
      <c r="AY32" s="3"/>
      <c r="AZ32" s="1"/>
      <c r="BA32" s="1"/>
      <c r="BB32" s="1"/>
      <c r="BD32" s="3"/>
      <c r="BE32" s="1"/>
      <c r="BF32" s="1"/>
      <c r="BG32" s="1"/>
    </row>
    <row r="33" spans="1:59" x14ac:dyDescent="0.2">
      <c r="A33" s="3" t="s">
        <v>701</v>
      </c>
      <c r="B33" s="1" t="s">
        <v>1003</v>
      </c>
      <c r="C33" s="1"/>
      <c r="D33" s="1"/>
      <c r="F33" s="3" t="s">
        <v>701</v>
      </c>
      <c r="G33" s="1" t="s">
        <v>1003</v>
      </c>
      <c r="H33" s="1"/>
      <c r="I33" s="1"/>
      <c r="P33" s="3" t="s">
        <v>701</v>
      </c>
      <c r="Q33" s="1" t="s">
        <v>1003</v>
      </c>
      <c r="R33" s="1"/>
      <c r="S33" s="1"/>
      <c r="U33" s="3" t="s">
        <v>701</v>
      </c>
      <c r="V33" s="1" t="s">
        <v>1003</v>
      </c>
      <c r="W33" s="1"/>
      <c r="X33" s="1"/>
      <c r="Z33" s="3" t="s">
        <v>701</v>
      </c>
      <c r="AA33" s="1" t="s">
        <v>1003</v>
      </c>
      <c r="AB33" s="1"/>
      <c r="AC33" s="1"/>
      <c r="AE33" s="3" t="s">
        <v>700</v>
      </c>
      <c r="AF33" s="1"/>
      <c r="AG33" s="1"/>
      <c r="AH33" s="1"/>
      <c r="AJ33" s="3" t="s">
        <v>700</v>
      </c>
      <c r="AK33" s="1"/>
      <c r="AL33" s="1"/>
      <c r="AM33" s="1"/>
      <c r="AO33" s="3" t="s">
        <v>700</v>
      </c>
      <c r="AP33" s="1"/>
      <c r="AQ33" s="1"/>
      <c r="AR33" s="1"/>
      <c r="AT33" s="3" t="s">
        <v>700</v>
      </c>
      <c r="AU33" s="1"/>
      <c r="AV33" s="1"/>
      <c r="AW33" s="1"/>
      <c r="AY33" s="3" t="s">
        <v>700</v>
      </c>
      <c r="AZ33" s="1"/>
      <c r="BA33" s="1"/>
      <c r="BB33" s="1"/>
      <c r="BD33" s="3" t="s">
        <v>700</v>
      </c>
      <c r="BE33" s="1"/>
      <c r="BF33" s="1"/>
      <c r="BG33" s="1"/>
    </row>
    <row r="34" spans="1:59" x14ac:dyDescent="0.2">
      <c r="A34" s="3" t="s">
        <v>95</v>
      </c>
      <c r="B34" s="1" t="s">
        <v>1016</v>
      </c>
      <c r="C34" s="1"/>
      <c r="D34" s="1"/>
      <c r="F34" s="3" t="s">
        <v>95</v>
      </c>
      <c r="G34" s="1" t="s">
        <v>1032</v>
      </c>
      <c r="H34" s="1"/>
      <c r="I34" s="1"/>
      <c r="P34" s="3" t="s">
        <v>95</v>
      </c>
      <c r="Q34" s="1" t="s">
        <v>1059</v>
      </c>
      <c r="R34" s="1"/>
      <c r="S34" s="1"/>
      <c r="U34" s="3" t="s">
        <v>95</v>
      </c>
      <c r="V34" s="1" t="s">
        <v>1078</v>
      </c>
      <c r="W34" s="1"/>
      <c r="X34" s="1"/>
      <c r="Z34" s="3" t="s">
        <v>95</v>
      </c>
      <c r="AA34" s="1" t="s">
        <v>1096</v>
      </c>
      <c r="AB34" s="1"/>
      <c r="AC34" s="1"/>
      <c r="AE34" s="3" t="s">
        <v>701</v>
      </c>
      <c r="AF34" s="1" t="s">
        <v>1003</v>
      </c>
      <c r="AG34" s="1"/>
      <c r="AH34" s="1"/>
      <c r="AJ34" s="3" t="s">
        <v>701</v>
      </c>
      <c r="AK34" s="1" t="s">
        <v>1003</v>
      </c>
      <c r="AL34" s="1"/>
      <c r="AM34" s="1"/>
      <c r="AO34" s="3" t="s">
        <v>701</v>
      </c>
      <c r="AP34" s="1" t="s">
        <v>1003</v>
      </c>
      <c r="AQ34" s="1"/>
      <c r="AR34" s="1"/>
      <c r="AT34" s="3" t="s">
        <v>701</v>
      </c>
      <c r="AU34" s="1" t="s">
        <v>1003</v>
      </c>
      <c r="AV34" s="1"/>
      <c r="AW34" s="1"/>
      <c r="AY34" s="3" t="s">
        <v>701</v>
      </c>
      <c r="AZ34" s="1" t="s">
        <v>1003</v>
      </c>
      <c r="BA34" s="1"/>
      <c r="BB34" s="1"/>
      <c r="BD34" s="3" t="s">
        <v>701</v>
      </c>
      <c r="BE34" s="1" t="s">
        <v>1003</v>
      </c>
      <c r="BF34" s="1"/>
      <c r="BG34" s="1"/>
    </row>
    <row r="35" spans="1:59" x14ac:dyDescent="0.2">
      <c r="A35" s="3" t="s">
        <v>737</v>
      </c>
      <c r="B35" s="1">
        <v>6.6890000000000001</v>
      </c>
      <c r="C35" s="1"/>
      <c r="D35" s="1"/>
      <c r="F35" s="3" t="s">
        <v>737</v>
      </c>
      <c r="G35" s="1">
        <v>17.010000000000002</v>
      </c>
      <c r="H35" s="1"/>
      <c r="I35" s="1"/>
      <c r="P35" s="3" t="s">
        <v>737</v>
      </c>
      <c r="Q35" s="1">
        <v>18.47</v>
      </c>
      <c r="R35" s="1"/>
      <c r="S35" s="1"/>
      <c r="U35" s="3" t="s">
        <v>737</v>
      </c>
      <c r="V35" s="1">
        <v>2.157</v>
      </c>
      <c r="W35" s="1"/>
      <c r="X35" s="1"/>
      <c r="Z35" s="3" t="s">
        <v>737</v>
      </c>
      <c r="AA35" s="1">
        <v>5.0039999999999996</v>
      </c>
      <c r="AB35" s="1"/>
      <c r="AC35" s="1"/>
      <c r="AE35" s="3" t="s">
        <v>95</v>
      </c>
      <c r="AF35" s="1" t="s">
        <v>1112</v>
      </c>
      <c r="AG35" s="1"/>
      <c r="AH35" s="1"/>
      <c r="AJ35" s="3" t="s">
        <v>95</v>
      </c>
      <c r="AK35" s="1" t="s">
        <v>1124</v>
      </c>
      <c r="AL35" s="1"/>
      <c r="AM35" s="1"/>
      <c r="AO35" s="3" t="s">
        <v>95</v>
      </c>
      <c r="AP35" s="1" t="s">
        <v>1137</v>
      </c>
      <c r="AQ35" s="1"/>
      <c r="AR35" s="1"/>
      <c r="AT35" s="3" t="s">
        <v>95</v>
      </c>
      <c r="AU35" s="1" t="s">
        <v>1150</v>
      </c>
      <c r="AV35" s="1"/>
      <c r="AW35" s="1"/>
      <c r="AY35" s="3" t="s">
        <v>95</v>
      </c>
      <c r="AZ35" s="1" t="s">
        <v>1167</v>
      </c>
      <c r="BA35" s="1"/>
      <c r="BB35" s="1"/>
      <c r="BD35" s="3" t="s">
        <v>95</v>
      </c>
      <c r="BE35" s="1" t="s">
        <v>1180</v>
      </c>
      <c r="BF35" s="1"/>
      <c r="BG35" s="1"/>
    </row>
    <row r="36" spans="1:59" x14ac:dyDescent="0.2">
      <c r="A36" s="3" t="s">
        <v>22</v>
      </c>
      <c r="B36" s="1" t="s">
        <v>47</v>
      </c>
      <c r="C36" s="1"/>
      <c r="D36" s="1"/>
      <c r="F36" s="3" t="s">
        <v>22</v>
      </c>
      <c r="G36" s="1" t="s">
        <v>47</v>
      </c>
      <c r="H36" s="1"/>
      <c r="I36" s="1"/>
      <c r="P36" s="3" t="s">
        <v>22</v>
      </c>
      <c r="Q36" s="1" t="s">
        <v>47</v>
      </c>
      <c r="R36" s="1"/>
      <c r="S36" s="1"/>
      <c r="U36" s="3" t="s">
        <v>22</v>
      </c>
      <c r="V36" s="1">
        <v>3.1E-2</v>
      </c>
      <c r="W36" s="1"/>
      <c r="X36" s="1"/>
      <c r="Z36" s="3" t="s">
        <v>22</v>
      </c>
      <c r="AA36" s="1" t="s">
        <v>47</v>
      </c>
      <c r="AB36" s="1"/>
      <c r="AC36" s="1"/>
      <c r="AE36" s="3" t="s">
        <v>737</v>
      </c>
      <c r="AF36" s="1">
        <v>4.5250000000000004</v>
      </c>
      <c r="AG36" s="1"/>
      <c r="AH36" s="1"/>
      <c r="AJ36" s="3" t="s">
        <v>737</v>
      </c>
      <c r="AK36" s="1">
        <v>9.6790000000000003</v>
      </c>
      <c r="AL36" s="1"/>
      <c r="AM36" s="1"/>
      <c r="AO36" s="3" t="s">
        <v>737</v>
      </c>
      <c r="AP36" s="1">
        <v>2.1190000000000002</v>
      </c>
      <c r="AQ36" s="1"/>
      <c r="AR36" s="1"/>
      <c r="AT36" s="3" t="s">
        <v>737</v>
      </c>
      <c r="AU36" s="1">
        <v>4.7480000000000002</v>
      </c>
      <c r="AV36" s="1"/>
      <c r="AW36" s="1"/>
      <c r="AY36" s="3" t="s">
        <v>737</v>
      </c>
      <c r="AZ36" s="1">
        <v>10.74</v>
      </c>
      <c r="BA36" s="1"/>
      <c r="BB36" s="1"/>
      <c r="BD36" s="3" t="s">
        <v>737</v>
      </c>
      <c r="BE36" s="1">
        <v>9.3320000000000007</v>
      </c>
      <c r="BF36" s="1"/>
      <c r="BG36" s="1"/>
    </row>
    <row r="37" spans="1:59" x14ac:dyDescent="0.2">
      <c r="A37" s="3" t="s">
        <v>25</v>
      </c>
      <c r="B37" s="1" t="s">
        <v>49</v>
      </c>
      <c r="C37" s="1"/>
      <c r="D37" s="1"/>
      <c r="F37" s="3" t="s">
        <v>25</v>
      </c>
      <c r="G37" s="1" t="s">
        <v>49</v>
      </c>
      <c r="H37" s="1"/>
      <c r="I37" s="1"/>
      <c r="P37" s="3" t="s">
        <v>25</v>
      </c>
      <c r="Q37" s="1" t="s">
        <v>49</v>
      </c>
      <c r="R37" s="1"/>
      <c r="S37" s="1"/>
      <c r="U37" s="3" t="s">
        <v>25</v>
      </c>
      <c r="V37" s="1" t="s">
        <v>26</v>
      </c>
      <c r="W37" s="1"/>
      <c r="X37" s="1"/>
      <c r="Z37" s="3" t="s">
        <v>25</v>
      </c>
      <c r="AA37" s="1" t="s">
        <v>49</v>
      </c>
      <c r="AB37" s="1"/>
      <c r="AC37" s="1"/>
      <c r="AE37" s="3" t="s">
        <v>22</v>
      </c>
      <c r="AF37" s="1" t="s">
        <v>47</v>
      </c>
      <c r="AG37" s="1"/>
      <c r="AH37" s="1"/>
      <c r="AJ37" s="3" t="s">
        <v>22</v>
      </c>
      <c r="AK37" s="1" t="s">
        <v>47</v>
      </c>
      <c r="AL37" s="1"/>
      <c r="AM37" s="1"/>
      <c r="AO37" s="3" t="s">
        <v>22</v>
      </c>
      <c r="AP37" s="1">
        <v>3.4099999999999998E-2</v>
      </c>
      <c r="AQ37" s="1"/>
      <c r="AR37" s="1"/>
      <c r="AT37" s="3" t="s">
        <v>22</v>
      </c>
      <c r="AU37" s="1" t="s">
        <v>47</v>
      </c>
      <c r="AV37" s="1"/>
      <c r="AW37" s="1"/>
      <c r="AY37" s="3" t="s">
        <v>22</v>
      </c>
      <c r="AZ37" s="1" t="s">
        <v>47</v>
      </c>
      <c r="BA37" s="1"/>
      <c r="BB37" s="1"/>
      <c r="BD37" s="3" t="s">
        <v>22</v>
      </c>
      <c r="BE37" s="1" t="s">
        <v>47</v>
      </c>
      <c r="BF37" s="1"/>
      <c r="BG37" s="1"/>
    </row>
    <row r="38" spans="1:59" x14ac:dyDescent="0.2">
      <c r="A38" s="3" t="s">
        <v>704</v>
      </c>
      <c r="B38" s="1" t="s">
        <v>711</v>
      </c>
      <c r="C38" s="1"/>
      <c r="D38" s="1"/>
      <c r="F38" s="3" t="s">
        <v>704</v>
      </c>
      <c r="G38" s="1" t="s">
        <v>711</v>
      </c>
      <c r="H38" s="1"/>
      <c r="I38" s="1"/>
      <c r="P38" s="3" t="s">
        <v>704</v>
      </c>
      <c r="Q38" s="1" t="s">
        <v>711</v>
      </c>
      <c r="R38" s="1"/>
      <c r="S38" s="1"/>
      <c r="U38" s="3" t="s">
        <v>704</v>
      </c>
      <c r="V38" s="1" t="s">
        <v>711</v>
      </c>
      <c r="W38" s="1"/>
      <c r="X38" s="1"/>
      <c r="Z38" s="3" t="s">
        <v>704</v>
      </c>
      <c r="AA38" s="1" t="s">
        <v>711</v>
      </c>
      <c r="AB38" s="1"/>
      <c r="AC38" s="1"/>
      <c r="AE38" s="3" t="s">
        <v>25</v>
      </c>
      <c r="AF38" s="1" t="s">
        <v>49</v>
      </c>
      <c r="AG38" s="1"/>
      <c r="AH38" s="1"/>
      <c r="AJ38" s="3" t="s">
        <v>25</v>
      </c>
      <c r="AK38" s="1" t="s">
        <v>49</v>
      </c>
      <c r="AL38" s="1"/>
      <c r="AM38" s="1"/>
      <c r="AO38" s="3" t="s">
        <v>25</v>
      </c>
      <c r="AP38" s="1" t="s">
        <v>26</v>
      </c>
      <c r="AQ38" s="1"/>
      <c r="AR38" s="1"/>
      <c r="AT38" s="3" t="s">
        <v>25</v>
      </c>
      <c r="AU38" s="1" t="s">
        <v>49</v>
      </c>
      <c r="AV38" s="1"/>
      <c r="AW38" s="1"/>
      <c r="AY38" s="3" t="s">
        <v>25</v>
      </c>
      <c r="AZ38" s="1" t="s">
        <v>49</v>
      </c>
      <c r="BA38" s="1"/>
      <c r="BB38" s="1"/>
      <c r="BD38" s="3" t="s">
        <v>25</v>
      </c>
      <c r="BE38" s="1" t="s">
        <v>49</v>
      </c>
      <c r="BF38" s="1"/>
      <c r="BG38" s="1"/>
    </row>
    <row r="39" spans="1:59" x14ac:dyDescent="0.2">
      <c r="A39" s="3" t="s">
        <v>88</v>
      </c>
      <c r="B39" s="1" t="s">
        <v>28</v>
      </c>
      <c r="C39" s="1"/>
      <c r="D39" s="1"/>
      <c r="F39" s="3" t="s">
        <v>88</v>
      </c>
      <c r="G39" s="1" t="s">
        <v>28</v>
      </c>
      <c r="H39" s="1"/>
      <c r="I39" s="1"/>
      <c r="P39" s="3" t="s">
        <v>88</v>
      </c>
      <c r="Q39" s="1" t="s">
        <v>28</v>
      </c>
      <c r="R39" s="1"/>
      <c r="S39" s="1"/>
      <c r="U39" s="3" t="s">
        <v>88</v>
      </c>
      <c r="V39" s="1" t="s">
        <v>28</v>
      </c>
      <c r="W39" s="1"/>
      <c r="X39" s="1"/>
      <c r="Z39" s="3" t="s">
        <v>88</v>
      </c>
      <c r="AA39" s="1" t="s">
        <v>28</v>
      </c>
      <c r="AB39" s="1"/>
      <c r="AC39" s="1"/>
      <c r="AE39" s="3" t="s">
        <v>704</v>
      </c>
      <c r="AF39" s="1" t="s">
        <v>711</v>
      </c>
      <c r="AG39" s="1"/>
      <c r="AH39" s="1"/>
      <c r="AJ39" s="3" t="s">
        <v>704</v>
      </c>
      <c r="AK39" s="1" t="s">
        <v>711</v>
      </c>
      <c r="AL39" s="1"/>
      <c r="AM39" s="1"/>
      <c r="AO39" s="3" t="s">
        <v>704</v>
      </c>
      <c r="AP39" s="1" t="s">
        <v>711</v>
      </c>
      <c r="AQ39" s="1"/>
      <c r="AR39" s="1"/>
      <c r="AT39" s="3" t="s">
        <v>704</v>
      </c>
      <c r="AU39" s="1" t="s">
        <v>711</v>
      </c>
      <c r="AV39" s="1"/>
      <c r="AW39" s="1"/>
      <c r="AY39" s="3" t="s">
        <v>704</v>
      </c>
      <c r="AZ39" s="1" t="s">
        <v>711</v>
      </c>
      <c r="BA39" s="1"/>
      <c r="BB39" s="1"/>
      <c r="BD39" s="3" t="s">
        <v>704</v>
      </c>
      <c r="BE39" s="1" t="s">
        <v>711</v>
      </c>
      <c r="BF39" s="1"/>
      <c r="BG39" s="1"/>
    </row>
    <row r="40" spans="1:59" x14ac:dyDescent="0.2">
      <c r="A40" s="3"/>
      <c r="B40" s="1"/>
      <c r="C40" s="1"/>
      <c r="D40" s="1"/>
      <c r="F40" s="3"/>
      <c r="G40" s="1"/>
      <c r="H40" s="1"/>
      <c r="I40" s="1"/>
      <c r="P40" s="3"/>
      <c r="Q40" s="1"/>
      <c r="R40" s="1"/>
      <c r="S40" s="1"/>
      <c r="U40" s="3"/>
      <c r="V40" s="1"/>
      <c r="W40" s="1"/>
      <c r="X40" s="1"/>
      <c r="Z40" s="3"/>
      <c r="AA40" s="1"/>
      <c r="AB40" s="1"/>
      <c r="AC40" s="1"/>
      <c r="AE40" s="3" t="s">
        <v>88</v>
      </c>
      <c r="AF40" s="1" t="s">
        <v>28</v>
      </c>
      <c r="AG40" s="1"/>
      <c r="AH40" s="1"/>
      <c r="AJ40" s="3" t="s">
        <v>88</v>
      </c>
      <c r="AK40" s="1" t="s">
        <v>28</v>
      </c>
      <c r="AL40" s="1"/>
      <c r="AM40" s="1"/>
      <c r="AO40" s="3" t="s">
        <v>88</v>
      </c>
      <c r="AP40" s="1" t="s">
        <v>28</v>
      </c>
      <c r="AQ40" s="1"/>
      <c r="AR40" s="1"/>
      <c r="AT40" s="3" t="s">
        <v>88</v>
      </c>
      <c r="AU40" s="1" t="s">
        <v>28</v>
      </c>
      <c r="AV40" s="1"/>
      <c r="AW40" s="1"/>
      <c r="AY40" s="3" t="s">
        <v>88</v>
      </c>
      <c r="AZ40" s="1" t="s">
        <v>28</v>
      </c>
      <c r="BA40" s="1"/>
      <c r="BB40" s="1"/>
      <c r="BD40" s="3" t="s">
        <v>88</v>
      </c>
      <c r="BE40" s="1" t="s">
        <v>28</v>
      </c>
      <c r="BF40" s="1"/>
      <c r="BG40" s="1"/>
    </row>
    <row r="41" spans="1:59" x14ac:dyDescent="0.2">
      <c r="A41" s="3" t="s">
        <v>706</v>
      </c>
      <c r="B41" s="1" t="s">
        <v>28</v>
      </c>
      <c r="C41" s="1" t="s">
        <v>43</v>
      </c>
      <c r="D41" s="1" t="s">
        <v>713</v>
      </c>
      <c r="F41" s="3" t="s">
        <v>706</v>
      </c>
      <c r="G41" s="1" t="s">
        <v>28</v>
      </c>
      <c r="H41" s="1" t="s">
        <v>43</v>
      </c>
      <c r="I41" s="1" t="s">
        <v>713</v>
      </c>
      <c r="P41" s="3" t="s">
        <v>706</v>
      </c>
      <c r="Q41" s="1" t="s">
        <v>28</v>
      </c>
      <c r="R41" s="1" t="s">
        <v>43</v>
      </c>
      <c r="S41" s="1" t="s">
        <v>713</v>
      </c>
      <c r="U41" s="3" t="s">
        <v>706</v>
      </c>
      <c r="V41" s="1" t="s">
        <v>28</v>
      </c>
      <c r="W41" s="1" t="s">
        <v>43</v>
      </c>
      <c r="X41" s="1" t="s">
        <v>713</v>
      </c>
      <c r="Z41" s="3" t="s">
        <v>706</v>
      </c>
      <c r="AA41" s="1" t="s">
        <v>28</v>
      </c>
      <c r="AB41" s="1" t="s">
        <v>43</v>
      </c>
      <c r="AC41" s="1" t="s">
        <v>713</v>
      </c>
      <c r="AE41" s="3"/>
      <c r="AF41" s="1"/>
      <c r="AG41" s="1"/>
      <c r="AH41" s="1"/>
      <c r="AJ41" s="3"/>
      <c r="AK41" s="1"/>
      <c r="AL41" s="1"/>
      <c r="AM41" s="1"/>
      <c r="AO41" s="3"/>
      <c r="AP41" s="1"/>
      <c r="AQ41" s="1"/>
      <c r="AR41" s="1"/>
      <c r="AT41" s="3"/>
      <c r="AU41" s="1"/>
      <c r="AV41" s="1"/>
      <c r="AW41" s="1"/>
      <c r="AY41" s="3"/>
      <c r="AZ41" s="1"/>
      <c r="BA41" s="1"/>
      <c r="BB41" s="1"/>
      <c r="BD41" s="3"/>
      <c r="BE41" s="1"/>
      <c r="BF41" s="1"/>
      <c r="BG41" s="1"/>
    </row>
    <row r="42" spans="1:59" x14ac:dyDescent="0.2">
      <c r="A42" s="3" t="s">
        <v>1005</v>
      </c>
      <c r="B42" s="1">
        <v>25</v>
      </c>
      <c r="C42" s="1">
        <v>335</v>
      </c>
      <c r="D42" s="1">
        <v>360</v>
      </c>
      <c r="F42" s="3" t="s">
        <v>1005</v>
      </c>
      <c r="G42" s="1">
        <v>52</v>
      </c>
      <c r="H42" s="1">
        <v>308</v>
      </c>
      <c r="I42" s="1">
        <v>360</v>
      </c>
      <c r="P42" s="3" t="s">
        <v>1005</v>
      </c>
      <c r="Q42" s="1">
        <v>20</v>
      </c>
      <c r="R42" s="1">
        <v>340</v>
      </c>
      <c r="S42" s="1">
        <v>360</v>
      </c>
      <c r="U42" s="3" t="s">
        <v>1005</v>
      </c>
      <c r="V42" s="1">
        <v>41</v>
      </c>
      <c r="W42" s="1">
        <v>319</v>
      </c>
      <c r="X42" s="1">
        <v>360</v>
      </c>
      <c r="Z42" s="3" t="s">
        <v>1005</v>
      </c>
      <c r="AA42" s="1">
        <v>14</v>
      </c>
      <c r="AB42" s="1">
        <v>346</v>
      </c>
      <c r="AC42" s="1">
        <v>360</v>
      </c>
      <c r="AE42" s="3" t="s">
        <v>706</v>
      </c>
      <c r="AF42" s="1" t="s">
        <v>28</v>
      </c>
      <c r="AG42" s="1" t="s">
        <v>43</v>
      </c>
      <c r="AH42" s="1" t="s">
        <v>713</v>
      </c>
      <c r="AJ42" s="3" t="s">
        <v>706</v>
      </c>
      <c r="AK42" s="1" t="s">
        <v>28</v>
      </c>
      <c r="AL42" s="1" t="s">
        <v>43</v>
      </c>
      <c r="AM42" s="1" t="s">
        <v>713</v>
      </c>
      <c r="AO42" s="3" t="s">
        <v>706</v>
      </c>
      <c r="AP42" s="1" t="s">
        <v>28</v>
      </c>
      <c r="AQ42" s="1" t="s">
        <v>43</v>
      </c>
      <c r="AR42" s="1" t="s">
        <v>713</v>
      </c>
      <c r="AT42" s="3" t="s">
        <v>706</v>
      </c>
      <c r="AU42" s="1" t="s">
        <v>28</v>
      </c>
      <c r="AV42" s="1" t="s">
        <v>43</v>
      </c>
      <c r="AW42" s="1" t="s">
        <v>713</v>
      </c>
      <c r="AY42" s="3" t="s">
        <v>706</v>
      </c>
      <c r="AZ42" s="1" t="s">
        <v>28</v>
      </c>
      <c r="BA42" s="1" t="s">
        <v>43</v>
      </c>
      <c r="BB42" s="1" t="s">
        <v>713</v>
      </c>
      <c r="BD42" s="3" t="s">
        <v>706</v>
      </c>
      <c r="BE42" s="1" t="s">
        <v>28</v>
      </c>
      <c r="BF42" s="1" t="s">
        <v>43</v>
      </c>
      <c r="BG42" s="1" t="s">
        <v>713</v>
      </c>
    </row>
    <row r="43" spans="1:59" x14ac:dyDescent="0.2">
      <c r="A43" s="3" t="s">
        <v>734</v>
      </c>
      <c r="B43" s="1">
        <v>854330</v>
      </c>
      <c r="C43" s="1">
        <v>43155370</v>
      </c>
      <c r="D43" s="1">
        <v>44009700</v>
      </c>
      <c r="F43" s="3" t="s">
        <v>734</v>
      </c>
      <c r="G43" s="1">
        <v>853483</v>
      </c>
      <c r="H43" s="1">
        <v>43156217</v>
      </c>
      <c r="I43" s="1">
        <v>44009700</v>
      </c>
      <c r="P43" s="3" t="s">
        <v>734</v>
      </c>
      <c r="Q43" s="1">
        <v>122944</v>
      </c>
      <c r="R43" s="1">
        <v>43886756</v>
      </c>
      <c r="S43" s="1">
        <v>44009700</v>
      </c>
      <c r="U43" s="3" t="s">
        <v>734</v>
      </c>
      <c r="V43" s="1">
        <v>3582862</v>
      </c>
      <c r="W43" s="1">
        <v>40426838</v>
      </c>
      <c r="X43" s="1">
        <v>44009700</v>
      </c>
      <c r="Z43" s="3" t="s">
        <v>734</v>
      </c>
      <c r="AA43" s="1">
        <v>464330</v>
      </c>
      <c r="AB43" s="1">
        <v>43545370</v>
      </c>
      <c r="AC43" s="1">
        <v>44009700</v>
      </c>
      <c r="AE43" s="3" t="s">
        <v>1005</v>
      </c>
      <c r="AF43" s="1">
        <v>20</v>
      </c>
      <c r="AG43" s="1">
        <v>340</v>
      </c>
      <c r="AH43" s="1">
        <v>360</v>
      </c>
      <c r="AJ43" s="3" t="s">
        <v>1005</v>
      </c>
      <c r="AK43" s="1">
        <v>6</v>
      </c>
      <c r="AL43" s="1">
        <v>354</v>
      </c>
      <c r="AM43" s="1">
        <v>360</v>
      </c>
      <c r="AO43" s="3" t="s">
        <v>1005</v>
      </c>
      <c r="AP43" s="1">
        <v>6</v>
      </c>
      <c r="AQ43" s="1">
        <v>354</v>
      </c>
      <c r="AR43" s="1">
        <v>360</v>
      </c>
      <c r="AT43" s="3" t="s">
        <v>1005</v>
      </c>
      <c r="AU43" s="1">
        <v>18</v>
      </c>
      <c r="AV43" s="1">
        <v>342</v>
      </c>
      <c r="AW43" s="1">
        <v>360</v>
      </c>
      <c r="AY43" s="3" t="s">
        <v>1005</v>
      </c>
      <c r="AZ43" s="1">
        <v>18</v>
      </c>
      <c r="BA43" s="1">
        <v>342</v>
      </c>
      <c r="BB43" s="1">
        <v>360</v>
      </c>
      <c r="BD43" s="3" t="s">
        <v>1005</v>
      </c>
      <c r="BE43" s="1">
        <v>5</v>
      </c>
      <c r="BF43" s="1">
        <v>355</v>
      </c>
      <c r="BG43" s="1">
        <v>360</v>
      </c>
    </row>
    <row r="44" spans="1:59" x14ac:dyDescent="0.2">
      <c r="A44" s="3" t="s">
        <v>713</v>
      </c>
      <c r="B44" s="1">
        <v>854355</v>
      </c>
      <c r="C44" s="1">
        <v>43155705</v>
      </c>
      <c r="D44" s="1">
        <v>44010060</v>
      </c>
      <c r="F44" s="3" t="s">
        <v>713</v>
      </c>
      <c r="G44" s="1">
        <v>853535</v>
      </c>
      <c r="H44" s="1">
        <v>43156525</v>
      </c>
      <c r="I44" s="1">
        <v>44010060</v>
      </c>
      <c r="P44" s="3" t="s">
        <v>713</v>
      </c>
      <c r="Q44" s="1">
        <v>122964</v>
      </c>
      <c r="R44" s="1">
        <v>43887096</v>
      </c>
      <c r="S44" s="1">
        <v>44010060</v>
      </c>
      <c r="U44" s="3" t="s">
        <v>713</v>
      </c>
      <c r="V44" s="1">
        <v>3582903</v>
      </c>
      <c r="W44" s="1">
        <v>40427157</v>
      </c>
      <c r="X44" s="1">
        <v>44010060</v>
      </c>
      <c r="Z44" s="3" t="s">
        <v>713</v>
      </c>
      <c r="AA44" s="1">
        <v>464344</v>
      </c>
      <c r="AB44" s="1">
        <v>43545716</v>
      </c>
      <c r="AC44" s="1">
        <v>44010060</v>
      </c>
      <c r="AE44" s="3" t="s">
        <v>734</v>
      </c>
      <c r="AF44" s="1">
        <v>899148</v>
      </c>
      <c r="AG44" s="1">
        <v>43110552</v>
      </c>
      <c r="AH44" s="1">
        <v>44009700</v>
      </c>
      <c r="AJ44" s="3" t="s">
        <v>734</v>
      </c>
      <c r="AK44" s="1">
        <v>35445</v>
      </c>
      <c r="AL44" s="1">
        <v>43974255</v>
      </c>
      <c r="AM44" s="1">
        <v>44009700</v>
      </c>
      <c r="AO44" s="3" t="s">
        <v>734</v>
      </c>
      <c r="AP44" s="1">
        <v>280958</v>
      </c>
      <c r="AQ44" s="1">
        <v>43728742</v>
      </c>
      <c r="AR44" s="1">
        <v>44009700</v>
      </c>
      <c r="AT44" s="3" t="s">
        <v>734</v>
      </c>
      <c r="AU44" s="1">
        <v>731445</v>
      </c>
      <c r="AV44" s="1">
        <v>43278255</v>
      </c>
      <c r="AW44" s="1">
        <v>44009700</v>
      </c>
      <c r="AY44" s="3" t="s">
        <v>734</v>
      </c>
      <c r="AZ44" s="1">
        <v>253496</v>
      </c>
      <c r="BA44" s="1">
        <v>43756204</v>
      </c>
      <c r="BB44" s="1">
        <v>44009700</v>
      </c>
      <c r="BD44" s="3" t="s">
        <v>734</v>
      </c>
      <c r="BE44" s="1">
        <v>25832</v>
      </c>
      <c r="BF44" s="1">
        <v>43983868</v>
      </c>
      <c r="BG44" s="1">
        <v>44009700</v>
      </c>
    </row>
    <row r="45" spans="1:59" x14ac:dyDescent="0.2">
      <c r="A45" s="3"/>
      <c r="B45" s="1"/>
      <c r="C45" s="1"/>
      <c r="D45" s="1"/>
      <c r="F45" s="3"/>
      <c r="G45" s="1"/>
      <c r="H45" s="1"/>
      <c r="I45" s="1"/>
      <c r="P45" s="3"/>
      <c r="Q45" s="1"/>
      <c r="R45" s="1"/>
      <c r="S45" s="1"/>
      <c r="U45" s="3"/>
      <c r="V45" s="1"/>
      <c r="W45" s="1"/>
      <c r="X45" s="1"/>
      <c r="Z45" s="3"/>
      <c r="AA45" s="1"/>
      <c r="AB45" s="1"/>
      <c r="AC45" s="1"/>
      <c r="AE45" s="3" t="s">
        <v>713</v>
      </c>
      <c r="AF45" s="1">
        <v>899168</v>
      </c>
      <c r="AG45" s="1">
        <v>43110892</v>
      </c>
      <c r="AH45" s="1">
        <v>44010060</v>
      </c>
      <c r="AJ45" s="3" t="s">
        <v>713</v>
      </c>
      <c r="AK45" s="1">
        <v>35451</v>
      </c>
      <c r="AL45" s="1">
        <v>43974609</v>
      </c>
      <c r="AM45" s="1">
        <v>44010060</v>
      </c>
      <c r="AO45" s="3" t="s">
        <v>713</v>
      </c>
      <c r="AP45" s="1">
        <v>280964</v>
      </c>
      <c r="AQ45" s="1">
        <v>43729096</v>
      </c>
      <c r="AR45" s="1">
        <v>44010060</v>
      </c>
      <c r="AT45" s="3" t="s">
        <v>713</v>
      </c>
      <c r="AU45" s="1">
        <v>731463</v>
      </c>
      <c r="AV45" s="1">
        <v>43278597</v>
      </c>
      <c r="AW45" s="1">
        <v>44010060</v>
      </c>
      <c r="AY45" s="3" t="s">
        <v>713</v>
      </c>
      <c r="AZ45" s="1">
        <v>253514</v>
      </c>
      <c r="BA45" s="1">
        <v>43756546</v>
      </c>
      <c r="BB45" s="1">
        <v>44010060</v>
      </c>
      <c r="BD45" s="3" t="s">
        <v>713</v>
      </c>
      <c r="BE45" s="1">
        <v>25837</v>
      </c>
      <c r="BF45" s="1">
        <v>43984223</v>
      </c>
      <c r="BG45" s="1">
        <v>44010060</v>
      </c>
    </row>
    <row r="46" spans="1:59" x14ac:dyDescent="0.2">
      <c r="A46" s="3" t="s">
        <v>714</v>
      </c>
      <c r="B46" s="1" t="s">
        <v>28</v>
      </c>
      <c r="C46" s="1" t="s">
        <v>43</v>
      </c>
      <c r="D46" s="1"/>
      <c r="F46" s="3" t="s">
        <v>714</v>
      </c>
      <c r="G46" s="1" t="s">
        <v>28</v>
      </c>
      <c r="H46" s="1" t="s">
        <v>43</v>
      </c>
      <c r="I46" s="1"/>
      <c r="P46" s="3" t="s">
        <v>714</v>
      </c>
      <c r="Q46" s="1" t="s">
        <v>28</v>
      </c>
      <c r="R46" s="1" t="s">
        <v>43</v>
      </c>
      <c r="S46" s="1"/>
      <c r="U46" s="3" t="s">
        <v>714</v>
      </c>
      <c r="V46" s="1" t="s">
        <v>28</v>
      </c>
      <c r="W46" s="1" t="s">
        <v>43</v>
      </c>
      <c r="X46" s="1"/>
      <c r="Z46" s="3" t="s">
        <v>714</v>
      </c>
      <c r="AA46" s="1" t="s">
        <v>28</v>
      </c>
      <c r="AB46" s="1" t="s">
        <v>43</v>
      </c>
      <c r="AC46" s="1"/>
      <c r="AE46" s="3"/>
      <c r="AF46" s="1"/>
      <c r="AG46" s="1"/>
      <c r="AH46" s="1"/>
      <c r="AJ46" s="3"/>
      <c r="AK46" s="1"/>
      <c r="AL46" s="1"/>
      <c r="AM46" s="1"/>
      <c r="AO46" s="3"/>
      <c r="AP46" s="1"/>
      <c r="AQ46" s="1"/>
      <c r="AR46" s="1"/>
      <c r="AT46" s="3"/>
      <c r="AU46" s="1"/>
      <c r="AV46" s="1"/>
      <c r="AW46" s="1"/>
      <c r="AY46" s="3"/>
      <c r="AZ46" s="1"/>
      <c r="BA46" s="1"/>
      <c r="BB46" s="1"/>
      <c r="BD46" s="3"/>
      <c r="BE46" s="1"/>
      <c r="BF46" s="1"/>
      <c r="BG46" s="1"/>
    </row>
    <row r="47" spans="1:59" x14ac:dyDescent="0.2">
      <c r="A47" s="3" t="s">
        <v>1005</v>
      </c>
      <c r="B47" s="1" t="s">
        <v>1017</v>
      </c>
      <c r="C47" s="1" t="s">
        <v>1018</v>
      </c>
      <c r="D47" s="1"/>
      <c r="F47" s="3" t="s">
        <v>1005</v>
      </c>
      <c r="G47" s="1" t="s">
        <v>1033</v>
      </c>
      <c r="H47" s="1" t="s">
        <v>1034</v>
      </c>
      <c r="I47" s="1"/>
      <c r="P47" s="3" t="s">
        <v>1005</v>
      </c>
      <c r="Q47" s="1" t="s">
        <v>1060</v>
      </c>
      <c r="R47" s="1" t="s">
        <v>1061</v>
      </c>
      <c r="S47" s="1"/>
      <c r="U47" s="3" t="s">
        <v>1005</v>
      </c>
      <c r="V47" s="1" t="s">
        <v>1079</v>
      </c>
      <c r="W47" s="1" t="s">
        <v>1080</v>
      </c>
      <c r="X47" s="1"/>
      <c r="Z47" s="3" t="s">
        <v>1005</v>
      </c>
      <c r="AA47" s="1" t="s">
        <v>1097</v>
      </c>
      <c r="AB47" s="1" t="s">
        <v>1098</v>
      </c>
      <c r="AC47" s="1"/>
      <c r="AE47" s="3" t="s">
        <v>714</v>
      </c>
      <c r="AF47" s="1" t="s">
        <v>28</v>
      </c>
      <c r="AG47" s="1" t="s">
        <v>43</v>
      </c>
      <c r="AH47" s="1"/>
      <c r="AJ47" s="3" t="s">
        <v>714</v>
      </c>
      <c r="AK47" s="1" t="s">
        <v>28</v>
      </c>
      <c r="AL47" s="1" t="s">
        <v>43</v>
      </c>
      <c r="AM47" s="1"/>
      <c r="AO47" s="3" t="s">
        <v>714</v>
      </c>
      <c r="AP47" s="1" t="s">
        <v>28</v>
      </c>
      <c r="AQ47" s="1" t="s">
        <v>43</v>
      </c>
      <c r="AR47" s="1"/>
      <c r="AT47" s="3" t="s">
        <v>714</v>
      </c>
      <c r="AU47" s="1" t="s">
        <v>28</v>
      </c>
      <c r="AV47" s="1" t="s">
        <v>43</v>
      </c>
      <c r="AW47" s="1"/>
      <c r="AY47" s="3" t="s">
        <v>714</v>
      </c>
      <c r="AZ47" s="1" t="s">
        <v>28</v>
      </c>
      <c r="BA47" s="1" t="s">
        <v>43</v>
      </c>
      <c r="BB47" s="1"/>
      <c r="BD47" s="3" t="s">
        <v>714</v>
      </c>
      <c r="BE47" s="1" t="s">
        <v>28</v>
      </c>
      <c r="BF47" s="1" t="s">
        <v>43</v>
      </c>
      <c r="BG47" s="1"/>
    </row>
    <row r="48" spans="1:59" x14ac:dyDescent="0.2">
      <c r="A48" s="3" t="s">
        <v>734</v>
      </c>
      <c r="B48" s="1" t="s">
        <v>1008</v>
      </c>
      <c r="C48" s="1" t="s">
        <v>1009</v>
      </c>
      <c r="D48" s="1"/>
      <c r="F48" s="3" t="s">
        <v>734</v>
      </c>
      <c r="G48" s="1" t="s">
        <v>1008</v>
      </c>
      <c r="H48" s="1" t="s">
        <v>1009</v>
      </c>
      <c r="I48" s="1"/>
      <c r="P48" s="3" t="s">
        <v>734</v>
      </c>
      <c r="Q48" s="1" t="s">
        <v>1053</v>
      </c>
      <c r="R48" s="1" t="s">
        <v>1054</v>
      </c>
      <c r="S48" s="1"/>
      <c r="U48" s="3" t="s">
        <v>734</v>
      </c>
      <c r="V48" s="1" t="s">
        <v>1071</v>
      </c>
      <c r="W48" s="1" t="s">
        <v>1072</v>
      </c>
      <c r="X48" s="1"/>
      <c r="Z48" s="3" t="s">
        <v>734</v>
      </c>
      <c r="AA48" s="1" t="s">
        <v>1089</v>
      </c>
      <c r="AB48" s="1" t="s">
        <v>1090</v>
      </c>
      <c r="AC48" s="1"/>
      <c r="AE48" s="3" t="s">
        <v>1005</v>
      </c>
      <c r="AF48" s="1" t="s">
        <v>1060</v>
      </c>
      <c r="AG48" s="1" t="s">
        <v>1061</v>
      </c>
      <c r="AH48" s="1"/>
      <c r="AJ48" s="3" t="s">
        <v>1005</v>
      </c>
      <c r="AK48" s="1" t="s">
        <v>1125</v>
      </c>
      <c r="AL48" s="1" t="s">
        <v>1126</v>
      </c>
      <c r="AM48" s="1"/>
      <c r="AO48" s="3" t="s">
        <v>1005</v>
      </c>
      <c r="AP48" s="1" t="s">
        <v>1125</v>
      </c>
      <c r="AQ48" s="1" t="s">
        <v>1126</v>
      </c>
      <c r="AR48" s="1"/>
      <c r="AT48" s="3" t="s">
        <v>1005</v>
      </c>
      <c r="AU48" s="1" t="s">
        <v>1151</v>
      </c>
      <c r="AV48" s="1" t="s">
        <v>1152</v>
      </c>
      <c r="AW48" s="1"/>
      <c r="AY48" s="3" t="s">
        <v>1005</v>
      </c>
      <c r="AZ48" s="1" t="s">
        <v>1151</v>
      </c>
      <c r="BA48" s="1" t="s">
        <v>1152</v>
      </c>
      <c r="BB48" s="1"/>
      <c r="BD48" s="3" t="s">
        <v>1005</v>
      </c>
      <c r="BE48" s="1" t="s">
        <v>1181</v>
      </c>
      <c r="BF48" s="1" t="s">
        <v>1182</v>
      </c>
      <c r="BG48" s="1"/>
    </row>
    <row r="49" spans="1:59" x14ac:dyDescent="0.2">
      <c r="A49" s="3"/>
      <c r="B49" s="1"/>
      <c r="C49" s="1"/>
      <c r="D49" s="1"/>
      <c r="F49" s="3"/>
      <c r="G49" s="1"/>
      <c r="H49" s="1"/>
      <c r="I49" s="1"/>
      <c r="P49" s="3"/>
      <c r="Q49" s="1"/>
      <c r="R49" s="1"/>
      <c r="S49" s="1"/>
      <c r="U49" s="3"/>
      <c r="V49" s="1"/>
      <c r="W49" s="1"/>
      <c r="X49" s="1"/>
      <c r="Z49" s="3"/>
      <c r="AA49" s="1"/>
      <c r="AB49" s="1"/>
      <c r="AC49" s="1"/>
      <c r="AE49" s="3" t="s">
        <v>734</v>
      </c>
      <c r="AF49" s="1" t="s">
        <v>1106</v>
      </c>
      <c r="AG49" s="1" t="s">
        <v>1107</v>
      </c>
      <c r="AH49" s="1"/>
      <c r="AJ49" s="3" t="s">
        <v>734</v>
      </c>
      <c r="AK49" s="1" t="s">
        <v>1118</v>
      </c>
      <c r="AL49" s="1" t="s">
        <v>1119</v>
      </c>
      <c r="AM49" s="1"/>
      <c r="AO49" s="3" t="s">
        <v>734</v>
      </c>
      <c r="AP49" s="1" t="s">
        <v>1132</v>
      </c>
      <c r="AQ49" s="1" t="s">
        <v>1133</v>
      </c>
      <c r="AR49" s="1"/>
      <c r="AT49" s="3" t="s">
        <v>734</v>
      </c>
      <c r="AU49" s="1" t="s">
        <v>1144</v>
      </c>
      <c r="AV49" s="1" t="s">
        <v>1145</v>
      </c>
      <c r="AW49" s="1"/>
      <c r="AY49" s="3" t="s">
        <v>734</v>
      </c>
      <c r="AZ49" s="1" t="s">
        <v>1161</v>
      </c>
      <c r="BA49" s="1" t="s">
        <v>1162</v>
      </c>
      <c r="BB49" s="1"/>
      <c r="BD49" s="3" t="s">
        <v>734</v>
      </c>
      <c r="BE49" s="1" t="s">
        <v>1173</v>
      </c>
      <c r="BF49" s="1" t="s">
        <v>1174</v>
      </c>
      <c r="BG49" s="1"/>
    </row>
    <row r="50" spans="1:59" x14ac:dyDescent="0.2">
      <c r="A50" s="3" t="s">
        <v>719</v>
      </c>
      <c r="B50" s="1" t="s">
        <v>28</v>
      </c>
      <c r="C50" s="1" t="s">
        <v>43</v>
      </c>
      <c r="D50" s="1"/>
      <c r="F50" s="3" t="s">
        <v>719</v>
      </c>
      <c r="G50" s="1" t="s">
        <v>28</v>
      </c>
      <c r="H50" s="1" t="s">
        <v>43</v>
      </c>
      <c r="I50" s="1"/>
      <c r="P50" s="3" t="s">
        <v>719</v>
      </c>
      <c r="Q50" s="1" t="s">
        <v>28</v>
      </c>
      <c r="R50" s="1" t="s">
        <v>43</v>
      </c>
      <c r="S50" s="1"/>
      <c r="U50" s="3" t="s">
        <v>719</v>
      </c>
      <c r="V50" s="1" t="s">
        <v>28</v>
      </c>
      <c r="W50" s="1" t="s">
        <v>43</v>
      </c>
      <c r="X50" s="1"/>
      <c r="Z50" s="3" t="s">
        <v>719</v>
      </c>
      <c r="AA50" s="1" t="s">
        <v>28</v>
      </c>
      <c r="AB50" s="1" t="s">
        <v>43</v>
      </c>
      <c r="AC50" s="1"/>
      <c r="AE50" s="3"/>
      <c r="AF50" s="1"/>
      <c r="AG50" s="1"/>
      <c r="AH50" s="1"/>
      <c r="AJ50" s="3"/>
      <c r="AK50" s="1"/>
      <c r="AL50" s="1"/>
      <c r="AM50" s="1"/>
      <c r="AO50" s="3"/>
      <c r="AP50" s="1"/>
      <c r="AQ50" s="1"/>
      <c r="AR50" s="1"/>
      <c r="AT50" s="3"/>
      <c r="AU50" s="1"/>
      <c r="AV50" s="1"/>
      <c r="AW50" s="1"/>
      <c r="AY50" s="3"/>
      <c r="AZ50" s="1"/>
      <c r="BA50" s="1"/>
      <c r="BB50" s="1"/>
      <c r="BD50" s="3"/>
      <c r="BE50" s="1"/>
      <c r="BF50" s="1"/>
      <c r="BG50" s="1"/>
    </row>
    <row r="51" spans="1:59" x14ac:dyDescent="0.2">
      <c r="A51" s="3" t="s">
        <v>1005</v>
      </c>
      <c r="B51" s="1" t="s">
        <v>1019</v>
      </c>
      <c r="C51" s="1" t="s">
        <v>1020</v>
      </c>
      <c r="D51" s="1"/>
      <c r="F51" s="3" t="s">
        <v>1005</v>
      </c>
      <c r="G51" s="1" t="s">
        <v>1035</v>
      </c>
      <c r="H51" s="1" t="s">
        <v>1036</v>
      </c>
      <c r="I51" s="1"/>
      <c r="P51" s="3" t="s">
        <v>1005</v>
      </c>
      <c r="Q51" s="1" t="s">
        <v>1062</v>
      </c>
      <c r="R51" s="1" t="s">
        <v>1063</v>
      </c>
      <c r="S51" s="1"/>
      <c r="U51" s="3" t="s">
        <v>1005</v>
      </c>
      <c r="V51" s="1" t="s">
        <v>1081</v>
      </c>
      <c r="W51" s="1" t="s">
        <v>1082</v>
      </c>
      <c r="X51" s="1"/>
      <c r="Z51" s="3" t="s">
        <v>1005</v>
      </c>
      <c r="AA51" s="1" t="s">
        <v>1099</v>
      </c>
      <c r="AB51" s="1" t="s">
        <v>1100</v>
      </c>
      <c r="AC51" s="1"/>
      <c r="AE51" s="3" t="s">
        <v>719</v>
      </c>
      <c r="AF51" s="1" t="s">
        <v>28</v>
      </c>
      <c r="AG51" s="1" t="s">
        <v>43</v>
      </c>
      <c r="AH51" s="1"/>
      <c r="AJ51" s="3" t="s">
        <v>719</v>
      </c>
      <c r="AK51" s="1" t="s">
        <v>28</v>
      </c>
      <c r="AL51" s="1" t="s">
        <v>43</v>
      </c>
      <c r="AM51" s="1"/>
      <c r="AO51" s="3" t="s">
        <v>719</v>
      </c>
      <c r="AP51" s="1" t="s">
        <v>28</v>
      </c>
      <c r="AQ51" s="1" t="s">
        <v>43</v>
      </c>
      <c r="AR51" s="1"/>
      <c r="AT51" s="3" t="s">
        <v>719</v>
      </c>
      <c r="AU51" s="1" t="s">
        <v>28</v>
      </c>
      <c r="AV51" s="1" t="s">
        <v>43</v>
      </c>
      <c r="AW51" s="1"/>
      <c r="AY51" s="3" t="s">
        <v>719</v>
      </c>
      <c r="AZ51" s="1" t="s">
        <v>28</v>
      </c>
      <c r="BA51" s="1" t="s">
        <v>43</v>
      </c>
      <c r="BB51" s="1"/>
      <c r="BD51" s="3" t="s">
        <v>719</v>
      </c>
      <c r="BE51" s="1" t="s">
        <v>28</v>
      </c>
      <c r="BF51" s="1" t="s">
        <v>43</v>
      </c>
      <c r="BG51" s="1"/>
    </row>
    <row r="52" spans="1:59" x14ac:dyDescent="0.2">
      <c r="A52" s="3" t="s">
        <v>734</v>
      </c>
      <c r="B52" s="1" t="s">
        <v>1012</v>
      </c>
      <c r="C52" s="1" t="s">
        <v>1012</v>
      </c>
      <c r="D52" s="1"/>
      <c r="F52" s="3" t="s">
        <v>734</v>
      </c>
      <c r="G52" s="1" t="s">
        <v>1037</v>
      </c>
      <c r="H52" s="1" t="s">
        <v>1012</v>
      </c>
      <c r="I52" s="1"/>
      <c r="P52" s="3" t="s">
        <v>734</v>
      </c>
      <c r="Q52" s="1" t="s">
        <v>1064</v>
      </c>
      <c r="R52" s="1" t="s">
        <v>1012</v>
      </c>
      <c r="S52" s="1"/>
      <c r="U52" s="3" t="s">
        <v>734</v>
      </c>
      <c r="V52" s="1" t="s">
        <v>1012</v>
      </c>
      <c r="W52" s="1" t="s">
        <v>1012</v>
      </c>
      <c r="X52" s="1"/>
      <c r="Z52" s="3" t="s">
        <v>734</v>
      </c>
      <c r="AA52" s="1" t="s">
        <v>1012</v>
      </c>
      <c r="AB52" s="1" t="s">
        <v>1012</v>
      </c>
      <c r="AC52" s="1"/>
      <c r="AE52" s="3" t="s">
        <v>1005</v>
      </c>
      <c r="AF52" s="1" t="s">
        <v>1113</v>
      </c>
      <c r="AG52" s="1" t="s">
        <v>1082</v>
      </c>
      <c r="AH52" s="1"/>
      <c r="AJ52" s="3" t="s">
        <v>1005</v>
      </c>
      <c r="AK52" s="1" t="s">
        <v>1062</v>
      </c>
      <c r="AL52" s="1" t="s">
        <v>1127</v>
      </c>
      <c r="AM52" s="1"/>
      <c r="AO52" s="3" t="s">
        <v>1005</v>
      </c>
      <c r="AP52" s="1" t="s">
        <v>1138</v>
      </c>
      <c r="AQ52" s="1" t="s">
        <v>1139</v>
      </c>
      <c r="AR52" s="1"/>
      <c r="AT52" s="3" t="s">
        <v>1005</v>
      </c>
      <c r="AU52" s="1" t="s">
        <v>1153</v>
      </c>
      <c r="AV52" s="1" t="s">
        <v>1154</v>
      </c>
      <c r="AW52" s="1"/>
      <c r="AY52" s="3" t="s">
        <v>1005</v>
      </c>
      <c r="AZ52" s="1" t="s">
        <v>1035</v>
      </c>
      <c r="BA52" s="1" t="s">
        <v>1168</v>
      </c>
      <c r="BB52" s="1"/>
      <c r="BD52" s="3" t="s">
        <v>1005</v>
      </c>
      <c r="BE52" s="1" t="s">
        <v>1062</v>
      </c>
      <c r="BF52" s="1" t="s">
        <v>1183</v>
      </c>
      <c r="BG52" s="1"/>
    </row>
    <row r="53" spans="1:59" x14ac:dyDescent="0.2">
      <c r="A53" s="3"/>
      <c r="B53" s="1"/>
      <c r="C53" s="1"/>
      <c r="D53" s="1"/>
      <c r="F53" s="3"/>
      <c r="G53" s="1"/>
      <c r="H53" s="1"/>
      <c r="I53" s="1"/>
      <c r="P53" s="3"/>
      <c r="Q53" s="1"/>
      <c r="R53" s="1"/>
      <c r="S53" s="1"/>
      <c r="U53" s="3"/>
      <c r="V53" s="1"/>
      <c r="W53" s="1"/>
      <c r="X53" s="1"/>
      <c r="Z53" s="3"/>
      <c r="AA53" s="1"/>
      <c r="AB53" s="1"/>
      <c r="AC53" s="1"/>
      <c r="AE53" s="3" t="s">
        <v>734</v>
      </c>
      <c r="AF53" s="1" t="s">
        <v>1012</v>
      </c>
      <c r="AG53" s="1" t="s">
        <v>1012</v>
      </c>
      <c r="AH53" s="1"/>
      <c r="AJ53" s="3" t="s">
        <v>734</v>
      </c>
      <c r="AK53" s="1" t="s">
        <v>1064</v>
      </c>
      <c r="AL53" s="1" t="s">
        <v>1012</v>
      </c>
      <c r="AM53" s="1"/>
      <c r="AO53" s="3" t="s">
        <v>734</v>
      </c>
      <c r="AP53" s="1" t="s">
        <v>1012</v>
      </c>
      <c r="AQ53" s="1" t="s">
        <v>1012</v>
      </c>
      <c r="AR53" s="1"/>
      <c r="AT53" s="3" t="s">
        <v>734</v>
      </c>
      <c r="AU53" s="1" t="s">
        <v>1012</v>
      </c>
      <c r="AV53" s="1" t="s">
        <v>1012</v>
      </c>
      <c r="AW53" s="1"/>
      <c r="AY53" s="3" t="s">
        <v>734</v>
      </c>
      <c r="AZ53" s="1" t="s">
        <v>1037</v>
      </c>
      <c r="BA53" s="1" t="s">
        <v>1012</v>
      </c>
      <c r="BB53" s="1"/>
      <c r="BD53" s="3" t="s">
        <v>734</v>
      </c>
      <c r="BE53" s="1" t="s">
        <v>1064</v>
      </c>
      <c r="BF53" s="1" t="s">
        <v>1012</v>
      </c>
      <c r="BG53" s="1"/>
    </row>
    <row r="54" spans="1:59" x14ac:dyDescent="0.2">
      <c r="A54" s="3" t="s">
        <v>724</v>
      </c>
      <c r="B54" s="1" t="s">
        <v>28</v>
      </c>
      <c r="C54" s="1" t="s">
        <v>43</v>
      </c>
      <c r="D54" s="1"/>
      <c r="F54" s="3" t="s">
        <v>724</v>
      </c>
      <c r="G54" s="1" t="s">
        <v>28</v>
      </c>
      <c r="H54" s="1" t="s">
        <v>43</v>
      </c>
      <c r="I54" s="1"/>
      <c r="P54" s="3" t="s">
        <v>724</v>
      </c>
      <c r="Q54" s="1" t="s">
        <v>28</v>
      </c>
      <c r="R54" s="1" t="s">
        <v>43</v>
      </c>
      <c r="S54" s="1"/>
      <c r="U54" s="3" t="s">
        <v>724</v>
      </c>
      <c r="V54" s="1" t="s">
        <v>28</v>
      </c>
      <c r="W54" s="1" t="s">
        <v>43</v>
      </c>
      <c r="X54" s="1"/>
      <c r="Z54" s="3" t="s">
        <v>724</v>
      </c>
      <c r="AA54" s="1" t="s">
        <v>28</v>
      </c>
      <c r="AB54" s="1" t="s">
        <v>43</v>
      </c>
      <c r="AC54" s="1"/>
      <c r="AE54" s="3"/>
      <c r="AF54" s="1"/>
      <c r="AG54" s="1"/>
      <c r="AH54" s="1"/>
      <c r="AJ54" s="3"/>
      <c r="AK54" s="1"/>
      <c r="AL54" s="1"/>
      <c r="AM54" s="1"/>
      <c r="AO54" s="3"/>
      <c r="AP54" s="1"/>
      <c r="AQ54" s="1"/>
      <c r="AR54" s="1"/>
      <c r="AT54" s="3"/>
      <c r="AU54" s="1"/>
      <c r="AV54" s="1"/>
      <c r="AW54" s="1"/>
      <c r="AY54" s="3"/>
      <c r="AZ54" s="1"/>
      <c r="BA54" s="1"/>
      <c r="BB54" s="1"/>
      <c r="BD54" s="3"/>
      <c r="BE54" s="1"/>
      <c r="BF54" s="1"/>
      <c r="BG54" s="1"/>
    </row>
    <row r="55" spans="1:59" x14ac:dyDescent="0.2">
      <c r="A55" s="3" t="s">
        <v>1005</v>
      </c>
      <c r="B55" s="1" t="s">
        <v>1021</v>
      </c>
      <c r="C55" s="1" t="s">
        <v>1022</v>
      </c>
      <c r="D55" s="1"/>
      <c r="F55" s="3" t="s">
        <v>1005</v>
      </c>
      <c r="G55" s="1" t="s">
        <v>1038</v>
      </c>
      <c r="H55" s="1" t="s">
        <v>1039</v>
      </c>
      <c r="I55" s="1"/>
      <c r="P55" s="3" t="s">
        <v>1005</v>
      </c>
      <c r="Q55" s="1" t="s">
        <v>1065</v>
      </c>
      <c r="R55" s="1" t="s">
        <v>1066</v>
      </c>
      <c r="S55" s="1"/>
      <c r="U55" s="3" t="s">
        <v>1005</v>
      </c>
      <c r="V55" s="1" t="s">
        <v>1083</v>
      </c>
      <c r="W55" s="1" t="s">
        <v>1084</v>
      </c>
      <c r="X55" s="1"/>
      <c r="Z55" s="3" t="s">
        <v>1005</v>
      </c>
      <c r="AA55" s="1" t="s">
        <v>1047</v>
      </c>
      <c r="AB55" s="1" t="s">
        <v>1101</v>
      </c>
      <c r="AC55" s="1"/>
      <c r="AE55" s="3" t="s">
        <v>724</v>
      </c>
      <c r="AF55" s="1" t="s">
        <v>28</v>
      </c>
      <c r="AG55" s="1" t="s">
        <v>43</v>
      </c>
      <c r="AH55" s="1"/>
      <c r="AJ55" s="3" t="s">
        <v>724</v>
      </c>
      <c r="AK55" s="1" t="s">
        <v>28</v>
      </c>
      <c r="AL55" s="1" t="s">
        <v>43</v>
      </c>
      <c r="AM55" s="1"/>
      <c r="AO55" s="3" t="s">
        <v>724</v>
      </c>
      <c r="AP55" s="1" t="s">
        <v>28</v>
      </c>
      <c r="AQ55" s="1" t="s">
        <v>43</v>
      </c>
      <c r="AR55" s="1"/>
      <c r="AT55" s="3" t="s">
        <v>724</v>
      </c>
      <c r="AU55" s="1" t="s">
        <v>28</v>
      </c>
      <c r="AV55" s="1" t="s">
        <v>43</v>
      </c>
      <c r="AW55" s="1"/>
      <c r="AY55" s="3" t="s">
        <v>724</v>
      </c>
      <c r="AZ55" s="1" t="s">
        <v>28</v>
      </c>
      <c r="BA55" s="1" t="s">
        <v>43</v>
      </c>
      <c r="BB55" s="1"/>
      <c r="BD55" s="3" t="s">
        <v>724</v>
      </c>
      <c r="BE55" s="1" t="s">
        <v>28</v>
      </c>
      <c r="BF55" s="1" t="s">
        <v>43</v>
      </c>
      <c r="BG55" s="1"/>
    </row>
    <row r="56" spans="1:59" x14ac:dyDescent="0.2">
      <c r="A56" s="3" t="s">
        <v>734</v>
      </c>
      <c r="B56" s="1" t="s">
        <v>1008</v>
      </c>
      <c r="C56" s="1" t="s">
        <v>1009</v>
      </c>
      <c r="D56" s="1"/>
      <c r="F56" s="3" t="s">
        <v>734</v>
      </c>
      <c r="G56" s="1" t="s">
        <v>1008</v>
      </c>
      <c r="H56" s="1" t="s">
        <v>1009</v>
      </c>
      <c r="I56" s="1"/>
      <c r="P56" s="3" t="s">
        <v>734</v>
      </c>
      <c r="Q56" s="1" t="s">
        <v>1053</v>
      </c>
      <c r="R56" s="1" t="s">
        <v>1054</v>
      </c>
      <c r="S56" s="1"/>
      <c r="U56" s="3" t="s">
        <v>734</v>
      </c>
      <c r="V56" s="1" t="s">
        <v>1071</v>
      </c>
      <c r="W56" s="1" t="s">
        <v>1072</v>
      </c>
      <c r="X56" s="1"/>
      <c r="Z56" s="3" t="s">
        <v>734</v>
      </c>
      <c r="AA56" s="1" t="s">
        <v>1089</v>
      </c>
      <c r="AB56" s="1" t="s">
        <v>1090</v>
      </c>
      <c r="AC56" s="1"/>
      <c r="AE56" s="3" t="s">
        <v>1005</v>
      </c>
      <c r="AF56" s="1" t="s">
        <v>1065</v>
      </c>
      <c r="AG56" s="1" t="s">
        <v>1066</v>
      </c>
      <c r="AH56" s="1"/>
      <c r="AJ56" s="3" t="s">
        <v>1005</v>
      </c>
      <c r="AK56" s="1" t="s">
        <v>1128</v>
      </c>
      <c r="AL56" s="1" t="s">
        <v>1129</v>
      </c>
      <c r="AM56" s="1"/>
      <c r="AO56" s="3" t="s">
        <v>1005</v>
      </c>
      <c r="AP56" s="1" t="s">
        <v>1128</v>
      </c>
      <c r="AQ56" s="1" t="s">
        <v>1129</v>
      </c>
      <c r="AR56" s="1"/>
      <c r="AT56" s="3" t="s">
        <v>1005</v>
      </c>
      <c r="AU56" s="1" t="s">
        <v>1155</v>
      </c>
      <c r="AV56" s="1" t="s">
        <v>1156</v>
      </c>
      <c r="AW56" s="1"/>
      <c r="AY56" s="3" t="s">
        <v>1005</v>
      </c>
      <c r="AZ56" s="1" t="s">
        <v>1155</v>
      </c>
      <c r="BA56" s="1" t="s">
        <v>1156</v>
      </c>
      <c r="BB56" s="1"/>
      <c r="BD56" s="3" t="s">
        <v>1005</v>
      </c>
      <c r="BE56" s="1" t="s">
        <v>1184</v>
      </c>
      <c r="BF56" s="1" t="s">
        <v>1183</v>
      </c>
      <c r="BG56" s="1"/>
    </row>
    <row r="57" spans="1:59" x14ac:dyDescent="0.2">
      <c r="AE57" s="3" t="s">
        <v>734</v>
      </c>
      <c r="AF57" s="1" t="s">
        <v>1106</v>
      </c>
      <c r="AG57" s="1" t="s">
        <v>1107</v>
      </c>
      <c r="AH57" s="1"/>
      <c r="AJ57" s="3" t="s">
        <v>734</v>
      </c>
      <c r="AK57" s="1" t="s">
        <v>1118</v>
      </c>
      <c r="AL57" s="1" t="s">
        <v>1119</v>
      </c>
      <c r="AM57" s="1"/>
      <c r="AO57" s="3" t="s">
        <v>734</v>
      </c>
      <c r="AP57" s="1" t="s">
        <v>1132</v>
      </c>
      <c r="AQ57" s="1" t="s">
        <v>1133</v>
      </c>
      <c r="AR57" s="1"/>
      <c r="AT57" s="3" t="s">
        <v>734</v>
      </c>
      <c r="AU57" s="1" t="s">
        <v>1144</v>
      </c>
      <c r="AV57" s="1" t="s">
        <v>1145</v>
      </c>
      <c r="AW57" s="1"/>
      <c r="AY57" s="3" t="s">
        <v>734</v>
      </c>
      <c r="AZ57" s="1" t="s">
        <v>1161</v>
      </c>
      <c r="BA57" s="1" t="s">
        <v>1162</v>
      </c>
      <c r="BB57" s="1"/>
      <c r="BD57" s="3" t="s">
        <v>734</v>
      </c>
      <c r="BE57" s="1" t="s">
        <v>1173</v>
      </c>
      <c r="BF57" s="1" t="s">
        <v>1174</v>
      </c>
      <c r="BG57" s="1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08916-4D52-FA43-BF87-172AD9ECED67}">
  <dimension ref="A1:AC56"/>
  <sheetViews>
    <sheetView workbookViewId="0"/>
  </sheetViews>
  <sheetFormatPr baseColWidth="10" defaultRowHeight="16" x14ac:dyDescent="0.2"/>
  <cols>
    <col min="1" max="1" width="32.83203125" bestFit="1" customWidth="1"/>
    <col min="2" max="2" width="31.5" bestFit="1" customWidth="1"/>
    <col min="3" max="3" width="12.33203125" bestFit="1" customWidth="1"/>
    <col min="4" max="4" width="10.5" bestFit="1" customWidth="1"/>
    <col min="6" max="6" width="32.83203125" bestFit="1" customWidth="1"/>
    <col min="7" max="7" width="31.5" bestFit="1" customWidth="1"/>
    <col min="8" max="8" width="12.33203125" bestFit="1" customWidth="1"/>
    <col min="9" max="9" width="10.5" bestFit="1" customWidth="1"/>
    <col min="11" max="11" width="32.83203125" bestFit="1" customWidth="1"/>
    <col min="12" max="12" width="31.5" bestFit="1" customWidth="1"/>
    <col min="13" max="13" width="12.33203125" bestFit="1" customWidth="1"/>
    <col min="14" max="14" width="10.5" bestFit="1" customWidth="1"/>
    <col min="16" max="16" width="32.83203125" bestFit="1" customWidth="1"/>
    <col min="17" max="17" width="31.5" bestFit="1" customWidth="1"/>
    <col min="18" max="18" width="12.33203125" bestFit="1" customWidth="1"/>
    <col min="19" max="19" width="10.5" bestFit="1" customWidth="1"/>
    <col min="21" max="21" width="32.83203125" bestFit="1" customWidth="1"/>
    <col min="22" max="22" width="31.5" bestFit="1" customWidth="1"/>
    <col min="23" max="23" width="12.33203125" bestFit="1" customWidth="1"/>
    <col min="24" max="24" width="10.5" bestFit="1" customWidth="1"/>
    <col min="26" max="26" width="32.83203125" bestFit="1" customWidth="1"/>
    <col min="27" max="27" width="17.33203125" bestFit="1" customWidth="1"/>
    <col min="28" max="28" width="12.33203125" bestFit="1" customWidth="1"/>
    <col min="29" max="29" width="10.5" bestFit="1" customWidth="1"/>
  </cols>
  <sheetData>
    <row r="1" spans="1:29" x14ac:dyDescent="0.2">
      <c r="A1" s="3" t="s">
        <v>17</v>
      </c>
      <c r="B1" s="1" t="s">
        <v>1031</v>
      </c>
      <c r="C1" s="1"/>
      <c r="D1" s="1"/>
      <c r="F1" s="3" t="s">
        <v>17</v>
      </c>
      <c r="G1" s="1" t="s">
        <v>1049</v>
      </c>
      <c r="H1" s="1"/>
      <c r="I1" s="2"/>
      <c r="K1" s="3" t="s">
        <v>17</v>
      </c>
      <c r="L1" s="1" t="s">
        <v>1111</v>
      </c>
      <c r="M1" s="1"/>
      <c r="N1" s="1"/>
      <c r="P1" s="3" t="s">
        <v>17</v>
      </c>
      <c r="Q1" s="1" t="s">
        <v>1136</v>
      </c>
      <c r="R1" s="1"/>
      <c r="S1" s="1"/>
      <c r="U1" s="3" t="s">
        <v>17</v>
      </c>
      <c r="V1" s="1" t="s">
        <v>1149</v>
      </c>
      <c r="W1" s="1"/>
      <c r="X1" s="1"/>
      <c r="Z1" s="3" t="s">
        <v>17</v>
      </c>
      <c r="AA1" s="1" t="s">
        <v>1166</v>
      </c>
      <c r="AB1" s="1"/>
      <c r="AC1" s="1"/>
    </row>
    <row r="2" spans="1:29" x14ac:dyDescent="0.2">
      <c r="A2" s="3"/>
      <c r="B2" s="1"/>
      <c r="C2" s="1"/>
      <c r="D2" s="1"/>
      <c r="F2" s="3"/>
      <c r="G2" s="1"/>
      <c r="H2" s="1"/>
      <c r="I2" s="1"/>
      <c r="K2" s="3"/>
      <c r="L2" s="1"/>
      <c r="M2" s="1"/>
      <c r="N2" s="1"/>
      <c r="P2" s="3"/>
      <c r="Q2" s="1"/>
      <c r="R2" s="1"/>
      <c r="S2" s="1"/>
      <c r="U2" s="3"/>
      <c r="V2" s="1"/>
      <c r="W2" s="1"/>
      <c r="X2" s="1"/>
      <c r="Z2" s="3"/>
      <c r="AA2" s="1"/>
      <c r="AB2" s="1"/>
      <c r="AC2" s="1"/>
    </row>
    <row r="3" spans="1:29" x14ac:dyDescent="0.2">
      <c r="A3" s="3" t="s">
        <v>700</v>
      </c>
      <c r="B3" s="1"/>
      <c r="C3" s="1"/>
      <c r="D3" s="1"/>
      <c r="F3" s="3" t="s">
        <v>700</v>
      </c>
      <c r="G3" s="1"/>
      <c r="H3" s="1"/>
      <c r="I3" s="1"/>
      <c r="K3" s="3" t="s">
        <v>700</v>
      </c>
      <c r="L3" s="1"/>
      <c r="M3" s="1"/>
      <c r="N3" s="1"/>
      <c r="P3" s="3" t="s">
        <v>700</v>
      </c>
      <c r="Q3" s="1"/>
      <c r="R3" s="1"/>
      <c r="S3" s="1"/>
      <c r="U3" s="3" t="s">
        <v>700</v>
      </c>
      <c r="V3" s="1"/>
      <c r="W3" s="1"/>
      <c r="X3" s="1"/>
      <c r="Z3" s="3" t="s">
        <v>700</v>
      </c>
      <c r="AA3" s="1"/>
      <c r="AB3" s="1"/>
      <c r="AC3" s="1"/>
    </row>
    <row r="4" spans="1:29" x14ac:dyDescent="0.2">
      <c r="A4" s="3" t="s">
        <v>701</v>
      </c>
      <c r="B4" s="1" t="s">
        <v>1003</v>
      </c>
      <c r="C4" s="1"/>
      <c r="D4" s="1"/>
      <c r="F4" s="3" t="s">
        <v>701</v>
      </c>
      <c r="G4" s="1" t="s">
        <v>1003</v>
      </c>
      <c r="H4" s="1"/>
      <c r="I4" s="1"/>
      <c r="K4" s="3" t="s">
        <v>701</v>
      </c>
      <c r="L4" s="1" t="s">
        <v>1003</v>
      </c>
      <c r="M4" s="1"/>
      <c r="N4" s="1"/>
      <c r="P4" s="3" t="s">
        <v>701</v>
      </c>
      <c r="Q4" s="1" t="s">
        <v>1003</v>
      </c>
      <c r="R4" s="1"/>
      <c r="S4" s="1"/>
      <c r="U4" s="3" t="s">
        <v>701</v>
      </c>
      <c r="V4" s="1" t="s">
        <v>1003</v>
      </c>
      <c r="W4" s="1"/>
      <c r="X4" s="1"/>
      <c r="Z4" s="3" t="s">
        <v>701</v>
      </c>
      <c r="AA4" s="1" t="s">
        <v>710</v>
      </c>
      <c r="AB4" s="1"/>
      <c r="AC4" s="1"/>
    </row>
    <row r="5" spans="1:29" x14ac:dyDescent="0.2">
      <c r="A5" s="3" t="s">
        <v>95</v>
      </c>
      <c r="B5" s="1" t="s">
        <v>1186</v>
      </c>
      <c r="C5" s="1"/>
      <c r="D5" s="1"/>
      <c r="F5" s="3" t="s">
        <v>95</v>
      </c>
      <c r="G5" s="1" t="s">
        <v>1199</v>
      </c>
      <c r="H5" s="1"/>
      <c r="I5" s="1"/>
      <c r="K5" s="3" t="s">
        <v>95</v>
      </c>
      <c r="L5" s="1" t="s">
        <v>1211</v>
      </c>
      <c r="M5" s="1"/>
      <c r="N5" s="1"/>
      <c r="P5" s="3" t="s">
        <v>95</v>
      </c>
      <c r="Q5" s="1" t="s">
        <v>1224</v>
      </c>
      <c r="R5" s="1"/>
      <c r="S5" s="1"/>
      <c r="U5" s="3" t="s">
        <v>95</v>
      </c>
      <c r="V5" s="1" t="s">
        <v>1234</v>
      </c>
      <c r="W5" s="1"/>
      <c r="X5" s="1"/>
      <c r="Z5" s="3" t="s">
        <v>22</v>
      </c>
      <c r="AA5" s="1">
        <v>8.0000000000000002E-3</v>
      </c>
      <c r="AB5" s="1"/>
      <c r="AC5" s="1"/>
    </row>
    <row r="6" spans="1:29" x14ac:dyDescent="0.2">
      <c r="A6" s="3" t="s">
        <v>737</v>
      </c>
      <c r="B6" s="1">
        <v>8.6639999999999997</v>
      </c>
      <c r="C6" s="1"/>
      <c r="D6" s="1"/>
      <c r="F6" s="3" t="s">
        <v>737</v>
      </c>
      <c r="G6" s="1">
        <v>4.7279999999999998</v>
      </c>
      <c r="H6" s="1"/>
      <c r="I6" s="1"/>
      <c r="K6" s="3" t="s">
        <v>737</v>
      </c>
      <c r="L6" s="1">
        <v>9.577</v>
      </c>
      <c r="M6" s="1"/>
      <c r="N6" s="1"/>
      <c r="P6" s="3" t="s">
        <v>737</v>
      </c>
      <c r="Q6" s="1">
        <v>6.093</v>
      </c>
      <c r="R6" s="1"/>
      <c r="S6" s="1"/>
      <c r="U6" s="3" t="s">
        <v>737</v>
      </c>
      <c r="V6" s="1">
        <v>6.9050000000000002</v>
      </c>
      <c r="W6" s="1"/>
      <c r="X6" s="1"/>
      <c r="Z6" s="3" t="s">
        <v>25</v>
      </c>
      <c r="AA6" s="1" t="s">
        <v>44</v>
      </c>
      <c r="AB6" s="1"/>
      <c r="AC6" s="1"/>
    </row>
    <row r="7" spans="1:29" x14ac:dyDescent="0.2">
      <c r="A7" s="3" t="s">
        <v>22</v>
      </c>
      <c r="B7" s="1" t="s">
        <v>47</v>
      </c>
      <c r="C7" s="1"/>
      <c r="D7" s="1"/>
      <c r="F7" s="3" t="s">
        <v>22</v>
      </c>
      <c r="G7" s="1" t="s">
        <v>47</v>
      </c>
      <c r="H7" s="1"/>
      <c r="I7" s="1"/>
      <c r="K7" s="3" t="s">
        <v>22</v>
      </c>
      <c r="L7" s="1" t="s">
        <v>47</v>
      </c>
      <c r="M7" s="1"/>
      <c r="N7" s="1"/>
      <c r="P7" s="3" t="s">
        <v>22</v>
      </c>
      <c r="Q7" s="1" t="s">
        <v>47</v>
      </c>
      <c r="R7" s="1"/>
      <c r="S7" s="1"/>
      <c r="U7" s="3" t="s">
        <v>22</v>
      </c>
      <c r="V7" s="1" t="s">
        <v>47</v>
      </c>
      <c r="W7" s="1"/>
      <c r="X7" s="1"/>
      <c r="Z7" s="3" t="s">
        <v>704</v>
      </c>
      <c r="AA7" s="1" t="s">
        <v>711</v>
      </c>
      <c r="AB7" s="1"/>
      <c r="AC7" s="1"/>
    </row>
    <row r="8" spans="1:29" x14ac:dyDescent="0.2">
      <c r="A8" s="3" t="s">
        <v>25</v>
      </c>
      <c r="B8" s="1" t="s">
        <v>49</v>
      </c>
      <c r="C8" s="1"/>
      <c r="D8" s="1"/>
      <c r="F8" s="3" t="s">
        <v>25</v>
      </c>
      <c r="G8" s="1" t="s">
        <v>49</v>
      </c>
      <c r="H8" s="1"/>
      <c r="I8" s="1"/>
      <c r="K8" s="3" t="s">
        <v>25</v>
      </c>
      <c r="L8" s="1" t="s">
        <v>49</v>
      </c>
      <c r="M8" s="1"/>
      <c r="N8" s="1"/>
      <c r="P8" s="3" t="s">
        <v>25</v>
      </c>
      <c r="Q8" s="1" t="s">
        <v>49</v>
      </c>
      <c r="R8" s="1"/>
      <c r="S8" s="1"/>
      <c r="U8" s="3" t="s">
        <v>25</v>
      </c>
      <c r="V8" s="1" t="s">
        <v>49</v>
      </c>
      <c r="W8" s="1"/>
      <c r="X8" s="1"/>
      <c r="Z8" s="3" t="s">
        <v>88</v>
      </c>
      <c r="AA8" s="1" t="s">
        <v>28</v>
      </c>
      <c r="AB8" s="1"/>
      <c r="AC8" s="1"/>
    </row>
    <row r="9" spans="1:29" x14ac:dyDescent="0.2">
      <c r="A9" s="3" t="s">
        <v>704</v>
      </c>
      <c r="B9" s="1" t="s">
        <v>711</v>
      </c>
      <c r="C9" s="1"/>
      <c r="D9" s="1"/>
      <c r="F9" s="3" t="s">
        <v>704</v>
      </c>
      <c r="G9" s="1" t="s">
        <v>711</v>
      </c>
      <c r="H9" s="1"/>
      <c r="I9" s="1"/>
      <c r="K9" s="3" t="s">
        <v>704</v>
      </c>
      <c r="L9" s="1" t="s">
        <v>711</v>
      </c>
      <c r="M9" s="1"/>
      <c r="N9" s="1"/>
      <c r="P9" s="3" t="s">
        <v>704</v>
      </c>
      <c r="Q9" s="1" t="s">
        <v>711</v>
      </c>
      <c r="R9" s="1"/>
      <c r="S9" s="1"/>
      <c r="U9" s="3" t="s">
        <v>704</v>
      </c>
      <c r="V9" s="1" t="s">
        <v>711</v>
      </c>
      <c r="W9" s="1"/>
      <c r="X9" s="1"/>
      <c r="Z9" s="3"/>
      <c r="AA9" s="1"/>
      <c r="AB9" s="1"/>
      <c r="AC9" s="1"/>
    </row>
    <row r="10" spans="1:29" x14ac:dyDescent="0.2">
      <c r="A10" s="3" t="s">
        <v>88</v>
      </c>
      <c r="B10" s="1" t="s">
        <v>28</v>
      </c>
      <c r="C10" s="1"/>
      <c r="D10" s="1"/>
      <c r="F10" s="3" t="s">
        <v>88</v>
      </c>
      <c r="G10" s="1" t="s">
        <v>28</v>
      </c>
      <c r="H10" s="1"/>
      <c r="I10" s="1"/>
      <c r="K10" s="3" t="s">
        <v>88</v>
      </c>
      <c r="L10" s="1" t="s">
        <v>28</v>
      </c>
      <c r="M10" s="1"/>
      <c r="N10" s="1"/>
      <c r="P10" s="3" t="s">
        <v>88</v>
      </c>
      <c r="Q10" s="1" t="s">
        <v>28</v>
      </c>
      <c r="R10" s="1"/>
      <c r="S10" s="1"/>
      <c r="U10" s="3" t="s">
        <v>88</v>
      </c>
      <c r="V10" s="1" t="s">
        <v>28</v>
      </c>
      <c r="W10" s="1"/>
      <c r="X10" s="1"/>
      <c r="Z10" s="3" t="s">
        <v>706</v>
      </c>
      <c r="AA10" s="1" t="s">
        <v>28</v>
      </c>
      <c r="AB10" s="1" t="s">
        <v>43</v>
      </c>
      <c r="AC10" s="1" t="s">
        <v>713</v>
      </c>
    </row>
    <row r="11" spans="1:29" x14ac:dyDescent="0.2">
      <c r="A11" s="3"/>
      <c r="B11" s="1"/>
      <c r="C11" s="1"/>
      <c r="D11" s="1"/>
      <c r="F11" s="3"/>
      <c r="G11" s="1"/>
      <c r="H11" s="1"/>
      <c r="I11" s="1"/>
      <c r="K11" s="3"/>
      <c r="L11" s="1"/>
      <c r="M11" s="1"/>
      <c r="N11" s="1"/>
      <c r="P11" s="3"/>
      <c r="Q11" s="1"/>
      <c r="R11" s="1"/>
      <c r="S11" s="1"/>
      <c r="U11" s="3"/>
      <c r="V11" s="1"/>
      <c r="W11" s="1"/>
      <c r="X11" s="1"/>
      <c r="Z11" s="3" t="s">
        <v>1005</v>
      </c>
      <c r="AA11" s="1">
        <v>4</v>
      </c>
      <c r="AB11" s="1">
        <v>131</v>
      </c>
      <c r="AC11" s="1">
        <v>135</v>
      </c>
    </row>
    <row r="12" spans="1:29" x14ac:dyDescent="0.2">
      <c r="A12" s="3" t="s">
        <v>706</v>
      </c>
      <c r="B12" s="1" t="s">
        <v>28</v>
      </c>
      <c r="C12" s="1" t="s">
        <v>43</v>
      </c>
      <c r="D12" s="1" t="s">
        <v>713</v>
      </c>
      <c r="F12" s="3" t="s">
        <v>706</v>
      </c>
      <c r="G12" s="1" t="s">
        <v>28</v>
      </c>
      <c r="H12" s="1" t="s">
        <v>43</v>
      </c>
      <c r="I12" s="1"/>
      <c r="K12" s="3" t="s">
        <v>706</v>
      </c>
      <c r="L12" s="1" t="s">
        <v>28</v>
      </c>
      <c r="M12" s="1" t="s">
        <v>43</v>
      </c>
      <c r="N12" s="1" t="s">
        <v>713</v>
      </c>
      <c r="P12" s="3" t="s">
        <v>706</v>
      </c>
      <c r="Q12" s="1" t="s">
        <v>28</v>
      </c>
      <c r="R12" s="1" t="s">
        <v>43</v>
      </c>
      <c r="S12" s="1" t="s">
        <v>713</v>
      </c>
      <c r="U12" s="3" t="s">
        <v>706</v>
      </c>
      <c r="V12" s="1" t="s">
        <v>28</v>
      </c>
      <c r="W12" s="1" t="s">
        <v>43</v>
      </c>
      <c r="X12" s="1" t="s">
        <v>713</v>
      </c>
      <c r="Z12" s="3" t="s">
        <v>734</v>
      </c>
      <c r="AA12" s="1">
        <v>253496</v>
      </c>
      <c r="AB12" s="1">
        <v>43756204</v>
      </c>
      <c r="AC12" s="1">
        <v>44009700</v>
      </c>
    </row>
    <row r="13" spans="1:29" x14ac:dyDescent="0.2">
      <c r="A13" s="3" t="s">
        <v>1005</v>
      </c>
      <c r="B13" s="1">
        <v>17</v>
      </c>
      <c r="C13" s="1">
        <v>118</v>
      </c>
      <c r="D13" s="1">
        <v>135</v>
      </c>
      <c r="F13" s="3" t="s">
        <v>1005</v>
      </c>
      <c r="G13" s="1">
        <v>5</v>
      </c>
      <c r="H13" s="1">
        <v>130</v>
      </c>
      <c r="I13" s="1" t="s">
        <v>713</v>
      </c>
      <c r="K13" s="3" t="s">
        <v>1005</v>
      </c>
      <c r="L13" s="1">
        <v>19</v>
      </c>
      <c r="M13" s="1">
        <v>116</v>
      </c>
      <c r="N13" s="1">
        <v>135</v>
      </c>
      <c r="P13" s="3" t="s">
        <v>1005</v>
      </c>
      <c r="Q13" s="1">
        <v>7</v>
      </c>
      <c r="R13" s="1">
        <v>128</v>
      </c>
      <c r="S13" s="1">
        <v>135</v>
      </c>
      <c r="U13" s="3" t="s">
        <v>1005</v>
      </c>
      <c r="V13" s="1">
        <v>13</v>
      </c>
      <c r="W13" s="1">
        <v>122</v>
      </c>
      <c r="X13" s="1">
        <v>135</v>
      </c>
      <c r="Z13" s="3" t="s">
        <v>713</v>
      </c>
      <c r="AA13" s="1">
        <v>253500</v>
      </c>
      <c r="AB13" s="1">
        <v>43756335</v>
      </c>
      <c r="AC13" s="1">
        <v>44009835</v>
      </c>
    </row>
    <row r="14" spans="1:29" x14ac:dyDescent="0.2">
      <c r="A14" s="3" t="s">
        <v>734</v>
      </c>
      <c r="B14" s="1">
        <v>853483</v>
      </c>
      <c r="C14" s="1">
        <v>43156217</v>
      </c>
      <c r="D14" s="1">
        <v>44009700</v>
      </c>
      <c r="F14" s="3" t="s">
        <v>734</v>
      </c>
      <c r="G14" s="1">
        <v>215842</v>
      </c>
      <c r="H14" s="1">
        <v>43793858</v>
      </c>
      <c r="I14" s="1">
        <v>135</v>
      </c>
      <c r="K14" s="3" t="s">
        <v>734</v>
      </c>
      <c r="L14" s="1">
        <v>899148</v>
      </c>
      <c r="M14" s="1">
        <v>43110552</v>
      </c>
      <c r="N14" s="1">
        <v>44009700</v>
      </c>
      <c r="P14" s="3" t="s">
        <v>734</v>
      </c>
      <c r="Q14" s="1">
        <v>280958</v>
      </c>
      <c r="R14" s="1">
        <v>43728742</v>
      </c>
      <c r="S14" s="1">
        <v>44009700</v>
      </c>
      <c r="U14" s="3" t="s">
        <v>734</v>
      </c>
      <c r="V14" s="1">
        <v>731445</v>
      </c>
      <c r="W14" s="1">
        <v>43278255</v>
      </c>
      <c r="X14" s="1">
        <v>44009700</v>
      </c>
      <c r="Z14" s="3"/>
      <c r="AA14" s="1"/>
      <c r="AB14" s="1"/>
      <c r="AC14" s="1"/>
    </row>
    <row r="15" spans="1:29" x14ac:dyDescent="0.2">
      <c r="A15" s="3" t="s">
        <v>713</v>
      </c>
      <c r="B15" s="1">
        <v>853500</v>
      </c>
      <c r="C15" s="1">
        <v>43156335</v>
      </c>
      <c r="D15" s="1">
        <v>44009835</v>
      </c>
      <c r="F15" s="3" t="s">
        <v>713</v>
      </c>
      <c r="G15" s="1">
        <v>215847</v>
      </c>
      <c r="H15" s="1">
        <v>43793988</v>
      </c>
      <c r="I15" s="1">
        <v>44009700</v>
      </c>
      <c r="K15" s="3" t="s">
        <v>713</v>
      </c>
      <c r="L15" s="1">
        <v>899167</v>
      </c>
      <c r="M15" s="1">
        <v>43110668</v>
      </c>
      <c r="N15" s="1">
        <v>44009835</v>
      </c>
      <c r="P15" s="3" t="s">
        <v>713</v>
      </c>
      <c r="Q15" s="1">
        <v>280965</v>
      </c>
      <c r="R15" s="1">
        <v>43728870</v>
      </c>
      <c r="S15" s="1">
        <v>44009835</v>
      </c>
      <c r="U15" s="3" t="s">
        <v>713</v>
      </c>
      <c r="V15" s="1">
        <v>731458</v>
      </c>
      <c r="W15" s="1">
        <v>43278377</v>
      </c>
      <c r="X15" s="1">
        <v>44009835</v>
      </c>
      <c r="Z15" s="3" t="s">
        <v>714</v>
      </c>
      <c r="AA15" s="1" t="s">
        <v>28</v>
      </c>
      <c r="AB15" s="1" t="s">
        <v>43</v>
      </c>
      <c r="AC15" s="1"/>
    </row>
    <row r="16" spans="1:29" x14ac:dyDescent="0.2">
      <c r="A16" s="3"/>
      <c r="B16" s="1"/>
      <c r="C16" s="1"/>
      <c r="D16" s="1"/>
      <c r="F16" s="3"/>
      <c r="G16" s="1"/>
      <c r="H16" s="1"/>
      <c r="I16" s="1">
        <v>44009835</v>
      </c>
      <c r="K16" s="3"/>
      <c r="L16" s="1"/>
      <c r="M16" s="1"/>
      <c r="N16" s="1"/>
      <c r="P16" s="3"/>
      <c r="Q16" s="1"/>
      <c r="R16" s="1"/>
      <c r="S16" s="1"/>
      <c r="U16" s="3"/>
      <c r="V16" s="1"/>
      <c r="W16" s="1"/>
      <c r="X16" s="1"/>
      <c r="Z16" s="3" t="s">
        <v>1005</v>
      </c>
      <c r="AA16" s="1" t="s">
        <v>1246</v>
      </c>
      <c r="AB16" s="1" t="s">
        <v>1247</v>
      </c>
      <c r="AC16" s="1"/>
    </row>
    <row r="17" spans="1:29" x14ac:dyDescent="0.2">
      <c r="A17" s="3" t="s">
        <v>714</v>
      </c>
      <c r="B17" s="1" t="s">
        <v>28</v>
      </c>
      <c r="C17" s="1" t="s">
        <v>43</v>
      </c>
      <c r="D17" s="1"/>
      <c r="F17" s="3" t="s">
        <v>714</v>
      </c>
      <c r="G17" s="1" t="s">
        <v>28</v>
      </c>
      <c r="H17" s="1" t="s">
        <v>43</v>
      </c>
      <c r="I17" s="1"/>
      <c r="K17" s="3" t="s">
        <v>714</v>
      </c>
      <c r="L17" s="1" t="s">
        <v>28</v>
      </c>
      <c r="M17" s="1" t="s">
        <v>43</v>
      </c>
      <c r="N17" s="1"/>
      <c r="P17" s="3" t="s">
        <v>714</v>
      </c>
      <c r="Q17" s="1" t="s">
        <v>28</v>
      </c>
      <c r="R17" s="1" t="s">
        <v>43</v>
      </c>
      <c r="S17" s="1"/>
      <c r="U17" s="3" t="s">
        <v>714</v>
      </c>
      <c r="V17" s="1" t="s">
        <v>28</v>
      </c>
      <c r="W17" s="1" t="s">
        <v>43</v>
      </c>
      <c r="X17" s="1"/>
      <c r="Z17" s="3" t="s">
        <v>734</v>
      </c>
      <c r="AA17" s="1" t="s">
        <v>1161</v>
      </c>
      <c r="AB17" s="1" t="s">
        <v>1162</v>
      </c>
      <c r="AC17" s="1"/>
    </row>
    <row r="18" spans="1:29" x14ac:dyDescent="0.2">
      <c r="A18" s="3" t="s">
        <v>1005</v>
      </c>
      <c r="B18" s="1" t="s">
        <v>1187</v>
      </c>
      <c r="C18" s="1" t="s">
        <v>1188</v>
      </c>
      <c r="D18" s="1"/>
      <c r="F18" s="3" t="s">
        <v>1005</v>
      </c>
      <c r="G18" s="1" t="s">
        <v>1200</v>
      </c>
      <c r="H18" s="1" t="s">
        <v>1201</v>
      </c>
      <c r="I18" s="1"/>
      <c r="K18" s="3" t="s">
        <v>1005</v>
      </c>
      <c r="L18" s="1" t="s">
        <v>1212</v>
      </c>
      <c r="M18" s="1" t="s">
        <v>1213</v>
      </c>
      <c r="N18" s="1"/>
      <c r="P18" s="3" t="s">
        <v>1005</v>
      </c>
      <c r="Q18" s="1" t="s">
        <v>1225</v>
      </c>
      <c r="R18" s="1" t="s">
        <v>1226</v>
      </c>
      <c r="S18" s="1"/>
      <c r="U18" s="3" t="s">
        <v>1005</v>
      </c>
      <c r="V18" s="1" t="s">
        <v>1235</v>
      </c>
      <c r="W18" s="1" t="s">
        <v>1236</v>
      </c>
      <c r="X18" s="1"/>
      <c r="Z18" s="3"/>
      <c r="AA18" s="1"/>
      <c r="AB18" s="1"/>
      <c r="AC18" s="1"/>
    </row>
    <row r="19" spans="1:29" x14ac:dyDescent="0.2">
      <c r="A19" s="3" t="s">
        <v>734</v>
      </c>
      <c r="B19" s="1" t="s">
        <v>1008</v>
      </c>
      <c r="C19" s="1" t="s">
        <v>1009</v>
      </c>
      <c r="D19" s="1"/>
      <c r="F19" s="3" t="s">
        <v>734</v>
      </c>
      <c r="G19" s="1" t="s">
        <v>1044</v>
      </c>
      <c r="H19" s="1" t="s">
        <v>1045</v>
      </c>
      <c r="I19" s="1"/>
      <c r="K19" s="3" t="s">
        <v>734</v>
      </c>
      <c r="L19" s="1" t="s">
        <v>1106</v>
      </c>
      <c r="M19" s="1" t="s">
        <v>1107</v>
      </c>
      <c r="N19" s="1"/>
      <c r="P19" s="3" t="s">
        <v>734</v>
      </c>
      <c r="Q19" s="1" t="s">
        <v>1132</v>
      </c>
      <c r="R19" s="1" t="s">
        <v>1133</v>
      </c>
      <c r="S19" s="1"/>
      <c r="U19" s="3" t="s">
        <v>734</v>
      </c>
      <c r="V19" s="1" t="s">
        <v>1144</v>
      </c>
      <c r="W19" s="1" t="s">
        <v>1145</v>
      </c>
      <c r="X19" s="1"/>
      <c r="Z19" s="3" t="s">
        <v>719</v>
      </c>
      <c r="AA19" s="1" t="s">
        <v>28</v>
      </c>
      <c r="AB19" s="1" t="s">
        <v>43</v>
      </c>
      <c r="AC19" s="1"/>
    </row>
    <row r="20" spans="1:29" x14ac:dyDescent="0.2">
      <c r="A20" s="3"/>
      <c r="B20" s="1"/>
      <c r="C20" s="1"/>
      <c r="D20" s="1"/>
      <c r="F20" s="3"/>
      <c r="G20" s="1"/>
      <c r="H20" s="1"/>
      <c r="I20" s="1"/>
      <c r="K20" s="3"/>
      <c r="L20" s="1"/>
      <c r="M20" s="1"/>
      <c r="N20" s="1"/>
      <c r="P20" s="3"/>
      <c r="Q20" s="1"/>
      <c r="R20" s="1"/>
      <c r="S20" s="1"/>
      <c r="U20" s="3"/>
      <c r="V20" s="1"/>
      <c r="W20" s="1"/>
      <c r="X20" s="1"/>
      <c r="Z20" s="3" t="s">
        <v>1005</v>
      </c>
      <c r="AA20" s="1" t="s">
        <v>1248</v>
      </c>
      <c r="AB20" s="1" t="s">
        <v>1207</v>
      </c>
      <c r="AC20" s="1"/>
    </row>
    <row r="21" spans="1:29" x14ac:dyDescent="0.2">
      <c r="A21" s="3" t="s">
        <v>719</v>
      </c>
      <c r="B21" s="1" t="s">
        <v>28</v>
      </c>
      <c r="C21" s="1" t="s">
        <v>43</v>
      </c>
      <c r="D21" s="1"/>
      <c r="F21" s="3" t="s">
        <v>719</v>
      </c>
      <c r="G21" s="1" t="s">
        <v>28</v>
      </c>
      <c r="H21" s="1" t="s">
        <v>43</v>
      </c>
      <c r="I21" s="1"/>
      <c r="K21" s="3" t="s">
        <v>719</v>
      </c>
      <c r="L21" s="1" t="s">
        <v>28</v>
      </c>
      <c r="M21" s="1" t="s">
        <v>43</v>
      </c>
      <c r="N21" s="1"/>
      <c r="P21" s="3" t="s">
        <v>719</v>
      </c>
      <c r="Q21" s="1" t="s">
        <v>28</v>
      </c>
      <c r="R21" s="1" t="s">
        <v>43</v>
      </c>
      <c r="S21" s="1"/>
      <c r="U21" s="3" t="s">
        <v>719</v>
      </c>
      <c r="V21" s="1" t="s">
        <v>28</v>
      </c>
      <c r="W21" s="1" t="s">
        <v>43</v>
      </c>
      <c r="X21" s="1"/>
      <c r="Z21" s="3" t="s">
        <v>734</v>
      </c>
      <c r="AA21" s="1" t="s">
        <v>1012</v>
      </c>
      <c r="AB21" s="1" t="s">
        <v>1012</v>
      </c>
      <c r="AC21" s="1"/>
    </row>
    <row r="22" spans="1:29" x14ac:dyDescent="0.2">
      <c r="A22" s="3" t="s">
        <v>1005</v>
      </c>
      <c r="B22" s="1" t="s">
        <v>1189</v>
      </c>
      <c r="C22" s="1" t="s">
        <v>1190</v>
      </c>
      <c r="D22" s="1"/>
      <c r="F22" s="3" t="s">
        <v>1005</v>
      </c>
      <c r="G22" s="1" t="s">
        <v>1146</v>
      </c>
      <c r="H22" s="1" t="s">
        <v>1202</v>
      </c>
      <c r="I22" s="1"/>
      <c r="K22" s="3" t="s">
        <v>1005</v>
      </c>
      <c r="L22" s="1" t="s">
        <v>1214</v>
      </c>
      <c r="M22" s="1" t="s">
        <v>1215</v>
      </c>
      <c r="N22" s="1"/>
      <c r="P22" s="3" t="s">
        <v>1005</v>
      </c>
      <c r="Q22" s="1" t="s">
        <v>1227</v>
      </c>
      <c r="R22" s="1" t="s">
        <v>1228</v>
      </c>
      <c r="S22" s="1"/>
      <c r="U22" s="3" t="s">
        <v>1005</v>
      </c>
      <c r="V22" s="1" t="s">
        <v>1233</v>
      </c>
      <c r="W22" s="1" t="s">
        <v>1237</v>
      </c>
      <c r="X22" s="1"/>
      <c r="Z22" s="3"/>
      <c r="AA22" s="1"/>
      <c r="AB22" s="1"/>
      <c r="AC22" s="1"/>
    </row>
    <row r="23" spans="1:29" x14ac:dyDescent="0.2">
      <c r="A23" s="3" t="s">
        <v>734</v>
      </c>
      <c r="B23" s="1" t="s">
        <v>1012</v>
      </c>
      <c r="C23" s="1" t="s">
        <v>1012</v>
      </c>
      <c r="D23" s="1"/>
      <c r="F23" s="3" t="s">
        <v>734</v>
      </c>
      <c r="G23" s="1" t="s">
        <v>1012</v>
      </c>
      <c r="H23" s="1" t="s">
        <v>1012</v>
      </c>
      <c r="I23" s="1"/>
      <c r="K23" s="3" t="s">
        <v>734</v>
      </c>
      <c r="L23" s="1" t="s">
        <v>1012</v>
      </c>
      <c r="M23" s="1" t="s">
        <v>1012</v>
      </c>
      <c r="N23" s="1"/>
      <c r="P23" s="3" t="s">
        <v>734</v>
      </c>
      <c r="Q23" s="1" t="s">
        <v>1012</v>
      </c>
      <c r="R23" s="1" t="s">
        <v>1012</v>
      </c>
      <c r="S23" s="1"/>
      <c r="U23" s="3" t="s">
        <v>734</v>
      </c>
      <c r="V23" s="1" t="s">
        <v>1012</v>
      </c>
      <c r="W23" s="1" t="s">
        <v>1012</v>
      </c>
      <c r="X23" s="1"/>
      <c r="Z23" s="3" t="s">
        <v>724</v>
      </c>
      <c r="AA23" s="1" t="s">
        <v>28</v>
      </c>
      <c r="AB23" s="1" t="s">
        <v>43</v>
      </c>
      <c r="AC23" s="1"/>
    </row>
    <row r="24" spans="1:29" x14ac:dyDescent="0.2">
      <c r="A24" s="3"/>
      <c r="B24" s="1"/>
      <c r="C24" s="1"/>
      <c r="D24" s="1"/>
      <c r="F24" s="3"/>
      <c r="G24" s="1"/>
      <c r="H24" s="1"/>
      <c r="I24" s="1"/>
      <c r="K24" s="3"/>
      <c r="L24" s="1"/>
      <c r="M24" s="1"/>
      <c r="N24" s="1"/>
      <c r="P24" s="3"/>
      <c r="Q24" s="1"/>
      <c r="R24" s="1"/>
      <c r="S24" s="1"/>
      <c r="U24" s="3"/>
      <c r="V24" s="1"/>
      <c r="W24" s="1"/>
      <c r="X24" s="1"/>
      <c r="Z24" s="3" t="s">
        <v>1005</v>
      </c>
      <c r="AA24" s="1" t="s">
        <v>1249</v>
      </c>
      <c r="AB24" s="1" t="s">
        <v>1209</v>
      </c>
      <c r="AC24" s="1"/>
    </row>
    <row r="25" spans="1:29" x14ac:dyDescent="0.2">
      <c r="A25" s="3" t="s">
        <v>724</v>
      </c>
      <c r="B25" s="1" t="s">
        <v>28</v>
      </c>
      <c r="C25" s="1" t="s">
        <v>43</v>
      </c>
      <c r="D25" s="1"/>
      <c r="F25" s="3" t="s">
        <v>724</v>
      </c>
      <c r="G25" s="1" t="s">
        <v>28</v>
      </c>
      <c r="H25" s="1" t="s">
        <v>43</v>
      </c>
      <c r="I25" s="1"/>
      <c r="K25" s="3" t="s">
        <v>724</v>
      </c>
      <c r="L25" s="1" t="s">
        <v>28</v>
      </c>
      <c r="M25" s="1" t="s">
        <v>43</v>
      </c>
      <c r="N25" s="1"/>
      <c r="P25" s="3" t="s">
        <v>724</v>
      </c>
      <c r="Q25" s="1" t="s">
        <v>28</v>
      </c>
      <c r="R25" s="1" t="s">
        <v>43</v>
      </c>
      <c r="S25" s="1"/>
      <c r="U25" s="3" t="s">
        <v>724</v>
      </c>
      <c r="V25" s="1" t="s">
        <v>28</v>
      </c>
      <c r="W25" s="1" t="s">
        <v>43</v>
      </c>
      <c r="X25" s="1"/>
      <c r="Z25" s="3" t="s">
        <v>734</v>
      </c>
      <c r="AA25" s="1" t="s">
        <v>1161</v>
      </c>
      <c r="AB25" s="1" t="s">
        <v>1162</v>
      </c>
      <c r="AC25" s="1"/>
    </row>
    <row r="26" spans="1:29" x14ac:dyDescent="0.2">
      <c r="A26" s="3" t="s">
        <v>1005</v>
      </c>
      <c r="B26" s="1" t="s">
        <v>1147</v>
      </c>
      <c r="C26" s="1" t="s">
        <v>1191</v>
      </c>
      <c r="D26" s="1"/>
      <c r="F26" s="3" t="s">
        <v>1005</v>
      </c>
      <c r="G26" s="1" t="s">
        <v>1184</v>
      </c>
      <c r="H26" s="1" t="s">
        <v>1203</v>
      </c>
      <c r="I26" s="1"/>
      <c r="K26" s="3" t="s">
        <v>1005</v>
      </c>
      <c r="L26" s="1" t="s">
        <v>1216</v>
      </c>
      <c r="M26" s="1" t="s">
        <v>1217</v>
      </c>
      <c r="N26" s="1"/>
      <c r="P26" s="3" t="s">
        <v>1005</v>
      </c>
      <c r="Q26" s="1" t="s">
        <v>1178</v>
      </c>
      <c r="R26" s="1" t="s">
        <v>1229</v>
      </c>
      <c r="S26" s="1"/>
      <c r="U26" s="3" t="s">
        <v>1005</v>
      </c>
      <c r="V26" s="1" t="s">
        <v>1093</v>
      </c>
      <c r="W26" s="1" t="s">
        <v>1238</v>
      </c>
      <c r="X26" s="1"/>
    </row>
    <row r="27" spans="1:29" x14ac:dyDescent="0.2">
      <c r="A27" s="3" t="s">
        <v>734</v>
      </c>
      <c r="B27" s="1" t="s">
        <v>1008</v>
      </c>
      <c r="C27" s="1" t="s">
        <v>1009</v>
      </c>
      <c r="D27" s="1"/>
      <c r="F27" s="3" t="s">
        <v>734</v>
      </c>
      <c r="G27" s="1" t="s">
        <v>1044</v>
      </c>
      <c r="H27" s="1" t="s">
        <v>1045</v>
      </c>
      <c r="I27" s="1"/>
      <c r="K27" s="3" t="s">
        <v>734</v>
      </c>
      <c r="L27" s="1" t="s">
        <v>1106</v>
      </c>
      <c r="M27" s="1" t="s">
        <v>1107</v>
      </c>
      <c r="N27" s="1"/>
      <c r="P27" s="3" t="s">
        <v>734</v>
      </c>
      <c r="Q27" s="1" t="s">
        <v>1132</v>
      </c>
      <c r="R27" s="1" t="s">
        <v>1133</v>
      </c>
      <c r="S27" s="1"/>
      <c r="U27" s="3" t="s">
        <v>734</v>
      </c>
      <c r="V27" s="1" t="s">
        <v>1144</v>
      </c>
      <c r="W27" s="1" t="s">
        <v>1145</v>
      </c>
      <c r="X27" s="1"/>
    </row>
    <row r="28" spans="1:29" x14ac:dyDescent="0.2">
      <c r="I28" s="1"/>
    </row>
    <row r="29" spans="1:29" x14ac:dyDescent="0.2">
      <c r="A29" s="2"/>
      <c r="B29" s="2"/>
      <c r="C29" s="2"/>
      <c r="D29" s="2"/>
      <c r="F29" s="2"/>
      <c r="G29" s="2"/>
      <c r="H29" s="2"/>
      <c r="I29" s="2"/>
      <c r="K29" s="2"/>
      <c r="L29" s="2"/>
      <c r="M29" s="2"/>
      <c r="N29" s="2"/>
      <c r="P29" s="2"/>
      <c r="Q29" s="2"/>
      <c r="R29" s="2"/>
      <c r="S29" s="2"/>
      <c r="U29" s="2"/>
      <c r="V29" s="2"/>
      <c r="W29" s="2"/>
      <c r="X29" s="2"/>
      <c r="Z29" s="2"/>
      <c r="AA29" s="2"/>
      <c r="AB29" s="2"/>
      <c r="AC29" s="2"/>
    </row>
    <row r="30" spans="1:29" x14ac:dyDescent="0.2">
      <c r="A30" s="3" t="s">
        <v>17</v>
      </c>
      <c r="B30" s="1" t="s">
        <v>1040</v>
      </c>
      <c r="C30" s="1"/>
      <c r="D30" s="1"/>
      <c r="F30" s="3" t="s">
        <v>17</v>
      </c>
      <c r="G30" s="1" t="s">
        <v>1210</v>
      </c>
      <c r="H30" s="1"/>
      <c r="I30" s="1"/>
      <c r="K30" s="3" t="s">
        <v>17</v>
      </c>
      <c r="L30" s="1" t="s">
        <v>1114</v>
      </c>
      <c r="M30" s="1"/>
      <c r="N30" s="1"/>
      <c r="P30" s="3" t="s">
        <v>17</v>
      </c>
      <c r="Q30" s="1" t="s">
        <v>1140</v>
      </c>
      <c r="R30" s="1"/>
      <c r="S30" s="1"/>
      <c r="U30" s="3" t="s">
        <v>17</v>
      </c>
      <c r="V30" s="1" t="s">
        <v>1157</v>
      </c>
      <c r="W30" s="1"/>
      <c r="X30" s="1"/>
      <c r="Z30" s="3" t="s">
        <v>17</v>
      </c>
      <c r="AA30" s="1" t="s">
        <v>1169</v>
      </c>
      <c r="AB30" s="1"/>
      <c r="AC30" s="1"/>
    </row>
    <row r="31" spans="1:29" x14ac:dyDescent="0.2">
      <c r="A31" s="3"/>
      <c r="B31" s="1"/>
      <c r="C31" s="1"/>
      <c r="D31" s="1"/>
      <c r="F31" s="3"/>
      <c r="G31" s="1"/>
      <c r="H31" s="1"/>
      <c r="I31" s="1"/>
      <c r="K31" s="3"/>
      <c r="L31" s="1"/>
      <c r="M31" s="1"/>
      <c r="N31" s="1"/>
      <c r="P31" s="3"/>
      <c r="Q31" s="1"/>
      <c r="R31" s="1"/>
      <c r="S31" s="1"/>
      <c r="U31" s="3"/>
      <c r="V31" s="1"/>
      <c r="W31" s="1"/>
      <c r="X31" s="1"/>
      <c r="Z31" s="3"/>
      <c r="AA31" s="1"/>
      <c r="AB31" s="1"/>
      <c r="AC31" s="1"/>
    </row>
    <row r="32" spans="1:29" x14ac:dyDescent="0.2">
      <c r="A32" s="3" t="s">
        <v>700</v>
      </c>
      <c r="B32" s="1"/>
      <c r="C32" s="1"/>
      <c r="D32" s="1"/>
      <c r="F32" s="3" t="s">
        <v>700</v>
      </c>
      <c r="G32" s="1"/>
      <c r="H32" s="1"/>
      <c r="I32" s="1"/>
      <c r="K32" s="3" t="s">
        <v>700</v>
      </c>
      <c r="L32" s="1"/>
      <c r="M32" s="1"/>
      <c r="N32" s="1"/>
      <c r="P32" s="3" t="s">
        <v>700</v>
      </c>
      <c r="Q32" s="1"/>
      <c r="R32" s="1"/>
      <c r="S32" s="1"/>
      <c r="U32" s="3" t="s">
        <v>700</v>
      </c>
      <c r="V32" s="1"/>
      <c r="W32" s="1"/>
      <c r="X32" s="1"/>
      <c r="Z32" s="3" t="s">
        <v>700</v>
      </c>
      <c r="AA32" s="1"/>
      <c r="AB32" s="1"/>
      <c r="AC32" s="1"/>
    </row>
    <row r="33" spans="1:29" x14ac:dyDescent="0.2">
      <c r="A33" s="3" t="s">
        <v>701</v>
      </c>
      <c r="B33" s="1" t="s">
        <v>1003</v>
      </c>
      <c r="C33" s="1"/>
      <c r="D33" s="1"/>
      <c r="F33" s="3" t="s">
        <v>701</v>
      </c>
      <c r="G33" s="1" t="s">
        <v>710</v>
      </c>
      <c r="H33" s="1"/>
      <c r="I33" s="1"/>
      <c r="K33" s="3" t="s">
        <v>701</v>
      </c>
      <c r="L33" s="1" t="s">
        <v>1003</v>
      </c>
      <c r="M33" s="1"/>
      <c r="N33" s="1"/>
      <c r="P33" s="3" t="s">
        <v>701</v>
      </c>
      <c r="Q33" s="1" t="s">
        <v>1003</v>
      </c>
      <c r="R33" s="1"/>
      <c r="S33" s="1"/>
      <c r="U33" s="3" t="s">
        <v>701</v>
      </c>
      <c r="V33" s="1" t="s">
        <v>1003</v>
      </c>
      <c r="W33" s="1"/>
      <c r="X33" s="1"/>
      <c r="Z33" s="3" t="s">
        <v>701</v>
      </c>
      <c r="AA33" s="1" t="s">
        <v>710</v>
      </c>
      <c r="AB33" s="1"/>
      <c r="AC33" s="1"/>
    </row>
    <row r="34" spans="1:29" x14ac:dyDescent="0.2">
      <c r="A34" s="3" t="s">
        <v>95</v>
      </c>
      <c r="B34" s="1" t="s">
        <v>1192</v>
      </c>
      <c r="C34" s="1"/>
      <c r="D34" s="1"/>
      <c r="F34" s="3" t="s">
        <v>22</v>
      </c>
      <c r="G34" s="1">
        <v>2.8799999999999999E-2</v>
      </c>
      <c r="H34" s="1"/>
      <c r="I34" s="1"/>
      <c r="K34" s="3" t="s">
        <v>95</v>
      </c>
      <c r="L34" s="1" t="s">
        <v>1218</v>
      </c>
      <c r="M34" s="1"/>
      <c r="N34" s="1"/>
      <c r="P34" s="3" t="s">
        <v>95</v>
      </c>
      <c r="Q34" s="1" t="s">
        <v>1230</v>
      </c>
      <c r="R34" s="1"/>
      <c r="S34" s="1"/>
      <c r="U34" s="3" t="s">
        <v>95</v>
      </c>
      <c r="V34" s="1" t="s">
        <v>1239</v>
      </c>
      <c r="W34" s="1"/>
      <c r="X34" s="1"/>
      <c r="Z34" s="3" t="s">
        <v>22</v>
      </c>
      <c r="AA34" s="1">
        <v>7.7999999999999996E-3</v>
      </c>
      <c r="AB34" s="1"/>
      <c r="AC34" s="1"/>
    </row>
    <row r="35" spans="1:29" x14ac:dyDescent="0.2">
      <c r="A35" s="3" t="s">
        <v>737</v>
      </c>
      <c r="B35" s="1">
        <v>24.37</v>
      </c>
      <c r="C35" s="1"/>
      <c r="D35" s="1"/>
      <c r="F35" s="3" t="s">
        <v>25</v>
      </c>
      <c r="G35" s="1" t="s">
        <v>26</v>
      </c>
      <c r="H35" s="1"/>
      <c r="I35" s="1"/>
      <c r="K35" s="3" t="s">
        <v>737</v>
      </c>
      <c r="L35" s="1">
        <v>5.9610000000000003</v>
      </c>
      <c r="M35" s="1"/>
      <c r="N35" s="1"/>
      <c r="P35" s="3" t="s">
        <v>737</v>
      </c>
      <c r="Q35" s="1">
        <v>3.9529999999999998</v>
      </c>
      <c r="R35" s="1"/>
      <c r="S35" s="1"/>
      <c r="U35" s="3" t="s">
        <v>737</v>
      </c>
      <c r="V35" s="1">
        <v>5.59</v>
      </c>
      <c r="W35" s="1"/>
      <c r="X35" s="1"/>
      <c r="Z35" s="3" t="s">
        <v>25</v>
      </c>
      <c r="AA35" s="1" t="s">
        <v>44</v>
      </c>
      <c r="AB35" s="1"/>
      <c r="AC35" s="1"/>
    </row>
    <row r="36" spans="1:29" x14ac:dyDescent="0.2">
      <c r="A36" s="3" t="s">
        <v>22</v>
      </c>
      <c r="B36" s="1" t="s">
        <v>47</v>
      </c>
      <c r="C36" s="1"/>
      <c r="D36" s="1"/>
      <c r="F36" s="3" t="s">
        <v>704</v>
      </c>
      <c r="G36" s="1" t="s">
        <v>711</v>
      </c>
      <c r="H36" s="1"/>
      <c r="I36" s="1"/>
      <c r="K36" s="3" t="s">
        <v>22</v>
      </c>
      <c r="L36" s="1" t="s">
        <v>47</v>
      </c>
      <c r="M36" s="1"/>
      <c r="N36" s="1"/>
      <c r="P36" s="3" t="s">
        <v>22</v>
      </c>
      <c r="Q36" s="1" t="s">
        <v>47</v>
      </c>
      <c r="R36" s="1"/>
      <c r="S36" s="1"/>
      <c r="U36" s="3" t="s">
        <v>22</v>
      </c>
      <c r="V36" s="1" t="s">
        <v>47</v>
      </c>
      <c r="W36" s="1"/>
      <c r="X36" s="1"/>
      <c r="Z36" s="3" t="s">
        <v>704</v>
      </c>
      <c r="AA36" s="1" t="s">
        <v>711</v>
      </c>
      <c r="AB36" s="1"/>
      <c r="AC36" s="1"/>
    </row>
    <row r="37" spans="1:29" x14ac:dyDescent="0.2">
      <c r="A37" s="3" t="s">
        <v>25</v>
      </c>
      <c r="B37" s="1" t="s">
        <v>49</v>
      </c>
      <c r="C37" s="1"/>
      <c r="D37" s="1"/>
      <c r="F37" s="3" t="s">
        <v>88</v>
      </c>
      <c r="G37" s="1" t="s">
        <v>28</v>
      </c>
      <c r="H37" s="1"/>
      <c r="I37" s="1"/>
      <c r="K37" s="3" t="s">
        <v>25</v>
      </c>
      <c r="L37" s="1" t="s">
        <v>49</v>
      </c>
      <c r="M37" s="1"/>
      <c r="N37" s="1"/>
      <c r="P37" s="3" t="s">
        <v>25</v>
      </c>
      <c r="Q37" s="1" t="s">
        <v>49</v>
      </c>
      <c r="R37" s="1"/>
      <c r="S37" s="1"/>
      <c r="U37" s="3" t="s">
        <v>25</v>
      </c>
      <c r="V37" s="1" t="s">
        <v>49</v>
      </c>
      <c r="W37" s="1"/>
      <c r="X37" s="1"/>
      <c r="Z37" s="3" t="s">
        <v>88</v>
      </c>
      <c r="AA37" s="1" t="s">
        <v>28</v>
      </c>
      <c r="AB37" s="1"/>
      <c r="AC37" s="1"/>
    </row>
    <row r="38" spans="1:29" x14ac:dyDescent="0.2">
      <c r="A38" s="3" t="s">
        <v>704</v>
      </c>
      <c r="B38" s="1" t="s">
        <v>711</v>
      </c>
      <c r="C38" s="1"/>
      <c r="D38" s="1"/>
      <c r="F38" s="3"/>
      <c r="G38" s="1"/>
      <c r="H38" s="1"/>
      <c r="I38" s="1"/>
      <c r="K38" s="3" t="s">
        <v>704</v>
      </c>
      <c r="L38" s="1" t="s">
        <v>711</v>
      </c>
      <c r="M38" s="1"/>
      <c r="N38" s="1"/>
      <c r="P38" s="3" t="s">
        <v>704</v>
      </c>
      <c r="Q38" s="1" t="s">
        <v>711</v>
      </c>
      <c r="R38" s="1"/>
      <c r="S38" s="1"/>
      <c r="U38" s="3" t="s">
        <v>704</v>
      </c>
      <c r="V38" s="1" t="s">
        <v>711</v>
      </c>
      <c r="W38" s="1"/>
      <c r="X38" s="1"/>
      <c r="Z38" s="3"/>
      <c r="AA38" s="1"/>
      <c r="AB38" s="1"/>
      <c r="AC38" s="1"/>
    </row>
    <row r="39" spans="1:29" x14ac:dyDescent="0.2">
      <c r="A39" s="3" t="s">
        <v>88</v>
      </c>
      <c r="B39" s="1" t="s">
        <v>28</v>
      </c>
      <c r="C39" s="1"/>
      <c r="D39" s="1"/>
      <c r="F39" s="3" t="s">
        <v>706</v>
      </c>
      <c r="G39" s="1" t="s">
        <v>28</v>
      </c>
      <c r="H39" s="1" t="s">
        <v>43</v>
      </c>
      <c r="I39" s="1" t="s">
        <v>713</v>
      </c>
      <c r="K39" s="3" t="s">
        <v>88</v>
      </c>
      <c r="L39" s="1" t="s">
        <v>28</v>
      </c>
      <c r="M39" s="1"/>
      <c r="N39" s="1"/>
      <c r="P39" s="3" t="s">
        <v>88</v>
      </c>
      <c r="Q39" s="1" t="s">
        <v>28</v>
      </c>
      <c r="R39" s="1"/>
      <c r="S39" s="1"/>
      <c r="U39" s="3" t="s">
        <v>88</v>
      </c>
      <c r="V39" s="1" t="s">
        <v>28</v>
      </c>
      <c r="W39" s="1"/>
      <c r="X39" s="1"/>
      <c r="Z39" s="3" t="s">
        <v>706</v>
      </c>
      <c r="AA39" s="1" t="s">
        <v>28</v>
      </c>
      <c r="AB39" s="1" t="s">
        <v>43</v>
      </c>
      <c r="AC39" s="1" t="s">
        <v>713</v>
      </c>
    </row>
    <row r="40" spans="1:29" x14ac:dyDescent="0.2">
      <c r="A40" s="3"/>
      <c r="B40" s="1"/>
      <c r="C40" s="1"/>
      <c r="D40" s="1"/>
      <c r="F40" s="3" t="s">
        <v>1005</v>
      </c>
      <c r="G40" s="1">
        <v>3</v>
      </c>
      <c r="H40" s="1">
        <v>131</v>
      </c>
      <c r="I40" s="1">
        <v>134</v>
      </c>
      <c r="K40" s="3"/>
      <c r="L40" s="1"/>
      <c r="M40" s="1"/>
      <c r="N40" s="1"/>
      <c r="P40" s="3"/>
      <c r="Q40" s="1"/>
      <c r="R40" s="1"/>
      <c r="S40" s="1"/>
      <c r="U40" s="3"/>
      <c r="V40" s="1"/>
      <c r="W40" s="1"/>
      <c r="X40" s="1"/>
      <c r="Z40" s="3" t="s">
        <v>1005</v>
      </c>
      <c r="AA40" s="1">
        <v>4</v>
      </c>
      <c r="AB40" s="1">
        <v>130</v>
      </c>
      <c r="AC40" s="1">
        <v>134</v>
      </c>
    </row>
    <row r="41" spans="1:29" x14ac:dyDescent="0.2">
      <c r="A41" s="3" t="s">
        <v>706</v>
      </c>
      <c r="B41" s="1" t="s">
        <v>28</v>
      </c>
      <c r="C41" s="1" t="s">
        <v>43</v>
      </c>
      <c r="D41" s="1" t="s">
        <v>713</v>
      </c>
      <c r="F41" s="3" t="s">
        <v>734</v>
      </c>
      <c r="G41" s="1">
        <v>215842</v>
      </c>
      <c r="H41" s="1">
        <v>43793858</v>
      </c>
      <c r="I41" s="1">
        <v>44009700</v>
      </c>
      <c r="K41" s="3" t="s">
        <v>706</v>
      </c>
      <c r="L41" s="1" t="s">
        <v>28</v>
      </c>
      <c r="M41" s="1" t="s">
        <v>43</v>
      </c>
      <c r="N41" s="1" t="s">
        <v>713</v>
      </c>
      <c r="P41" s="3" t="s">
        <v>706</v>
      </c>
      <c r="Q41" s="1" t="s">
        <v>28</v>
      </c>
      <c r="R41" s="1" t="s">
        <v>43</v>
      </c>
      <c r="S41" s="1" t="s">
        <v>713</v>
      </c>
      <c r="U41" s="3" t="s">
        <v>706</v>
      </c>
      <c r="V41" s="1" t="s">
        <v>28</v>
      </c>
      <c r="W41" s="1" t="s">
        <v>43</v>
      </c>
      <c r="X41" s="1" t="s">
        <v>713</v>
      </c>
      <c r="Z41" s="3" t="s">
        <v>734</v>
      </c>
      <c r="AA41" s="1">
        <v>253496</v>
      </c>
      <c r="AB41" s="1">
        <v>43756204</v>
      </c>
      <c r="AC41" s="1">
        <v>44009700</v>
      </c>
    </row>
    <row r="42" spans="1:29" x14ac:dyDescent="0.2">
      <c r="A42" s="3" t="s">
        <v>1005</v>
      </c>
      <c r="B42" s="1">
        <v>42</v>
      </c>
      <c r="C42" s="1">
        <v>92</v>
      </c>
      <c r="D42" s="1">
        <v>134</v>
      </c>
      <c r="F42" s="3" t="s">
        <v>713</v>
      </c>
      <c r="G42" s="1">
        <v>215845</v>
      </c>
      <c r="H42" s="1">
        <v>43793989</v>
      </c>
      <c r="I42" s="1">
        <v>44009834</v>
      </c>
      <c r="K42" s="3" t="s">
        <v>1005</v>
      </c>
      <c r="L42" s="1">
        <v>13</v>
      </c>
      <c r="M42" s="1">
        <v>121</v>
      </c>
      <c r="N42" s="1">
        <v>134</v>
      </c>
      <c r="P42" s="3" t="s">
        <v>1005</v>
      </c>
      <c r="Q42" s="1">
        <v>5</v>
      </c>
      <c r="R42" s="1">
        <v>129</v>
      </c>
      <c r="S42" s="1">
        <v>134</v>
      </c>
      <c r="U42" s="3" t="s">
        <v>1005</v>
      </c>
      <c r="V42" s="1">
        <v>11</v>
      </c>
      <c r="W42" s="1">
        <v>123</v>
      </c>
      <c r="X42" s="1">
        <v>134</v>
      </c>
      <c r="Z42" s="3" t="s">
        <v>713</v>
      </c>
      <c r="AA42" s="1">
        <v>253500</v>
      </c>
      <c r="AB42" s="1">
        <v>43756334</v>
      </c>
      <c r="AC42" s="1">
        <v>44009834</v>
      </c>
    </row>
    <row r="43" spans="1:29" x14ac:dyDescent="0.2">
      <c r="A43" s="3" t="s">
        <v>734</v>
      </c>
      <c r="B43" s="1">
        <v>853483</v>
      </c>
      <c r="C43" s="1">
        <v>43156217</v>
      </c>
      <c r="D43" s="1">
        <v>44009700</v>
      </c>
      <c r="F43" s="3"/>
      <c r="G43" s="1"/>
      <c r="H43" s="1"/>
      <c r="I43" s="1"/>
      <c r="K43" s="3" t="s">
        <v>734</v>
      </c>
      <c r="L43" s="1">
        <v>899148</v>
      </c>
      <c r="M43" s="1">
        <v>43110552</v>
      </c>
      <c r="N43" s="1">
        <v>44009700</v>
      </c>
      <c r="P43" s="3" t="s">
        <v>734</v>
      </c>
      <c r="Q43" s="1">
        <v>280958</v>
      </c>
      <c r="R43" s="1">
        <v>43728742</v>
      </c>
      <c r="S43" s="1">
        <v>44009700</v>
      </c>
      <c r="U43" s="3" t="s">
        <v>734</v>
      </c>
      <c r="V43" s="1">
        <v>731445</v>
      </c>
      <c r="W43" s="1">
        <v>43278255</v>
      </c>
      <c r="X43" s="1">
        <v>44009700</v>
      </c>
      <c r="Z43" s="3"/>
      <c r="AA43" s="1"/>
      <c r="AB43" s="1"/>
      <c r="AC43" s="1"/>
    </row>
    <row r="44" spans="1:29" x14ac:dyDescent="0.2">
      <c r="A44" s="3" t="s">
        <v>713</v>
      </c>
      <c r="B44" s="1">
        <v>853525</v>
      </c>
      <c r="C44" s="1">
        <v>43156309</v>
      </c>
      <c r="D44" s="1">
        <v>44009834</v>
      </c>
      <c r="F44" s="3" t="s">
        <v>714</v>
      </c>
      <c r="G44" s="1" t="s">
        <v>28</v>
      </c>
      <c r="H44" s="1" t="s">
        <v>43</v>
      </c>
      <c r="I44" s="1"/>
      <c r="K44" s="3" t="s">
        <v>713</v>
      </c>
      <c r="L44" s="1">
        <v>899161</v>
      </c>
      <c r="M44" s="1">
        <v>43110673</v>
      </c>
      <c r="N44" s="1">
        <v>44009834</v>
      </c>
      <c r="P44" s="3" t="s">
        <v>713</v>
      </c>
      <c r="Q44" s="1">
        <v>280963</v>
      </c>
      <c r="R44" s="1">
        <v>43728871</v>
      </c>
      <c r="S44" s="1">
        <v>44009834</v>
      </c>
      <c r="U44" s="3" t="s">
        <v>713</v>
      </c>
      <c r="V44" s="1">
        <v>731456</v>
      </c>
      <c r="W44" s="1">
        <v>43278378</v>
      </c>
      <c r="X44" s="1">
        <v>44009834</v>
      </c>
      <c r="Z44" s="3" t="s">
        <v>714</v>
      </c>
      <c r="AA44" s="1" t="s">
        <v>28</v>
      </c>
      <c r="AB44" s="1" t="s">
        <v>43</v>
      </c>
      <c r="AC44" s="1"/>
    </row>
    <row r="45" spans="1:29" x14ac:dyDescent="0.2">
      <c r="A45" s="3"/>
      <c r="B45" s="1"/>
      <c r="C45" s="1"/>
      <c r="D45" s="1"/>
      <c r="F45" s="3" t="s">
        <v>1005</v>
      </c>
      <c r="G45" s="1" t="s">
        <v>1204</v>
      </c>
      <c r="H45" s="1" t="s">
        <v>1205</v>
      </c>
      <c r="I45" s="1"/>
      <c r="K45" s="3"/>
      <c r="L45" s="1"/>
      <c r="M45" s="1"/>
      <c r="N45" s="1"/>
      <c r="P45" s="3"/>
      <c r="Q45" s="1"/>
      <c r="R45" s="1"/>
      <c r="S45" s="1"/>
      <c r="U45" s="3"/>
      <c r="V45" s="1"/>
      <c r="W45" s="1"/>
      <c r="X45" s="1"/>
      <c r="Z45" s="3" t="s">
        <v>1005</v>
      </c>
      <c r="AA45" s="1" t="s">
        <v>1250</v>
      </c>
      <c r="AB45" s="1" t="s">
        <v>1251</v>
      </c>
      <c r="AC45" s="1"/>
    </row>
    <row r="46" spans="1:29" x14ac:dyDescent="0.2">
      <c r="A46" s="3" t="s">
        <v>714</v>
      </c>
      <c r="B46" s="1" t="s">
        <v>28</v>
      </c>
      <c r="C46" s="1" t="s">
        <v>43</v>
      </c>
      <c r="D46" s="1"/>
      <c r="F46" s="3" t="s">
        <v>734</v>
      </c>
      <c r="G46" s="1" t="s">
        <v>1044</v>
      </c>
      <c r="H46" s="1" t="s">
        <v>1045</v>
      </c>
      <c r="I46" s="1"/>
      <c r="K46" s="3" t="s">
        <v>714</v>
      </c>
      <c r="L46" s="1" t="s">
        <v>28</v>
      </c>
      <c r="M46" s="1" t="s">
        <v>43</v>
      </c>
      <c r="N46" s="1"/>
      <c r="P46" s="3" t="s">
        <v>714</v>
      </c>
      <c r="Q46" s="1" t="s">
        <v>28</v>
      </c>
      <c r="R46" s="1" t="s">
        <v>43</v>
      </c>
      <c r="S46" s="1"/>
      <c r="U46" s="3" t="s">
        <v>714</v>
      </c>
      <c r="V46" s="1" t="s">
        <v>28</v>
      </c>
      <c r="W46" s="1" t="s">
        <v>43</v>
      </c>
      <c r="X46" s="1"/>
      <c r="Z46" s="3" t="s">
        <v>734</v>
      </c>
      <c r="AA46" s="1" t="s">
        <v>1161</v>
      </c>
      <c r="AB46" s="1" t="s">
        <v>1162</v>
      </c>
      <c r="AC46" s="1"/>
    </row>
    <row r="47" spans="1:29" x14ac:dyDescent="0.2">
      <c r="A47" s="3" t="s">
        <v>1005</v>
      </c>
      <c r="B47" s="1" t="s">
        <v>1193</v>
      </c>
      <c r="C47" s="1" t="s">
        <v>1194</v>
      </c>
      <c r="D47" s="1"/>
      <c r="F47" s="3"/>
      <c r="G47" s="1"/>
      <c r="H47" s="1"/>
      <c r="I47" s="1"/>
      <c r="K47" s="3" t="s">
        <v>1005</v>
      </c>
      <c r="L47" s="1" t="s">
        <v>1219</v>
      </c>
      <c r="M47" s="1" t="s">
        <v>1220</v>
      </c>
      <c r="N47" s="1"/>
      <c r="P47" s="3" t="s">
        <v>1005</v>
      </c>
      <c r="Q47" s="1" t="s">
        <v>1231</v>
      </c>
      <c r="R47" s="1" t="s">
        <v>1232</v>
      </c>
      <c r="S47" s="1"/>
      <c r="U47" s="3" t="s">
        <v>1005</v>
      </c>
      <c r="V47" s="1" t="s">
        <v>1240</v>
      </c>
      <c r="W47" s="1" t="s">
        <v>1241</v>
      </c>
      <c r="X47" s="1"/>
      <c r="Z47" s="3"/>
      <c r="AA47" s="1"/>
      <c r="AB47" s="1"/>
      <c r="AC47" s="1"/>
    </row>
    <row r="48" spans="1:29" x14ac:dyDescent="0.2">
      <c r="A48" s="3" t="s">
        <v>734</v>
      </c>
      <c r="B48" s="1" t="s">
        <v>1008</v>
      </c>
      <c r="C48" s="1" t="s">
        <v>1009</v>
      </c>
      <c r="D48" s="1"/>
      <c r="F48" s="3" t="s">
        <v>719</v>
      </c>
      <c r="G48" s="1" t="s">
        <v>28</v>
      </c>
      <c r="H48" s="1" t="s">
        <v>43</v>
      </c>
      <c r="I48" s="1"/>
      <c r="K48" s="3" t="s">
        <v>734</v>
      </c>
      <c r="L48" s="1" t="s">
        <v>1106</v>
      </c>
      <c r="M48" s="1" t="s">
        <v>1107</v>
      </c>
      <c r="N48" s="1"/>
      <c r="P48" s="3" t="s">
        <v>734</v>
      </c>
      <c r="Q48" s="1" t="s">
        <v>1132</v>
      </c>
      <c r="R48" s="1" t="s">
        <v>1133</v>
      </c>
      <c r="S48" s="1"/>
      <c r="U48" s="3" t="s">
        <v>734</v>
      </c>
      <c r="V48" s="1" t="s">
        <v>1144</v>
      </c>
      <c r="W48" s="1" t="s">
        <v>1145</v>
      </c>
      <c r="X48" s="1"/>
      <c r="Z48" s="3" t="s">
        <v>719</v>
      </c>
      <c r="AA48" s="1" t="s">
        <v>28</v>
      </c>
      <c r="AB48" s="1" t="s">
        <v>43</v>
      </c>
      <c r="AC48" s="1"/>
    </row>
    <row r="49" spans="1:29" x14ac:dyDescent="0.2">
      <c r="A49" s="3"/>
      <c r="B49" s="1"/>
      <c r="C49" s="1"/>
      <c r="D49" s="1"/>
      <c r="F49" s="3" t="s">
        <v>1005</v>
      </c>
      <c r="G49" s="1" t="s">
        <v>1206</v>
      </c>
      <c r="H49" s="1" t="s">
        <v>1207</v>
      </c>
      <c r="I49" s="1"/>
      <c r="K49" s="3"/>
      <c r="L49" s="1"/>
      <c r="M49" s="1"/>
      <c r="N49" s="1"/>
      <c r="P49" s="3"/>
      <c r="Q49" s="1"/>
      <c r="R49" s="1"/>
      <c r="S49" s="1"/>
      <c r="U49" s="3"/>
      <c r="V49" s="1"/>
      <c r="W49" s="1"/>
      <c r="X49" s="1"/>
      <c r="Z49" s="3" t="s">
        <v>1005</v>
      </c>
      <c r="AA49" s="1" t="s">
        <v>1248</v>
      </c>
      <c r="AB49" s="1" t="s">
        <v>1202</v>
      </c>
      <c r="AC49" s="1"/>
    </row>
    <row r="50" spans="1:29" x14ac:dyDescent="0.2">
      <c r="A50" s="3" t="s">
        <v>719</v>
      </c>
      <c r="B50" s="1" t="s">
        <v>28</v>
      </c>
      <c r="C50" s="1" t="s">
        <v>43</v>
      </c>
      <c r="D50" s="1"/>
      <c r="F50" s="3" t="s">
        <v>734</v>
      </c>
      <c r="G50" s="1" t="s">
        <v>1012</v>
      </c>
      <c r="H50" s="1" t="s">
        <v>1012</v>
      </c>
      <c r="I50" s="1"/>
      <c r="K50" s="3" t="s">
        <v>719</v>
      </c>
      <c r="L50" s="1" t="s">
        <v>28</v>
      </c>
      <c r="M50" s="1" t="s">
        <v>43</v>
      </c>
      <c r="N50" s="1"/>
      <c r="P50" s="3" t="s">
        <v>719</v>
      </c>
      <c r="Q50" s="1" t="s">
        <v>28</v>
      </c>
      <c r="R50" s="1" t="s">
        <v>43</v>
      </c>
      <c r="S50" s="1"/>
      <c r="U50" s="3" t="s">
        <v>719</v>
      </c>
      <c r="V50" s="1" t="s">
        <v>28</v>
      </c>
      <c r="W50" s="1" t="s">
        <v>43</v>
      </c>
      <c r="X50" s="1"/>
      <c r="Z50" s="3" t="s">
        <v>734</v>
      </c>
      <c r="AA50" s="1" t="s">
        <v>1012</v>
      </c>
      <c r="AB50" s="1" t="s">
        <v>1012</v>
      </c>
      <c r="AC50" s="1"/>
    </row>
    <row r="51" spans="1:29" x14ac:dyDescent="0.2">
      <c r="A51" s="3" t="s">
        <v>1005</v>
      </c>
      <c r="B51" s="1" t="s">
        <v>1195</v>
      </c>
      <c r="C51" s="1" t="s">
        <v>1196</v>
      </c>
      <c r="D51" s="1"/>
      <c r="F51" s="3"/>
      <c r="G51" s="1"/>
      <c r="H51" s="1"/>
      <c r="I51" s="1"/>
      <c r="K51" s="3" t="s">
        <v>1005</v>
      </c>
      <c r="L51" s="1" t="s">
        <v>1221</v>
      </c>
      <c r="M51" s="1" t="s">
        <v>1222</v>
      </c>
      <c r="N51" s="1"/>
      <c r="P51" s="3" t="s">
        <v>1005</v>
      </c>
      <c r="Q51" s="1" t="s">
        <v>1233</v>
      </c>
      <c r="R51" s="1" t="s">
        <v>1203</v>
      </c>
      <c r="S51" s="1"/>
      <c r="U51" s="3" t="s">
        <v>1005</v>
      </c>
      <c r="V51" s="1" t="s">
        <v>1242</v>
      </c>
      <c r="W51" s="1" t="s">
        <v>1243</v>
      </c>
      <c r="X51" s="1"/>
      <c r="Z51" s="3"/>
      <c r="AA51" s="1"/>
      <c r="AB51" s="1"/>
      <c r="AC51" s="1"/>
    </row>
    <row r="52" spans="1:29" x14ac:dyDescent="0.2">
      <c r="A52" s="3" t="s">
        <v>734</v>
      </c>
      <c r="B52" s="1" t="s">
        <v>1012</v>
      </c>
      <c r="C52" s="1" t="s">
        <v>1012</v>
      </c>
      <c r="D52" s="1"/>
      <c r="F52" s="3" t="s">
        <v>724</v>
      </c>
      <c r="G52" s="1" t="s">
        <v>28</v>
      </c>
      <c r="H52" s="1" t="s">
        <v>43</v>
      </c>
      <c r="I52" s="1"/>
      <c r="K52" s="3" t="s">
        <v>734</v>
      </c>
      <c r="L52" s="1" t="s">
        <v>1012</v>
      </c>
      <c r="M52" s="1" t="s">
        <v>1012</v>
      </c>
      <c r="N52" s="1"/>
      <c r="P52" s="3" t="s">
        <v>734</v>
      </c>
      <c r="Q52" s="1" t="s">
        <v>1012</v>
      </c>
      <c r="R52" s="1" t="s">
        <v>1012</v>
      </c>
      <c r="S52" s="1"/>
      <c r="U52" s="3" t="s">
        <v>734</v>
      </c>
      <c r="V52" s="1" t="s">
        <v>1012</v>
      </c>
      <c r="W52" s="1" t="s">
        <v>1012</v>
      </c>
      <c r="X52" s="1"/>
      <c r="Z52" s="3" t="s">
        <v>724</v>
      </c>
      <c r="AA52" s="1" t="s">
        <v>28</v>
      </c>
      <c r="AB52" s="1" t="s">
        <v>43</v>
      </c>
      <c r="AC52" s="1"/>
    </row>
    <row r="53" spans="1:29" x14ac:dyDescent="0.2">
      <c r="A53" s="3"/>
      <c r="B53" s="1"/>
      <c r="C53" s="1"/>
      <c r="D53" s="1"/>
      <c r="F53" s="3" t="s">
        <v>1005</v>
      </c>
      <c r="G53" s="1" t="s">
        <v>1208</v>
      </c>
      <c r="H53" s="1" t="s">
        <v>1209</v>
      </c>
      <c r="I53" s="1"/>
      <c r="K53" s="3"/>
      <c r="L53" s="1"/>
      <c r="M53" s="1"/>
      <c r="N53" s="1"/>
      <c r="P53" s="3"/>
      <c r="Q53" s="1"/>
      <c r="R53" s="1"/>
      <c r="S53" s="1"/>
      <c r="U53" s="3"/>
      <c r="V53" s="1"/>
      <c r="W53" s="1"/>
      <c r="X53" s="1"/>
      <c r="Z53" s="3" t="s">
        <v>1005</v>
      </c>
      <c r="AA53" s="1" t="s">
        <v>1249</v>
      </c>
      <c r="AB53" s="1" t="s">
        <v>1203</v>
      </c>
      <c r="AC53" s="1"/>
    </row>
    <row r="54" spans="1:29" x14ac:dyDescent="0.2">
      <c r="A54" s="3" t="s">
        <v>724</v>
      </c>
      <c r="B54" s="1" t="s">
        <v>28</v>
      </c>
      <c r="C54" s="1" t="s">
        <v>43</v>
      </c>
      <c r="D54" s="1"/>
      <c r="F54" s="3" t="s">
        <v>734</v>
      </c>
      <c r="G54" s="1" t="s">
        <v>1044</v>
      </c>
      <c r="H54" s="1" t="s">
        <v>1045</v>
      </c>
      <c r="I54" s="1"/>
      <c r="K54" s="3" t="s">
        <v>724</v>
      </c>
      <c r="L54" s="1" t="s">
        <v>28</v>
      </c>
      <c r="M54" s="1" t="s">
        <v>43</v>
      </c>
      <c r="N54" s="1"/>
      <c r="P54" s="3" t="s">
        <v>724</v>
      </c>
      <c r="Q54" s="1" t="s">
        <v>28</v>
      </c>
      <c r="R54" s="1" t="s">
        <v>43</v>
      </c>
      <c r="S54" s="1"/>
      <c r="U54" s="3" t="s">
        <v>724</v>
      </c>
      <c r="V54" s="1" t="s">
        <v>28</v>
      </c>
      <c r="W54" s="1" t="s">
        <v>43</v>
      </c>
      <c r="X54" s="1"/>
      <c r="Z54" s="3" t="s">
        <v>734</v>
      </c>
      <c r="AA54" s="1" t="s">
        <v>1161</v>
      </c>
      <c r="AB54" s="1" t="s">
        <v>1162</v>
      </c>
      <c r="AC54" s="1"/>
    </row>
    <row r="55" spans="1:29" x14ac:dyDescent="0.2">
      <c r="A55" s="3" t="s">
        <v>1005</v>
      </c>
      <c r="B55" s="1" t="s">
        <v>1197</v>
      </c>
      <c r="C55" s="1" t="s">
        <v>1198</v>
      </c>
      <c r="D55" s="1"/>
      <c r="K55" s="3" t="s">
        <v>1005</v>
      </c>
      <c r="L55" s="1" t="s">
        <v>1093</v>
      </c>
      <c r="M55" s="1" t="s">
        <v>1223</v>
      </c>
      <c r="N55" s="1"/>
      <c r="P55" s="3" t="s">
        <v>1005</v>
      </c>
      <c r="Q55" s="1" t="s">
        <v>1184</v>
      </c>
      <c r="R55" s="1" t="s">
        <v>1228</v>
      </c>
      <c r="S55" s="1"/>
      <c r="U55" s="3" t="s">
        <v>1005</v>
      </c>
      <c r="V55" s="1" t="s">
        <v>1244</v>
      </c>
      <c r="W55" s="1" t="s">
        <v>1245</v>
      </c>
      <c r="X55" s="1"/>
    </row>
    <row r="56" spans="1:29" x14ac:dyDescent="0.2">
      <c r="A56" s="3" t="s">
        <v>734</v>
      </c>
      <c r="B56" s="1" t="s">
        <v>1008</v>
      </c>
      <c r="C56" s="1" t="s">
        <v>1009</v>
      </c>
      <c r="D56" s="1"/>
      <c r="K56" s="3" t="s">
        <v>734</v>
      </c>
      <c r="L56" s="1" t="s">
        <v>1106</v>
      </c>
      <c r="M56" s="1" t="s">
        <v>1107</v>
      </c>
      <c r="N56" s="1"/>
      <c r="P56" s="3" t="s">
        <v>734</v>
      </c>
      <c r="Q56" s="1" t="s">
        <v>1132</v>
      </c>
      <c r="R56" s="1" t="s">
        <v>1133</v>
      </c>
      <c r="S56" s="1"/>
      <c r="U56" s="3" t="s">
        <v>734</v>
      </c>
      <c r="V56" s="1" t="s">
        <v>1144</v>
      </c>
      <c r="W56" s="1" t="s">
        <v>1145</v>
      </c>
      <c r="X56" s="1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8765D-5C45-AD45-85AA-86DADFE0BE09}">
  <dimension ref="A1:E16"/>
  <sheetViews>
    <sheetView workbookViewId="0"/>
  </sheetViews>
  <sheetFormatPr baseColWidth="10" defaultRowHeight="16" x14ac:dyDescent="0.2"/>
  <cols>
    <col min="1" max="1" width="20.33203125" bestFit="1" customWidth="1"/>
  </cols>
  <sheetData>
    <row r="1" spans="1:5" x14ac:dyDescent="0.2">
      <c r="B1" s="7" t="s">
        <v>962</v>
      </c>
    </row>
    <row r="2" spans="1:5" x14ac:dyDescent="0.2"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2">
      <c r="A3" s="19" t="s">
        <v>964</v>
      </c>
      <c r="B3" s="1">
        <v>2</v>
      </c>
      <c r="C3" s="1">
        <v>2</v>
      </c>
      <c r="D3" s="1">
        <v>8</v>
      </c>
      <c r="E3" s="1">
        <v>1</v>
      </c>
    </row>
    <row r="4" spans="1:5" x14ac:dyDescent="0.2">
      <c r="A4" s="19"/>
      <c r="B4" s="1">
        <v>2</v>
      </c>
      <c r="C4" s="1">
        <v>4</v>
      </c>
      <c r="D4" s="1">
        <v>1</v>
      </c>
      <c r="E4" s="1">
        <v>1</v>
      </c>
    </row>
    <row r="5" spans="1:5" x14ac:dyDescent="0.2">
      <c r="A5" s="19"/>
      <c r="B5" s="1">
        <v>1</v>
      </c>
      <c r="C5" s="1">
        <v>1</v>
      </c>
      <c r="D5" s="1">
        <v>2</v>
      </c>
      <c r="E5" s="1">
        <v>1</v>
      </c>
    </row>
    <row r="6" spans="1:5" x14ac:dyDescent="0.2">
      <c r="A6" s="19"/>
      <c r="B6" s="1">
        <v>1</v>
      </c>
      <c r="C6" s="1">
        <v>1</v>
      </c>
      <c r="D6" s="1">
        <v>1</v>
      </c>
      <c r="E6" s="1">
        <v>1</v>
      </c>
    </row>
    <row r="7" spans="1:5" x14ac:dyDescent="0.2">
      <c r="A7" s="19"/>
      <c r="B7" s="1">
        <v>1</v>
      </c>
      <c r="C7" s="1">
        <v>1</v>
      </c>
      <c r="D7" s="1">
        <v>1</v>
      </c>
    </row>
    <row r="8" spans="1:5" x14ac:dyDescent="0.2">
      <c r="A8" s="19"/>
      <c r="B8" s="1">
        <v>1</v>
      </c>
      <c r="C8" s="1">
        <v>1</v>
      </c>
      <c r="D8" s="1">
        <v>1</v>
      </c>
    </row>
    <row r="9" spans="1:5" x14ac:dyDescent="0.2">
      <c r="A9" s="19"/>
      <c r="D9" s="1">
        <v>1</v>
      </c>
    </row>
    <row r="10" spans="1:5" x14ac:dyDescent="0.2">
      <c r="A10" s="19"/>
      <c r="D10" s="1">
        <v>1</v>
      </c>
    </row>
    <row r="11" spans="1:5" x14ac:dyDescent="0.2">
      <c r="A11" s="19"/>
      <c r="D11" s="1">
        <v>2</v>
      </c>
    </row>
    <row r="12" spans="1:5" x14ac:dyDescent="0.2">
      <c r="A12" s="19"/>
      <c r="D12" s="1">
        <v>2</v>
      </c>
    </row>
    <row r="13" spans="1:5" x14ac:dyDescent="0.2">
      <c r="A13" s="19"/>
      <c r="D13" s="1">
        <v>1</v>
      </c>
    </row>
    <row r="14" spans="1:5" x14ac:dyDescent="0.2">
      <c r="A14" s="7" t="s">
        <v>963</v>
      </c>
      <c r="B14" s="1">
        <v>98</v>
      </c>
      <c r="C14" s="1">
        <v>66</v>
      </c>
      <c r="D14" s="1">
        <v>50</v>
      </c>
      <c r="E14" s="1">
        <v>106</v>
      </c>
    </row>
    <row r="15" spans="1:5" x14ac:dyDescent="0.2">
      <c r="A15" s="7"/>
    </row>
    <row r="16" spans="1:5" x14ac:dyDescent="0.2">
      <c r="A16" s="7"/>
    </row>
  </sheetData>
  <mergeCells count="1">
    <mergeCell ref="A3:A13"/>
  </mergeCells>
  <phoneticPr fontId="3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36485-D669-2941-AF31-17FFFE455C49}">
  <dimension ref="B1:J16"/>
  <sheetViews>
    <sheetView workbookViewId="0"/>
  </sheetViews>
  <sheetFormatPr baseColWidth="10" defaultRowHeight="16" x14ac:dyDescent="0.2"/>
  <cols>
    <col min="9" max="9" width="17.33203125" bestFit="1" customWidth="1"/>
  </cols>
  <sheetData>
    <row r="1" spans="2:10" x14ac:dyDescent="0.2">
      <c r="B1" s="7" t="s">
        <v>965</v>
      </c>
      <c r="E1" s="7" t="s">
        <v>966</v>
      </c>
      <c r="H1" s="7" t="s">
        <v>969</v>
      </c>
    </row>
    <row r="2" spans="2:10" x14ac:dyDescent="0.2">
      <c r="B2" s="2" t="s">
        <v>160</v>
      </c>
      <c r="C2" s="2" t="s">
        <v>9</v>
      </c>
      <c r="D2" s="2"/>
      <c r="E2" s="2" t="s">
        <v>160</v>
      </c>
      <c r="F2" s="2" t="s">
        <v>9</v>
      </c>
      <c r="H2" s="2"/>
      <c r="I2" s="2" t="s">
        <v>967</v>
      </c>
      <c r="J2" s="2" t="s">
        <v>968</v>
      </c>
    </row>
    <row r="3" spans="2:10" x14ac:dyDescent="0.2">
      <c r="B3" s="1">
        <v>33.840000000000003</v>
      </c>
      <c r="C3" s="1">
        <v>410.1</v>
      </c>
      <c r="D3" s="1"/>
      <c r="E3" s="1">
        <v>497.6</v>
      </c>
      <c r="F3" s="1">
        <v>21.63</v>
      </c>
      <c r="H3" s="3" t="s">
        <v>903</v>
      </c>
      <c r="I3" s="1">
        <v>0</v>
      </c>
      <c r="J3" s="1">
        <v>0.08</v>
      </c>
    </row>
    <row r="4" spans="2:10" x14ac:dyDescent="0.2">
      <c r="B4" s="1">
        <v>35.6</v>
      </c>
      <c r="C4" s="1">
        <v>338.3</v>
      </c>
      <c r="D4" s="1"/>
      <c r="E4" s="1">
        <v>514.1</v>
      </c>
      <c r="F4" s="1">
        <v>475.9</v>
      </c>
      <c r="H4" s="3" t="s">
        <v>906</v>
      </c>
      <c r="I4" s="1">
        <v>0</v>
      </c>
      <c r="J4" s="1">
        <v>0.11</v>
      </c>
    </row>
    <row r="5" spans="2:10" x14ac:dyDescent="0.2">
      <c r="B5" s="1">
        <v>124.9</v>
      </c>
      <c r="C5" s="1">
        <v>351.4</v>
      </c>
      <c r="D5" s="1"/>
      <c r="E5" s="1">
        <v>459.4</v>
      </c>
      <c r="F5" s="1">
        <v>316.39999999999998</v>
      </c>
      <c r="H5" s="3" t="s">
        <v>907</v>
      </c>
      <c r="I5" s="1">
        <v>0</v>
      </c>
      <c r="J5" s="1">
        <v>0.36</v>
      </c>
    </row>
    <row r="6" spans="2:10" x14ac:dyDescent="0.2">
      <c r="B6" s="1">
        <v>30.78</v>
      </c>
      <c r="C6" s="1">
        <v>76.48</v>
      </c>
      <c r="D6" s="1"/>
      <c r="E6" s="1">
        <v>337.3</v>
      </c>
      <c r="F6" s="1">
        <v>287.3</v>
      </c>
      <c r="H6" s="3" t="s">
        <v>909</v>
      </c>
      <c r="I6" s="1">
        <v>0</v>
      </c>
      <c r="J6" s="1">
        <v>0.4</v>
      </c>
    </row>
    <row r="7" spans="2:10" x14ac:dyDescent="0.2">
      <c r="E7" s="1">
        <v>522.5</v>
      </c>
      <c r="F7" s="1">
        <v>453</v>
      </c>
      <c r="H7" s="3" t="s">
        <v>496</v>
      </c>
      <c r="I7" s="1">
        <v>0.187087</v>
      </c>
      <c r="J7" s="1">
        <v>23.01</v>
      </c>
    </row>
    <row r="8" spans="2:10" x14ac:dyDescent="0.2">
      <c r="E8" s="1">
        <v>203.7</v>
      </c>
      <c r="F8" s="1">
        <v>324.89999999999998</v>
      </c>
      <c r="H8" s="3" t="s">
        <v>438</v>
      </c>
      <c r="I8" s="1">
        <v>0.25182300000000002</v>
      </c>
      <c r="J8" s="1">
        <v>1.08</v>
      </c>
    </row>
    <row r="9" spans="2:10" x14ac:dyDescent="0.2">
      <c r="E9" s="1">
        <v>485.5</v>
      </c>
      <c r="F9" s="1">
        <v>260.5</v>
      </c>
      <c r="H9" s="3" t="s">
        <v>483</v>
      </c>
      <c r="I9" s="1">
        <v>0.25553500000000001</v>
      </c>
      <c r="J9" s="1">
        <v>1.45</v>
      </c>
    </row>
    <row r="10" spans="2:10" x14ac:dyDescent="0.2">
      <c r="E10" s="1">
        <v>468.9</v>
      </c>
      <c r="F10" s="1">
        <v>158.9</v>
      </c>
      <c r="H10" s="3" t="s">
        <v>465</v>
      </c>
      <c r="I10" s="1">
        <v>0.40709000000000001</v>
      </c>
      <c r="J10" s="1">
        <v>1.17</v>
      </c>
    </row>
    <row r="11" spans="2:10" x14ac:dyDescent="0.2">
      <c r="E11" s="1">
        <v>525.5</v>
      </c>
      <c r="F11" s="1">
        <v>379.7</v>
      </c>
      <c r="H11" s="3" t="s">
        <v>475</v>
      </c>
      <c r="I11" s="1">
        <v>0.44390600000000002</v>
      </c>
      <c r="J11" s="1">
        <v>1.1499999999999999</v>
      </c>
    </row>
    <row r="12" spans="2:10" x14ac:dyDescent="0.2">
      <c r="E12" s="1">
        <v>428.5</v>
      </c>
      <c r="F12" s="1">
        <v>329.7</v>
      </c>
      <c r="H12" s="3" t="s">
        <v>420</v>
      </c>
      <c r="I12" s="1">
        <v>0.78634800000000005</v>
      </c>
      <c r="J12" s="1">
        <v>0.63</v>
      </c>
    </row>
    <row r="13" spans="2:10" x14ac:dyDescent="0.2">
      <c r="H13" s="3" t="s">
        <v>395</v>
      </c>
      <c r="I13" s="1">
        <v>0.84920799999999996</v>
      </c>
      <c r="J13" s="1">
        <v>1.86</v>
      </c>
    </row>
    <row r="14" spans="2:10" x14ac:dyDescent="0.2">
      <c r="H14" s="3" t="s">
        <v>346</v>
      </c>
      <c r="I14" s="1">
        <v>0.85375400000000001</v>
      </c>
      <c r="J14" s="1">
        <v>2.95</v>
      </c>
    </row>
    <row r="15" spans="2:10" x14ac:dyDescent="0.2">
      <c r="H15" s="3" t="s">
        <v>520</v>
      </c>
      <c r="I15" s="1">
        <v>0.89168400000000003</v>
      </c>
      <c r="J15" s="1">
        <v>1.38</v>
      </c>
    </row>
    <row r="16" spans="2:10" x14ac:dyDescent="0.2">
      <c r="H16" s="3" t="s">
        <v>398</v>
      </c>
      <c r="I16" s="1">
        <v>0.93916100000000002</v>
      </c>
      <c r="J16" s="1">
        <v>1.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DA19F-EAA3-A54D-AAC8-B5183E04EF72}">
  <dimension ref="A1:E26"/>
  <sheetViews>
    <sheetView workbookViewId="0"/>
  </sheetViews>
  <sheetFormatPr baseColWidth="10" defaultRowHeight="16" x14ac:dyDescent="0.2"/>
  <cols>
    <col min="1" max="1" width="38.6640625" bestFit="1" customWidth="1"/>
    <col min="2" max="2" width="30.5" bestFit="1" customWidth="1"/>
    <col min="4" max="4" width="38.6640625" bestFit="1" customWidth="1"/>
    <col min="5" max="5" width="32" bestFit="1" customWidth="1"/>
  </cols>
  <sheetData>
    <row r="1" spans="1:5" x14ac:dyDescent="0.2">
      <c r="A1" s="2"/>
      <c r="B1" s="2"/>
      <c r="D1" s="2"/>
      <c r="E1" s="2"/>
    </row>
    <row r="2" spans="1:5" x14ac:dyDescent="0.2">
      <c r="A2" s="3" t="s">
        <v>17</v>
      </c>
      <c r="B2" s="1" t="s">
        <v>972</v>
      </c>
      <c r="D2" s="3" t="s">
        <v>17</v>
      </c>
      <c r="E2" s="1" t="s">
        <v>973</v>
      </c>
    </row>
    <row r="3" spans="1:5" x14ac:dyDescent="0.2">
      <c r="A3" s="3"/>
      <c r="B3" s="1"/>
      <c r="D3" s="3"/>
      <c r="E3" s="1"/>
    </row>
    <row r="4" spans="1:5" x14ac:dyDescent="0.2">
      <c r="A4" s="3" t="s">
        <v>18</v>
      </c>
      <c r="B4" s="1" t="s">
        <v>9</v>
      </c>
      <c r="D4" s="3" t="s">
        <v>18</v>
      </c>
      <c r="E4" s="1" t="s">
        <v>9</v>
      </c>
    </row>
    <row r="5" spans="1:5" x14ac:dyDescent="0.2">
      <c r="A5" s="3" t="s">
        <v>19</v>
      </c>
      <c r="B5" s="1" t="s">
        <v>19</v>
      </c>
      <c r="D5" s="3" t="s">
        <v>19</v>
      </c>
      <c r="E5" s="1" t="s">
        <v>19</v>
      </c>
    </row>
    <row r="6" spans="1:5" x14ac:dyDescent="0.2">
      <c r="A6" s="3" t="s">
        <v>20</v>
      </c>
      <c r="B6" s="1" t="s">
        <v>160</v>
      </c>
      <c r="D6" s="3" t="s">
        <v>20</v>
      </c>
      <c r="E6" s="1" t="s">
        <v>160</v>
      </c>
    </row>
    <row r="7" spans="1:5" x14ac:dyDescent="0.2">
      <c r="A7" s="3"/>
      <c r="B7" s="1"/>
      <c r="D7" s="3"/>
      <c r="E7" s="1"/>
    </row>
    <row r="8" spans="1:5" x14ac:dyDescent="0.2">
      <c r="A8" s="3" t="s">
        <v>21</v>
      </c>
      <c r="B8" s="1"/>
      <c r="D8" s="3" t="s">
        <v>21</v>
      </c>
      <c r="E8" s="1"/>
    </row>
    <row r="9" spans="1:5" x14ac:dyDescent="0.2">
      <c r="A9" s="3" t="s">
        <v>22</v>
      </c>
      <c r="B9" s="1">
        <v>0.125</v>
      </c>
      <c r="D9" s="3" t="s">
        <v>22</v>
      </c>
      <c r="E9" s="1">
        <v>1.95E-2</v>
      </c>
    </row>
    <row r="10" spans="1:5" x14ac:dyDescent="0.2">
      <c r="A10" s="3" t="s">
        <v>23</v>
      </c>
      <c r="B10" s="1" t="s">
        <v>24</v>
      </c>
      <c r="D10" s="3" t="s">
        <v>23</v>
      </c>
      <c r="E10" s="1" t="s">
        <v>24</v>
      </c>
    </row>
    <row r="11" spans="1:5" x14ac:dyDescent="0.2">
      <c r="A11" s="3" t="s">
        <v>25</v>
      </c>
      <c r="B11" s="1" t="s">
        <v>41</v>
      </c>
      <c r="D11" s="3" t="s">
        <v>25</v>
      </c>
      <c r="E11" s="1" t="s">
        <v>26</v>
      </c>
    </row>
    <row r="12" spans="1:5" x14ac:dyDescent="0.2">
      <c r="A12" s="3" t="s">
        <v>27</v>
      </c>
      <c r="B12" s="1" t="s">
        <v>43</v>
      </c>
      <c r="D12" s="3" t="s">
        <v>27</v>
      </c>
      <c r="E12" s="1" t="s">
        <v>28</v>
      </c>
    </row>
    <row r="13" spans="1:5" x14ac:dyDescent="0.2">
      <c r="A13" s="3" t="s">
        <v>29</v>
      </c>
      <c r="B13" s="1" t="s">
        <v>30</v>
      </c>
      <c r="D13" s="3" t="s">
        <v>29</v>
      </c>
      <c r="E13" s="1" t="s">
        <v>30</v>
      </c>
    </row>
    <row r="14" spans="1:5" x14ac:dyDescent="0.2">
      <c r="A14" s="3" t="s">
        <v>31</v>
      </c>
      <c r="B14" s="1" t="s">
        <v>971</v>
      </c>
      <c r="D14" s="3" t="s">
        <v>31</v>
      </c>
      <c r="E14" s="1" t="s">
        <v>970</v>
      </c>
    </row>
    <row r="15" spans="1:5" x14ac:dyDescent="0.2">
      <c r="A15" s="3" t="s">
        <v>33</v>
      </c>
      <c r="B15" s="1">
        <v>10</v>
      </c>
      <c r="D15" s="3" t="s">
        <v>33</v>
      </c>
      <c r="E15" s="1">
        <v>-45</v>
      </c>
    </row>
    <row r="16" spans="1:5" x14ac:dyDescent="0.2">
      <c r="A16" s="3" t="s">
        <v>34</v>
      </c>
      <c r="B16" s="1">
        <v>4</v>
      </c>
      <c r="D16" s="3" t="s">
        <v>34</v>
      </c>
      <c r="E16" s="1">
        <v>10</v>
      </c>
    </row>
    <row r="17" spans="1:5" x14ac:dyDescent="0.2">
      <c r="A17" s="3" t="s">
        <v>35</v>
      </c>
      <c r="B17" s="1">
        <v>0</v>
      </c>
      <c r="D17" s="3" t="s">
        <v>35</v>
      </c>
      <c r="E17" s="1">
        <v>0</v>
      </c>
    </row>
    <row r="18" spans="1:5" x14ac:dyDescent="0.2">
      <c r="A18" s="3"/>
      <c r="B18" s="1"/>
      <c r="D18" s="3"/>
      <c r="E18" s="1"/>
    </row>
    <row r="19" spans="1:5" x14ac:dyDescent="0.2">
      <c r="A19" s="3" t="s">
        <v>36</v>
      </c>
      <c r="B19" s="1"/>
      <c r="D19" s="3" t="s">
        <v>36</v>
      </c>
      <c r="E19" s="1"/>
    </row>
    <row r="20" spans="1:5" x14ac:dyDescent="0.2">
      <c r="A20" s="3" t="s">
        <v>37</v>
      </c>
      <c r="B20" s="1">
        <v>264.60000000000002</v>
      </c>
      <c r="D20" s="3" t="s">
        <v>37</v>
      </c>
      <c r="E20" s="1">
        <v>-120.9</v>
      </c>
    </row>
    <row r="21" spans="1:5" x14ac:dyDescent="0.2">
      <c r="A21" s="3"/>
      <c r="B21" s="1"/>
      <c r="D21" s="3"/>
      <c r="E21" s="1"/>
    </row>
    <row r="22" spans="1:5" x14ac:dyDescent="0.2">
      <c r="A22" s="3" t="s">
        <v>38</v>
      </c>
      <c r="B22" s="1"/>
      <c r="D22" s="3" t="s">
        <v>38</v>
      </c>
      <c r="E22" s="1"/>
    </row>
    <row r="23" spans="1:5" x14ac:dyDescent="0.2">
      <c r="A23" s="3" t="s">
        <v>39</v>
      </c>
      <c r="B23" s="1">
        <v>0.4</v>
      </c>
      <c r="D23" s="3" t="s">
        <v>39</v>
      </c>
      <c r="E23" s="1">
        <v>0.34549999999999997</v>
      </c>
    </row>
    <row r="24" spans="1:5" x14ac:dyDescent="0.2">
      <c r="A24" s="3" t="s">
        <v>40</v>
      </c>
      <c r="B24" s="1">
        <v>0.375</v>
      </c>
      <c r="D24" s="3" t="s">
        <v>40</v>
      </c>
      <c r="E24" s="1">
        <v>0.16520000000000001</v>
      </c>
    </row>
    <row r="25" spans="1:5" x14ac:dyDescent="0.2">
      <c r="A25" s="3" t="s">
        <v>25</v>
      </c>
      <c r="B25" s="1" t="s">
        <v>41</v>
      </c>
      <c r="D25" s="3" t="s">
        <v>25</v>
      </c>
      <c r="E25" s="1" t="s">
        <v>41</v>
      </c>
    </row>
    <row r="26" spans="1:5" x14ac:dyDescent="0.2">
      <c r="A26" s="3" t="s">
        <v>42</v>
      </c>
      <c r="B26" s="1" t="s">
        <v>43</v>
      </c>
      <c r="D26" s="3" t="s">
        <v>42</v>
      </c>
      <c r="E26" s="1" t="s">
        <v>43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4D8C7-94E8-8A4F-90A9-CF0AB330B574}">
  <dimension ref="A1:I170"/>
  <sheetViews>
    <sheetView workbookViewId="0">
      <selection activeCell="I4" sqref="I4:I170"/>
    </sheetView>
  </sheetViews>
  <sheetFormatPr baseColWidth="10" defaultRowHeight="16" x14ac:dyDescent="0.2"/>
  <sheetData>
    <row r="1" spans="1:9" x14ac:dyDescent="0.2">
      <c r="A1" s="17" t="s">
        <v>0</v>
      </c>
      <c r="B1" s="17"/>
      <c r="C1" s="17"/>
      <c r="D1" s="17"/>
      <c r="F1" s="17" t="s">
        <v>1</v>
      </c>
      <c r="G1" s="17"/>
      <c r="H1" s="17"/>
      <c r="I1" s="17"/>
    </row>
    <row r="2" spans="1:9" x14ac:dyDescent="0.2">
      <c r="A2" s="17" t="s">
        <v>120</v>
      </c>
      <c r="B2" s="17"/>
      <c r="C2" s="18" t="s">
        <v>133</v>
      </c>
      <c r="D2" s="18"/>
      <c r="F2" s="17" t="s">
        <v>120</v>
      </c>
      <c r="G2" s="17"/>
      <c r="H2" s="18" t="s">
        <v>133</v>
      </c>
      <c r="I2" s="18"/>
    </row>
    <row r="3" spans="1:9" x14ac:dyDescent="0.2">
      <c r="A3" s="2" t="s">
        <v>974</v>
      </c>
      <c r="B3" s="2" t="s">
        <v>975</v>
      </c>
      <c r="C3" s="2" t="s">
        <v>974</v>
      </c>
      <c r="D3" s="2" t="s">
        <v>975</v>
      </c>
      <c r="F3" s="2" t="s">
        <v>974</v>
      </c>
      <c r="G3" s="2" t="s">
        <v>975</v>
      </c>
      <c r="H3" s="2" t="s">
        <v>974</v>
      </c>
      <c r="I3" s="2" t="s">
        <v>975</v>
      </c>
    </row>
    <row r="4" spans="1:9" x14ac:dyDescent="0.2">
      <c r="A4" s="1">
        <v>1</v>
      </c>
      <c r="B4" s="1">
        <v>0</v>
      </c>
      <c r="C4" s="1">
        <v>14</v>
      </c>
      <c r="D4" s="1">
        <v>1</v>
      </c>
      <c r="F4" s="1">
        <v>11</v>
      </c>
      <c r="G4" s="1">
        <v>14</v>
      </c>
      <c r="H4" s="1">
        <v>6</v>
      </c>
      <c r="I4" s="1">
        <v>16</v>
      </c>
    </row>
    <row r="5" spans="1:9" x14ac:dyDescent="0.2">
      <c r="A5" s="1"/>
      <c r="B5" s="1"/>
      <c r="C5" s="1">
        <v>8</v>
      </c>
      <c r="D5" s="1">
        <v>13</v>
      </c>
      <c r="F5" s="1">
        <v>12</v>
      </c>
      <c r="G5" s="1">
        <v>6</v>
      </c>
      <c r="H5" s="1">
        <v>16</v>
      </c>
      <c r="I5" s="1">
        <v>8</v>
      </c>
    </row>
    <row r="6" spans="1:9" x14ac:dyDescent="0.2">
      <c r="A6" s="1"/>
      <c r="B6" s="1"/>
      <c r="C6" s="1">
        <v>26</v>
      </c>
      <c r="D6" s="1">
        <v>9</v>
      </c>
      <c r="F6" s="1">
        <v>4</v>
      </c>
      <c r="G6" s="1">
        <v>11</v>
      </c>
      <c r="H6" s="1">
        <v>18</v>
      </c>
      <c r="I6" s="1">
        <v>18</v>
      </c>
    </row>
    <row r="7" spans="1:9" x14ac:dyDescent="0.2">
      <c r="A7" s="1"/>
      <c r="B7" s="1"/>
      <c r="C7" s="1">
        <v>17</v>
      </c>
      <c r="D7" s="1">
        <v>7</v>
      </c>
      <c r="F7" s="1">
        <v>12</v>
      </c>
      <c r="G7" s="1">
        <v>2</v>
      </c>
      <c r="H7" s="1">
        <v>13</v>
      </c>
      <c r="I7" s="1">
        <v>17</v>
      </c>
    </row>
    <row r="8" spans="1:9" x14ac:dyDescent="0.2">
      <c r="A8" s="1"/>
      <c r="B8" s="1"/>
      <c r="C8" s="1">
        <v>13</v>
      </c>
      <c r="D8" s="1">
        <v>1</v>
      </c>
      <c r="F8" s="1">
        <v>17</v>
      </c>
      <c r="G8" s="1">
        <v>9</v>
      </c>
      <c r="H8" s="1">
        <v>8</v>
      </c>
      <c r="I8" s="1">
        <v>6</v>
      </c>
    </row>
    <row r="9" spans="1:9" x14ac:dyDescent="0.2">
      <c r="A9" s="1"/>
      <c r="B9" s="1"/>
      <c r="C9" s="1">
        <v>12</v>
      </c>
      <c r="D9" s="1">
        <v>9</v>
      </c>
      <c r="F9" s="1">
        <v>12</v>
      </c>
      <c r="G9" s="1">
        <v>7</v>
      </c>
      <c r="H9" s="1">
        <v>23</v>
      </c>
      <c r="I9" s="1">
        <v>16</v>
      </c>
    </row>
    <row r="10" spans="1:9" x14ac:dyDescent="0.2">
      <c r="A10" s="1"/>
      <c r="B10" s="1"/>
      <c r="C10" s="1">
        <v>12</v>
      </c>
      <c r="D10" s="1">
        <v>16</v>
      </c>
      <c r="F10" s="1"/>
      <c r="G10" s="1">
        <v>6</v>
      </c>
      <c r="H10" s="1">
        <v>20</v>
      </c>
      <c r="I10" s="1">
        <v>8</v>
      </c>
    </row>
    <row r="11" spans="1:9" x14ac:dyDescent="0.2">
      <c r="A11" s="1"/>
      <c r="B11" s="1"/>
      <c r="C11" s="1">
        <v>9</v>
      </c>
      <c r="D11" s="1">
        <v>13</v>
      </c>
      <c r="F11" s="1"/>
      <c r="G11" s="1">
        <v>22</v>
      </c>
      <c r="H11" s="1">
        <v>16</v>
      </c>
      <c r="I11" s="1">
        <v>13</v>
      </c>
    </row>
    <row r="12" spans="1:9" x14ac:dyDescent="0.2">
      <c r="A12" s="1"/>
      <c r="B12" s="1"/>
      <c r="C12" s="1">
        <v>8</v>
      </c>
      <c r="D12" s="1">
        <v>15</v>
      </c>
      <c r="F12" s="1"/>
      <c r="G12" s="1">
        <v>17</v>
      </c>
      <c r="H12" s="1">
        <v>11</v>
      </c>
      <c r="I12" s="1">
        <v>9</v>
      </c>
    </row>
    <row r="13" spans="1:9" x14ac:dyDescent="0.2">
      <c r="A13" s="1"/>
      <c r="B13" s="1"/>
      <c r="C13" s="1">
        <v>12</v>
      </c>
      <c r="D13" s="1">
        <v>13</v>
      </c>
      <c r="F13" s="1"/>
      <c r="G13" s="1"/>
      <c r="H13" s="1">
        <v>14</v>
      </c>
      <c r="I13" s="1">
        <v>9</v>
      </c>
    </row>
    <row r="14" spans="1:9" x14ac:dyDescent="0.2">
      <c r="A14" s="1"/>
      <c r="B14" s="1"/>
      <c r="C14" s="1">
        <v>5</v>
      </c>
      <c r="D14" s="1">
        <v>15</v>
      </c>
      <c r="F14" s="1"/>
      <c r="G14" s="1"/>
      <c r="H14" s="1">
        <v>7</v>
      </c>
      <c r="I14" s="1">
        <v>4</v>
      </c>
    </row>
    <row r="15" spans="1:9" x14ac:dyDescent="0.2">
      <c r="A15" s="1"/>
      <c r="B15" s="1"/>
      <c r="C15" s="1">
        <v>9</v>
      </c>
      <c r="D15" s="1">
        <v>13</v>
      </c>
      <c r="F15" s="1"/>
      <c r="G15" s="1"/>
      <c r="H15" s="1">
        <v>10</v>
      </c>
      <c r="I15" s="1">
        <v>7</v>
      </c>
    </row>
    <row r="16" spans="1:9" x14ac:dyDescent="0.2">
      <c r="A16" s="1"/>
      <c r="B16" s="1"/>
      <c r="C16" s="1">
        <v>12</v>
      </c>
      <c r="D16" s="1">
        <v>0</v>
      </c>
      <c r="F16" s="1"/>
      <c r="G16" s="1"/>
      <c r="H16" s="1">
        <v>14</v>
      </c>
      <c r="I16" s="1">
        <v>10</v>
      </c>
    </row>
    <row r="17" spans="1:9" x14ac:dyDescent="0.2">
      <c r="A17" s="1"/>
      <c r="B17" s="1"/>
      <c r="C17" s="1">
        <v>7</v>
      </c>
      <c r="D17" s="1">
        <v>10</v>
      </c>
      <c r="F17" s="1"/>
      <c r="G17" s="1"/>
      <c r="H17" s="1">
        <v>7</v>
      </c>
      <c r="I17" s="1">
        <v>6</v>
      </c>
    </row>
    <row r="18" spans="1:9" x14ac:dyDescent="0.2">
      <c r="A18" s="1"/>
      <c r="B18" s="1"/>
      <c r="C18" s="1">
        <v>6</v>
      </c>
      <c r="D18" s="1">
        <v>12</v>
      </c>
      <c r="F18" s="1"/>
      <c r="G18" s="1"/>
      <c r="H18" s="1">
        <v>6</v>
      </c>
      <c r="I18" s="1">
        <v>12</v>
      </c>
    </row>
    <row r="19" spans="1:9" x14ac:dyDescent="0.2">
      <c r="A19" s="1"/>
      <c r="B19" s="1"/>
      <c r="C19" s="1">
        <v>18</v>
      </c>
      <c r="D19" s="1">
        <v>23</v>
      </c>
      <c r="F19" s="1"/>
      <c r="G19" s="1"/>
      <c r="H19" s="1">
        <v>14</v>
      </c>
      <c r="I19" s="1">
        <v>17</v>
      </c>
    </row>
    <row r="20" spans="1:9" x14ac:dyDescent="0.2">
      <c r="A20" s="1"/>
      <c r="B20" s="1"/>
      <c r="C20" s="1">
        <v>9</v>
      </c>
      <c r="D20" s="1">
        <v>5</v>
      </c>
      <c r="F20" s="1"/>
      <c r="G20" s="1"/>
      <c r="H20" s="1">
        <v>21</v>
      </c>
      <c r="I20" s="1">
        <v>7</v>
      </c>
    </row>
    <row r="21" spans="1:9" x14ac:dyDescent="0.2">
      <c r="A21" s="1"/>
      <c r="B21" s="1"/>
      <c r="C21" s="1">
        <v>10</v>
      </c>
      <c r="D21" s="1">
        <v>2</v>
      </c>
      <c r="F21" s="1"/>
      <c r="G21" s="1"/>
      <c r="H21" s="1">
        <v>5</v>
      </c>
      <c r="I21" s="1">
        <v>5</v>
      </c>
    </row>
    <row r="22" spans="1:9" x14ac:dyDescent="0.2">
      <c r="A22" s="1"/>
      <c r="B22" s="1"/>
      <c r="C22" s="1">
        <v>17</v>
      </c>
      <c r="D22" s="1">
        <v>8</v>
      </c>
      <c r="F22" s="1"/>
      <c r="G22" s="1"/>
      <c r="H22" s="1">
        <v>13</v>
      </c>
      <c r="I22" s="1">
        <v>2</v>
      </c>
    </row>
    <row r="23" spans="1:9" x14ac:dyDescent="0.2">
      <c r="A23" s="1"/>
      <c r="B23" s="1"/>
      <c r="C23" s="1">
        <v>6</v>
      </c>
      <c r="D23" s="1">
        <v>18</v>
      </c>
      <c r="F23" s="1"/>
      <c r="G23" s="1"/>
      <c r="H23" s="1">
        <v>14</v>
      </c>
      <c r="I23" s="1">
        <v>5</v>
      </c>
    </row>
    <row r="24" spans="1:9" x14ac:dyDescent="0.2">
      <c r="A24" s="1"/>
      <c r="B24" s="1"/>
      <c r="C24" s="1">
        <v>15</v>
      </c>
      <c r="D24" s="1">
        <v>0</v>
      </c>
      <c r="F24" s="1"/>
      <c r="G24" s="1"/>
      <c r="H24" s="1">
        <v>10</v>
      </c>
      <c r="I24" s="1">
        <v>10</v>
      </c>
    </row>
    <row r="25" spans="1:9" x14ac:dyDescent="0.2">
      <c r="A25" s="1"/>
      <c r="B25" s="1"/>
      <c r="C25" s="1">
        <v>15</v>
      </c>
      <c r="D25" s="1">
        <v>7</v>
      </c>
      <c r="F25" s="1"/>
      <c r="G25" s="1"/>
      <c r="H25" s="1">
        <v>14</v>
      </c>
      <c r="I25" s="1">
        <v>9</v>
      </c>
    </row>
    <row r="26" spans="1:9" x14ac:dyDescent="0.2">
      <c r="A26" s="1"/>
      <c r="B26" s="1"/>
      <c r="C26" s="1">
        <v>14</v>
      </c>
      <c r="D26" s="1">
        <v>20</v>
      </c>
      <c r="F26" s="1"/>
      <c r="G26" s="1"/>
      <c r="H26" s="1"/>
      <c r="I26" s="1">
        <v>6</v>
      </c>
    </row>
    <row r="27" spans="1:9" x14ac:dyDescent="0.2">
      <c r="A27" s="1"/>
      <c r="B27" s="1"/>
      <c r="C27" s="1">
        <v>9</v>
      </c>
      <c r="D27" s="1">
        <v>7</v>
      </c>
      <c r="F27" s="1"/>
      <c r="G27" s="1"/>
      <c r="H27" s="1">
        <v>18</v>
      </c>
      <c r="I27" s="1">
        <v>3</v>
      </c>
    </row>
    <row r="28" spans="1:9" x14ac:dyDescent="0.2">
      <c r="A28" s="1"/>
      <c r="B28" s="1"/>
      <c r="C28" s="1">
        <v>8</v>
      </c>
      <c r="D28" s="1">
        <v>11</v>
      </c>
      <c r="F28" s="1"/>
      <c r="G28" s="1"/>
      <c r="H28" s="1">
        <v>18</v>
      </c>
      <c r="I28" s="1">
        <v>10</v>
      </c>
    </row>
    <row r="29" spans="1:9" x14ac:dyDescent="0.2">
      <c r="A29" s="1"/>
      <c r="B29" s="1"/>
      <c r="C29" s="1">
        <v>7</v>
      </c>
      <c r="D29" s="1">
        <v>16</v>
      </c>
      <c r="F29" s="1"/>
      <c r="G29" s="1"/>
      <c r="H29" s="1">
        <v>14</v>
      </c>
      <c r="I29" s="1">
        <v>6</v>
      </c>
    </row>
    <row r="30" spans="1:9" x14ac:dyDescent="0.2">
      <c r="A30" s="1"/>
      <c r="B30" s="1"/>
      <c r="C30" s="1">
        <v>11</v>
      </c>
      <c r="D30" s="1">
        <v>14</v>
      </c>
      <c r="F30" s="1"/>
      <c r="G30" s="1"/>
      <c r="H30" s="1">
        <v>18</v>
      </c>
      <c r="I30" s="1">
        <v>8</v>
      </c>
    </row>
    <row r="31" spans="1:9" x14ac:dyDescent="0.2">
      <c r="A31" s="1"/>
      <c r="B31" s="1"/>
      <c r="C31" s="1">
        <v>9</v>
      </c>
      <c r="D31" s="1">
        <v>10</v>
      </c>
      <c r="F31" s="1"/>
      <c r="G31" s="1"/>
      <c r="H31" s="1">
        <v>11</v>
      </c>
      <c r="I31" s="1">
        <v>16</v>
      </c>
    </row>
    <row r="32" spans="1:9" x14ac:dyDescent="0.2">
      <c r="A32" s="1"/>
      <c r="B32" s="1"/>
      <c r="C32" s="1">
        <v>12</v>
      </c>
      <c r="D32" s="1">
        <v>6</v>
      </c>
      <c r="F32" s="1"/>
      <c r="G32" s="1"/>
      <c r="H32" s="1">
        <v>17</v>
      </c>
      <c r="I32" s="1">
        <v>16</v>
      </c>
    </row>
    <row r="33" spans="1:9" x14ac:dyDescent="0.2">
      <c r="A33" s="1"/>
      <c r="B33" s="1"/>
      <c r="C33" s="1">
        <v>8</v>
      </c>
      <c r="D33" s="1">
        <v>14</v>
      </c>
      <c r="F33" s="1"/>
      <c r="G33" s="1"/>
      <c r="H33" s="1">
        <v>15</v>
      </c>
      <c r="I33" s="1">
        <v>10</v>
      </c>
    </row>
    <row r="34" spans="1:9" x14ac:dyDescent="0.2">
      <c r="A34" s="1"/>
      <c r="B34" s="1"/>
      <c r="C34" s="1">
        <v>14</v>
      </c>
      <c r="D34" s="1">
        <v>6</v>
      </c>
      <c r="F34" s="1"/>
      <c r="G34" s="1"/>
      <c r="H34" s="1">
        <v>10</v>
      </c>
      <c r="I34" s="1">
        <v>7</v>
      </c>
    </row>
    <row r="35" spans="1:9" x14ac:dyDescent="0.2">
      <c r="A35" s="1"/>
      <c r="B35" s="1"/>
      <c r="C35" s="1">
        <v>11</v>
      </c>
      <c r="D35" s="1">
        <v>9</v>
      </c>
      <c r="F35" s="1"/>
      <c r="G35" s="1"/>
      <c r="H35" s="1">
        <v>15</v>
      </c>
      <c r="I35" s="1">
        <v>7</v>
      </c>
    </row>
    <row r="36" spans="1:9" x14ac:dyDescent="0.2">
      <c r="A36" s="1"/>
      <c r="B36" s="1"/>
      <c r="C36" s="1">
        <v>5</v>
      </c>
      <c r="D36" s="1">
        <v>10</v>
      </c>
      <c r="F36" s="1"/>
      <c r="G36" s="1"/>
      <c r="H36" s="1">
        <v>17</v>
      </c>
      <c r="I36" s="1">
        <v>6</v>
      </c>
    </row>
    <row r="37" spans="1:9" x14ac:dyDescent="0.2">
      <c r="A37" s="1"/>
      <c r="B37" s="1"/>
      <c r="C37" s="1">
        <v>12</v>
      </c>
      <c r="D37" s="1">
        <v>7</v>
      </c>
      <c r="F37" s="1"/>
      <c r="G37" s="1"/>
      <c r="H37" s="1">
        <v>10</v>
      </c>
      <c r="I37" s="1">
        <v>18</v>
      </c>
    </row>
    <row r="38" spans="1:9" x14ac:dyDescent="0.2">
      <c r="A38" s="1"/>
      <c r="B38" s="1"/>
      <c r="C38" s="1">
        <v>4</v>
      </c>
      <c r="D38" s="1">
        <v>5</v>
      </c>
      <c r="F38" s="1"/>
      <c r="G38" s="1"/>
      <c r="H38" s="1">
        <v>12</v>
      </c>
      <c r="I38" s="1">
        <v>11</v>
      </c>
    </row>
    <row r="39" spans="1:9" x14ac:dyDescent="0.2">
      <c r="A39" s="1"/>
      <c r="B39" s="1"/>
      <c r="C39" s="1">
        <v>6</v>
      </c>
      <c r="D39" s="1">
        <v>11</v>
      </c>
      <c r="F39" s="1"/>
      <c r="G39" s="1"/>
      <c r="H39" s="1">
        <v>10</v>
      </c>
      <c r="I39" s="1">
        <v>12</v>
      </c>
    </row>
    <row r="40" spans="1:9" x14ac:dyDescent="0.2">
      <c r="A40" s="1"/>
      <c r="B40" s="1"/>
      <c r="C40" s="1">
        <v>14</v>
      </c>
      <c r="D40" s="1">
        <v>21</v>
      </c>
      <c r="F40" s="1"/>
      <c r="G40" s="1"/>
      <c r="H40" s="1">
        <v>14</v>
      </c>
      <c r="I40" s="1">
        <v>12</v>
      </c>
    </row>
    <row r="41" spans="1:9" x14ac:dyDescent="0.2">
      <c r="A41" s="1"/>
      <c r="B41" s="1"/>
      <c r="C41" s="1">
        <v>9</v>
      </c>
      <c r="D41" s="1">
        <v>13</v>
      </c>
      <c r="F41" s="1"/>
      <c r="G41" s="1"/>
      <c r="H41" s="1">
        <v>12</v>
      </c>
      <c r="I41" s="1">
        <v>4</v>
      </c>
    </row>
    <row r="42" spans="1:9" x14ac:dyDescent="0.2">
      <c r="A42" s="1"/>
      <c r="B42" s="1"/>
      <c r="C42" s="1">
        <v>9</v>
      </c>
      <c r="D42" s="1">
        <v>18</v>
      </c>
      <c r="F42" s="1"/>
      <c r="G42" s="1"/>
      <c r="H42" s="1">
        <v>8</v>
      </c>
      <c r="I42" s="1">
        <v>7</v>
      </c>
    </row>
    <row r="43" spans="1:9" x14ac:dyDescent="0.2">
      <c r="A43" s="1"/>
      <c r="B43" s="1"/>
      <c r="C43" s="1">
        <v>7</v>
      </c>
      <c r="D43" s="1">
        <v>7</v>
      </c>
      <c r="F43" s="1"/>
      <c r="G43" s="1"/>
      <c r="H43" s="1">
        <v>9</v>
      </c>
      <c r="I43" s="1">
        <v>13</v>
      </c>
    </row>
    <row r="44" spans="1:9" x14ac:dyDescent="0.2">
      <c r="A44" s="1"/>
      <c r="B44" s="1"/>
      <c r="C44" s="1">
        <v>16</v>
      </c>
      <c r="D44" s="1">
        <v>7</v>
      </c>
      <c r="F44" s="1"/>
      <c r="G44" s="1"/>
      <c r="H44" s="1">
        <v>7</v>
      </c>
      <c r="I44" s="1">
        <v>7</v>
      </c>
    </row>
    <row r="45" spans="1:9" x14ac:dyDescent="0.2">
      <c r="A45" s="1"/>
      <c r="B45" s="1"/>
      <c r="C45" s="1">
        <v>3</v>
      </c>
      <c r="D45" s="1">
        <v>12</v>
      </c>
      <c r="F45" s="1"/>
      <c r="G45" s="1"/>
      <c r="H45" s="1">
        <v>8</v>
      </c>
      <c r="I45" s="1">
        <v>13</v>
      </c>
    </row>
    <row r="46" spans="1:9" x14ac:dyDescent="0.2">
      <c r="A46" s="1"/>
      <c r="B46" s="1"/>
      <c r="C46" s="1">
        <v>6</v>
      </c>
      <c r="D46" s="1">
        <v>5</v>
      </c>
      <c r="F46" s="1"/>
      <c r="G46" s="1"/>
      <c r="H46" s="1">
        <v>16</v>
      </c>
      <c r="I46" s="1">
        <v>8</v>
      </c>
    </row>
    <row r="47" spans="1:9" x14ac:dyDescent="0.2">
      <c r="A47" s="1"/>
      <c r="B47" s="1"/>
      <c r="C47" s="1">
        <v>11</v>
      </c>
      <c r="D47" s="1">
        <v>11</v>
      </c>
      <c r="F47" s="1"/>
      <c r="G47" s="1"/>
      <c r="H47" s="1">
        <v>10</v>
      </c>
      <c r="I47" s="1">
        <v>10</v>
      </c>
    </row>
    <row r="48" spans="1:9" x14ac:dyDescent="0.2">
      <c r="A48" s="1"/>
      <c r="B48" s="1"/>
      <c r="C48" s="1">
        <v>11</v>
      </c>
      <c r="D48" s="1">
        <v>18</v>
      </c>
      <c r="F48" s="1"/>
      <c r="G48" s="1"/>
      <c r="H48" s="1">
        <v>6</v>
      </c>
      <c r="I48" s="1">
        <v>8</v>
      </c>
    </row>
    <row r="49" spans="1:9" x14ac:dyDescent="0.2">
      <c r="A49" s="1"/>
      <c r="B49" s="1"/>
      <c r="C49" s="1">
        <v>8</v>
      </c>
      <c r="D49" s="1">
        <v>10</v>
      </c>
      <c r="F49" s="1"/>
      <c r="G49" s="1"/>
      <c r="H49" s="1">
        <v>14</v>
      </c>
      <c r="I49" s="1">
        <v>6</v>
      </c>
    </row>
    <row r="50" spans="1:9" x14ac:dyDescent="0.2">
      <c r="A50" s="1"/>
      <c r="B50" s="1"/>
      <c r="C50" s="1">
        <v>14</v>
      </c>
      <c r="D50" s="1">
        <v>6</v>
      </c>
      <c r="F50" s="1"/>
      <c r="G50" s="1"/>
      <c r="H50" s="1">
        <v>18</v>
      </c>
      <c r="I50" s="1">
        <v>18</v>
      </c>
    </row>
    <row r="51" spans="1:9" x14ac:dyDescent="0.2">
      <c r="A51" s="1"/>
      <c r="B51" s="1"/>
      <c r="C51" s="1">
        <v>13</v>
      </c>
      <c r="D51" s="1">
        <v>8</v>
      </c>
      <c r="F51" s="1"/>
      <c r="G51" s="1"/>
      <c r="H51" s="1">
        <v>15</v>
      </c>
      <c r="I51" s="1">
        <v>10</v>
      </c>
    </row>
    <row r="52" spans="1:9" x14ac:dyDescent="0.2">
      <c r="A52" s="1"/>
      <c r="B52" s="1"/>
      <c r="C52" s="1">
        <v>6</v>
      </c>
      <c r="D52" s="1">
        <v>13</v>
      </c>
      <c r="F52" s="1"/>
      <c r="G52" s="1"/>
      <c r="H52" s="1">
        <v>15</v>
      </c>
      <c r="I52" s="1">
        <v>15</v>
      </c>
    </row>
    <row r="53" spans="1:9" x14ac:dyDescent="0.2">
      <c r="A53" s="1"/>
      <c r="B53" s="1"/>
      <c r="C53" s="1">
        <v>17</v>
      </c>
      <c r="D53" s="1">
        <v>3</v>
      </c>
      <c r="F53" s="1"/>
      <c r="G53" s="1"/>
      <c r="H53" s="1">
        <v>5</v>
      </c>
      <c r="I53" s="1">
        <v>4</v>
      </c>
    </row>
    <row r="54" spans="1:9" x14ac:dyDescent="0.2">
      <c r="A54" s="1"/>
      <c r="B54" s="1"/>
      <c r="C54" s="1">
        <v>8</v>
      </c>
      <c r="D54" s="1">
        <v>1</v>
      </c>
      <c r="F54" s="1"/>
      <c r="G54" s="1"/>
      <c r="H54" s="1">
        <v>15</v>
      </c>
      <c r="I54" s="1">
        <v>7</v>
      </c>
    </row>
    <row r="55" spans="1:9" x14ac:dyDescent="0.2">
      <c r="A55" s="1"/>
      <c r="B55" s="1"/>
      <c r="C55" s="1">
        <v>8</v>
      </c>
      <c r="D55" s="1">
        <v>8</v>
      </c>
      <c r="F55" s="1"/>
      <c r="G55" s="1"/>
      <c r="H55" s="1">
        <v>5</v>
      </c>
      <c r="I55" s="1">
        <v>6</v>
      </c>
    </row>
    <row r="56" spans="1:9" x14ac:dyDescent="0.2">
      <c r="A56" s="1"/>
      <c r="B56" s="1"/>
      <c r="C56" s="1">
        <v>9</v>
      </c>
      <c r="D56" s="1">
        <v>10</v>
      </c>
      <c r="F56" s="1"/>
      <c r="G56" s="1"/>
      <c r="H56" s="1">
        <v>11</v>
      </c>
      <c r="I56" s="1">
        <v>4</v>
      </c>
    </row>
    <row r="57" spans="1:9" x14ac:dyDescent="0.2">
      <c r="A57" s="1"/>
      <c r="B57" s="1"/>
      <c r="C57" s="1">
        <v>9</v>
      </c>
      <c r="D57" s="1">
        <v>7</v>
      </c>
      <c r="F57" s="1"/>
      <c r="G57" s="1"/>
      <c r="H57" s="1">
        <v>6</v>
      </c>
      <c r="I57" s="1">
        <v>12</v>
      </c>
    </row>
    <row r="58" spans="1:9" x14ac:dyDescent="0.2">
      <c r="A58" s="1"/>
      <c r="B58" s="1"/>
      <c r="C58" s="1">
        <v>10</v>
      </c>
      <c r="D58" s="1">
        <v>6</v>
      </c>
      <c r="F58" s="1"/>
      <c r="G58" s="1"/>
      <c r="H58" s="1">
        <v>21</v>
      </c>
      <c r="I58" s="1">
        <v>9</v>
      </c>
    </row>
    <row r="59" spans="1:9" x14ac:dyDescent="0.2">
      <c r="A59" s="1"/>
      <c r="B59" s="1"/>
      <c r="C59" s="1">
        <v>16</v>
      </c>
      <c r="D59" s="1">
        <v>17</v>
      </c>
      <c r="F59" s="1"/>
      <c r="G59" s="1"/>
      <c r="H59" s="1">
        <v>21</v>
      </c>
      <c r="I59" s="1">
        <v>13</v>
      </c>
    </row>
    <row r="60" spans="1:9" x14ac:dyDescent="0.2">
      <c r="A60" s="1"/>
      <c r="B60" s="1"/>
      <c r="C60" s="1">
        <v>17</v>
      </c>
      <c r="D60" s="1">
        <v>6</v>
      </c>
      <c r="F60" s="1"/>
      <c r="G60" s="1"/>
      <c r="H60" s="1">
        <v>12</v>
      </c>
      <c r="I60" s="1">
        <v>8</v>
      </c>
    </row>
    <row r="61" spans="1:9" x14ac:dyDescent="0.2">
      <c r="A61" s="1"/>
      <c r="B61" s="1"/>
      <c r="C61" s="1">
        <v>9</v>
      </c>
      <c r="D61" s="1">
        <v>14</v>
      </c>
      <c r="F61" s="1"/>
      <c r="G61" s="1"/>
      <c r="H61" s="1">
        <v>10</v>
      </c>
      <c r="I61" s="1">
        <v>12</v>
      </c>
    </row>
    <row r="62" spans="1:9" x14ac:dyDescent="0.2">
      <c r="A62" s="1"/>
      <c r="B62" s="1"/>
      <c r="C62" s="1">
        <v>12</v>
      </c>
      <c r="D62" s="1">
        <v>10</v>
      </c>
      <c r="F62" s="1"/>
      <c r="G62" s="1"/>
      <c r="H62" s="1">
        <v>11</v>
      </c>
      <c r="I62" s="1">
        <v>15</v>
      </c>
    </row>
    <row r="63" spans="1:9" x14ac:dyDescent="0.2">
      <c r="A63" s="1"/>
      <c r="B63" s="1"/>
      <c r="C63" s="1">
        <v>8</v>
      </c>
      <c r="D63" s="1">
        <v>9</v>
      </c>
      <c r="F63" s="1"/>
      <c r="G63" s="1"/>
      <c r="H63" s="1">
        <v>22</v>
      </c>
      <c r="I63" s="1">
        <v>17</v>
      </c>
    </row>
    <row r="64" spans="1:9" x14ac:dyDescent="0.2">
      <c r="A64" s="1"/>
      <c r="B64" s="1"/>
      <c r="C64" s="1">
        <v>6</v>
      </c>
      <c r="D64" s="1">
        <v>3</v>
      </c>
      <c r="F64" s="1"/>
      <c r="G64" s="1"/>
      <c r="H64" s="1">
        <v>19</v>
      </c>
      <c r="I64" s="1">
        <v>13</v>
      </c>
    </row>
    <row r="65" spans="1:9" x14ac:dyDescent="0.2">
      <c r="A65" s="1"/>
      <c r="B65" s="1"/>
      <c r="C65" s="1">
        <v>2</v>
      </c>
      <c r="D65" s="1">
        <v>0</v>
      </c>
      <c r="F65" s="1"/>
      <c r="G65" s="1"/>
      <c r="H65" s="1">
        <v>14</v>
      </c>
      <c r="I65" s="1">
        <v>16</v>
      </c>
    </row>
    <row r="66" spans="1:9" x14ac:dyDescent="0.2">
      <c r="A66" s="1"/>
      <c r="B66" s="1"/>
      <c r="C66" s="1">
        <v>6</v>
      </c>
      <c r="D66" s="1">
        <v>7</v>
      </c>
      <c r="F66" s="1"/>
      <c r="G66" s="1"/>
      <c r="H66" s="1">
        <v>10</v>
      </c>
      <c r="I66" s="1">
        <v>14</v>
      </c>
    </row>
    <row r="67" spans="1:9" x14ac:dyDescent="0.2">
      <c r="A67" s="1"/>
      <c r="B67" s="1"/>
      <c r="C67" s="1">
        <v>10</v>
      </c>
      <c r="D67" s="1">
        <v>6</v>
      </c>
      <c r="F67" s="1"/>
      <c r="G67" s="1"/>
      <c r="H67" s="1">
        <v>11</v>
      </c>
      <c r="I67" s="1">
        <v>14</v>
      </c>
    </row>
    <row r="68" spans="1:9" x14ac:dyDescent="0.2">
      <c r="A68" s="1"/>
      <c r="B68" s="1"/>
      <c r="C68" s="1">
        <v>9</v>
      </c>
      <c r="D68" s="1">
        <v>13</v>
      </c>
      <c r="F68" s="1"/>
      <c r="G68" s="1"/>
      <c r="H68" s="1">
        <v>5</v>
      </c>
      <c r="I68" s="1">
        <v>8</v>
      </c>
    </row>
    <row r="69" spans="1:9" x14ac:dyDescent="0.2">
      <c r="A69" s="1"/>
      <c r="B69" s="1"/>
      <c r="C69" s="1">
        <v>3</v>
      </c>
      <c r="D69" s="1">
        <v>7</v>
      </c>
      <c r="F69" s="1"/>
      <c r="G69" s="1"/>
      <c r="H69" s="1">
        <v>11</v>
      </c>
      <c r="I69" s="1">
        <v>14</v>
      </c>
    </row>
    <row r="70" spans="1:9" x14ac:dyDescent="0.2">
      <c r="A70" s="1"/>
      <c r="B70" s="1"/>
      <c r="C70" s="1">
        <v>8</v>
      </c>
      <c r="D70" s="1">
        <v>15</v>
      </c>
      <c r="F70" s="1"/>
      <c r="G70" s="1"/>
      <c r="H70" s="1">
        <v>4</v>
      </c>
      <c r="I70" s="1">
        <v>14</v>
      </c>
    </row>
    <row r="71" spans="1:9" x14ac:dyDescent="0.2">
      <c r="A71" s="1"/>
      <c r="B71" s="1"/>
      <c r="C71" s="1">
        <v>15</v>
      </c>
      <c r="D71" s="1">
        <v>4</v>
      </c>
      <c r="F71" s="1"/>
      <c r="G71" s="1"/>
      <c r="H71" s="1">
        <v>12</v>
      </c>
      <c r="I71" s="1">
        <v>13</v>
      </c>
    </row>
    <row r="72" spans="1:9" x14ac:dyDescent="0.2">
      <c r="A72" s="1"/>
      <c r="B72" s="1"/>
      <c r="C72" s="1">
        <v>5</v>
      </c>
      <c r="D72" s="1">
        <v>4</v>
      </c>
      <c r="F72" s="1"/>
      <c r="G72" s="1"/>
      <c r="H72" s="1">
        <v>13</v>
      </c>
      <c r="I72" s="1">
        <v>12</v>
      </c>
    </row>
    <row r="73" spans="1:9" x14ac:dyDescent="0.2">
      <c r="A73" s="1"/>
      <c r="B73" s="1"/>
      <c r="C73" s="1">
        <v>8</v>
      </c>
      <c r="D73" s="1">
        <v>8</v>
      </c>
      <c r="F73" s="1"/>
      <c r="G73" s="1"/>
      <c r="H73" s="1">
        <v>11</v>
      </c>
      <c r="I73" s="1">
        <v>11</v>
      </c>
    </row>
    <row r="74" spans="1:9" x14ac:dyDescent="0.2">
      <c r="A74" s="1"/>
      <c r="B74" s="1"/>
      <c r="C74" s="1">
        <v>7</v>
      </c>
      <c r="D74" s="1">
        <v>15</v>
      </c>
      <c r="F74" s="1"/>
      <c r="G74" s="1"/>
      <c r="H74" s="1">
        <v>8</v>
      </c>
      <c r="I74" s="1">
        <v>15</v>
      </c>
    </row>
    <row r="75" spans="1:9" x14ac:dyDescent="0.2">
      <c r="A75" s="1"/>
      <c r="B75" s="1"/>
      <c r="C75" s="1">
        <v>20</v>
      </c>
      <c r="D75" s="1">
        <v>11</v>
      </c>
      <c r="F75" s="1"/>
      <c r="G75" s="1"/>
      <c r="H75" s="1">
        <v>14</v>
      </c>
      <c r="I75" s="1">
        <v>15</v>
      </c>
    </row>
    <row r="76" spans="1:9" x14ac:dyDescent="0.2">
      <c r="A76" s="1"/>
      <c r="B76" s="1"/>
      <c r="C76" s="1">
        <v>4</v>
      </c>
      <c r="D76" s="1">
        <v>9</v>
      </c>
      <c r="F76" s="1"/>
      <c r="G76" s="1"/>
      <c r="H76" s="1">
        <v>9</v>
      </c>
      <c r="I76" s="1">
        <v>20</v>
      </c>
    </row>
    <row r="77" spans="1:9" x14ac:dyDescent="0.2">
      <c r="A77" s="1"/>
      <c r="B77" s="1"/>
      <c r="C77" s="1">
        <v>26</v>
      </c>
      <c r="D77" s="1">
        <v>9</v>
      </c>
      <c r="F77" s="1"/>
      <c r="G77" s="1"/>
      <c r="H77" s="1">
        <v>10</v>
      </c>
      <c r="I77" s="1">
        <v>8</v>
      </c>
    </row>
    <row r="78" spans="1:9" x14ac:dyDescent="0.2">
      <c r="A78" s="1"/>
      <c r="B78" s="1"/>
      <c r="C78" s="1"/>
      <c r="D78" s="1">
        <v>18</v>
      </c>
      <c r="F78" s="1"/>
      <c r="G78" s="1"/>
      <c r="H78" s="1">
        <v>11</v>
      </c>
      <c r="I78" s="1">
        <v>10</v>
      </c>
    </row>
    <row r="79" spans="1:9" x14ac:dyDescent="0.2">
      <c r="A79" s="1"/>
      <c r="B79" s="1"/>
      <c r="C79" s="1"/>
      <c r="D79" s="1">
        <v>15</v>
      </c>
      <c r="F79" s="1"/>
      <c r="G79" s="1"/>
      <c r="H79" s="1">
        <v>13</v>
      </c>
      <c r="I79" s="1">
        <v>14</v>
      </c>
    </row>
    <row r="80" spans="1:9" x14ac:dyDescent="0.2">
      <c r="A80" s="1"/>
      <c r="B80" s="1"/>
      <c r="C80" s="1"/>
      <c r="D80" s="1">
        <v>7</v>
      </c>
      <c r="F80" s="1"/>
      <c r="G80" s="1"/>
      <c r="H80" s="1">
        <v>15</v>
      </c>
      <c r="I80" s="1">
        <v>15</v>
      </c>
    </row>
    <row r="81" spans="1:9" x14ac:dyDescent="0.2">
      <c r="A81" s="1"/>
      <c r="B81" s="1"/>
      <c r="C81" s="1"/>
      <c r="D81" s="1">
        <v>15</v>
      </c>
      <c r="F81" s="1"/>
      <c r="G81" s="1"/>
      <c r="H81" s="1">
        <v>7</v>
      </c>
      <c r="I81" s="1">
        <v>5</v>
      </c>
    </row>
    <row r="82" spans="1:9" x14ac:dyDescent="0.2">
      <c r="A82" s="1"/>
      <c r="B82" s="1"/>
      <c r="C82" s="1"/>
      <c r="D82" s="1">
        <v>7</v>
      </c>
      <c r="F82" s="1"/>
      <c r="G82" s="1"/>
      <c r="H82" s="1">
        <v>7</v>
      </c>
      <c r="I82" s="1">
        <v>10</v>
      </c>
    </row>
    <row r="83" spans="1:9" x14ac:dyDescent="0.2">
      <c r="A83" s="1"/>
      <c r="B83" s="1"/>
      <c r="C83" s="1"/>
      <c r="D83" s="1">
        <v>10</v>
      </c>
      <c r="F83" s="1"/>
      <c r="G83" s="1"/>
      <c r="H83" s="1">
        <v>15</v>
      </c>
      <c r="I83" s="1">
        <v>25</v>
      </c>
    </row>
    <row r="84" spans="1:9" x14ac:dyDescent="0.2">
      <c r="A84" s="1"/>
      <c r="B84" s="1"/>
      <c r="C84" s="1"/>
      <c r="D84" s="1">
        <v>12</v>
      </c>
      <c r="F84" s="1"/>
      <c r="G84" s="1"/>
      <c r="H84" s="1">
        <v>13</v>
      </c>
      <c r="I84" s="1">
        <v>9</v>
      </c>
    </row>
    <row r="85" spans="1:9" x14ac:dyDescent="0.2">
      <c r="A85" s="1"/>
      <c r="B85" s="1"/>
      <c r="C85" s="1"/>
      <c r="D85" s="1">
        <v>5</v>
      </c>
      <c r="F85" s="1"/>
      <c r="G85" s="1"/>
      <c r="H85" s="1">
        <v>12</v>
      </c>
      <c r="I85" s="1">
        <v>13</v>
      </c>
    </row>
    <row r="86" spans="1:9" x14ac:dyDescent="0.2">
      <c r="A86" s="1"/>
      <c r="B86" s="1"/>
      <c r="C86" s="1"/>
      <c r="D86" s="1">
        <v>8</v>
      </c>
      <c r="F86" s="1"/>
      <c r="G86" s="1"/>
      <c r="H86" s="1">
        <v>13</v>
      </c>
      <c r="I86" s="1">
        <v>20</v>
      </c>
    </row>
    <row r="87" spans="1:9" x14ac:dyDescent="0.2">
      <c r="A87" s="1"/>
      <c r="B87" s="1"/>
      <c r="C87" s="1"/>
      <c r="D87" s="1">
        <v>8</v>
      </c>
      <c r="F87" s="1"/>
      <c r="G87" s="1"/>
      <c r="H87" s="1">
        <v>17</v>
      </c>
      <c r="I87" s="1">
        <v>11</v>
      </c>
    </row>
    <row r="88" spans="1:9" x14ac:dyDescent="0.2">
      <c r="A88" s="1"/>
      <c r="B88" s="1"/>
      <c r="C88" s="1"/>
      <c r="D88" s="1">
        <v>17</v>
      </c>
      <c r="F88" s="1"/>
      <c r="G88" s="1"/>
      <c r="H88" s="1">
        <v>11</v>
      </c>
      <c r="I88" s="1">
        <v>33</v>
      </c>
    </row>
    <row r="89" spans="1:9" x14ac:dyDescent="0.2">
      <c r="A89" s="1"/>
      <c r="B89" s="1"/>
      <c r="C89" s="1"/>
      <c r="D89" s="1">
        <v>15</v>
      </c>
      <c r="F89" s="1"/>
      <c r="G89" s="1"/>
      <c r="H89" s="1">
        <v>11</v>
      </c>
      <c r="I89" s="1">
        <v>4</v>
      </c>
    </row>
    <row r="90" spans="1:9" x14ac:dyDescent="0.2">
      <c r="A90" s="1"/>
      <c r="B90" s="1"/>
      <c r="C90" s="1"/>
      <c r="D90" s="1">
        <v>18</v>
      </c>
      <c r="F90" s="1"/>
      <c r="G90" s="1"/>
      <c r="H90" s="1">
        <v>13</v>
      </c>
      <c r="I90" s="1">
        <v>10</v>
      </c>
    </row>
    <row r="91" spans="1:9" x14ac:dyDescent="0.2">
      <c r="A91" s="1"/>
      <c r="B91" s="1"/>
      <c r="C91" s="1"/>
      <c r="D91" s="1">
        <v>5</v>
      </c>
      <c r="F91" s="1"/>
      <c r="G91" s="1"/>
      <c r="H91" s="1">
        <v>12</v>
      </c>
      <c r="I91" s="1">
        <v>13</v>
      </c>
    </row>
    <row r="92" spans="1:9" x14ac:dyDescent="0.2">
      <c r="A92" s="1"/>
      <c r="B92" s="1"/>
      <c r="C92" s="1"/>
      <c r="D92" s="1">
        <v>8</v>
      </c>
      <c r="F92" s="1"/>
      <c r="G92" s="1"/>
      <c r="H92" s="1">
        <v>9</v>
      </c>
      <c r="I92" s="1">
        <v>11</v>
      </c>
    </row>
    <row r="93" spans="1:9" x14ac:dyDescent="0.2">
      <c r="A93" s="1"/>
      <c r="B93" s="1"/>
      <c r="C93" s="1"/>
      <c r="D93" s="1">
        <v>12</v>
      </c>
      <c r="F93" s="1"/>
      <c r="G93" s="1"/>
      <c r="H93" s="1">
        <v>8</v>
      </c>
      <c r="I93" s="1">
        <v>13</v>
      </c>
    </row>
    <row r="94" spans="1:9" x14ac:dyDescent="0.2">
      <c r="A94" s="1"/>
      <c r="B94" s="1"/>
      <c r="C94" s="1"/>
      <c r="D94" s="1">
        <v>5</v>
      </c>
      <c r="F94" s="1"/>
      <c r="G94" s="1"/>
      <c r="H94" s="1">
        <v>13</v>
      </c>
      <c r="I94" s="1">
        <v>10</v>
      </c>
    </row>
    <row r="95" spans="1:9" x14ac:dyDescent="0.2">
      <c r="A95" s="1"/>
      <c r="B95" s="1"/>
      <c r="C95" s="1"/>
      <c r="D95" s="1">
        <v>8</v>
      </c>
      <c r="F95" s="1"/>
      <c r="G95" s="1"/>
      <c r="H95" s="1">
        <v>11</v>
      </c>
      <c r="I95" s="1">
        <v>22</v>
      </c>
    </row>
    <row r="96" spans="1:9" x14ac:dyDescent="0.2">
      <c r="A96" s="1"/>
      <c r="B96" s="1"/>
      <c r="C96" s="1"/>
      <c r="D96" s="1">
        <v>18</v>
      </c>
      <c r="F96" s="1"/>
      <c r="G96" s="1"/>
      <c r="H96" s="1">
        <v>18</v>
      </c>
      <c r="I96" s="1">
        <v>19</v>
      </c>
    </row>
    <row r="97" spans="1:9" x14ac:dyDescent="0.2">
      <c r="A97" s="1"/>
      <c r="B97" s="1"/>
      <c r="C97" s="1"/>
      <c r="D97" s="1">
        <v>9</v>
      </c>
      <c r="F97" s="1"/>
      <c r="G97" s="1"/>
      <c r="H97" s="1">
        <v>8</v>
      </c>
      <c r="I97" s="1">
        <v>17</v>
      </c>
    </row>
    <row r="98" spans="1:9" x14ac:dyDescent="0.2">
      <c r="A98" s="1"/>
      <c r="B98" s="1"/>
      <c r="C98" s="1"/>
      <c r="D98" s="1">
        <v>9</v>
      </c>
      <c r="F98" s="1"/>
      <c r="G98" s="1"/>
      <c r="H98" s="1">
        <v>9</v>
      </c>
      <c r="I98" s="1">
        <v>11</v>
      </c>
    </row>
    <row r="99" spans="1:9" x14ac:dyDescent="0.2">
      <c r="A99" s="1"/>
      <c r="B99" s="1"/>
      <c r="C99" s="1"/>
      <c r="D99" s="1">
        <v>8</v>
      </c>
      <c r="F99" s="1"/>
      <c r="G99" s="1"/>
      <c r="H99" s="1">
        <v>17</v>
      </c>
      <c r="I99" s="1">
        <v>13</v>
      </c>
    </row>
    <row r="100" spans="1:9" x14ac:dyDescent="0.2">
      <c r="A100" s="1"/>
      <c r="B100" s="1"/>
      <c r="C100" s="1"/>
      <c r="D100" s="1">
        <v>9</v>
      </c>
      <c r="F100" s="1"/>
      <c r="G100" s="1"/>
      <c r="H100" s="1">
        <v>5</v>
      </c>
      <c r="I100" s="1">
        <v>15</v>
      </c>
    </row>
    <row r="101" spans="1:9" x14ac:dyDescent="0.2">
      <c r="A101" s="1"/>
      <c r="B101" s="1"/>
      <c r="C101" s="1"/>
      <c r="D101" s="1">
        <v>5</v>
      </c>
      <c r="F101" s="1"/>
      <c r="G101" s="1"/>
      <c r="H101" s="1">
        <v>11</v>
      </c>
      <c r="I101" s="1">
        <v>10</v>
      </c>
    </row>
    <row r="102" spans="1:9" x14ac:dyDescent="0.2">
      <c r="A102" s="1"/>
      <c r="B102" s="1"/>
      <c r="C102" s="1"/>
      <c r="D102" s="1">
        <v>6</v>
      </c>
      <c r="F102" s="1"/>
      <c r="G102" s="1"/>
      <c r="H102" s="1">
        <v>11</v>
      </c>
      <c r="I102" s="1">
        <v>8</v>
      </c>
    </row>
    <row r="103" spans="1:9" x14ac:dyDescent="0.2">
      <c r="A103" s="1"/>
      <c r="B103" s="1"/>
      <c r="C103" s="1"/>
      <c r="D103" s="1">
        <v>11</v>
      </c>
      <c r="F103" s="1"/>
      <c r="G103" s="1"/>
      <c r="H103" s="1">
        <v>7</v>
      </c>
      <c r="I103" s="1">
        <v>1</v>
      </c>
    </row>
    <row r="104" spans="1:9" x14ac:dyDescent="0.2">
      <c r="A104" s="1"/>
      <c r="B104" s="1"/>
      <c r="C104" s="1"/>
      <c r="D104" s="1">
        <v>7</v>
      </c>
      <c r="F104" s="1"/>
      <c r="G104" s="1"/>
      <c r="H104" s="1">
        <v>8</v>
      </c>
      <c r="I104" s="1">
        <v>9</v>
      </c>
    </row>
    <row r="105" spans="1:9" x14ac:dyDescent="0.2">
      <c r="A105" s="1"/>
      <c r="B105" s="1"/>
      <c r="C105" s="1"/>
      <c r="D105" s="1">
        <v>7</v>
      </c>
      <c r="F105" s="1"/>
      <c r="G105" s="1"/>
      <c r="H105" s="1">
        <v>5</v>
      </c>
      <c r="I105" s="1">
        <v>2</v>
      </c>
    </row>
    <row r="106" spans="1:9" x14ac:dyDescent="0.2">
      <c r="A106" s="1"/>
      <c r="B106" s="1"/>
      <c r="C106" s="1"/>
      <c r="D106" s="1">
        <v>7</v>
      </c>
      <c r="F106" s="1"/>
      <c r="G106" s="1"/>
      <c r="H106" s="1">
        <v>5</v>
      </c>
      <c r="I106" s="1">
        <v>8</v>
      </c>
    </row>
    <row r="107" spans="1:9" x14ac:dyDescent="0.2">
      <c r="A107" s="1"/>
      <c r="B107" s="1"/>
      <c r="C107" s="1"/>
      <c r="D107" s="1">
        <v>10</v>
      </c>
      <c r="F107" s="1"/>
      <c r="G107" s="1"/>
      <c r="H107" s="1">
        <v>14</v>
      </c>
      <c r="I107" s="1">
        <v>16</v>
      </c>
    </row>
    <row r="108" spans="1:9" x14ac:dyDescent="0.2">
      <c r="A108" s="1"/>
      <c r="B108" s="1"/>
      <c r="C108" s="1"/>
      <c r="D108" s="1">
        <v>10</v>
      </c>
      <c r="F108" s="1"/>
      <c r="G108" s="1"/>
      <c r="H108" s="1">
        <v>14</v>
      </c>
      <c r="I108" s="1">
        <v>4</v>
      </c>
    </row>
    <row r="109" spans="1:9" x14ac:dyDescent="0.2">
      <c r="A109" s="1"/>
      <c r="B109" s="1"/>
      <c r="C109" s="1"/>
      <c r="D109" s="1">
        <v>9</v>
      </c>
      <c r="F109" s="1"/>
      <c r="G109" s="1"/>
      <c r="H109" s="1">
        <v>12</v>
      </c>
      <c r="I109" s="1">
        <v>15</v>
      </c>
    </row>
    <row r="110" spans="1:9" x14ac:dyDescent="0.2">
      <c r="A110" s="1"/>
      <c r="B110" s="1"/>
      <c r="C110" s="1"/>
      <c r="D110" s="1">
        <v>5</v>
      </c>
      <c r="F110" s="1"/>
      <c r="G110" s="1"/>
      <c r="H110" s="1">
        <v>17</v>
      </c>
      <c r="I110" s="1">
        <v>7</v>
      </c>
    </row>
    <row r="111" spans="1:9" x14ac:dyDescent="0.2">
      <c r="A111" s="1"/>
      <c r="B111" s="1"/>
      <c r="C111" s="1"/>
      <c r="D111" s="1">
        <v>7</v>
      </c>
      <c r="F111" s="1"/>
      <c r="G111" s="1"/>
      <c r="H111" s="1">
        <v>12</v>
      </c>
      <c r="I111" s="1">
        <v>12</v>
      </c>
    </row>
    <row r="112" spans="1:9" x14ac:dyDescent="0.2">
      <c r="A112" s="1"/>
      <c r="B112" s="1"/>
      <c r="C112" s="1"/>
      <c r="D112" s="1">
        <v>2</v>
      </c>
      <c r="F112" s="1"/>
      <c r="G112" s="1"/>
      <c r="H112" s="1">
        <v>6</v>
      </c>
      <c r="I112" s="1">
        <v>10</v>
      </c>
    </row>
    <row r="113" spans="1:9" x14ac:dyDescent="0.2">
      <c r="A113" s="1"/>
      <c r="B113" s="1"/>
      <c r="C113" s="1"/>
      <c r="D113" s="1">
        <v>8</v>
      </c>
      <c r="F113" s="1"/>
      <c r="G113" s="1"/>
      <c r="H113" s="1">
        <v>4</v>
      </c>
      <c r="I113" s="1">
        <v>4</v>
      </c>
    </row>
    <row r="114" spans="1:9" x14ac:dyDescent="0.2">
      <c r="A114" s="1"/>
      <c r="B114" s="1"/>
      <c r="C114" s="1"/>
      <c r="D114" s="1">
        <v>2</v>
      </c>
      <c r="F114" s="1"/>
      <c r="G114" s="1"/>
      <c r="H114" s="1">
        <v>8</v>
      </c>
      <c r="I114" s="1">
        <v>18</v>
      </c>
    </row>
    <row r="115" spans="1:9" x14ac:dyDescent="0.2">
      <c r="F115" s="1"/>
      <c r="G115" s="1"/>
      <c r="H115" s="1">
        <v>8</v>
      </c>
      <c r="I115" s="1">
        <v>4</v>
      </c>
    </row>
    <row r="116" spans="1:9" x14ac:dyDescent="0.2">
      <c r="F116" s="1"/>
      <c r="G116" s="1"/>
      <c r="H116" s="1">
        <v>8</v>
      </c>
      <c r="I116" s="1">
        <v>16</v>
      </c>
    </row>
    <row r="117" spans="1:9" x14ac:dyDescent="0.2">
      <c r="F117" s="1"/>
      <c r="G117" s="1"/>
      <c r="H117" s="1">
        <v>10</v>
      </c>
      <c r="I117" s="1">
        <v>6</v>
      </c>
    </row>
    <row r="118" spans="1:9" x14ac:dyDescent="0.2">
      <c r="F118" s="1"/>
      <c r="G118" s="1"/>
      <c r="H118" s="1">
        <v>12</v>
      </c>
      <c r="I118" s="1">
        <v>7</v>
      </c>
    </row>
    <row r="119" spans="1:9" x14ac:dyDescent="0.2">
      <c r="F119" s="1"/>
      <c r="G119" s="1"/>
      <c r="H119" s="1">
        <v>7</v>
      </c>
      <c r="I119" s="1">
        <v>13</v>
      </c>
    </row>
    <row r="120" spans="1:9" x14ac:dyDescent="0.2">
      <c r="F120" s="1"/>
      <c r="G120" s="1"/>
      <c r="H120" s="1">
        <v>6</v>
      </c>
      <c r="I120" s="1">
        <v>5</v>
      </c>
    </row>
    <row r="121" spans="1:9" x14ac:dyDescent="0.2">
      <c r="F121" s="1"/>
      <c r="G121" s="1"/>
      <c r="H121" s="1">
        <v>15</v>
      </c>
      <c r="I121" s="1">
        <v>8</v>
      </c>
    </row>
    <row r="122" spans="1:9" x14ac:dyDescent="0.2">
      <c r="F122" s="1"/>
      <c r="G122" s="1"/>
      <c r="H122" s="1">
        <v>12</v>
      </c>
      <c r="I122" s="1">
        <v>14</v>
      </c>
    </row>
    <row r="123" spans="1:9" x14ac:dyDescent="0.2">
      <c r="F123" s="1"/>
      <c r="G123" s="1"/>
      <c r="H123" s="1"/>
      <c r="I123" s="1">
        <v>10</v>
      </c>
    </row>
    <row r="124" spans="1:9" x14ac:dyDescent="0.2">
      <c r="F124" s="1"/>
      <c r="G124" s="1"/>
      <c r="H124" s="1"/>
      <c r="I124" s="1">
        <v>7</v>
      </c>
    </row>
    <row r="125" spans="1:9" x14ac:dyDescent="0.2">
      <c r="F125" s="1"/>
      <c r="G125" s="1"/>
      <c r="H125" s="1"/>
      <c r="I125" s="1">
        <v>17</v>
      </c>
    </row>
    <row r="126" spans="1:9" x14ac:dyDescent="0.2">
      <c r="F126" s="1"/>
      <c r="G126" s="1"/>
      <c r="H126" s="1"/>
      <c r="I126" s="1">
        <v>10</v>
      </c>
    </row>
    <row r="127" spans="1:9" x14ac:dyDescent="0.2">
      <c r="F127" s="1"/>
      <c r="G127" s="1"/>
      <c r="H127" s="1"/>
      <c r="I127" s="1">
        <v>7</v>
      </c>
    </row>
    <row r="128" spans="1:9" x14ac:dyDescent="0.2">
      <c r="F128" s="1"/>
      <c r="G128" s="1"/>
      <c r="H128" s="1"/>
      <c r="I128" s="1">
        <v>5</v>
      </c>
    </row>
    <row r="129" spans="6:9" x14ac:dyDescent="0.2">
      <c r="F129" s="1"/>
      <c r="G129" s="1"/>
      <c r="H129" s="1"/>
      <c r="I129" s="1">
        <v>20</v>
      </c>
    </row>
    <row r="130" spans="6:9" x14ac:dyDescent="0.2">
      <c r="F130" s="1"/>
      <c r="G130" s="1"/>
      <c r="H130" s="1"/>
      <c r="I130" s="1">
        <v>6</v>
      </c>
    </row>
    <row r="131" spans="6:9" x14ac:dyDescent="0.2">
      <c r="F131" s="1"/>
      <c r="G131" s="1"/>
      <c r="H131" s="1"/>
      <c r="I131" s="1">
        <v>7</v>
      </c>
    </row>
    <row r="132" spans="6:9" x14ac:dyDescent="0.2">
      <c r="F132" s="1"/>
      <c r="G132" s="1"/>
      <c r="H132" s="1"/>
      <c r="I132" s="1">
        <v>6</v>
      </c>
    </row>
    <row r="133" spans="6:9" x14ac:dyDescent="0.2">
      <c r="F133" s="1"/>
      <c r="G133" s="1"/>
      <c r="H133" s="1"/>
      <c r="I133" s="1">
        <v>8</v>
      </c>
    </row>
    <row r="134" spans="6:9" x14ac:dyDescent="0.2">
      <c r="F134" s="1"/>
      <c r="G134" s="1"/>
      <c r="H134" s="1"/>
      <c r="I134" s="1">
        <v>8</v>
      </c>
    </row>
    <row r="135" spans="6:9" x14ac:dyDescent="0.2">
      <c r="F135" s="1"/>
      <c r="G135" s="1"/>
      <c r="H135" s="1"/>
      <c r="I135" s="1">
        <v>8</v>
      </c>
    </row>
    <row r="136" spans="6:9" x14ac:dyDescent="0.2">
      <c r="F136" s="1"/>
      <c r="G136" s="1"/>
      <c r="H136" s="1"/>
      <c r="I136" s="1">
        <v>11</v>
      </c>
    </row>
    <row r="137" spans="6:9" x14ac:dyDescent="0.2">
      <c r="F137" s="1"/>
      <c r="G137" s="1"/>
      <c r="H137" s="1"/>
      <c r="I137" s="1">
        <v>8</v>
      </c>
    </row>
    <row r="138" spans="6:9" x14ac:dyDescent="0.2">
      <c r="F138" s="1"/>
      <c r="G138" s="1"/>
      <c r="H138" s="1"/>
      <c r="I138" s="1">
        <v>7</v>
      </c>
    </row>
    <row r="139" spans="6:9" x14ac:dyDescent="0.2">
      <c r="F139" s="1"/>
      <c r="G139" s="1"/>
      <c r="H139" s="1"/>
      <c r="I139" s="1">
        <v>11</v>
      </c>
    </row>
    <row r="140" spans="6:9" x14ac:dyDescent="0.2">
      <c r="F140" s="1"/>
      <c r="G140" s="1"/>
      <c r="H140" s="1"/>
      <c r="I140" s="1">
        <v>6</v>
      </c>
    </row>
    <row r="141" spans="6:9" x14ac:dyDescent="0.2">
      <c r="F141" s="1"/>
      <c r="G141" s="1"/>
      <c r="H141" s="1"/>
      <c r="I141" s="1">
        <v>14</v>
      </c>
    </row>
    <row r="142" spans="6:9" x14ac:dyDescent="0.2">
      <c r="F142" s="1"/>
      <c r="G142" s="1"/>
      <c r="H142" s="1"/>
      <c r="I142" s="1">
        <v>11</v>
      </c>
    </row>
    <row r="143" spans="6:9" x14ac:dyDescent="0.2">
      <c r="F143" s="1"/>
      <c r="G143" s="1"/>
      <c r="H143" s="1"/>
      <c r="I143" s="1">
        <v>9</v>
      </c>
    </row>
    <row r="144" spans="6:9" x14ac:dyDescent="0.2">
      <c r="F144" s="1"/>
      <c r="G144" s="1"/>
      <c r="H144" s="1"/>
      <c r="I144" s="1">
        <v>5</v>
      </c>
    </row>
    <row r="145" spans="6:9" x14ac:dyDescent="0.2">
      <c r="F145" s="1"/>
      <c r="G145" s="1"/>
      <c r="H145" s="1"/>
      <c r="I145" s="1">
        <v>10</v>
      </c>
    </row>
    <row r="146" spans="6:9" x14ac:dyDescent="0.2">
      <c r="F146" s="1"/>
      <c r="G146" s="1"/>
      <c r="H146" s="1"/>
      <c r="I146" s="1">
        <v>10</v>
      </c>
    </row>
    <row r="147" spans="6:9" x14ac:dyDescent="0.2">
      <c r="F147" s="1"/>
      <c r="G147" s="1"/>
      <c r="H147" s="1"/>
      <c r="I147" s="1">
        <v>16</v>
      </c>
    </row>
    <row r="148" spans="6:9" x14ac:dyDescent="0.2">
      <c r="F148" s="1"/>
      <c r="G148" s="1"/>
      <c r="H148" s="1"/>
      <c r="I148" s="1">
        <v>8</v>
      </c>
    </row>
    <row r="149" spans="6:9" x14ac:dyDescent="0.2">
      <c r="F149" s="1"/>
      <c r="G149" s="1"/>
      <c r="H149" s="1"/>
      <c r="I149" s="1">
        <v>7</v>
      </c>
    </row>
    <row r="150" spans="6:9" x14ac:dyDescent="0.2">
      <c r="F150" s="1"/>
      <c r="G150" s="1"/>
      <c r="H150" s="1"/>
      <c r="I150" s="1">
        <v>20</v>
      </c>
    </row>
    <row r="151" spans="6:9" x14ac:dyDescent="0.2">
      <c r="F151" s="1"/>
      <c r="G151" s="1"/>
      <c r="H151" s="1"/>
      <c r="I151" s="1">
        <v>4</v>
      </c>
    </row>
    <row r="152" spans="6:9" x14ac:dyDescent="0.2">
      <c r="F152" s="1"/>
      <c r="G152" s="1"/>
      <c r="H152" s="1"/>
      <c r="I152" s="1">
        <v>6</v>
      </c>
    </row>
    <row r="153" spans="6:9" x14ac:dyDescent="0.2">
      <c r="F153" s="1"/>
      <c r="G153" s="1"/>
      <c r="H153" s="1"/>
      <c r="I153" s="1">
        <v>15</v>
      </c>
    </row>
    <row r="154" spans="6:9" x14ac:dyDescent="0.2">
      <c r="F154" s="1"/>
      <c r="G154" s="1"/>
      <c r="H154" s="1"/>
      <c r="I154" s="1">
        <v>2</v>
      </c>
    </row>
    <row r="155" spans="6:9" x14ac:dyDescent="0.2">
      <c r="F155" s="1"/>
      <c r="G155" s="1"/>
      <c r="H155" s="1"/>
      <c r="I155" s="1">
        <v>33</v>
      </c>
    </row>
    <row r="156" spans="6:9" x14ac:dyDescent="0.2">
      <c r="F156" s="1"/>
      <c r="G156" s="1"/>
      <c r="H156" s="1"/>
      <c r="I156" s="1">
        <v>0</v>
      </c>
    </row>
    <row r="157" spans="6:9" x14ac:dyDescent="0.2">
      <c r="F157" s="1"/>
      <c r="G157" s="1"/>
      <c r="H157" s="1"/>
      <c r="I157" s="1">
        <v>19</v>
      </c>
    </row>
    <row r="158" spans="6:9" x14ac:dyDescent="0.2">
      <c r="F158" s="1"/>
      <c r="G158" s="1"/>
      <c r="H158" s="1"/>
      <c r="I158" s="1">
        <v>7</v>
      </c>
    </row>
    <row r="159" spans="6:9" x14ac:dyDescent="0.2">
      <c r="F159" s="1"/>
      <c r="G159" s="1"/>
      <c r="H159" s="1"/>
      <c r="I159" s="1">
        <v>10</v>
      </c>
    </row>
    <row r="160" spans="6:9" x14ac:dyDescent="0.2">
      <c r="F160" s="1"/>
      <c r="G160" s="1"/>
      <c r="H160" s="1"/>
      <c r="I160" s="1">
        <v>24</v>
      </c>
    </row>
    <row r="161" spans="6:9" x14ac:dyDescent="0.2">
      <c r="F161" s="1"/>
      <c r="G161" s="1"/>
      <c r="H161" s="1"/>
      <c r="I161" s="1">
        <v>1</v>
      </c>
    </row>
    <row r="162" spans="6:9" x14ac:dyDescent="0.2">
      <c r="F162" s="1"/>
      <c r="G162" s="1"/>
      <c r="H162" s="1"/>
      <c r="I162" s="1">
        <v>11</v>
      </c>
    </row>
    <row r="163" spans="6:9" x14ac:dyDescent="0.2">
      <c r="F163" s="1"/>
      <c r="G163" s="1"/>
      <c r="H163" s="1"/>
      <c r="I163" s="1">
        <v>4</v>
      </c>
    </row>
    <row r="164" spans="6:9" x14ac:dyDescent="0.2">
      <c r="F164" s="1"/>
      <c r="G164" s="1"/>
      <c r="H164" s="1"/>
      <c r="I164" s="1">
        <v>0</v>
      </c>
    </row>
    <row r="165" spans="6:9" x14ac:dyDescent="0.2">
      <c r="F165" s="1"/>
      <c r="G165" s="1"/>
      <c r="H165" s="1"/>
      <c r="I165" s="1">
        <v>14</v>
      </c>
    </row>
    <row r="166" spans="6:9" x14ac:dyDescent="0.2">
      <c r="F166" s="1"/>
      <c r="G166" s="1"/>
      <c r="H166" s="1"/>
      <c r="I166" s="1">
        <v>2</v>
      </c>
    </row>
    <row r="167" spans="6:9" x14ac:dyDescent="0.2">
      <c r="F167" s="1"/>
      <c r="G167" s="1"/>
      <c r="H167" s="1"/>
      <c r="I167" s="1">
        <v>27</v>
      </c>
    </row>
    <row r="168" spans="6:9" x14ac:dyDescent="0.2">
      <c r="F168" s="1"/>
      <c r="G168" s="1"/>
      <c r="H168" s="1"/>
      <c r="I168" s="1">
        <v>0</v>
      </c>
    </row>
    <row r="169" spans="6:9" x14ac:dyDescent="0.2">
      <c r="F169" s="1"/>
      <c r="G169" s="1"/>
      <c r="H169" s="1"/>
      <c r="I169" s="1">
        <v>12</v>
      </c>
    </row>
    <row r="170" spans="6:9" x14ac:dyDescent="0.2">
      <c r="F170" s="1"/>
      <c r="G170" s="1"/>
      <c r="H170" s="1"/>
      <c r="I170" s="1">
        <v>5</v>
      </c>
    </row>
  </sheetData>
  <mergeCells count="6">
    <mergeCell ref="A2:B2"/>
    <mergeCell ref="C2:D2"/>
    <mergeCell ref="A1:D1"/>
    <mergeCell ref="F1:I1"/>
    <mergeCell ref="F2:G2"/>
    <mergeCell ref="H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ABD67-69D5-2146-8893-5997055F53B0}">
  <dimension ref="A1:O9"/>
  <sheetViews>
    <sheetView workbookViewId="0"/>
  </sheetViews>
  <sheetFormatPr baseColWidth="10" defaultRowHeight="16" x14ac:dyDescent="0.2"/>
  <sheetData>
    <row r="1" spans="1:15" x14ac:dyDescent="0.2">
      <c r="A1" s="2"/>
      <c r="B1" s="17" t="s">
        <v>0</v>
      </c>
      <c r="C1" s="17"/>
      <c r="D1" s="17"/>
      <c r="E1" s="17"/>
      <c r="F1" s="17"/>
      <c r="G1" s="17"/>
      <c r="H1" s="17"/>
      <c r="I1" s="17" t="s">
        <v>1</v>
      </c>
      <c r="J1" s="17"/>
      <c r="K1" s="17"/>
      <c r="L1" s="17"/>
      <c r="M1" s="17"/>
      <c r="N1" s="17"/>
      <c r="O1" s="17"/>
    </row>
    <row r="2" spans="1:15" x14ac:dyDescent="0.2">
      <c r="A2" s="2" t="s">
        <v>115</v>
      </c>
      <c r="B2" s="2"/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/>
      <c r="J2" s="2" t="s">
        <v>2</v>
      </c>
      <c r="K2" s="2" t="s">
        <v>3</v>
      </c>
      <c r="L2" s="2" t="s">
        <v>4</v>
      </c>
      <c r="M2" s="2" t="s">
        <v>5</v>
      </c>
      <c r="N2" s="2" t="s">
        <v>6</v>
      </c>
      <c r="O2" s="2" t="s">
        <v>7</v>
      </c>
    </row>
    <row r="3" spans="1:15" x14ac:dyDescent="0.2">
      <c r="A3" s="3" t="s">
        <v>9</v>
      </c>
      <c r="B3" s="1"/>
      <c r="C3" s="1">
        <v>2.4300000000000002</v>
      </c>
      <c r="D3" s="1">
        <v>3</v>
      </c>
      <c r="E3" s="1">
        <v>1.22</v>
      </c>
      <c r="F3" s="1">
        <v>4.51</v>
      </c>
      <c r="G3" s="1">
        <v>1.1599999999999999</v>
      </c>
      <c r="H3" s="1">
        <v>11.01</v>
      </c>
      <c r="I3" s="1"/>
      <c r="J3" s="1">
        <v>1.78</v>
      </c>
      <c r="K3" s="1">
        <v>0.99</v>
      </c>
      <c r="L3" s="1">
        <v>2.02</v>
      </c>
      <c r="M3" s="1">
        <v>2.85</v>
      </c>
      <c r="N3" s="1">
        <v>1.06</v>
      </c>
      <c r="O3" s="1">
        <v>5.56</v>
      </c>
    </row>
    <row r="4" spans="1:15" x14ac:dyDescent="0.2">
      <c r="A4" s="3" t="s">
        <v>11</v>
      </c>
      <c r="B4" s="1"/>
      <c r="C4" s="1">
        <v>4.29</v>
      </c>
      <c r="D4" s="1">
        <v>2.02</v>
      </c>
      <c r="E4" s="1">
        <v>1.84</v>
      </c>
      <c r="F4" s="1">
        <v>3.21</v>
      </c>
      <c r="G4" s="1">
        <v>1.1599999999999999</v>
      </c>
      <c r="H4" s="1">
        <v>20.239999999999998</v>
      </c>
      <c r="I4" s="1"/>
      <c r="J4" s="1">
        <v>3.36</v>
      </c>
      <c r="K4" s="1">
        <v>1.97</v>
      </c>
      <c r="L4" s="1">
        <v>1.42</v>
      </c>
      <c r="M4" s="1">
        <v>3.62</v>
      </c>
      <c r="N4" s="1">
        <v>0.56000000000000005</v>
      </c>
      <c r="O4" s="1">
        <v>7.89</v>
      </c>
    </row>
    <row r="5" spans="1:15" x14ac:dyDescent="0.2">
      <c r="A5" s="3" t="s">
        <v>12</v>
      </c>
      <c r="B5" s="1"/>
      <c r="C5" s="1">
        <v>7.12</v>
      </c>
      <c r="D5" s="1">
        <v>3</v>
      </c>
      <c r="E5" s="1">
        <v>2.11</v>
      </c>
      <c r="F5" s="1">
        <v>4.74</v>
      </c>
      <c r="G5" s="1">
        <v>2.61</v>
      </c>
      <c r="H5" s="1">
        <v>5.0199999999999996</v>
      </c>
      <c r="I5" s="1"/>
      <c r="J5" s="1">
        <v>4.84</v>
      </c>
      <c r="K5" s="1">
        <v>2.83</v>
      </c>
      <c r="L5" s="1">
        <v>2.19</v>
      </c>
      <c r="M5" s="1">
        <v>3.04</v>
      </c>
      <c r="N5" s="1">
        <v>3.04</v>
      </c>
      <c r="O5" s="1">
        <v>4.5599999999999996</v>
      </c>
    </row>
    <row r="6" spans="1:15" x14ac:dyDescent="0.2">
      <c r="A6" s="3" t="s">
        <v>13</v>
      </c>
      <c r="B6" s="1"/>
      <c r="C6" s="1">
        <v>8.2100000000000009</v>
      </c>
      <c r="D6" s="1">
        <v>5.99</v>
      </c>
      <c r="E6" s="1">
        <v>4.4400000000000004</v>
      </c>
      <c r="F6" s="1">
        <v>9.81</v>
      </c>
      <c r="G6" s="1">
        <v>5.03</v>
      </c>
      <c r="H6" s="1">
        <v>8.9700000000000006</v>
      </c>
      <c r="I6" s="1"/>
      <c r="J6" s="1">
        <v>7.01</v>
      </c>
      <c r="K6" s="1">
        <v>3</v>
      </c>
      <c r="L6" s="1">
        <v>5.57</v>
      </c>
      <c r="M6" s="1">
        <v>7.11</v>
      </c>
      <c r="N6" s="1">
        <v>7.52</v>
      </c>
      <c r="O6" s="1">
        <v>5.48</v>
      </c>
    </row>
    <row r="7" spans="1:15" x14ac:dyDescent="0.2">
      <c r="A7" s="3" t="s">
        <v>14</v>
      </c>
      <c r="B7" s="1"/>
      <c r="C7" s="1">
        <v>2.08</v>
      </c>
      <c r="D7" s="1">
        <v>2.65</v>
      </c>
      <c r="E7" s="1">
        <v>1.19</v>
      </c>
      <c r="F7" s="1">
        <v>1.46</v>
      </c>
      <c r="G7" s="1">
        <v>0.7</v>
      </c>
      <c r="H7" s="1">
        <v>4.68</v>
      </c>
      <c r="I7" s="1"/>
      <c r="J7" s="1">
        <v>1.22</v>
      </c>
      <c r="K7" s="1">
        <v>0.95</v>
      </c>
      <c r="L7" s="1">
        <v>1.03</v>
      </c>
      <c r="M7" s="1">
        <v>0.67</v>
      </c>
      <c r="N7" s="1">
        <v>0.69</v>
      </c>
      <c r="O7" s="1">
        <v>1.71</v>
      </c>
    </row>
    <row r="8" spans="1:15" x14ac:dyDescent="0.2">
      <c r="A8" s="3" t="s">
        <v>15</v>
      </c>
      <c r="B8" s="1"/>
      <c r="C8" s="1">
        <v>1.1299999999999999</v>
      </c>
      <c r="D8" s="1">
        <v>1.04</v>
      </c>
      <c r="E8" s="1">
        <v>0.95</v>
      </c>
      <c r="F8" s="1">
        <v>1.1299999999999999</v>
      </c>
      <c r="G8" s="1">
        <v>1.18</v>
      </c>
      <c r="H8" s="1">
        <v>1.66</v>
      </c>
      <c r="I8" s="1"/>
      <c r="J8" s="1">
        <v>0.56000000000000005</v>
      </c>
      <c r="K8" s="1">
        <v>2.2000000000000002</v>
      </c>
      <c r="L8" s="1">
        <v>1.45</v>
      </c>
      <c r="M8" s="1">
        <v>2.38</v>
      </c>
      <c r="N8" s="1">
        <v>0.64</v>
      </c>
      <c r="O8" s="1">
        <v>0.9</v>
      </c>
    </row>
    <row r="9" spans="1:15" x14ac:dyDescent="0.2">
      <c r="A9" s="3" t="s">
        <v>16</v>
      </c>
      <c r="B9" s="1"/>
      <c r="C9" s="1">
        <v>8.56</v>
      </c>
      <c r="D9" s="1">
        <v>8.31</v>
      </c>
      <c r="E9" s="1">
        <v>41.78</v>
      </c>
      <c r="F9" s="1">
        <v>13.34</v>
      </c>
      <c r="G9" s="1">
        <v>27</v>
      </c>
      <c r="H9" s="1">
        <v>84.11</v>
      </c>
      <c r="I9" s="1"/>
      <c r="J9" s="1">
        <v>14.46</v>
      </c>
      <c r="K9" s="1">
        <v>3.71</v>
      </c>
      <c r="L9" s="1">
        <v>40.42</v>
      </c>
      <c r="M9" s="1">
        <v>16.829999999999998</v>
      </c>
      <c r="N9" s="1">
        <v>53.01</v>
      </c>
      <c r="O9" s="1">
        <v>24.46</v>
      </c>
    </row>
  </sheetData>
  <mergeCells count="2">
    <mergeCell ref="B1:H1"/>
    <mergeCell ref="I1:O1"/>
  </mergeCells>
  <phoneticPr fontId="3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03EEE-579D-6C4C-B205-32D3DACBDFDA}">
  <dimension ref="A1:E14"/>
  <sheetViews>
    <sheetView workbookViewId="0"/>
  </sheetViews>
  <sheetFormatPr baseColWidth="10" defaultRowHeight="16" x14ac:dyDescent="0.2"/>
  <cols>
    <col min="1" max="1" width="37" bestFit="1" customWidth="1"/>
    <col min="2" max="2" width="12.6640625" bestFit="1" customWidth="1"/>
    <col min="4" max="4" width="37" bestFit="1" customWidth="1"/>
    <col min="5" max="5" width="12.6640625" bestFit="1" customWidth="1"/>
  </cols>
  <sheetData>
    <row r="1" spans="1:5" x14ac:dyDescent="0.2">
      <c r="A1" s="2"/>
      <c r="B1" s="2"/>
      <c r="D1" s="2"/>
      <c r="E1" s="2"/>
    </row>
    <row r="2" spans="1:5" x14ac:dyDescent="0.2">
      <c r="A2" s="3" t="s">
        <v>17</v>
      </c>
      <c r="B2" s="1" t="s">
        <v>0</v>
      </c>
      <c r="D2" s="3" t="s">
        <v>17</v>
      </c>
      <c r="E2" s="1" t="s">
        <v>1</v>
      </c>
    </row>
    <row r="3" spans="1:5" x14ac:dyDescent="0.2">
      <c r="A3" s="3"/>
      <c r="B3" s="1"/>
      <c r="D3" s="3"/>
      <c r="E3" s="1"/>
    </row>
    <row r="4" spans="1:5" x14ac:dyDescent="0.2">
      <c r="A4" s="3" t="s">
        <v>603</v>
      </c>
      <c r="B4" s="1"/>
      <c r="D4" s="3" t="s">
        <v>603</v>
      </c>
      <c r="E4" s="1"/>
    </row>
    <row r="5" spans="1:5" x14ac:dyDescent="0.2">
      <c r="A5" s="3" t="s">
        <v>22</v>
      </c>
      <c r="B5" s="1">
        <v>7.4300000000000005E-2</v>
      </c>
      <c r="D5" s="3" t="s">
        <v>22</v>
      </c>
      <c r="E5" s="1">
        <v>8.5400000000000004E-2</v>
      </c>
    </row>
    <row r="6" spans="1:5" x14ac:dyDescent="0.2">
      <c r="A6" s="3" t="s">
        <v>23</v>
      </c>
      <c r="B6" s="1" t="s">
        <v>48</v>
      </c>
      <c r="D6" s="3" t="s">
        <v>23</v>
      </c>
      <c r="E6" s="1" t="s">
        <v>48</v>
      </c>
    </row>
    <row r="7" spans="1:5" x14ac:dyDescent="0.2">
      <c r="A7" s="3" t="s">
        <v>25</v>
      </c>
      <c r="B7" s="1" t="s">
        <v>41</v>
      </c>
      <c r="D7" s="3" t="s">
        <v>25</v>
      </c>
      <c r="E7" s="1" t="s">
        <v>41</v>
      </c>
    </row>
    <row r="8" spans="1:5" x14ac:dyDescent="0.2">
      <c r="A8" s="3" t="s">
        <v>604</v>
      </c>
      <c r="B8" s="1" t="s">
        <v>43</v>
      </c>
      <c r="D8" s="3" t="s">
        <v>604</v>
      </c>
      <c r="E8" s="1" t="s">
        <v>43</v>
      </c>
    </row>
    <row r="9" spans="1:5" x14ac:dyDescent="0.2">
      <c r="A9" s="3" t="s">
        <v>51</v>
      </c>
      <c r="B9" s="1">
        <v>4</v>
      </c>
      <c r="D9" s="3" t="s">
        <v>51</v>
      </c>
      <c r="E9" s="1">
        <v>4</v>
      </c>
    </row>
    <row r="10" spans="1:5" x14ac:dyDescent="0.2">
      <c r="A10" s="3" t="s">
        <v>605</v>
      </c>
      <c r="B10" s="1">
        <v>6.9260000000000002</v>
      </c>
      <c r="D10" s="3" t="s">
        <v>605</v>
      </c>
      <c r="E10" s="1">
        <v>6.609</v>
      </c>
    </row>
    <row r="11" spans="1:5" x14ac:dyDescent="0.2">
      <c r="A11" s="3"/>
      <c r="B11" s="1"/>
      <c r="D11" s="3"/>
      <c r="E11" s="1"/>
    </row>
    <row r="12" spans="1:5" x14ac:dyDescent="0.2">
      <c r="A12" s="3" t="s">
        <v>53</v>
      </c>
      <c r="B12" s="1"/>
      <c r="D12" s="3" t="s">
        <v>53</v>
      </c>
      <c r="E12" s="1"/>
    </row>
    <row r="13" spans="1:5" x14ac:dyDescent="0.2">
      <c r="A13" s="3" t="s">
        <v>54</v>
      </c>
      <c r="B13" s="1">
        <v>4</v>
      </c>
      <c r="D13" s="3" t="s">
        <v>54</v>
      </c>
      <c r="E13" s="1">
        <v>4</v>
      </c>
    </row>
    <row r="14" spans="1:5" x14ac:dyDescent="0.2">
      <c r="A14" s="3" t="s">
        <v>606</v>
      </c>
      <c r="B14" s="1">
        <v>187</v>
      </c>
      <c r="D14" s="3" t="s">
        <v>606</v>
      </c>
      <c r="E14" s="1">
        <v>300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87578-8B7C-024E-8893-DC6F4B8B1E4B}">
  <dimension ref="A1:G5"/>
  <sheetViews>
    <sheetView workbookViewId="0"/>
  </sheetViews>
  <sheetFormatPr baseColWidth="10" defaultRowHeight="16" x14ac:dyDescent="0.2"/>
  <sheetData>
    <row r="1" spans="1:7" x14ac:dyDescent="0.2">
      <c r="B1" s="2"/>
      <c r="C1" s="2" t="s">
        <v>976</v>
      </c>
      <c r="D1" s="2" t="s">
        <v>977</v>
      </c>
      <c r="E1" s="2" t="s">
        <v>978</v>
      </c>
      <c r="F1" s="2" t="s">
        <v>979</v>
      </c>
      <c r="G1" s="2" t="s">
        <v>980</v>
      </c>
    </row>
    <row r="2" spans="1:7" x14ac:dyDescent="0.2">
      <c r="A2" s="7" t="s">
        <v>8</v>
      </c>
      <c r="B2" s="3" t="s">
        <v>0</v>
      </c>
      <c r="C2" s="1">
        <v>23.5</v>
      </c>
      <c r="D2" s="1">
        <v>51.9</v>
      </c>
      <c r="E2" s="1">
        <v>11.1</v>
      </c>
      <c r="F2" s="1">
        <v>13.6</v>
      </c>
      <c r="G2" s="1">
        <v>0</v>
      </c>
    </row>
    <row r="3" spans="1:7" x14ac:dyDescent="0.2">
      <c r="A3" s="7" t="s">
        <v>8</v>
      </c>
      <c r="B3" s="3" t="s">
        <v>1</v>
      </c>
      <c r="C3" s="1">
        <v>17.5</v>
      </c>
      <c r="D3" s="1">
        <v>39.200000000000003</v>
      </c>
      <c r="E3" s="1">
        <v>12.5</v>
      </c>
      <c r="F3" s="1">
        <v>30.8</v>
      </c>
      <c r="G3" s="1">
        <v>0</v>
      </c>
    </row>
    <row r="4" spans="1:7" x14ac:dyDescent="0.2">
      <c r="A4" s="7" t="s">
        <v>9</v>
      </c>
      <c r="B4" s="3" t="s">
        <v>0</v>
      </c>
      <c r="C4" s="1">
        <v>2.5</v>
      </c>
      <c r="D4" s="1">
        <v>28.4</v>
      </c>
      <c r="E4" s="1">
        <v>17.3</v>
      </c>
      <c r="F4" s="1">
        <v>45.7</v>
      </c>
      <c r="G4" s="1">
        <v>6.2</v>
      </c>
    </row>
    <row r="5" spans="1:7" x14ac:dyDescent="0.2">
      <c r="A5" s="7" t="s">
        <v>9</v>
      </c>
      <c r="B5" s="3" t="s">
        <v>1</v>
      </c>
      <c r="C5" s="1">
        <v>15.8</v>
      </c>
      <c r="D5" s="1">
        <v>24.2</v>
      </c>
      <c r="E5" s="1">
        <v>11.7</v>
      </c>
      <c r="F5" s="1">
        <v>48.3</v>
      </c>
      <c r="G5" s="1">
        <v>0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2F947-9322-A84B-BB37-D9E5CE7AB14A}">
  <dimension ref="A1:K134"/>
  <sheetViews>
    <sheetView workbookViewId="0"/>
  </sheetViews>
  <sheetFormatPr baseColWidth="10" defaultRowHeight="16" x14ac:dyDescent="0.2"/>
  <cols>
    <col min="11" max="11" width="12.83203125" bestFit="1" customWidth="1"/>
  </cols>
  <sheetData>
    <row r="1" spans="1:11" x14ac:dyDescent="0.2">
      <c r="B1" s="17" t="s">
        <v>981</v>
      </c>
      <c r="C1" s="17"/>
      <c r="D1" s="17" t="s">
        <v>982</v>
      </c>
      <c r="E1" s="17"/>
      <c r="F1" s="17"/>
      <c r="G1" s="17"/>
      <c r="H1" s="17"/>
      <c r="I1" s="17"/>
      <c r="J1" s="17"/>
    </row>
    <row r="2" spans="1:11" x14ac:dyDescent="0.2">
      <c r="A2" s="2"/>
      <c r="B2" s="2" t="s">
        <v>8</v>
      </c>
      <c r="C2" s="2" t="s">
        <v>9</v>
      </c>
      <c r="D2" s="2" t="s">
        <v>160</v>
      </c>
      <c r="E2" s="2" t="s">
        <v>9</v>
      </c>
      <c r="F2" s="2" t="s">
        <v>11</v>
      </c>
      <c r="G2" s="2" t="s">
        <v>696</v>
      </c>
      <c r="H2" s="2" t="s">
        <v>14</v>
      </c>
      <c r="I2" s="2" t="s">
        <v>15</v>
      </c>
      <c r="J2" s="2" t="s">
        <v>16</v>
      </c>
      <c r="K2" s="2" t="s">
        <v>983</v>
      </c>
    </row>
    <row r="3" spans="1:11" x14ac:dyDescent="0.2">
      <c r="A3" s="3" t="s">
        <v>570</v>
      </c>
      <c r="B3" s="1">
        <v>4.9529999999999999E-3</v>
      </c>
      <c r="C3" s="1">
        <v>7.2290000000000002E-3</v>
      </c>
      <c r="D3" s="1">
        <v>1.14E-9</v>
      </c>
      <c r="E3" s="1">
        <v>1.9000000000000001E-8</v>
      </c>
      <c r="F3" s="1" t="s">
        <v>984</v>
      </c>
      <c r="G3" s="1" t="s">
        <v>984</v>
      </c>
      <c r="H3" s="1">
        <v>3.8599999999999999E-7</v>
      </c>
      <c r="I3" s="1">
        <v>1.02E-9</v>
      </c>
      <c r="J3" s="1" t="s">
        <v>984</v>
      </c>
      <c r="K3" s="1" t="s">
        <v>765</v>
      </c>
    </row>
    <row r="4" spans="1:11" x14ac:dyDescent="0.2">
      <c r="A4" s="3" t="s">
        <v>642</v>
      </c>
      <c r="B4" s="1">
        <v>5.0959999999999998E-3</v>
      </c>
      <c r="C4" s="1">
        <v>0.13753799999999999</v>
      </c>
      <c r="D4" s="1">
        <v>1.3600000000000001E-9</v>
      </c>
      <c r="E4" s="1" t="s">
        <v>984</v>
      </c>
      <c r="F4" s="1">
        <v>2.7300000000000002E-7</v>
      </c>
      <c r="G4" s="1" t="s">
        <v>984</v>
      </c>
      <c r="H4" s="1">
        <v>2.7099999999999998E-7</v>
      </c>
      <c r="I4" s="1">
        <v>1.5300000000000001E-9</v>
      </c>
      <c r="J4" s="1" t="s">
        <v>984</v>
      </c>
      <c r="K4" s="1" t="s">
        <v>765</v>
      </c>
    </row>
    <row r="5" spans="1:11" x14ac:dyDescent="0.2">
      <c r="A5" s="3" t="s">
        <v>583</v>
      </c>
      <c r="B5" s="1">
        <v>6.1890000000000001E-3</v>
      </c>
      <c r="C5" s="1">
        <v>9.1108999999999996E-2</v>
      </c>
      <c r="D5" s="1">
        <v>8.7999999999999994E-9</v>
      </c>
      <c r="E5" s="1" t="s">
        <v>984</v>
      </c>
      <c r="F5" s="1">
        <v>1.1300000000000001E-7</v>
      </c>
      <c r="G5" s="1" t="s">
        <v>984</v>
      </c>
      <c r="H5" s="1" t="s">
        <v>984</v>
      </c>
      <c r="I5" s="1">
        <v>7.7599999999999997E-9</v>
      </c>
      <c r="J5" s="1" t="s">
        <v>984</v>
      </c>
      <c r="K5" s="1" t="s">
        <v>765</v>
      </c>
    </row>
    <row r="6" spans="1:11" x14ac:dyDescent="0.2">
      <c r="A6" s="3" t="s">
        <v>420</v>
      </c>
      <c r="B6" s="1">
        <v>8.5310000000000004E-3</v>
      </c>
      <c r="C6" s="1">
        <v>2.408E-3</v>
      </c>
      <c r="D6" s="1">
        <v>9.9299999999999998E-10</v>
      </c>
      <c r="E6" s="1">
        <v>7.8099999999999999E-10</v>
      </c>
      <c r="F6" s="1">
        <v>4.0000000000000001E-10</v>
      </c>
      <c r="G6" s="1">
        <v>2.33E-9</v>
      </c>
      <c r="H6" s="1">
        <v>5.3700000000000001E-10</v>
      </c>
      <c r="I6" s="1">
        <v>1.09E-9</v>
      </c>
      <c r="J6" s="1" t="s">
        <v>984</v>
      </c>
      <c r="K6" s="1" t="s">
        <v>765</v>
      </c>
    </row>
    <row r="7" spans="1:11" x14ac:dyDescent="0.2">
      <c r="A7" s="3" t="s">
        <v>329</v>
      </c>
      <c r="B7" s="1">
        <v>1.1395000000000001E-2</v>
      </c>
      <c r="C7" s="1">
        <v>6.3169999999999997E-3</v>
      </c>
      <c r="D7" s="1">
        <v>3.28E-10</v>
      </c>
      <c r="E7" s="1">
        <v>3.14E-10</v>
      </c>
      <c r="F7" s="1">
        <v>2.5000000000000002E-10</v>
      </c>
      <c r="G7" s="1">
        <v>8.3200000000000002E-10</v>
      </c>
      <c r="H7" s="1">
        <v>2.9300000000000002E-10</v>
      </c>
      <c r="I7" s="1">
        <v>3.1599999999999999E-10</v>
      </c>
      <c r="J7" s="1" t="s">
        <v>984</v>
      </c>
      <c r="K7" s="1" t="s">
        <v>765</v>
      </c>
    </row>
    <row r="8" spans="1:11" x14ac:dyDescent="0.2">
      <c r="A8" s="3" t="s">
        <v>574</v>
      </c>
      <c r="B8" s="1">
        <v>1.2184E-2</v>
      </c>
      <c r="C8" s="1">
        <v>8.6230000000000005E-3</v>
      </c>
      <c r="D8" s="1">
        <v>1.6399999999999999E-9</v>
      </c>
      <c r="E8" s="1">
        <v>3.8700000000000001E-7</v>
      </c>
      <c r="F8" s="1">
        <v>2.0100000000000001E-8</v>
      </c>
      <c r="G8" s="1">
        <v>1.3200000000000001E-8</v>
      </c>
      <c r="H8" s="1">
        <v>2.0500000000000002E-8</v>
      </c>
      <c r="I8" s="1">
        <v>1.62E-9</v>
      </c>
      <c r="J8" s="1" t="s">
        <v>984</v>
      </c>
      <c r="K8" s="1" t="s">
        <v>765</v>
      </c>
    </row>
    <row r="9" spans="1:11" x14ac:dyDescent="0.2">
      <c r="A9" s="3" t="s">
        <v>492</v>
      </c>
      <c r="B9" s="1">
        <v>1.3934999999999999E-2</v>
      </c>
      <c r="C9" s="1">
        <v>1.0548999999999999E-2</v>
      </c>
      <c r="D9" s="1">
        <v>1.09E-9</v>
      </c>
      <c r="E9" s="1">
        <v>1.44E-9</v>
      </c>
      <c r="F9" s="1">
        <v>3.0900000000000002E-10</v>
      </c>
      <c r="G9" s="1">
        <v>1.33E-9</v>
      </c>
      <c r="H9" s="1">
        <v>1.16E-8</v>
      </c>
      <c r="I9" s="1">
        <v>1.68E-9</v>
      </c>
      <c r="J9" s="1" t="s">
        <v>984</v>
      </c>
      <c r="K9" s="1" t="s">
        <v>765</v>
      </c>
    </row>
    <row r="10" spans="1:11" x14ac:dyDescent="0.2">
      <c r="A10" s="3" t="s">
        <v>635</v>
      </c>
      <c r="B10" s="1">
        <v>1.7597000000000002E-2</v>
      </c>
      <c r="C10" s="1">
        <v>1.1866E-2</v>
      </c>
      <c r="D10" s="1">
        <v>1.0700000000000001E-7</v>
      </c>
      <c r="E10" s="1" t="s">
        <v>984</v>
      </c>
      <c r="F10" s="1">
        <v>2.4600000000000001E-7</v>
      </c>
      <c r="G10" s="1">
        <v>4.5999999999999999E-7</v>
      </c>
      <c r="H10" s="1" t="s">
        <v>984</v>
      </c>
      <c r="I10" s="1">
        <v>2.3799999999999999E-7</v>
      </c>
      <c r="J10" s="1" t="s">
        <v>984</v>
      </c>
      <c r="K10" s="1" t="s">
        <v>765</v>
      </c>
    </row>
    <row r="11" spans="1:11" x14ac:dyDescent="0.2">
      <c r="A11" s="3" t="s">
        <v>643</v>
      </c>
      <c r="B11" s="1">
        <v>1.8457000000000001E-2</v>
      </c>
      <c r="C11" s="1">
        <v>3.6424999999999999E-2</v>
      </c>
      <c r="D11" s="1">
        <v>1.1100000000000001E-9</v>
      </c>
      <c r="E11" s="1" t="s">
        <v>984</v>
      </c>
      <c r="F11" s="1">
        <v>4.6600000000000002E-7</v>
      </c>
      <c r="G11" s="1">
        <v>1.06E-7</v>
      </c>
      <c r="H11" s="1">
        <v>2.9499999999999999E-8</v>
      </c>
      <c r="I11" s="1">
        <v>2.0099999999999999E-9</v>
      </c>
      <c r="J11" s="1" t="s">
        <v>984</v>
      </c>
      <c r="K11" s="1" t="s">
        <v>765</v>
      </c>
    </row>
    <row r="12" spans="1:11" x14ac:dyDescent="0.2">
      <c r="A12" s="3" t="s">
        <v>576</v>
      </c>
      <c r="B12" s="1">
        <v>1.9703999999999999E-2</v>
      </c>
      <c r="C12" s="1">
        <v>3.2309999999999998E-2</v>
      </c>
      <c r="D12" s="1">
        <v>2.6500000000000002E-9</v>
      </c>
      <c r="E12" s="1">
        <v>4.7E-7</v>
      </c>
      <c r="F12" s="1">
        <v>1.18E-7</v>
      </c>
      <c r="G12" s="1">
        <v>1.86E-7</v>
      </c>
      <c r="H12" s="1">
        <v>5.99E-8</v>
      </c>
      <c r="I12" s="1">
        <v>2.45E-9</v>
      </c>
      <c r="J12" s="1" t="s">
        <v>984</v>
      </c>
      <c r="K12" s="1" t="s">
        <v>765</v>
      </c>
    </row>
    <row r="13" spans="1:11" x14ac:dyDescent="0.2">
      <c r="A13" s="3" t="s">
        <v>378</v>
      </c>
      <c r="B13" s="1">
        <v>2.2370999999999999E-2</v>
      </c>
      <c r="C13" s="1">
        <v>7.8630000000000002E-3</v>
      </c>
      <c r="D13" s="1">
        <v>6.4199999999999995E-10</v>
      </c>
      <c r="E13" s="1">
        <v>8.4499999999999996E-9</v>
      </c>
      <c r="F13" s="1">
        <v>9.4499999999999994E-10</v>
      </c>
      <c r="G13" s="1">
        <v>1.13E-9</v>
      </c>
      <c r="H13" s="1">
        <v>1.0000000000000001E-9</v>
      </c>
      <c r="I13" s="1">
        <v>1.01E-9</v>
      </c>
      <c r="J13" s="1" t="s">
        <v>984</v>
      </c>
      <c r="K13" s="1" t="s">
        <v>765</v>
      </c>
    </row>
    <row r="14" spans="1:11" x14ac:dyDescent="0.2">
      <c r="A14" s="3" t="s">
        <v>566</v>
      </c>
      <c r="B14" s="1">
        <v>2.2953000000000001E-2</v>
      </c>
      <c r="C14" s="1">
        <v>0.69034700000000004</v>
      </c>
      <c r="D14" s="1">
        <v>7.5499999999999998E-10</v>
      </c>
      <c r="E14" s="1">
        <v>4.4400000000000001E-7</v>
      </c>
      <c r="F14" s="1">
        <v>2.3899999999999999E-8</v>
      </c>
      <c r="G14" s="1" t="s">
        <v>984</v>
      </c>
      <c r="H14" s="1">
        <v>3.62E-8</v>
      </c>
      <c r="I14" s="1">
        <v>1.08E-9</v>
      </c>
      <c r="J14" s="1" t="s">
        <v>984</v>
      </c>
      <c r="K14" s="1" t="s">
        <v>765</v>
      </c>
    </row>
    <row r="15" spans="1:11" x14ac:dyDescent="0.2">
      <c r="A15" s="3" t="s">
        <v>647</v>
      </c>
      <c r="B15" s="1">
        <v>2.6579999999999999E-2</v>
      </c>
      <c r="C15" s="1">
        <v>7.038E-3</v>
      </c>
      <c r="D15" s="1" t="s">
        <v>984</v>
      </c>
      <c r="E15" s="1" t="s">
        <v>984</v>
      </c>
      <c r="F15" s="1" t="s">
        <v>984</v>
      </c>
      <c r="G15" s="1" t="s">
        <v>984</v>
      </c>
      <c r="H15" s="1" t="s">
        <v>984</v>
      </c>
      <c r="I15" s="1" t="s">
        <v>984</v>
      </c>
      <c r="J15" s="1" t="s">
        <v>984</v>
      </c>
      <c r="K15" s="1" t="s">
        <v>765</v>
      </c>
    </row>
    <row r="16" spans="1:11" x14ac:dyDescent="0.2">
      <c r="A16" s="3" t="s">
        <v>567</v>
      </c>
      <c r="B16" s="1">
        <v>2.9443E-2</v>
      </c>
      <c r="C16" s="1">
        <v>4.7121999999999997E-2</v>
      </c>
      <c r="D16" s="1">
        <v>8.7899999999999996E-10</v>
      </c>
      <c r="E16" s="1">
        <v>6.8900000000000002E-8</v>
      </c>
      <c r="F16" s="1">
        <v>2.36E-8</v>
      </c>
      <c r="G16" s="1">
        <v>2.4200000000000002E-8</v>
      </c>
      <c r="H16" s="1">
        <v>3.3699999999999997E-8</v>
      </c>
      <c r="I16" s="1">
        <v>1.0999999999999999E-9</v>
      </c>
      <c r="J16" s="1" t="s">
        <v>984</v>
      </c>
      <c r="K16" s="1" t="s">
        <v>765</v>
      </c>
    </row>
    <row r="17" spans="1:11" x14ac:dyDescent="0.2">
      <c r="A17" s="3" t="s">
        <v>637</v>
      </c>
      <c r="B17" s="1">
        <v>3.0755999999999999E-2</v>
      </c>
      <c r="C17" s="1">
        <v>4.3090000000000003E-3</v>
      </c>
      <c r="D17" s="1">
        <v>7.49E-10</v>
      </c>
      <c r="E17" s="1">
        <v>4.7500000000000001E-10</v>
      </c>
      <c r="F17" s="1">
        <v>3.0599999999999998E-10</v>
      </c>
      <c r="G17" s="1" t="s">
        <v>984</v>
      </c>
      <c r="H17" s="1">
        <v>3.58E-10</v>
      </c>
      <c r="I17" s="1">
        <v>9.2200000000000002E-10</v>
      </c>
      <c r="J17" s="1" t="s">
        <v>984</v>
      </c>
      <c r="K17" s="1" t="s">
        <v>765</v>
      </c>
    </row>
    <row r="18" spans="1:11" x14ac:dyDescent="0.2">
      <c r="A18" s="3" t="s">
        <v>398</v>
      </c>
      <c r="B18" s="1">
        <v>3.1171000000000001E-2</v>
      </c>
      <c r="C18" s="1">
        <v>1.884E-3</v>
      </c>
      <c r="D18" s="1">
        <v>7.5799999999999997E-10</v>
      </c>
      <c r="E18" s="1">
        <v>7.1200000000000002E-10</v>
      </c>
      <c r="F18" s="1">
        <v>3.88E-10</v>
      </c>
      <c r="G18" s="1">
        <v>5.1099999999999999E-10</v>
      </c>
      <c r="H18" s="1">
        <v>3.9700000000000002E-10</v>
      </c>
      <c r="I18" s="1">
        <v>7.3500000000000005E-10</v>
      </c>
      <c r="J18" s="1" t="s">
        <v>984</v>
      </c>
      <c r="K18" s="1" t="s">
        <v>765</v>
      </c>
    </row>
    <row r="19" spans="1:11" x14ac:dyDescent="0.2">
      <c r="A19" s="3" t="s">
        <v>573</v>
      </c>
      <c r="B19" s="1">
        <v>4.8436E-2</v>
      </c>
      <c r="C19" s="1">
        <v>3.434E-3</v>
      </c>
      <c r="D19" s="1">
        <v>1.32E-9</v>
      </c>
      <c r="E19" s="1">
        <v>1.14E-7</v>
      </c>
      <c r="F19" s="1">
        <v>4.5699999999999998E-7</v>
      </c>
      <c r="G19" s="1" t="s">
        <v>984</v>
      </c>
      <c r="H19" s="1">
        <v>8.9099999999999997E-8</v>
      </c>
      <c r="I19" s="1">
        <v>2.4800000000000001E-9</v>
      </c>
      <c r="J19" s="1" t="s">
        <v>984</v>
      </c>
      <c r="K19" s="1" t="s">
        <v>765</v>
      </c>
    </row>
    <row r="20" spans="1:11" x14ac:dyDescent="0.2">
      <c r="A20" s="3" t="s">
        <v>413</v>
      </c>
      <c r="B20" s="1">
        <v>0.72744399999999998</v>
      </c>
      <c r="C20" s="1">
        <v>0.66214499999999998</v>
      </c>
      <c r="D20" s="1">
        <v>9.1199999999999995E-10</v>
      </c>
      <c r="E20" s="1">
        <v>1.67E-9</v>
      </c>
      <c r="F20" s="1">
        <v>2.1200000000000001E-9</v>
      </c>
      <c r="G20" s="1">
        <v>1.7800000000000001E-9</v>
      </c>
      <c r="H20" s="1">
        <v>9.05E-9</v>
      </c>
      <c r="I20" s="1">
        <v>1.08E-9</v>
      </c>
      <c r="J20" s="1" t="s">
        <v>984</v>
      </c>
      <c r="K20" s="1" t="s">
        <v>765</v>
      </c>
    </row>
    <row r="21" spans="1:11" x14ac:dyDescent="0.2">
      <c r="A21" s="3" t="s">
        <v>459</v>
      </c>
      <c r="B21" s="1">
        <v>0.875</v>
      </c>
      <c r="C21" s="1">
        <v>4.8136999999999999E-2</v>
      </c>
      <c r="D21" s="1">
        <v>2.1200000000000001E-9</v>
      </c>
      <c r="E21" s="1">
        <v>3.1E-9</v>
      </c>
      <c r="F21" s="1">
        <v>6.6599999999999997E-10</v>
      </c>
      <c r="G21" s="1">
        <v>3.22E-9</v>
      </c>
      <c r="H21" s="1">
        <v>7.6900000000000003E-10</v>
      </c>
      <c r="I21" s="1">
        <v>2.6799999999999998E-9</v>
      </c>
      <c r="J21" s="1" t="s">
        <v>984</v>
      </c>
      <c r="K21" s="1" t="s">
        <v>765</v>
      </c>
    </row>
    <row r="22" spans="1:11" x14ac:dyDescent="0.2">
      <c r="A22" s="3" t="s">
        <v>495</v>
      </c>
      <c r="B22" s="1">
        <v>3.9940000000000002E-3</v>
      </c>
      <c r="C22" s="1">
        <v>1.9032E-2</v>
      </c>
      <c r="D22" s="1">
        <v>1.7100000000000001E-9</v>
      </c>
      <c r="E22" s="1">
        <v>1.9000000000000001E-9</v>
      </c>
      <c r="F22" s="1">
        <v>4.5199999999999999E-10</v>
      </c>
      <c r="G22" s="1">
        <v>7.1200000000000002E-9</v>
      </c>
      <c r="H22" s="1">
        <v>6.4900000000000003E-10</v>
      </c>
      <c r="I22" s="1">
        <v>2.51E-8</v>
      </c>
      <c r="J22" s="1" t="s">
        <v>984</v>
      </c>
      <c r="K22" s="1" t="s">
        <v>731</v>
      </c>
    </row>
    <row r="23" spans="1:11" x14ac:dyDescent="0.2">
      <c r="A23" s="3" t="s">
        <v>541</v>
      </c>
      <c r="B23" s="1">
        <v>5.5890000000000002E-3</v>
      </c>
      <c r="C23" s="1">
        <v>9.2355000000000007E-2</v>
      </c>
      <c r="D23" s="1">
        <v>5.2600000000000004E-10</v>
      </c>
      <c r="E23" s="1">
        <v>1.2E-8</v>
      </c>
      <c r="F23" s="1">
        <v>1.0600000000000001E-9</v>
      </c>
      <c r="G23" s="1">
        <v>1.7E-8</v>
      </c>
      <c r="H23" s="1">
        <v>6.1400000000000005E-10</v>
      </c>
      <c r="I23" s="1">
        <v>2.6700000000000001E-8</v>
      </c>
      <c r="J23" s="1" t="s">
        <v>984</v>
      </c>
      <c r="K23" s="1" t="s">
        <v>731</v>
      </c>
    </row>
    <row r="24" spans="1:11" x14ac:dyDescent="0.2">
      <c r="A24" s="3" t="s">
        <v>645</v>
      </c>
      <c r="B24" s="1">
        <v>6.5839999999999996E-3</v>
      </c>
      <c r="C24" s="1">
        <v>2.0608000000000001E-2</v>
      </c>
      <c r="D24" s="1">
        <v>8.1300000000000007E-9</v>
      </c>
      <c r="E24" s="1" t="s">
        <v>984</v>
      </c>
      <c r="F24" s="1" t="s">
        <v>984</v>
      </c>
      <c r="G24" s="1" t="s">
        <v>984</v>
      </c>
      <c r="H24" s="1" t="s">
        <v>984</v>
      </c>
      <c r="I24" s="1" t="s">
        <v>984</v>
      </c>
      <c r="J24" s="1" t="s">
        <v>984</v>
      </c>
      <c r="K24" s="1" t="s">
        <v>731</v>
      </c>
    </row>
    <row r="25" spans="1:11" x14ac:dyDescent="0.2">
      <c r="A25" s="3" t="s">
        <v>560</v>
      </c>
      <c r="B25" s="1">
        <v>6.718E-3</v>
      </c>
      <c r="C25" s="1">
        <v>0.62789300000000003</v>
      </c>
      <c r="D25" s="1">
        <v>4.8299999999999999E-10</v>
      </c>
      <c r="E25" s="1">
        <v>5.5999999999999999E-8</v>
      </c>
      <c r="F25" s="1">
        <v>5.3499999999999999E-9</v>
      </c>
      <c r="G25" s="1" t="s">
        <v>984</v>
      </c>
      <c r="H25" s="1">
        <v>1.6499999999999999E-8</v>
      </c>
      <c r="I25" s="1">
        <v>2.8299999999999998E-7</v>
      </c>
      <c r="J25" s="1" t="s">
        <v>984</v>
      </c>
      <c r="K25" s="1" t="s">
        <v>731</v>
      </c>
    </row>
    <row r="26" spans="1:11" x14ac:dyDescent="0.2">
      <c r="A26" s="3" t="s">
        <v>518</v>
      </c>
      <c r="B26" s="1">
        <v>7.9260000000000008E-3</v>
      </c>
      <c r="C26" s="1">
        <v>3.4764000000000003E-2</v>
      </c>
      <c r="D26" s="1">
        <v>7.8099999999999999E-10</v>
      </c>
      <c r="E26" s="1">
        <v>1.3999999999999999E-9</v>
      </c>
      <c r="F26" s="1">
        <v>1.43E-9</v>
      </c>
      <c r="G26" s="1">
        <v>2.0800000000000001E-8</v>
      </c>
      <c r="H26" s="1">
        <v>1.0600000000000001E-9</v>
      </c>
      <c r="I26" s="1">
        <v>3.6699999999999998E-8</v>
      </c>
      <c r="J26" s="1" t="s">
        <v>984</v>
      </c>
      <c r="K26" s="1" t="s">
        <v>731</v>
      </c>
    </row>
    <row r="27" spans="1:11" x14ac:dyDescent="0.2">
      <c r="A27" s="3" t="s">
        <v>586</v>
      </c>
      <c r="B27" s="1">
        <v>1.2621E-2</v>
      </c>
      <c r="C27" s="1">
        <v>3.0848E-2</v>
      </c>
      <c r="D27" s="1">
        <v>3.8099999999999998E-10</v>
      </c>
      <c r="E27" s="1">
        <v>3.5700000000000002E-8</v>
      </c>
      <c r="F27" s="1">
        <v>2.9900000000000003E-8</v>
      </c>
      <c r="G27" s="1" t="s">
        <v>984</v>
      </c>
      <c r="H27" s="1" t="s">
        <v>984</v>
      </c>
      <c r="I27" s="1">
        <v>4.6100000000000003E-8</v>
      </c>
      <c r="J27" s="1" t="s">
        <v>984</v>
      </c>
      <c r="K27" s="1" t="s">
        <v>731</v>
      </c>
    </row>
    <row r="28" spans="1:11" x14ac:dyDescent="0.2">
      <c r="A28" s="3" t="s">
        <v>485</v>
      </c>
      <c r="B28" s="1">
        <v>1.294E-2</v>
      </c>
      <c r="C28" s="1">
        <v>7.0559999999999998E-3</v>
      </c>
      <c r="D28" s="1">
        <v>4.5800000000000002E-10</v>
      </c>
      <c r="E28" s="1">
        <v>2.2400000000000001E-9</v>
      </c>
      <c r="F28" s="1">
        <v>8.2299999999999995E-10</v>
      </c>
      <c r="G28" s="1" t="s">
        <v>984</v>
      </c>
      <c r="H28" s="1">
        <v>4.1500000000000001E-10</v>
      </c>
      <c r="I28" s="1">
        <v>5.09E-10</v>
      </c>
      <c r="J28" s="1" t="s">
        <v>984</v>
      </c>
      <c r="K28" s="1" t="s">
        <v>731</v>
      </c>
    </row>
    <row r="29" spans="1:11" x14ac:dyDescent="0.2">
      <c r="A29" s="3" t="s">
        <v>587</v>
      </c>
      <c r="B29" s="1">
        <v>1.3141999999999999E-2</v>
      </c>
      <c r="C29" s="1">
        <v>0.427537</v>
      </c>
      <c r="D29" s="1">
        <v>1.1200000000000001E-9</v>
      </c>
      <c r="E29" s="1">
        <v>4.32E-7</v>
      </c>
      <c r="F29" s="1">
        <v>1.6099999999999999E-8</v>
      </c>
      <c r="G29" s="1" t="s">
        <v>984</v>
      </c>
      <c r="H29" s="1">
        <v>3.25E-8</v>
      </c>
      <c r="I29" s="1">
        <v>2.91E-7</v>
      </c>
      <c r="J29" s="1" t="s">
        <v>984</v>
      </c>
      <c r="K29" s="1" t="s">
        <v>731</v>
      </c>
    </row>
    <row r="30" spans="1:11" x14ac:dyDescent="0.2">
      <c r="A30" s="3" t="s">
        <v>577</v>
      </c>
      <c r="B30" s="1">
        <v>1.6482E-2</v>
      </c>
      <c r="C30" s="1">
        <v>4.6129999999999997E-2</v>
      </c>
      <c r="D30" s="1">
        <v>3.1300000000000002E-9</v>
      </c>
      <c r="E30" s="1">
        <v>1.9399999999999999E-9</v>
      </c>
      <c r="F30" s="1">
        <v>4.5600000000000001E-7</v>
      </c>
      <c r="G30" s="1" t="s">
        <v>984</v>
      </c>
      <c r="H30" s="1" t="s">
        <v>984</v>
      </c>
      <c r="I30" s="1">
        <v>4.1899999999999998E-7</v>
      </c>
      <c r="J30" s="1" t="s">
        <v>984</v>
      </c>
      <c r="K30" s="1" t="s">
        <v>731</v>
      </c>
    </row>
    <row r="31" spans="1:11" x14ac:dyDescent="0.2">
      <c r="A31" s="3" t="s">
        <v>519</v>
      </c>
      <c r="B31" s="1">
        <v>1.8418E-2</v>
      </c>
      <c r="C31" s="1">
        <v>0.69741200000000003</v>
      </c>
      <c r="D31" s="1">
        <v>8.2700000000000004E-10</v>
      </c>
      <c r="E31" s="1">
        <v>7.6299999999999995E-10</v>
      </c>
      <c r="F31" s="1">
        <v>4.6600000000000005E-10</v>
      </c>
      <c r="G31" s="1">
        <v>1.4300000000000001E-8</v>
      </c>
      <c r="H31" s="1">
        <v>4.5399999999999998E-10</v>
      </c>
      <c r="I31" s="1">
        <v>2.5699999999999999E-8</v>
      </c>
      <c r="J31" s="1" t="s">
        <v>984</v>
      </c>
      <c r="K31" s="1" t="s">
        <v>731</v>
      </c>
    </row>
    <row r="32" spans="1:11" x14ac:dyDescent="0.2">
      <c r="A32" s="3" t="s">
        <v>646</v>
      </c>
      <c r="B32" s="1">
        <v>1.9084E-2</v>
      </c>
      <c r="C32" s="1">
        <v>0.13800100000000001</v>
      </c>
      <c r="D32" s="1" t="s">
        <v>984</v>
      </c>
      <c r="E32" s="1" t="s">
        <v>984</v>
      </c>
      <c r="F32" s="1" t="s">
        <v>984</v>
      </c>
      <c r="G32" s="1" t="s">
        <v>984</v>
      </c>
      <c r="H32" s="1" t="s">
        <v>984</v>
      </c>
      <c r="I32" s="1" t="s">
        <v>984</v>
      </c>
      <c r="J32" s="1" t="s">
        <v>984</v>
      </c>
      <c r="K32" s="1" t="s">
        <v>731</v>
      </c>
    </row>
    <row r="33" spans="1:11" x14ac:dyDescent="0.2">
      <c r="A33" s="3" t="s">
        <v>633</v>
      </c>
      <c r="B33" s="1">
        <v>2.5559999999999999E-2</v>
      </c>
      <c r="C33" s="1">
        <v>0.206174</v>
      </c>
      <c r="D33" s="1">
        <v>4.7100000000000003E-10</v>
      </c>
      <c r="E33" s="1">
        <v>4.5099999999999999E-10</v>
      </c>
      <c r="F33" s="1">
        <v>3.3700000000000003E-10</v>
      </c>
      <c r="G33" s="1">
        <v>2.6099999999999999E-9</v>
      </c>
      <c r="H33" s="1">
        <v>3.1000000000000002E-10</v>
      </c>
      <c r="I33" s="1">
        <v>1.8199999999999999E-9</v>
      </c>
      <c r="J33" s="1" t="s">
        <v>984</v>
      </c>
      <c r="K33" s="1" t="s">
        <v>731</v>
      </c>
    </row>
    <row r="34" spans="1:11" x14ac:dyDescent="0.2">
      <c r="A34" s="3" t="s">
        <v>340</v>
      </c>
      <c r="B34" s="1">
        <v>2.7702000000000001E-2</v>
      </c>
      <c r="C34" s="1">
        <v>2.7355000000000001E-2</v>
      </c>
      <c r="D34" s="1">
        <v>4.0100000000000001E-10</v>
      </c>
      <c r="E34" s="1">
        <v>3.73E-10</v>
      </c>
      <c r="F34" s="1">
        <v>2.9700000000000001E-10</v>
      </c>
      <c r="G34" s="1">
        <v>8.2900000000000001E-9</v>
      </c>
      <c r="H34" s="1">
        <v>2.6500000000000002E-10</v>
      </c>
      <c r="I34" s="1">
        <v>9.7800000000000006E-9</v>
      </c>
      <c r="J34" s="1" t="s">
        <v>984</v>
      </c>
      <c r="K34" s="1" t="s">
        <v>731</v>
      </c>
    </row>
    <row r="35" spans="1:11" x14ac:dyDescent="0.2">
      <c r="A35" s="3" t="s">
        <v>506</v>
      </c>
      <c r="B35" s="1">
        <v>2.8080000000000001E-2</v>
      </c>
      <c r="C35" s="1">
        <v>3.7398000000000001E-2</v>
      </c>
      <c r="D35" s="1">
        <v>3.9700000000000002E-10</v>
      </c>
      <c r="E35" s="1">
        <v>8.5099999999999996E-10</v>
      </c>
      <c r="F35" s="1">
        <v>1.31E-9</v>
      </c>
      <c r="G35" s="1">
        <v>4.2899999999999999E-7</v>
      </c>
      <c r="H35" s="1">
        <v>2.1900000000000001E-9</v>
      </c>
      <c r="I35" s="1">
        <v>1.1600000000000001E-7</v>
      </c>
      <c r="J35" s="1" t="s">
        <v>984</v>
      </c>
      <c r="K35" s="1" t="s">
        <v>731</v>
      </c>
    </row>
    <row r="36" spans="1:11" x14ac:dyDescent="0.2">
      <c r="A36" s="3" t="s">
        <v>332</v>
      </c>
      <c r="B36" s="1">
        <v>3.0065000000000001E-2</v>
      </c>
      <c r="C36" s="1">
        <v>0.25678099999999998</v>
      </c>
      <c r="D36" s="1">
        <v>3.6499999999999998E-10</v>
      </c>
      <c r="E36" s="1">
        <v>3.4999999999999998E-10</v>
      </c>
      <c r="F36" s="1">
        <v>2.8000000000000002E-10</v>
      </c>
      <c r="G36" s="1">
        <v>2.8900000000000002E-9</v>
      </c>
      <c r="H36" s="1">
        <v>2.6099999999999998E-10</v>
      </c>
      <c r="I36" s="1">
        <v>3.5699999999999999E-9</v>
      </c>
      <c r="J36" s="1" t="s">
        <v>984</v>
      </c>
      <c r="K36" s="1" t="s">
        <v>731</v>
      </c>
    </row>
    <row r="37" spans="1:11" x14ac:dyDescent="0.2">
      <c r="A37" s="3" t="s">
        <v>526</v>
      </c>
      <c r="B37" s="1">
        <v>3.7024000000000001E-2</v>
      </c>
      <c r="C37" s="1">
        <v>2.3827000000000001E-2</v>
      </c>
      <c r="D37" s="1">
        <v>1.39E-9</v>
      </c>
      <c r="E37" s="1">
        <v>1.73E-9</v>
      </c>
      <c r="F37" s="1">
        <v>6.7600000000000004E-10</v>
      </c>
      <c r="G37" s="1">
        <v>1.27E-8</v>
      </c>
      <c r="H37" s="1">
        <v>7.18E-10</v>
      </c>
      <c r="I37" s="1">
        <v>2.1999999999999998E-8</v>
      </c>
      <c r="J37" s="1" t="s">
        <v>984</v>
      </c>
      <c r="K37" s="1" t="s">
        <v>731</v>
      </c>
    </row>
    <row r="38" spans="1:11" x14ac:dyDescent="0.2">
      <c r="A38" s="3" t="s">
        <v>394</v>
      </c>
      <c r="B38" s="1">
        <v>3.8711000000000002E-2</v>
      </c>
      <c r="C38" s="1">
        <v>0.49376100000000001</v>
      </c>
      <c r="D38" s="1">
        <v>7.3099999999999996E-10</v>
      </c>
      <c r="E38" s="1">
        <v>6E-10</v>
      </c>
      <c r="F38" s="1">
        <v>4.3699999999999999E-10</v>
      </c>
      <c r="G38" s="1">
        <v>1.4599999999999999E-9</v>
      </c>
      <c r="H38" s="1">
        <v>3.73E-10</v>
      </c>
      <c r="I38" s="1">
        <v>2.7700000000000002E-9</v>
      </c>
      <c r="J38" s="1" t="s">
        <v>984</v>
      </c>
      <c r="K38" s="1" t="s">
        <v>731</v>
      </c>
    </row>
    <row r="39" spans="1:11" x14ac:dyDescent="0.2">
      <c r="A39" s="3" t="s">
        <v>507</v>
      </c>
      <c r="B39" s="1">
        <v>3.9918000000000002E-2</v>
      </c>
      <c r="C39" s="1">
        <v>1.5453E-2</v>
      </c>
      <c r="D39" s="1">
        <v>4.2E-10</v>
      </c>
      <c r="E39" s="1">
        <v>4.7200000000000002E-10</v>
      </c>
      <c r="F39" s="1">
        <v>3.6199999999999999E-10</v>
      </c>
      <c r="G39" s="1" t="s">
        <v>984</v>
      </c>
      <c r="H39" s="1">
        <v>3.6199999999999999E-10</v>
      </c>
      <c r="I39" s="1">
        <v>1.07E-8</v>
      </c>
      <c r="J39" s="1" t="s">
        <v>984</v>
      </c>
      <c r="K39" s="1" t="s">
        <v>731</v>
      </c>
    </row>
    <row r="40" spans="1:11" x14ac:dyDescent="0.2">
      <c r="A40" s="3" t="s">
        <v>342</v>
      </c>
      <c r="B40" s="1">
        <v>6.2867000000000006E-2</v>
      </c>
      <c r="C40" s="1">
        <v>7.1844000000000005E-2</v>
      </c>
      <c r="D40" s="1">
        <v>4.2900000000000002E-10</v>
      </c>
      <c r="E40" s="1">
        <v>4.03E-10</v>
      </c>
      <c r="F40" s="1">
        <v>3.1699999999999999E-10</v>
      </c>
      <c r="G40" s="1">
        <v>3.1899999999999999E-9</v>
      </c>
      <c r="H40" s="1">
        <v>2.8200000000000001E-10</v>
      </c>
      <c r="I40" s="1">
        <v>5.8200000000000002E-9</v>
      </c>
      <c r="J40" s="1" t="s">
        <v>984</v>
      </c>
      <c r="K40" s="1" t="s">
        <v>731</v>
      </c>
    </row>
    <row r="41" spans="1:11" x14ac:dyDescent="0.2">
      <c r="A41" s="3" t="s">
        <v>513</v>
      </c>
      <c r="B41" s="1">
        <v>7.0735000000000006E-2</v>
      </c>
      <c r="C41" s="1">
        <v>0.210477</v>
      </c>
      <c r="D41" s="1">
        <v>6.1299999999999995E-10</v>
      </c>
      <c r="E41" s="1">
        <v>6.3499999999999998E-10</v>
      </c>
      <c r="F41" s="1">
        <v>4.0100000000000001E-10</v>
      </c>
      <c r="G41" s="1">
        <v>1.27E-8</v>
      </c>
      <c r="H41" s="1">
        <v>4.04E-10</v>
      </c>
      <c r="I41" s="1">
        <v>1.33E-8</v>
      </c>
      <c r="J41" s="1" t="s">
        <v>984</v>
      </c>
      <c r="K41" s="1" t="s">
        <v>731</v>
      </c>
    </row>
    <row r="42" spans="1:11" x14ac:dyDescent="0.2">
      <c r="A42" s="3" t="s">
        <v>345</v>
      </c>
      <c r="B42" s="1">
        <v>7.1901999999999994E-2</v>
      </c>
      <c r="C42" s="1">
        <v>0.109108</v>
      </c>
      <c r="D42" s="1">
        <v>4.3999999999999998E-10</v>
      </c>
      <c r="E42" s="1">
        <v>4.8099999999999999E-10</v>
      </c>
      <c r="F42" s="1">
        <v>3.14E-10</v>
      </c>
      <c r="G42" s="1">
        <v>5.1E-10</v>
      </c>
      <c r="H42" s="1">
        <v>2.8799999999999999E-10</v>
      </c>
      <c r="I42" s="1">
        <v>1.81E-9</v>
      </c>
      <c r="J42" s="1" t="s">
        <v>984</v>
      </c>
      <c r="K42" s="1" t="s">
        <v>731</v>
      </c>
    </row>
    <row r="43" spans="1:11" x14ac:dyDescent="0.2">
      <c r="A43" s="3" t="s">
        <v>634</v>
      </c>
      <c r="B43" s="1">
        <v>7.4664999999999995E-2</v>
      </c>
      <c r="C43" s="1">
        <v>0.63962300000000005</v>
      </c>
      <c r="D43" s="1">
        <v>4.3999999999999997E-9</v>
      </c>
      <c r="E43" s="1">
        <v>6.7400000000000003E-9</v>
      </c>
      <c r="F43" s="1">
        <v>7.8000000000000004E-9</v>
      </c>
      <c r="G43" s="1">
        <v>2.48E-7</v>
      </c>
      <c r="H43" s="1">
        <v>7.0800000000000004E-9</v>
      </c>
      <c r="I43" s="1">
        <v>5.7800000000000001E-8</v>
      </c>
      <c r="J43" s="1" t="s">
        <v>984</v>
      </c>
      <c r="K43" s="1" t="s">
        <v>731</v>
      </c>
    </row>
    <row r="44" spans="1:11" x14ac:dyDescent="0.2">
      <c r="A44" s="3" t="s">
        <v>335</v>
      </c>
      <c r="B44" s="1">
        <v>8.4820000000000007E-2</v>
      </c>
      <c r="C44" s="1">
        <v>9.8169999999999993E-2</v>
      </c>
      <c r="D44" s="1">
        <v>3.8400000000000002E-10</v>
      </c>
      <c r="E44" s="1">
        <v>3.6700000000000003E-10</v>
      </c>
      <c r="F44" s="1">
        <v>2.9300000000000002E-10</v>
      </c>
      <c r="G44" s="1">
        <v>3.9399999999999998E-10</v>
      </c>
      <c r="H44" s="1">
        <v>2.9600000000000001E-10</v>
      </c>
      <c r="I44" s="1">
        <v>5.4699999999999997E-10</v>
      </c>
      <c r="J44" s="1" t="s">
        <v>984</v>
      </c>
      <c r="K44" s="1" t="s">
        <v>731</v>
      </c>
    </row>
    <row r="45" spans="1:11" x14ac:dyDescent="0.2">
      <c r="A45" s="3" t="s">
        <v>351</v>
      </c>
      <c r="B45" s="1">
        <v>9.7059000000000006E-2</v>
      </c>
      <c r="C45" s="1">
        <v>0.14885100000000001</v>
      </c>
      <c r="D45" s="1">
        <v>4.63E-10</v>
      </c>
      <c r="E45" s="1">
        <v>4.4099999999999998E-10</v>
      </c>
      <c r="F45" s="1">
        <v>3.4699999999999999E-10</v>
      </c>
      <c r="G45" s="1">
        <v>8.9100000000000003E-10</v>
      </c>
      <c r="H45" s="1">
        <v>3.1899999999999998E-10</v>
      </c>
      <c r="I45" s="1">
        <v>1.15E-9</v>
      </c>
      <c r="J45" s="1" t="s">
        <v>984</v>
      </c>
      <c r="K45" s="1" t="s">
        <v>731</v>
      </c>
    </row>
    <row r="46" spans="1:11" x14ac:dyDescent="0.2">
      <c r="A46" s="3" t="s">
        <v>395</v>
      </c>
      <c r="B46" s="1">
        <v>0.103716</v>
      </c>
      <c r="C46" s="1">
        <v>2.9104000000000001E-2</v>
      </c>
      <c r="D46" s="1">
        <v>7.3600000000000004E-10</v>
      </c>
      <c r="E46" s="1">
        <v>6.2500000000000001E-10</v>
      </c>
      <c r="F46" s="1">
        <v>4.3899999999999998E-10</v>
      </c>
      <c r="G46" s="1">
        <v>3.0600000000000002E-9</v>
      </c>
      <c r="H46" s="1">
        <v>4.0000000000000001E-10</v>
      </c>
      <c r="I46" s="1">
        <v>7.3600000000000002E-9</v>
      </c>
      <c r="J46" s="1" t="s">
        <v>984</v>
      </c>
      <c r="K46" s="1" t="s">
        <v>731</v>
      </c>
    </row>
    <row r="47" spans="1:11" x14ac:dyDescent="0.2">
      <c r="A47" s="3" t="s">
        <v>338</v>
      </c>
      <c r="B47" s="1">
        <v>0.115384</v>
      </c>
      <c r="C47" s="1">
        <v>6.0719000000000002E-2</v>
      </c>
      <c r="D47" s="1">
        <v>3.9299999999999999E-10</v>
      </c>
      <c r="E47" s="1">
        <v>3.8700000000000001E-10</v>
      </c>
      <c r="F47" s="1">
        <v>3.29E-10</v>
      </c>
      <c r="G47" s="1">
        <v>5.0700000000000001E-10</v>
      </c>
      <c r="H47" s="1">
        <v>3.1599999999999999E-10</v>
      </c>
      <c r="I47" s="1">
        <v>8.0400000000000002E-10</v>
      </c>
      <c r="J47" s="1" t="s">
        <v>984</v>
      </c>
      <c r="K47" s="1" t="s">
        <v>731</v>
      </c>
    </row>
    <row r="48" spans="1:11" x14ac:dyDescent="0.2">
      <c r="A48" s="3" t="s">
        <v>522</v>
      </c>
      <c r="B48" s="1">
        <v>0.120601</v>
      </c>
      <c r="C48" s="1">
        <v>0.31191200000000002</v>
      </c>
      <c r="D48" s="1">
        <v>9.8199999999999992E-10</v>
      </c>
      <c r="E48" s="1">
        <v>1.03E-9</v>
      </c>
      <c r="F48" s="1">
        <v>8.0000000000000003E-10</v>
      </c>
      <c r="G48" s="1">
        <v>1.81E-8</v>
      </c>
      <c r="H48" s="1">
        <v>1.1599999999999999E-9</v>
      </c>
      <c r="I48" s="1">
        <v>2.1999999999999998E-8</v>
      </c>
      <c r="J48" s="1" t="s">
        <v>984</v>
      </c>
      <c r="K48" s="1" t="s">
        <v>731</v>
      </c>
    </row>
    <row r="49" spans="1:11" x14ac:dyDescent="0.2">
      <c r="A49" s="3" t="s">
        <v>422</v>
      </c>
      <c r="B49" s="1">
        <v>0.13122</v>
      </c>
      <c r="C49" s="1">
        <v>0.26105</v>
      </c>
      <c r="D49" s="1">
        <v>1.01E-9</v>
      </c>
      <c r="E49" s="1">
        <v>8.9100000000000003E-10</v>
      </c>
      <c r="F49" s="1">
        <v>5.1E-10</v>
      </c>
      <c r="G49" s="1">
        <v>1.2E-9</v>
      </c>
      <c r="H49" s="1">
        <v>4.5599999999999998E-10</v>
      </c>
      <c r="I49" s="1">
        <v>1.55E-9</v>
      </c>
      <c r="J49" s="1" t="s">
        <v>984</v>
      </c>
      <c r="K49" s="1" t="s">
        <v>731</v>
      </c>
    </row>
    <row r="50" spans="1:11" x14ac:dyDescent="0.2">
      <c r="A50" s="3" t="s">
        <v>533</v>
      </c>
      <c r="B50" s="1">
        <v>0.15457399999999999</v>
      </c>
      <c r="C50" s="1">
        <v>0.186503</v>
      </c>
      <c r="D50" s="1">
        <v>5.3199999999999998E-9</v>
      </c>
      <c r="E50" s="1">
        <v>2.6200000000000001E-9</v>
      </c>
      <c r="F50" s="1">
        <v>4.0000000000000002E-9</v>
      </c>
      <c r="G50" s="1">
        <v>1.0800000000000001E-8</v>
      </c>
      <c r="H50" s="1">
        <v>2.4600000000000002E-9</v>
      </c>
      <c r="I50" s="1" t="s">
        <v>984</v>
      </c>
      <c r="J50" s="1" t="s">
        <v>984</v>
      </c>
      <c r="K50" s="1" t="s">
        <v>731</v>
      </c>
    </row>
    <row r="51" spans="1:11" x14ac:dyDescent="0.2">
      <c r="A51" s="3" t="s">
        <v>448</v>
      </c>
      <c r="B51" s="1">
        <v>0.17979200000000001</v>
      </c>
      <c r="C51" s="1">
        <v>0.30159599999999998</v>
      </c>
      <c r="D51" s="1">
        <v>1.4800000000000001E-9</v>
      </c>
      <c r="E51" s="1">
        <v>1.2900000000000001E-9</v>
      </c>
      <c r="F51" s="1">
        <v>6.1400000000000005E-10</v>
      </c>
      <c r="G51" s="1">
        <v>1.6000000000000001E-9</v>
      </c>
      <c r="H51" s="1">
        <v>5.7899999999999997E-10</v>
      </c>
      <c r="I51" s="1">
        <v>8.5E-9</v>
      </c>
      <c r="J51" s="1" t="s">
        <v>984</v>
      </c>
      <c r="K51" s="1" t="s">
        <v>731</v>
      </c>
    </row>
    <row r="52" spans="1:11" x14ac:dyDescent="0.2">
      <c r="A52" s="3" t="s">
        <v>427</v>
      </c>
      <c r="B52" s="1">
        <v>0.18432599999999999</v>
      </c>
      <c r="C52" s="1">
        <v>0.53882300000000005</v>
      </c>
      <c r="D52" s="1">
        <v>1.08E-9</v>
      </c>
      <c r="E52" s="1">
        <v>1.31E-9</v>
      </c>
      <c r="F52" s="1">
        <v>6.1199999999999995E-10</v>
      </c>
      <c r="G52" s="1">
        <v>2.5899999999999999E-9</v>
      </c>
      <c r="H52" s="1">
        <v>6.7400000000000005E-10</v>
      </c>
      <c r="I52" s="1">
        <v>8.0299999999999998E-9</v>
      </c>
      <c r="J52" s="1" t="s">
        <v>984</v>
      </c>
      <c r="K52" s="1" t="s">
        <v>731</v>
      </c>
    </row>
    <row r="53" spans="1:11" x14ac:dyDescent="0.2">
      <c r="A53" s="3" t="s">
        <v>390</v>
      </c>
      <c r="B53" s="1">
        <v>0.22134499999999999</v>
      </c>
      <c r="C53" s="1">
        <v>0.21226500000000001</v>
      </c>
      <c r="D53" s="1">
        <v>7.1400000000000002E-10</v>
      </c>
      <c r="E53" s="1">
        <v>6.6099999999999999E-10</v>
      </c>
      <c r="F53" s="1">
        <v>4.4099999999999998E-10</v>
      </c>
      <c r="G53" s="1">
        <v>1.08E-9</v>
      </c>
      <c r="H53" s="1">
        <v>4.3799999999999999E-10</v>
      </c>
      <c r="I53" s="1">
        <v>2.0099999999999999E-9</v>
      </c>
      <c r="J53" s="1" t="s">
        <v>984</v>
      </c>
      <c r="K53" s="1" t="s">
        <v>731</v>
      </c>
    </row>
    <row r="54" spans="1:11" x14ac:dyDescent="0.2">
      <c r="A54" s="3" t="s">
        <v>514</v>
      </c>
      <c r="B54" s="1">
        <v>0.24249399999999999</v>
      </c>
      <c r="C54" s="1">
        <v>0.77779900000000002</v>
      </c>
      <c r="D54" s="1">
        <v>6.3199999999999999E-10</v>
      </c>
      <c r="E54" s="1">
        <v>4.5700000000000002E-10</v>
      </c>
      <c r="F54" s="1">
        <v>3.8300000000000002E-10</v>
      </c>
      <c r="G54" s="1">
        <v>2.2700000000000001E-8</v>
      </c>
      <c r="H54" s="1">
        <v>4.4099999999999998E-10</v>
      </c>
      <c r="I54" s="1">
        <v>3.32E-8</v>
      </c>
      <c r="J54" s="1" t="s">
        <v>984</v>
      </c>
      <c r="K54" s="1" t="s">
        <v>731</v>
      </c>
    </row>
    <row r="55" spans="1:11" x14ac:dyDescent="0.2">
      <c r="A55" s="3" t="s">
        <v>523</v>
      </c>
      <c r="B55" s="1">
        <v>0.36028300000000002</v>
      </c>
      <c r="C55" s="1">
        <v>4.9971000000000002E-2</v>
      </c>
      <c r="D55" s="1">
        <v>9.9299999999999998E-10</v>
      </c>
      <c r="E55" s="1">
        <v>1.02E-9</v>
      </c>
      <c r="F55" s="1">
        <v>5.8299999999999995E-10</v>
      </c>
      <c r="G55" s="1" t="s">
        <v>984</v>
      </c>
      <c r="H55" s="1">
        <v>1.2E-9</v>
      </c>
      <c r="I55" s="1">
        <v>4.2E-7</v>
      </c>
      <c r="J55" s="1" t="s">
        <v>984</v>
      </c>
      <c r="K55" s="1" t="s">
        <v>731</v>
      </c>
    </row>
    <row r="56" spans="1:11" x14ac:dyDescent="0.2">
      <c r="A56" s="3" t="s">
        <v>650</v>
      </c>
      <c r="B56" s="1">
        <v>0.378247</v>
      </c>
      <c r="C56" s="1">
        <v>0.25569900000000001</v>
      </c>
      <c r="D56" s="1" t="s">
        <v>984</v>
      </c>
      <c r="E56" s="1" t="s">
        <v>984</v>
      </c>
      <c r="F56" s="1" t="s">
        <v>984</v>
      </c>
      <c r="G56" s="1" t="s">
        <v>984</v>
      </c>
      <c r="H56" s="1" t="s">
        <v>984</v>
      </c>
      <c r="I56" s="1" t="s">
        <v>984</v>
      </c>
      <c r="J56" s="1" t="s">
        <v>984</v>
      </c>
      <c r="K56" s="1" t="s">
        <v>731</v>
      </c>
    </row>
    <row r="57" spans="1:11" x14ac:dyDescent="0.2">
      <c r="A57" s="3" t="s">
        <v>366</v>
      </c>
      <c r="B57" s="1">
        <v>0.38695299999999999</v>
      </c>
      <c r="C57" s="1">
        <v>0.29319899999999999</v>
      </c>
      <c r="D57" s="1">
        <v>5.5199999999999995E-10</v>
      </c>
      <c r="E57" s="1">
        <v>5.8600000000000004E-10</v>
      </c>
      <c r="F57" s="1">
        <v>4.3699999999999999E-10</v>
      </c>
      <c r="G57" s="1">
        <v>1.49E-9</v>
      </c>
      <c r="H57" s="1">
        <v>4.2499999999999998E-10</v>
      </c>
      <c r="I57" s="1">
        <v>3.0199999999999999E-9</v>
      </c>
      <c r="J57" s="1" t="s">
        <v>984</v>
      </c>
      <c r="K57" s="1" t="s">
        <v>731</v>
      </c>
    </row>
    <row r="58" spans="1:11" x14ac:dyDescent="0.2">
      <c r="A58" s="3" t="s">
        <v>361</v>
      </c>
      <c r="B58" s="1">
        <v>0.46489399999999997</v>
      </c>
      <c r="C58" s="1">
        <v>0.23433300000000001</v>
      </c>
      <c r="D58" s="1">
        <v>5.09E-10</v>
      </c>
      <c r="E58" s="1">
        <v>4.5800000000000002E-10</v>
      </c>
      <c r="F58" s="1">
        <v>3.0700000000000003E-10</v>
      </c>
      <c r="G58" s="1">
        <v>3.88E-10</v>
      </c>
      <c r="H58" s="1">
        <v>2.8100000000000001E-10</v>
      </c>
      <c r="I58" s="1">
        <v>1.1599999999999999E-9</v>
      </c>
      <c r="J58" s="1" t="s">
        <v>984</v>
      </c>
      <c r="K58" s="1" t="s">
        <v>731</v>
      </c>
    </row>
    <row r="59" spans="1:11" x14ac:dyDescent="0.2">
      <c r="A59" s="3" t="s">
        <v>520</v>
      </c>
      <c r="B59" s="1">
        <v>0.51735299999999995</v>
      </c>
      <c r="C59" s="1">
        <v>0.10911999999999999</v>
      </c>
      <c r="D59" s="1">
        <v>8.7199999999999999E-10</v>
      </c>
      <c r="E59" s="1">
        <v>7.78E-10</v>
      </c>
      <c r="F59" s="1">
        <v>4.9099999999999996E-10</v>
      </c>
      <c r="G59" s="1">
        <v>3.7099999999999997E-7</v>
      </c>
      <c r="H59" s="1">
        <v>5.3600000000000001E-10</v>
      </c>
      <c r="I59" s="1">
        <v>4.9600000000000001E-8</v>
      </c>
      <c r="J59" s="1" t="s">
        <v>984</v>
      </c>
      <c r="K59" s="1" t="s">
        <v>731</v>
      </c>
    </row>
    <row r="60" spans="1:11" x14ac:dyDescent="0.2">
      <c r="A60" s="3" t="s">
        <v>651</v>
      </c>
      <c r="B60" s="1">
        <v>0.52793500000000004</v>
      </c>
      <c r="C60" s="1">
        <v>0.65617800000000004</v>
      </c>
      <c r="D60" s="1" t="s">
        <v>984</v>
      </c>
      <c r="E60" s="1" t="s">
        <v>984</v>
      </c>
      <c r="F60" s="1" t="s">
        <v>984</v>
      </c>
      <c r="G60" s="1" t="s">
        <v>984</v>
      </c>
      <c r="H60" s="1" t="s">
        <v>984</v>
      </c>
      <c r="I60" s="1" t="s">
        <v>984</v>
      </c>
      <c r="J60" s="1" t="s">
        <v>984</v>
      </c>
      <c r="K60" s="1" t="s">
        <v>731</v>
      </c>
    </row>
    <row r="61" spans="1:11" x14ac:dyDescent="0.2">
      <c r="A61" s="3" t="s">
        <v>524</v>
      </c>
      <c r="B61" s="1">
        <v>0.57374199999999997</v>
      </c>
      <c r="C61" s="1">
        <v>0.42323499999999997</v>
      </c>
      <c r="D61" s="1">
        <v>1.13E-9</v>
      </c>
      <c r="E61" s="1">
        <v>1.1599999999999999E-9</v>
      </c>
      <c r="F61" s="1">
        <v>6.0399999999999998E-10</v>
      </c>
      <c r="G61" s="1">
        <v>3.69E-8</v>
      </c>
      <c r="H61" s="1">
        <v>6.3099999999999999E-10</v>
      </c>
      <c r="I61" s="1">
        <v>2.7899999999999998E-8</v>
      </c>
      <c r="J61" s="1" t="s">
        <v>984</v>
      </c>
      <c r="K61" s="1" t="s">
        <v>731</v>
      </c>
    </row>
    <row r="62" spans="1:11" x14ac:dyDescent="0.2">
      <c r="A62" s="3" t="s">
        <v>346</v>
      </c>
      <c r="B62" s="1">
        <v>0.72608300000000003</v>
      </c>
      <c r="C62" s="1">
        <v>3.9024999999999997E-2</v>
      </c>
      <c r="D62" s="1">
        <v>4.4400000000000002E-10</v>
      </c>
      <c r="E62" s="1">
        <v>3.7899999999999998E-10</v>
      </c>
      <c r="F62" s="1">
        <v>3.2099999999999998E-10</v>
      </c>
      <c r="G62" s="1">
        <v>1.44E-9</v>
      </c>
      <c r="H62" s="1">
        <v>3.13E-10</v>
      </c>
      <c r="I62" s="1">
        <v>3.12E-9</v>
      </c>
      <c r="J62" s="1" t="s">
        <v>984</v>
      </c>
      <c r="K62" s="1" t="s">
        <v>731</v>
      </c>
    </row>
    <row r="63" spans="1:11" x14ac:dyDescent="0.2">
      <c r="A63" s="3" t="s">
        <v>369</v>
      </c>
      <c r="B63" s="1">
        <v>0.83887599999999996</v>
      </c>
      <c r="C63" s="1">
        <v>0.69199999999999995</v>
      </c>
      <c r="D63" s="1">
        <v>5.7899999999999997E-10</v>
      </c>
      <c r="E63" s="1">
        <v>5.6700000000000001E-10</v>
      </c>
      <c r="F63" s="1">
        <v>3.89E-10</v>
      </c>
      <c r="G63" s="1">
        <v>6.0799999999999997E-10</v>
      </c>
      <c r="H63" s="1">
        <v>4.1500000000000001E-10</v>
      </c>
      <c r="I63" s="1">
        <v>1.07E-9</v>
      </c>
      <c r="J63" s="1" t="s">
        <v>984</v>
      </c>
      <c r="K63" s="1" t="s">
        <v>731</v>
      </c>
    </row>
    <row r="64" spans="1:11" x14ac:dyDescent="0.2">
      <c r="A64" s="3" t="s">
        <v>370</v>
      </c>
      <c r="B64" s="1">
        <v>0.87007999999999996</v>
      </c>
      <c r="C64" s="1">
        <v>0.697461</v>
      </c>
      <c r="D64" s="1">
        <v>5.8600000000000004E-10</v>
      </c>
      <c r="E64" s="1">
        <v>5.1099999999999999E-10</v>
      </c>
      <c r="F64" s="1">
        <v>3.9800000000000002E-10</v>
      </c>
      <c r="G64" s="1">
        <v>1.44E-9</v>
      </c>
      <c r="H64" s="1">
        <v>3.8300000000000002E-10</v>
      </c>
      <c r="I64" s="1">
        <v>2.52E-9</v>
      </c>
      <c r="J64" s="1" t="s">
        <v>984</v>
      </c>
      <c r="K64" s="1" t="s">
        <v>731</v>
      </c>
    </row>
    <row r="65" spans="1:11" x14ac:dyDescent="0.2">
      <c r="A65" s="3" t="s">
        <v>531</v>
      </c>
      <c r="B65" s="1">
        <v>2.8979000000000001E-2</v>
      </c>
      <c r="C65" s="1">
        <v>3.5120999999999999E-2</v>
      </c>
      <c r="D65" s="1">
        <v>3.2099999999999999E-9</v>
      </c>
      <c r="E65" s="1">
        <v>2.0799999999999998E-9</v>
      </c>
      <c r="F65" s="1">
        <v>1.2E-9</v>
      </c>
      <c r="G65" s="1">
        <v>2.7400000000000001E-8</v>
      </c>
      <c r="H65" s="1">
        <v>1.19E-9</v>
      </c>
      <c r="I65" s="1">
        <v>3.1699999999999999E-8</v>
      </c>
      <c r="J65" s="1" t="s">
        <v>984</v>
      </c>
      <c r="K65" s="1" t="s">
        <v>732</v>
      </c>
    </row>
    <row r="66" spans="1:11" x14ac:dyDescent="0.2">
      <c r="A66" s="3" t="s">
        <v>584</v>
      </c>
      <c r="B66" s="1">
        <v>3.1008999999999998E-2</v>
      </c>
      <c r="C66" s="1">
        <v>8.8979999999999997E-3</v>
      </c>
      <c r="D66" s="1">
        <v>1.14E-8</v>
      </c>
      <c r="E66" s="1">
        <v>6.3199999999999999E-10</v>
      </c>
      <c r="F66" s="1" t="s">
        <v>984</v>
      </c>
      <c r="G66" s="1" t="s">
        <v>984</v>
      </c>
      <c r="H66" s="1" t="s">
        <v>984</v>
      </c>
      <c r="I66" s="1" t="s">
        <v>984</v>
      </c>
      <c r="J66" s="1" t="s">
        <v>984</v>
      </c>
      <c r="K66" s="1" t="s">
        <v>732</v>
      </c>
    </row>
    <row r="67" spans="1:11" x14ac:dyDescent="0.2">
      <c r="A67" s="3" t="s">
        <v>505</v>
      </c>
      <c r="B67" s="1">
        <v>4.4262000000000003E-2</v>
      </c>
      <c r="C67" s="1">
        <v>1.9813999999999998E-2</v>
      </c>
      <c r="D67" s="1">
        <v>3.6199999999999999E-10</v>
      </c>
      <c r="E67" s="1">
        <v>5.4399999999999998E-10</v>
      </c>
      <c r="F67" s="1">
        <v>3.5099999999999998E-10</v>
      </c>
      <c r="G67" s="1">
        <v>1.07E-8</v>
      </c>
      <c r="H67" s="1">
        <v>4.2399999999999998E-10</v>
      </c>
      <c r="I67" s="1">
        <v>1.63E-8</v>
      </c>
      <c r="J67" s="1" t="s">
        <v>984</v>
      </c>
      <c r="K67" s="1" t="s">
        <v>732</v>
      </c>
    </row>
    <row r="68" spans="1:11" x14ac:dyDescent="0.2">
      <c r="A68" s="3" t="s">
        <v>339</v>
      </c>
      <c r="B68" s="1">
        <v>4.5857000000000002E-2</v>
      </c>
      <c r="C68" s="1">
        <v>0.14821500000000001</v>
      </c>
      <c r="D68" s="1">
        <v>3.9499999999999998E-10</v>
      </c>
      <c r="E68" s="1">
        <v>5.4899999999999997E-10</v>
      </c>
      <c r="F68" s="1">
        <v>4.8899999999999997E-10</v>
      </c>
      <c r="G68" s="1">
        <v>8.5E-9</v>
      </c>
      <c r="H68" s="1">
        <v>3.9900000000000002E-10</v>
      </c>
      <c r="I68" s="1">
        <v>5.6699999999999997E-9</v>
      </c>
      <c r="J68" s="1" t="s">
        <v>984</v>
      </c>
      <c r="K68" s="1" t="s">
        <v>732</v>
      </c>
    </row>
    <row r="69" spans="1:11" x14ac:dyDescent="0.2">
      <c r="A69" s="3" t="s">
        <v>636</v>
      </c>
      <c r="B69" s="1">
        <v>4.6703000000000001E-2</v>
      </c>
      <c r="C69" s="1">
        <v>7.2181999999999996E-2</v>
      </c>
      <c r="D69" s="1">
        <v>4.1099999999999998E-10</v>
      </c>
      <c r="E69" s="1">
        <v>1.0399999999999999E-9</v>
      </c>
      <c r="F69" s="1">
        <v>3.5199999999999998E-9</v>
      </c>
      <c r="G69" s="1">
        <v>1.77E-8</v>
      </c>
      <c r="H69" s="1">
        <v>2.6700000000000001E-9</v>
      </c>
      <c r="I69" s="1">
        <v>4.0899999999999997E-9</v>
      </c>
      <c r="J69" s="1" t="s">
        <v>984</v>
      </c>
      <c r="K69" s="1" t="s">
        <v>732</v>
      </c>
    </row>
    <row r="70" spans="1:11" x14ac:dyDescent="0.2">
      <c r="A70" s="3" t="s">
        <v>581</v>
      </c>
      <c r="B70" s="1">
        <v>5.0101E-2</v>
      </c>
      <c r="C70" s="1">
        <v>4.2485000000000002E-2</v>
      </c>
      <c r="D70" s="1">
        <v>7.5699999999999993E-9</v>
      </c>
      <c r="E70" s="1">
        <v>7.5499999999999998E-9</v>
      </c>
      <c r="F70" s="1">
        <v>2.85E-8</v>
      </c>
      <c r="G70" s="1">
        <v>7.8100000000000005E-8</v>
      </c>
      <c r="H70" s="1">
        <v>2.7500000000000001E-8</v>
      </c>
      <c r="I70" s="1">
        <v>2.8699999999999999E-8</v>
      </c>
      <c r="J70" s="1" t="s">
        <v>984</v>
      </c>
      <c r="K70" s="1" t="s">
        <v>732</v>
      </c>
    </row>
    <row r="71" spans="1:11" x14ac:dyDescent="0.2">
      <c r="A71" s="3" t="s">
        <v>648</v>
      </c>
      <c r="B71" s="1">
        <v>8.7401000000000006E-2</v>
      </c>
      <c r="C71" s="1">
        <v>0.41744199999999998</v>
      </c>
      <c r="D71" s="1"/>
      <c r="E71" s="1"/>
      <c r="F71" s="1"/>
      <c r="G71" s="1"/>
      <c r="H71" s="1"/>
      <c r="I71" s="1"/>
      <c r="J71" s="1"/>
      <c r="K71" s="1" t="s">
        <v>732</v>
      </c>
    </row>
    <row r="72" spans="1:11" x14ac:dyDescent="0.2">
      <c r="A72" s="3" t="s">
        <v>517</v>
      </c>
      <c r="B72" s="1">
        <v>9.1619000000000006E-2</v>
      </c>
      <c r="C72" s="1">
        <v>0.73377199999999998</v>
      </c>
      <c r="D72" s="1">
        <v>7.3500000000000005E-10</v>
      </c>
      <c r="E72" s="1">
        <v>1.3000000000000001E-9</v>
      </c>
      <c r="F72" s="1">
        <v>2.28E-9</v>
      </c>
      <c r="G72" s="1">
        <v>2.3900000000000001E-7</v>
      </c>
      <c r="H72" s="1">
        <v>7.2899999999999996E-10</v>
      </c>
      <c r="I72" s="1">
        <v>5.4399999999999997E-8</v>
      </c>
      <c r="J72" s="1" t="s">
        <v>984</v>
      </c>
      <c r="K72" s="1" t="s">
        <v>732</v>
      </c>
    </row>
    <row r="73" spans="1:11" x14ac:dyDescent="0.2">
      <c r="A73" s="3" t="s">
        <v>436</v>
      </c>
      <c r="B73" s="1">
        <v>0.25902900000000001</v>
      </c>
      <c r="C73" s="1">
        <v>0.34887800000000002</v>
      </c>
      <c r="D73" s="1">
        <v>1.2300000000000001E-9</v>
      </c>
      <c r="E73" s="1">
        <v>1.55E-9</v>
      </c>
      <c r="F73" s="1">
        <v>1.79E-9</v>
      </c>
      <c r="G73" s="1">
        <v>7.7600000000000001E-10</v>
      </c>
      <c r="H73" s="1">
        <v>9.9200000000000009E-10</v>
      </c>
      <c r="I73" s="1">
        <v>9.3600000000000008E-10</v>
      </c>
      <c r="J73" s="1" t="s">
        <v>984</v>
      </c>
      <c r="K73" s="1" t="s">
        <v>732</v>
      </c>
    </row>
    <row r="74" spans="1:11" x14ac:dyDescent="0.2">
      <c r="A74" s="3" t="s">
        <v>451</v>
      </c>
      <c r="B74" s="1">
        <v>0.325293</v>
      </c>
      <c r="C74" s="1">
        <v>0.67984100000000003</v>
      </c>
      <c r="D74" s="1">
        <v>1.68E-9</v>
      </c>
      <c r="E74" s="1">
        <v>2.1400000000000001E-9</v>
      </c>
      <c r="F74" s="1">
        <v>2.2499999999999999E-9</v>
      </c>
      <c r="G74" s="1">
        <v>9.5200000000000002E-10</v>
      </c>
      <c r="H74" s="1">
        <v>1.3999999999999999E-9</v>
      </c>
      <c r="I74" s="1">
        <v>1.1800000000000001E-9</v>
      </c>
      <c r="J74" s="1" t="s">
        <v>984</v>
      </c>
      <c r="K74" s="1" t="s">
        <v>732</v>
      </c>
    </row>
    <row r="75" spans="1:11" x14ac:dyDescent="0.2">
      <c r="A75" s="3" t="s">
        <v>521</v>
      </c>
      <c r="B75" s="1">
        <v>0.37665999999999999</v>
      </c>
      <c r="C75" s="1">
        <v>0.21834500000000001</v>
      </c>
      <c r="D75" s="1">
        <v>9.2100000000000002E-10</v>
      </c>
      <c r="E75" s="1">
        <v>8.3400000000000002E-10</v>
      </c>
      <c r="F75" s="1">
        <v>1.2400000000000001E-9</v>
      </c>
      <c r="G75" s="1">
        <v>3.89E-7</v>
      </c>
      <c r="H75" s="1">
        <v>1.86E-9</v>
      </c>
      <c r="I75" s="1">
        <v>3.4599999999999999E-8</v>
      </c>
      <c r="J75" s="1" t="s">
        <v>984</v>
      </c>
      <c r="K75" s="1" t="s">
        <v>732</v>
      </c>
    </row>
    <row r="76" spans="1:11" x14ac:dyDescent="0.2">
      <c r="A76" s="3" t="s">
        <v>528</v>
      </c>
      <c r="B76" s="1">
        <v>0.84239399999999998</v>
      </c>
      <c r="C76" s="1">
        <v>0.61926899999999996</v>
      </c>
      <c r="D76" s="1">
        <v>2.4800000000000001E-9</v>
      </c>
      <c r="E76" s="1">
        <v>1.79E-9</v>
      </c>
      <c r="F76" s="1">
        <v>4.1100000000000001E-9</v>
      </c>
      <c r="G76" s="1">
        <v>3.03E-7</v>
      </c>
      <c r="H76" s="1">
        <v>7.4600000000000001E-10</v>
      </c>
      <c r="I76" s="1">
        <v>6.3199999999999997E-8</v>
      </c>
      <c r="J76" s="1" t="s">
        <v>984</v>
      </c>
      <c r="K76" s="1" t="s">
        <v>732</v>
      </c>
    </row>
    <row r="77" spans="1:11" x14ac:dyDescent="0.2">
      <c r="A77" s="3" t="s">
        <v>429</v>
      </c>
      <c r="B77" s="1">
        <v>2.8600000000000001E-3</v>
      </c>
      <c r="C77" s="1">
        <v>3.5560000000000001E-3</v>
      </c>
      <c r="D77" s="1">
        <v>1.13E-9</v>
      </c>
      <c r="E77" s="1">
        <v>9.1199999999999995E-10</v>
      </c>
      <c r="F77" s="1">
        <v>7.3600000000000004E-10</v>
      </c>
      <c r="G77" s="1">
        <v>6.9299999999999999E-10</v>
      </c>
      <c r="H77" s="1">
        <v>5.9400000000000002E-10</v>
      </c>
      <c r="I77" s="1">
        <v>7.9600000000000004E-10</v>
      </c>
      <c r="J77" s="1" t="s">
        <v>984</v>
      </c>
      <c r="K77" s="1" t="s">
        <v>733</v>
      </c>
    </row>
    <row r="78" spans="1:11" x14ac:dyDescent="0.2">
      <c r="A78" s="3" t="s">
        <v>525</v>
      </c>
      <c r="B78" s="1">
        <v>4.0629999999999998E-3</v>
      </c>
      <c r="C78" s="1">
        <v>9.7079999999999996E-3</v>
      </c>
      <c r="D78" s="1">
        <v>1.25E-9</v>
      </c>
      <c r="E78" s="1">
        <v>1.7900000000000001E-8</v>
      </c>
      <c r="F78" s="1">
        <v>6.1499999999999996E-9</v>
      </c>
      <c r="G78" s="1">
        <v>3.1300000000000001E-7</v>
      </c>
      <c r="H78" s="1">
        <v>1.73E-9</v>
      </c>
      <c r="I78" s="1">
        <v>8.9600000000000001E-10</v>
      </c>
      <c r="J78" s="1">
        <v>4.63E-10</v>
      </c>
      <c r="K78" s="1" t="s">
        <v>733</v>
      </c>
    </row>
    <row r="79" spans="1:11" x14ac:dyDescent="0.2">
      <c r="A79" s="3" t="s">
        <v>550</v>
      </c>
      <c r="B79" s="1">
        <v>5.1489999999999999E-3</v>
      </c>
      <c r="C79" s="1">
        <v>0.26000400000000001</v>
      </c>
      <c r="D79" s="1">
        <v>1.7599999999999999E-9</v>
      </c>
      <c r="E79" s="1">
        <v>2.88E-8</v>
      </c>
      <c r="F79" s="1">
        <v>1.2499999999999999E-8</v>
      </c>
      <c r="G79" s="1">
        <v>1.4E-8</v>
      </c>
      <c r="H79" s="1">
        <v>9.0699999999999997E-10</v>
      </c>
      <c r="I79" s="1">
        <v>1.14E-9</v>
      </c>
      <c r="J79" s="1" t="s">
        <v>984</v>
      </c>
      <c r="K79" s="1" t="s">
        <v>733</v>
      </c>
    </row>
    <row r="80" spans="1:11" x14ac:dyDescent="0.2">
      <c r="A80" s="3" t="s">
        <v>510</v>
      </c>
      <c r="B80" s="1">
        <v>5.228E-3</v>
      </c>
      <c r="C80" s="1">
        <v>0.72020399999999996</v>
      </c>
      <c r="D80" s="1">
        <v>4.5299999999999999E-10</v>
      </c>
      <c r="E80" s="1">
        <v>3.2600000000000001E-8</v>
      </c>
      <c r="F80" s="1">
        <v>4.0300000000000004E-9</v>
      </c>
      <c r="G80" s="1">
        <v>3.55E-8</v>
      </c>
      <c r="H80" s="1">
        <v>6.4099999999999996E-10</v>
      </c>
      <c r="I80" s="1">
        <v>6.0299999999999999E-10</v>
      </c>
      <c r="J80" s="1" t="s">
        <v>984</v>
      </c>
      <c r="K80" s="1" t="s">
        <v>733</v>
      </c>
    </row>
    <row r="81" spans="1:11" x14ac:dyDescent="0.2">
      <c r="A81" s="3" t="s">
        <v>602</v>
      </c>
      <c r="B81" s="1">
        <v>5.3949999999999996E-3</v>
      </c>
      <c r="C81" s="1">
        <v>0.26593499999999998</v>
      </c>
      <c r="D81" s="1"/>
      <c r="E81" s="1"/>
      <c r="F81" s="1" t="s">
        <v>984</v>
      </c>
      <c r="G81" s="1" t="s">
        <v>984</v>
      </c>
      <c r="H81" s="1" t="s">
        <v>984</v>
      </c>
      <c r="I81" s="1"/>
      <c r="J81" s="1" t="s">
        <v>984</v>
      </c>
      <c r="K81" s="1" t="s">
        <v>733</v>
      </c>
    </row>
    <row r="82" spans="1:11" x14ac:dyDescent="0.2">
      <c r="A82" s="3" t="s">
        <v>496</v>
      </c>
      <c r="B82" s="1">
        <v>5.4730000000000004E-3</v>
      </c>
      <c r="C82" s="1">
        <v>2.3119999999999998E-3</v>
      </c>
      <c r="D82" s="1">
        <v>2.4899999999999999E-9</v>
      </c>
      <c r="E82" s="1">
        <v>4.6600000000000005E-10</v>
      </c>
      <c r="F82" s="1">
        <v>3.1200000000000001E-10</v>
      </c>
      <c r="G82" s="1">
        <v>1.18E-7</v>
      </c>
      <c r="H82" s="1">
        <v>9.0699999999999997E-10</v>
      </c>
      <c r="I82" s="1">
        <v>5.3400000000000002E-10</v>
      </c>
      <c r="J82" s="1" t="s">
        <v>984</v>
      </c>
      <c r="K82" s="1" t="s">
        <v>733</v>
      </c>
    </row>
    <row r="83" spans="1:11" x14ac:dyDescent="0.2">
      <c r="A83" s="3" t="s">
        <v>565</v>
      </c>
      <c r="B83" s="1">
        <v>6.149E-3</v>
      </c>
      <c r="C83" s="1">
        <v>3.0904999999999998E-2</v>
      </c>
      <c r="D83" s="1">
        <v>6.7900000000000003E-10</v>
      </c>
      <c r="E83" s="1">
        <v>4.9800000000000003E-8</v>
      </c>
      <c r="F83" s="1">
        <v>9.2900000000000005E-8</v>
      </c>
      <c r="G83" s="1" t="s">
        <v>984</v>
      </c>
      <c r="H83" s="1">
        <v>1.18E-8</v>
      </c>
      <c r="I83" s="1">
        <v>1.0600000000000001E-9</v>
      </c>
      <c r="J83" s="1" t="s">
        <v>984</v>
      </c>
      <c r="K83" s="1" t="s">
        <v>733</v>
      </c>
    </row>
    <row r="84" spans="1:11" x14ac:dyDescent="0.2">
      <c r="A84" s="3" t="s">
        <v>555</v>
      </c>
      <c r="B84" s="1">
        <v>6.4260000000000003E-3</v>
      </c>
      <c r="C84" s="1">
        <v>8.5277000000000006E-2</v>
      </c>
      <c r="D84" s="1">
        <v>6.72E-9</v>
      </c>
      <c r="E84" s="1">
        <v>3.03E-8</v>
      </c>
      <c r="F84" s="1">
        <v>1.28E-8</v>
      </c>
      <c r="G84" s="1">
        <v>1.24E-8</v>
      </c>
      <c r="H84" s="1">
        <v>4.9099999999999998E-9</v>
      </c>
      <c r="I84" s="1">
        <v>4.2999999999999996E-9</v>
      </c>
      <c r="J84" s="1" t="s">
        <v>984</v>
      </c>
      <c r="K84" s="1" t="s">
        <v>733</v>
      </c>
    </row>
    <row r="85" spans="1:11" x14ac:dyDescent="0.2">
      <c r="A85" s="3" t="s">
        <v>644</v>
      </c>
      <c r="B85" s="1">
        <v>7.1459999999999996E-3</v>
      </c>
      <c r="C85" s="1">
        <v>0.394957</v>
      </c>
      <c r="D85" s="1">
        <v>5.5999999999999999E-8</v>
      </c>
      <c r="E85" s="1"/>
      <c r="F85" s="1"/>
      <c r="G85" s="1"/>
      <c r="H85" s="1">
        <v>2.5599999999999998E-9</v>
      </c>
      <c r="I85" s="1">
        <v>1.8300000000000001E-9</v>
      </c>
      <c r="J85" s="1"/>
      <c r="K85" s="1" t="s">
        <v>733</v>
      </c>
    </row>
    <row r="86" spans="1:11" x14ac:dyDescent="0.2">
      <c r="A86" s="3" t="s">
        <v>641</v>
      </c>
      <c r="B86" s="1">
        <v>7.3029999999999996E-3</v>
      </c>
      <c r="C86" s="1">
        <v>5.8259999999999996E-3</v>
      </c>
      <c r="D86" s="1">
        <v>1.2900000000000001E-9</v>
      </c>
      <c r="E86" s="1">
        <v>1.3200000000000001E-8</v>
      </c>
      <c r="F86" s="1">
        <v>5.1899999999999997E-9</v>
      </c>
      <c r="G86" s="1">
        <v>1.25E-9</v>
      </c>
      <c r="H86" s="1">
        <v>5.6400000000000002E-10</v>
      </c>
      <c r="I86" s="1">
        <v>1.8400000000000001E-9</v>
      </c>
      <c r="J86" s="1" t="s">
        <v>984</v>
      </c>
      <c r="K86" s="1" t="s">
        <v>733</v>
      </c>
    </row>
    <row r="87" spans="1:11" x14ac:dyDescent="0.2">
      <c r="A87" s="3" t="s">
        <v>546</v>
      </c>
      <c r="B87" s="1">
        <v>8.1720000000000004E-3</v>
      </c>
      <c r="C87" s="1">
        <v>1.8661000000000001E-2</v>
      </c>
      <c r="D87" s="1">
        <v>8.38E-10</v>
      </c>
      <c r="E87" s="1">
        <v>2.96E-8</v>
      </c>
      <c r="F87" s="1">
        <v>1.4899999999999999E-8</v>
      </c>
      <c r="G87" s="1">
        <v>1.3799999999999999E-7</v>
      </c>
      <c r="H87" s="1">
        <v>7.0200000000000002E-9</v>
      </c>
      <c r="I87" s="1">
        <v>4.4100000000000003E-9</v>
      </c>
      <c r="J87" s="1" t="s">
        <v>984</v>
      </c>
      <c r="K87" s="1" t="s">
        <v>733</v>
      </c>
    </row>
    <row r="88" spans="1:11" x14ac:dyDescent="0.2">
      <c r="A88" s="3" t="s">
        <v>552</v>
      </c>
      <c r="B88" s="1">
        <v>8.1770000000000002E-3</v>
      </c>
      <c r="C88" s="1">
        <v>1.4475999999999999E-2</v>
      </c>
      <c r="D88" s="1">
        <v>2.6500000000000002E-9</v>
      </c>
      <c r="E88" s="1">
        <v>3.8000000000000001E-7</v>
      </c>
      <c r="F88" s="1">
        <v>8.5500000000000005E-8</v>
      </c>
      <c r="G88" s="1" t="s">
        <v>984</v>
      </c>
      <c r="H88" s="1">
        <v>9.6199999999999999E-10</v>
      </c>
      <c r="I88" s="1">
        <v>4.0300000000000004E-9</v>
      </c>
      <c r="J88" s="1" t="s">
        <v>984</v>
      </c>
      <c r="K88" s="1" t="s">
        <v>733</v>
      </c>
    </row>
    <row r="89" spans="1:11" x14ac:dyDescent="0.2">
      <c r="A89" s="3" t="s">
        <v>488</v>
      </c>
      <c r="B89" s="1">
        <v>9.2420000000000002E-3</v>
      </c>
      <c r="C89" s="1">
        <v>2.464E-3</v>
      </c>
      <c r="D89" s="1">
        <v>5.7599999999999998E-10</v>
      </c>
      <c r="E89" s="1">
        <v>7.2900000000000003E-9</v>
      </c>
      <c r="F89" s="1">
        <v>2.88E-9</v>
      </c>
      <c r="G89" s="1">
        <v>4.4900000000000001E-7</v>
      </c>
      <c r="H89" s="1">
        <v>5.5700000000000004E-10</v>
      </c>
      <c r="I89" s="1">
        <v>5.1799999999999997E-10</v>
      </c>
      <c r="J89" s="1" t="s">
        <v>984</v>
      </c>
      <c r="K89" s="1" t="s">
        <v>733</v>
      </c>
    </row>
    <row r="90" spans="1:11" x14ac:dyDescent="0.2">
      <c r="A90" s="3" t="s">
        <v>563</v>
      </c>
      <c r="B90" s="1">
        <v>9.5820000000000002E-3</v>
      </c>
      <c r="C90" s="1">
        <v>6.8635000000000002E-2</v>
      </c>
      <c r="D90" s="1">
        <v>5.1399999999999998E-10</v>
      </c>
      <c r="E90" s="1">
        <v>5.2800000000000003E-8</v>
      </c>
      <c r="F90" s="1">
        <v>1.15E-7</v>
      </c>
      <c r="G90" s="1" t="s">
        <v>984</v>
      </c>
      <c r="H90" s="1">
        <v>2.7899999999999998E-8</v>
      </c>
      <c r="I90" s="1">
        <v>4.9500000000000005E-10</v>
      </c>
      <c r="J90" s="1" t="s">
        <v>984</v>
      </c>
      <c r="K90" s="1" t="s">
        <v>733</v>
      </c>
    </row>
    <row r="91" spans="1:11" x14ac:dyDescent="0.2">
      <c r="A91" s="3" t="s">
        <v>534</v>
      </c>
      <c r="B91" s="1">
        <v>9.8980000000000005E-3</v>
      </c>
      <c r="C91" s="1">
        <v>2.7023999999999999E-2</v>
      </c>
      <c r="D91" s="1">
        <v>7.2600000000000002E-9</v>
      </c>
      <c r="E91" s="1">
        <v>6.9399999999999996E-9</v>
      </c>
      <c r="F91" s="1">
        <v>1.7E-8</v>
      </c>
      <c r="G91" s="1">
        <v>4.1700000000000003E-9</v>
      </c>
      <c r="H91" s="1">
        <v>1.4E-8</v>
      </c>
      <c r="I91" s="1">
        <v>7.1799999999999996E-9</v>
      </c>
      <c r="J91" s="1" t="s">
        <v>984</v>
      </c>
      <c r="K91" s="1" t="s">
        <v>733</v>
      </c>
    </row>
    <row r="92" spans="1:11" x14ac:dyDescent="0.2">
      <c r="A92" s="3" t="s">
        <v>504</v>
      </c>
      <c r="B92" s="1">
        <v>1.0632000000000001E-2</v>
      </c>
      <c r="C92" s="1">
        <v>1.0038E-2</v>
      </c>
      <c r="D92" s="1">
        <v>3.3499999999999998E-10</v>
      </c>
      <c r="E92" s="1">
        <v>3.43E-10</v>
      </c>
      <c r="F92" s="1">
        <v>2.5799999999999999E-10</v>
      </c>
      <c r="G92" s="1">
        <v>4.63E-7</v>
      </c>
      <c r="H92" s="1">
        <v>2.39E-10</v>
      </c>
      <c r="I92" s="1" t="s">
        <v>984</v>
      </c>
      <c r="J92" s="1" t="s">
        <v>984</v>
      </c>
      <c r="K92" s="1" t="s">
        <v>733</v>
      </c>
    </row>
    <row r="93" spans="1:11" x14ac:dyDescent="0.2">
      <c r="A93" s="3" t="s">
        <v>489</v>
      </c>
      <c r="B93" s="1">
        <v>1.0985999999999999E-2</v>
      </c>
      <c r="C93" s="1">
        <v>1.902E-3</v>
      </c>
      <c r="D93" s="1">
        <v>6.7900000000000003E-10</v>
      </c>
      <c r="E93" s="1">
        <v>5.1999999999999996E-10</v>
      </c>
      <c r="F93" s="1">
        <v>3.3E-10</v>
      </c>
      <c r="G93" s="1">
        <v>1.55E-8</v>
      </c>
      <c r="H93" s="1">
        <v>2.8000000000000002E-10</v>
      </c>
      <c r="I93" s="1">
        <v>6.9099999999999999E-10</v>
      </c>
      <c r="J93" s="1" t="s">
        <v>984</v>
      </c>
      <c r="K93" s="1" t="s">
        <v>733</v>
      </c>
    </row>
    <row r="94" spans="1:11" x14ac:dyDescent="0.2">
      <c r="A94" s="3" t="s">
        <v>433</v>
      </c>
      <c r="B94" s="1">
        <v>1.2794E-2</v>
      </c>
      <c r="C94" s="1">
        <v>6.9129999999999999E-3</v>
      </c>
      <c r="D94" s="1">
        <v>1.2E-9</v>
      </c>
      <c r="E94" s="1">
        <v>2.1799999999999999E-9</v>
      </c>
      <c r="F94" s="1">
        <v>4.7500000000000003E-9</v>
      </c>
      <c r="G94" s="1">
        <v>3.9700000000000001E-9</v>
      </c>
      <c r="H94" s="1">
        <v>2.4199999999999999E-9</v>
      </c>
      <c r="I94" s="1">
        <v>1.6000000000000001E-9</v>
      </c>
      <c r="J94" s="1" t="s">
        <v>984</v>
      </c>
      <c r="K94" s="1" t="s">
        <v>733</v>
      </c>
    </row>
    <row r="95" spans="1:11" x14ac:dyDescent="0.2">
      <c r="A95" s="3" t="s">
        <v>588</v>
      </c>
      <c r="B95" s="1">
        <v>1.4520999999999999E-2</v>
      </c>
      <c r="C95" s="1">
        <v>3.2992E-2</v>
      </c>
      <c r="D95" s="1">
        <v>9.3299999999999998E-9</v>
      </c>
      <c r="E95" s="1">
        <v>1.0600000000000001E-8</v>
      </c>
      <c r="F95" s="1">
        <v>5.4900000000000002E-8</v>
      </c>
      <c r="G95" s="1" t="s">
        <v>984</v>
      </c>
      <c r="H95" s="1">
        <v>8.8899999999999995E-8</v>
      </c>
      <c r="I95" s="1" t="s">
        <v>984</v>
      </c>
      <c r="J95" s="1" t="s">
        <v>984</v>
      </c>
      <c r="K95" s="1" t="s">
        <v>733</v>
      </c>
    </row>
    <row r="96" spans="1:11" x14ac:dyDescent="0.2">
      <c r="A96" s="3" t="s">
        <v>405</v>
      </c>
      <c r="B96" s="1">
        <v>1.4859000000000001E-2</v>
      </c>
      <c r="C96" s="1">
        <v>1.1650000000000001E-2</v>
      </c>
      <c r="D96" s="1">
        <v>8.4199999999999999E-10</v>
      </c>
      <c r="E96" s="1">
        <v>8.6300000000000002E-10</v>
      </c>
      <c r="F96" s="1">
        <v>9.5999999999999999E-9</v>
      </c>
      <c r="G96" s="1">
        <v>9.94E-9</v>
      </c>
      <c r="H96" s="1">
        <v>6.1299999999999995E-10</v>
      </c>
      <c r="I96" s="1">
        <v>8.1399999999999998E-10</v>
      </c>
      <c r="J96" s="1" t="s">
        <v>984</v>
      </c>
      <c r="K96" s="1" t="s">
        <v>733</v>
      </c>
    </row>
    <row r="97" spans="1:11" x14ac:dyDescent="0.2">
      <c r="A97" s="3" t="s">
        <v>511</v>
      </c>
      <c r="B97" s="1">
        <v>1.5076000000000001E-2</v>
      </c>
      <c r="C97" s="1">
        <v>0.7</v>
      </c>
      <c r="D97" s="1">
        <v>4.9800000000000004E-10</v>
      </c>
      <c r="E97" s="1">
        <v>1.4500000000000001E-8</v>
      </c>
      <c r="F97" s="1">
        <v>9.6099999999999997E-9</v>
      </c>
      <c r="G97" s="1">
        <v>7.8700000000000003E-9</v>
      </c>
      <c r="H97" s="1">
        <v>1.02E-8</v>
      </c>
      <c r="I97" s="1">
        <v>6.7099999999999996E-10</v>
      </c>
      <c r="J97" s="1" t="s">
        <v>984</v>
      </c>
      <c r="K97" s="1" t="s">
        <v>733</v>
      </c>
    </row>
    <row r="98" spans="1:11" x14ac:dyDescent="0.2">
      <c r="A98" s="3" t="s">
        <v>490</v>
      </c>
      <c r="B98" s="1">
        <v>1.7191000000000001E-2</v>
      </c>
      <c r="C98" s="1">
        <v>1.3240999999999999E-2</v>
      </c>
      <c r="D98" s="1">
        <v>9.2999999999999999E-10</v>
      </c>
      <c r="E98" s="1">
        <v>9.2600000000000001E-10</v>
      </c>
      <c r="F98" s="1">
        <v>3.3399999999999998E-10</v>
      </c>
      <c r="G98" s="1"/>
      <c r="H98" s="1">
        <v>3.29E-9</v>
      </c>
      <c r="I98" s="1">
        <v>6.0599999999999998E-10</v>
      </c>
      <c r="J98" s="1" t="s">
        <v>984</v>
      </c>
      <c r="K98" s="1" t="s">
        <v>733</v>
      </c>
    </row>
    <row r="99" spans="1:11" x14ac:dyDescent="0.2">
      <c r="A99" s="3" t="s">
        <v>491</v>
      </c>
      <c r="B99" s="1">
        <v>1.8249000000000001E-2</v>
      </c>
      <c r="C99" s="1">
        <v>1.2330000000000001E-2</v>
      </c>
      <c r="D99" s="1">
        <v>1.01E-9</v>
      </c>
      <c r="E99" s="1">
        <v>1.33E-9</v>
      </c>
      <c r="F99" s="1">
        <v>3.9700000000000002E-10</v>
      </c>
      <c r="G99" s="1">
        <v>7.2799999999999997E-9</v>
      </c>
      <c r="H99" s="1">
        <v>4.2499999999999998E-10</v>
      </c>
      <c r="I99" s="1">
        <v>1.52E-8</v>
      </c>
      <c r="J99" s="1" t="s">
        <v>984</v>
      </c>
      <c r="K99" s="1" t="s">
        <v>733</v>
      </c>
    </row>
    <row r="100" spans="1:11" x14ac:dyDescent="0.2">
      <c r="A100" s="3" t="s">
        <v>544</v>
      </c>
      <c r="B100" s="1">
        <v>1.8308000000000001E-2</v>
      </c>
      <c r="C100" s="1">
        <v>9.3086000000000002E-2</v>
      </c>
      <c r="D100" s="1">
        <v>7.7100000000000003E-10</v>
      </c>
      <c r="E100" s="1">
        <v>1.8199999999999999E-7</v>
      </c>
      <c r="F100" s="1">
        <v>6.6600000000000001E-8</v>
      </c>
      <c r="G100" s="1">
        <v>4.4700000000000002E-7</v>
      </c>
      <c r="H100" s="1">
        <v>3.2099999999999999E-9</v>
      </c>
      <c r="I100" s="1">
        <v>1.3500000000000001E-9</v>
      </c>
      <c r="J100" s="1" t="s">
        <v>984</v>
      </c>
      <c r="K100" s="1" t="s">
        <v>733</v>
      </c>
    </row>
    <row r="101" spans="1:11" x14ac:dyDescent="0.2">
      <c r="A101" s="3" t="s">
        <v>330</v>
      </c>
      <c r="B101" s="1">
        <v>2.3064999999999999E-2</v>
      </c>
      <c r="C101" s="1">
        <v>7.5052999999999995E-2</v>
      </c>
      <c r="D101" s="1">
        <v>3.3599999999999998E-10</v>
      </c>
      <c r="E101" s="1">
        <v>1.7200000000000001E-9</v>
      </c>
      <c r="F101" s="1">
        <v>3.2200000000000003E-10</v>
      </c>
      <c r="G101" s="1">
        <v>4.2E-10</v>
      </c>
      <c r="H101" s="1">
        <v>3.0199999999999999E-10</v>
      </c>
      <c r="I101" s="1">
        <v>3.6199999999999999E-10</v>
      </c>
      <c r="J101" s="1" t="s">
        <v>984</v>
      </c>
      <c r="K101" s="1" t="s">
        <v>733</v>
      </c>
    </row>
    <row r="102" spans="1:11" x14ac:dyDescent="0.2">
      <c r="A102" s="3" t="s">
        <v>590</v>
      </c>
      <c r="B102" s="1">
        <v>2.3165000000000002E-2</v>
      </c>
      <c r="C102" s="1">
        <v>0.640795</v>
      </c>
      <c r="D102" s="1">
        <v>1.26E-8</v>
      </c>
      <c r="E102" s="1">
        <v>6.4599999999999996E-8</v>
      </c>
      <c r="F102" s="1">
        <v>1.96E-8</v>
      </c>
      <c r="G102" s="1" t="s">
        <v>984</v>
      </c>
      <c r="H102" s="1">
        <v>5.6799999999999999E-8</v>
      </c>
      <c r="I102" s="1">
        <v>1.6400000000000001E-7</v>
      </c>
      <c r="J102" s="1" t="s">
        <v>984</v>
      </c>
      <c r="K102" s="1" t="s">
        <v>733</v>
      </c>
    </row>
    <row r="103" spans="1:11" x14ac:dyDescent="0.2">
      <c r="A103" s="3" t="s">
        <v>551</v>
      </c>
      <c r="B103" s="1">
        <v>2.4812000000000001E-2</v>
      </c>
      <c r="C103" s="1">
        <v>0.616286</v>
      </c>
      <c r="D103" s="1">
        <v>1.9599999999999998E-9</v>
      </c>
      <c r="E103" s="1">
        <v>1.5700000000000002E-8</v>
      </c>
      <c r="F103" s="1" t="s">
        <v>984</v>
      </c>
      <c r="G103" s="1" t="s">
        <v>984</v>
      </c>
      <c r="H103" s="1">
        <v>1.02E-9</v>
      </c>
      <c r="I103" s="1">
        <v>2.6500000000000002E-9</v>
      </c>
      <c r="J103" s="1">
        <v>6.0099999999999999E-10</v>
      </c>
      <c r="K103" s="1" t="s">
        <v>733</v>
      </c>
    </row>
    <row r="104" spans="1:11" x14ac:dyDescent="0.2">
      <c r="A104" s="3" t="s">
        <v>640</v>
      </c>
      <c r="B104" s="1">
        <v>2.6612E-2</v>
      </c>
      <c r="C104" s="1">
        <v>5.6632000000000002E-2</v>
      </c>
      <c r="D104" s="1">
        <v>5.0199999999999996E-9</v>
      </c>
      <c r="E104" s="1"/>
      <c r="F104" s="1">
        <v>1.54E-7</v>
      </c>
      <c r="G104" s="1"/>
      <c r="H104" s="1"/>
      <c r="I104" s="1">
        <v>5.9799999999999996E-9</v>
      </c>
      <c r="J104" s="1"/>
      <c r="K104" s="1" t="s">
        <v>733</v>
      </c>
    </row>
    <row r="105" spans="1:11" x14ac:dyDescent="0.2">
      <c r="A105" s="3" t="s">
        <v>515</v>
      </c>
      <c r="B105" s="1">
        <v>2.6844E-2</v>
      </c>
      <c r="C105" s="1">
        <v>4.4609999999999997E-3</v>
      </c>
      <c r="D105" s="1">
        <v>6.8400000000000002E-10</v>
      </c>
      <c r="E105" s="1">
        <v>1.77E-8</v>
      </c>
      <c r="F105" s="1">
        <v>2.52E-9</v>
      </c>
      <c r="G105" s="1">
        <v>8.2500000000000004E-8</v>
      </c>
      <c r="H105" s="1">
        <v>4.48E-10</v>
      </c>
      <c r="I105" s="1">
        <v>6.3199999999999999E-10</v>
      </c>
      <c r="J105" s="1">
        <v>1.2700000000000001E-7</v>
      </c>
      <c r="K105" s="1" t="s">
        <v>733</v>
      </c>
    </row>
    <row r="106" spans="1:11" x14ac:dyDescent="0.2">
      <c r="A106" s="3" t="s">
        <v>538</v>
      </c>
      <c r="B106" s="1">
        <v>2.7626999999999999E-2</v>
      </c>
      <c r="C106" s="1">
        <v>0.176061</v>
      </c>
      <c r="D106" s="1">
        <v>3.1100000000000001E-10</v>
      </c>
      <c r="E106" s="1">
        <v>1.7800000000000001E-8</v>
      </c>
      <c r="F106" s="1">
        <v>2.9100000000000001E-9</v>
      </c>
      <c r="G106" s="1" t="s">
        <v>984</v>
      </c>
      <c r="H106" s="1">
        <v>8.9700000000000003E-9</v>
      </c>
      <c r="I106" s="1" t="s">
        <v>984</v>
      </c>
      <c r="J106" s="1" t="s">
        <v>984</v>
      </c>
      <c r="K106" s="1" t="s">
        <v>733</v>
      </c>
    </row>
    <row r="107" spans="1:11" x14ac:dyDescent="0.2">
      <c r="A107" s="3" t="s">
        <v>564</v>
      </c>
      <c r="B107" s="1">
        <v>2.8228E-2</v>
      </c>
      <c r="C107" s="1">
        <v>6.5726999999999994E-2</v>
      </c>
      <c r="D107" s="1">
        <v>6.7199999999999995E-10</v>
      </c>
      <c r="E107" s="1">
        <v>2.5600000000000001E-8</v>
      </c>
      <c r="F107" s="1">
        <v>9.4199999999999996E-8</v>
      </c>
      <c r="G107" s="1">
        <v>2.6300000000000001E-7</v>
      </c>
      <c r="H107" s="1">
        <v>1.6800000000000002E-8</v>
      </c>
      <c r="I107" s="1">
        <v>9.6199999999999999E-10</v>
      </c>
      <c r="J107" s="1" t="s">
        <v>984</v>
      </c>
      <c r="K107" s="1" t="s">
        <v>733</v>
      </c>
    </row>
    <row r="108" spans="1:11" x14ac:dyDescent="0.2">
      <c r="A108" s="3" t="s">
        <v>349</v>
      </c>
      <c r="B108" s="1">
        <v>2.8389999999999999E-2</v>
      </c>
      <c r="C108" s="1">
        <v>3.0760000000000002E-3</v>
      </c>
      <c r="D108" s="1">
        <v>4.6000000000000001E-10</v>
      </c>
      <c r="E108" s="1">
        <v>2.1900000000000001E-9</v>
      </c>
      <c r="F108" s="1">
        <v>7.1600000000000001E-10</v>
      </c>
      <c r="G108" s="1">
        <v>1.86E-9</v>
      </c>
      <c r="H108" s="1">
        <v>1.38E-9</v>
      </c>
      <c r="I108" s="1">
        <v>3.3900000000000002E-10</v>
      </c>
      <c r="J108" s="1" t="s">
        <v>984</v>
      </c>
      <c r="K108" s="1" t="s">
        <v>733</v>
      </c>
    </row>
    <row r="109" spans="1:11" x14ac:dyDescent="0.2">
      <c r="A109" s="3" t="s">
        <v>557</v>
      </c>
      <c r="B109" s="1">
        <v>3.0928000000000001E-2</v>
      </c>
      <c r="C109" s="1">
        <v>9.7461000000000006E-2</v>
      </c>
      <c r="D109" s="1">
        <v>7.3799999999999997E-9</v>
      </c>
      <c r="E109" s="1">
        <v>4.66E-8</v>
      </c>
      <c r="F109" s="1">
        <v>7.8100000000000001E-9</v>
      </c>
      <c r="G109" s="1" t="s">
        <v>984</v>
      </c>
      <c r="H109" s="1">
        <v>3.12E-9</v>
      </c>
      <c r="I109" s="1" t="s">
        <v>984</v>
      </c>
      <c r="J109" s="1" t="s">
        <v>984</v>
      </c>
      <c r="K109" s="1" t="s">
        <v>733</v>
      </c>
    </row>
    <row r="110" spans="1:11" x14ac:dyDescent="0.2">
      <c r="A110" s="3" t="s">
        <v>639</v>
      </c>
      <c r="B110" s="1">
        <v>3.1677999999999998E-2</v>
      </c>
      <c r="C110" s="1">
        <v>0.24199399999999999</v>
      </c>
      <c r="D110" s="1">
        <v>2.2200000000000002E-9</v>
      </c>
      <c r="E110" s="1">
        <v>3.48E-9</v>
      </c>
      <c r="F110" s="1">
        <v>3E-9</v>
      </c>
      <c r="G110" s="1">
        <v>3.1899999999999999E-9</v>
      </c>
      <c r="H110" s="1">
        <v>2.1799999999999999E-9</v>
      </c>
      <c r="I110" s="1">
        <v>1.7599999999999999E-9</v>
      </c>
      <c r="J110" s="1" t="s">
        <v>984</v>
      </c>
      <c r="K110" s="1" t="s">
        <v>733</v>
      </c>
    </row>
    <row r="111" spans="1:11" x14ac:dyDescent="0.2">
      <c r="A111" s="3" t="s">
        <v>353</v>
      </c>
      <c r="B111" s="1">
        <v>4.7244000000000001E-2</v>
      </c>
      <c r="C111" s="1">
        <v>0.32726699999999997</v>
      </c>
      <c r="D111" s="1">
        <v>4.8099999999999999E-10</v>
      </c>
      <c r="E111" s="1">
        <v>4.2499999999999998E-10</v>
      </c>
      <c r="F111" s="1">
        <v>5.7099999999999999E-10</v>
      </c>
      <c r="G111" s="1">
        <v>3.5700000000000001E-10</v>
      </c>
      <c r="H111" s="1">
        <v>2.7199999999999999E-10</v>
      </c>
      <c r="I111" s="1">
        <v>3.74E-10</v>
      </c>
      <c r="J111" s="1" t="s">
        <v>984</v>
      </c>
      <c r="K111" s="1" t="s">
        <v>733</v>
      </c>
    </row>
    <row r="112" spans="1:11" x14ac:dyDescent="0.2">
      <c r="A112" s="3" t="s">
        <v>437</v>
      </c>
      <c r="B112" s="1">
        <v>4.8348000000000002E-2</v>
      </c>
      <c r="C112" s="1">
        <v>0.501467</v>
      </c>
      <c r="D112" s="1">
        <v>1.2400000000000001E-9</v>
      </c>
      <c r="E112" s="1">
        <v>1.1800000000000001E-9</v>
      </c>
      <c r="F112" s="1">
        <v>4.8E-9</v>
      </c>
      <c r="G112" s="1">
        <v>3.8099999999999999E-9</v>
      </c>
      <c r="H112" s="1">
        <v>5.4899999999999997E-10</v>
      </c>
      <c r="I112" s="1">
        <v>9.590000000000001E-10</v>
      </c>
      <c r="J112" s="1" t="s">
        <v>984</v>
      </c>
      <c r="K112" s="1" t="s">
        <v>733</v>
      </c>
    </row>
    <row r="113" spans="1:11" x14ac:dyDescent="0.2">
      <c r="A113" s="3" t="s">
        <v>494</v>
      </c>
      <c r="B113" s="1">
        <v>5.2991999999999997E-2</v>
      </c>
      <c r="C113" s="1">
        <v>0.26399800000000001</v>
      </c>
      <c r="D113" s="1">
        <v>1.57E-9</v>
      </c>
      <c r="E113" s="1">
        <v>5.0000000000000001E-9</v>
      </c>
      <c r="F113" s="1">
        <v>2.0200000000000001E-9</v>
      </c>
      <c r="G113" s="1">
        <v>8.6699999999999992E-9</v>
      </c>
      <c r="H113" s="1">
        <v>4.56E-9</v>
      </c>
      <c r="I113" s="1">
        <v>3.32E-8</v>
      </c>
      <c r="J113" s="1" t="s">
        <v>984</v>
      </c>
      <c r="K113" s="1" t="s">
        <v>733</v>
      </c>
    </row>
    <row r="114" spans="1:11" x14ac:dyDescent="0.2">
      <c r="A114" s="3" t="s">
        <v>512</v>
      </c>
      <c r="B114" s="1">
        <v>5.3621000000000002E-2</v>
      </c>
      <c r="C114" s="1">
        <v>0.23766899999999999</v>
      </c>
      <c r="D114" s="1">
        <v>5.1699999999999997E-10</v>
      </c>
      <c r="E114" s="1">
        <v>1.55E-9</v>
      </c>
      <c r="F114" s="1">
        <v>7.0199999999999995E-10</v>
      </c>
      <c r="G114" s="1">
        <v>1.16E-8</v>
      </c>
      <c r="H114" s="1">
        <v>4.7400000000000002E-10</v>
      </c>
      <c r="I114" s="1">
        <v>4.2599999999999998E-7</v>
      </c>
      <c r="J114" s="1" t="s">
        <v>984</v>
      </c>
      <c r="K114" s="1" t="s">
        <v>733</v>
      </c>
    </row>
    <row r="115" spans="1:11" x14ac:dyDescent="0.2">
      <c r="A115" s="3" t="s">
        <v>482</v>
      </c>
      <c r="B115" s="1">
        <v>5.4330999999999997E-2</v>
      </c>
      <c r="C115" s="1">
        <v>5.3988000000000001E-2</v>
      </c>
      <c r="D115" s="1">
        <v>8.8699999999999994E-9</v>
      </c>
      <c r="E115" s="1">
        <v>3.8600000000000003E-9</v>
      </c>
      <c r="F115" s="1">
        <v>4.4699999999999997E-9</v>
      </c>
      <c r="G115" s="1">
        <v>3.8600000000000003E-9</v>
      </c>
      <c r="H115" s="1">
        <v>3.0199999999999999E-9</v>
      </c>
      <c r="I115" s="1">
        <v>8.2399999999999997E-9</v>
      </c>
      <c r="J115" s="1" t="s">
        <v>984</v>
      </c>
      <c r="K115" s="1" t="s">
        <v>733</v>
      </c>
    </row>
    <row r="116" spans="1:11" x14ac:dyDescent="0.2">
      <c r="A116" s="3" t="s">
        <v>500</v>
      </c>
      <c r="B116" s="1">
        <v>5.4334E-2</v>
      </c>
      <c r="C116" s="1">
        <v>0.28544900000000001</v>
      </c>
      <c r="D116" s="1">
        <v>6.6100000000000001E-9</v>
      </c>
      <c r="E116" s="1">
        <v>9.5200000000000002E-9</v>
      </c>
      <c r="F116" s="1">
        <v>1.27E-9</v>
      </c>
      <c r="G116" s="1">
        <v>2.3800000000000001E-9</v>
      </c>
      <c r="H116" s="1">
        <v>2.1299999999999999E-9</v>
      </c>
      <c r="I116" s="1">
        <v>2.1900000000000001E-8</v>
      </c>
      <c r="J116" s="1" t="s">
        <v>984</v>
      </c>
      <c r="K116" s="1" t="s">
        <v>733</v>
      </c>
    </row>
    <row r="117" spans="1:11" x14ac:dyDescent="0.2">
      <c r="A117" s="3" t="s">
        <v>484</v>
      </c>
      <c r="B117" s="1">
        <v>6.0958999999999999E-2</v>
      </c>
      <c r="C117" s="1">
        <v>2.3602999999999999E-2</v>
      </c>
      <c r="D117" s="1">
        <v>1.14E-8</v>
      </c>
      <c r="E117" s="1">
        <v>6.5000000000000003E-9</v>
      </c>
      <c r="F117" s="1">
        <v>3.1800000000000002E-9</v>
      </c>
      <c r="G117" s="1">
        <v>2.9899999999999998E-9</v>
      </c>
      <c r="H117" s="1">
        <v>4.1199999999999998E-9</v>
      </c>
      <c r="I117" s="1">
        <v>6.1300000000000001E-9</v>
      </c>
      <c r="J117" s="1" t="s">
        <v>984</v>
      </c>
      <c r="K117" s="1" t="s">
        <v>733</v>
      </c>
    </row>
    <row r="118" spans="1:11" x14ac:dyDescent="0.2">
      <c r="A118" s="3" t="s">
        <v>493</v>
      </c>
      <c r="B118" s="1">
        <v>8.6780999999999997E-2</v>
      </c>
      <c r="C118" s="1">
        <v>0.58556299999999994</v>
      </c>
      <c r="D118" s="1">
        <v>1.2900000000000001E-9</v>
      </c>
      <c r="E118" s="1">
        <v>1.4800000000000001E-9</v>
      </c>
      <c r="F118" s="1">
        <v>1.04E-8</v>
      </c>
      <c r="G118" s="1">
        <v>7.6199999999999997E-9</v>
      </c>
      <c r="H118" s="1">
        <v>6.1800000000000004E-10</v>
      </c>
      <c r="I118" s="1">
        <v>8.39E-10</v>
      </c>
      <c r="J118" s="1" t="s">
        <v>984</v>
      </c>
      <c r="K118" s="1" t="s">
        <v>733</v>
      </c>
    </row>
    <row r="119" spans="1:11" x14ac:dyDescent="0.2">
      <c r="A119" s="3" t="s">
        <v>638</v>
      </c>
      <c r="B119" s="1">
        <v>8.8497999999999993E-2</v>
      </c>
      <c r="C119" s="1">
        <v>0.28540300000000002</v>
      </c>
      <c r="D119" s="1">
        <v>5.9500000000000001E-10</v>
      </c>
      <c r="E119" s="1">
        <v>1.75E-9</v>
      </c>
      <c r="F119" s="1">
        <v>7.0800000000000004E-10</v>
      </c>
      <c r="G119" s="1">
        <v>4.3999999999999997E-9</v>
      </c>
      <c r="H119" s="1">
        <v>1.0600000000000001E-9</v>
      </c>
      <c r="I119" s="1">
        <v>1.1199999999999999E-8</v>
      </c>
      <c r="J119" s="1" t="s">
        <v>984</v>
      </c>
      <c r="K119" s="1" t="s">
        <v>733</v>
      </c>
    </row>
    <row r="120" spans="1:11" x14ac:dyDescent="0.2">
      <c r="A120" s="3" t="s">
        <v>328</v>
      </c>
      <c r="B120" s="1">
        <v>0.116163</v>
      </c>
      <c r="C120" s="1">
        <v>0.13159000000000001</v>
      </c>
      <c r="D120" s="1">
        <v>3.2099999999999998E-10</v>
      </c>
      <c r="E120" s="1">
        <v>2.7499999999999998E-10</v>
      </c>
      <c r="F120" s="1">
        <v>7.5699999999999997E-10</v>
      </c>
      <c r="G120" s="1">
        <v>4.5E-10</v>
      </c>
      <c r="H120" s="1">
        <v>2.25E-10</v>
      </c>
      <c r="I120" s="1">
        <v>2.2699999999999999E-10</v>
      </c>
      <c r="J120" s="1" t="s">
        <v>984</v>
      </c>
      <c r="K120" s="1" t="s">
        <v>733</v>
      </c>
    </row>
    <row r="121" spans="1:11" x14ac:dyDescent="0.2">
      <c r="A121" s="3" t="s">
        <v>649</v>
      </c>
      <c r="B121" s="1">
        <v>0.116506</v>
      </c>
      <c r="C121" s="1">
        <v>0.13750699999999999</v>
      </c>
      <c r="D121" s="1">
        <v>2.5699999999999999E-8</v>
      </c>
      <c r="E121" s="1"/>
      <c r="F121" s="1"/>
      <c r="G121" s="1"/>
      <c r="H121" s="1"/>
      <c r="I121" s="1"/>
      <c r="J121" s="1"/>
      <c r="K121" s="1" t="s">
        <v>733</v>
      </c>
    </row>
    <row r="122" spans="1:11" x14ac:dyDescent="0.2">
      <c r="A122" s="3" t="s">
        <v>327</v>
      </c>
      <c r="B122" s="1">
        <v>0.128887</v>
      </c>
      <c r="C122" s="1">
        <v>0.71204599999999996</v>
      </c>
      <c r="D122" s="1">
        <v>3.1000000000000002E-10</v>
      </c>
      <c r="E122" s="1">
        <v>1.1800000000000001E-9</v>
      </c>
      <c r="F122" s="1">
        <v>3.75E-10</v>
      </c>
      <c r="G122" s="1">
        <v>3.7100000000000001E-10</v>
      </c>
      <c r="H122" s="1">
        <v>3.28E-10</v>
      </c>
      <c r="I122" s="1">
        <v>3.6599999999999998E-10</v>
      </c>
      <c r="J122" s="1" t="s">
        <v>984</v>
      </c>
      <c r="K122" s="1" t="s">
        <v>733</v>
      </c>
    </row>
    <row r="123" spans="1:11" x14ac:dyDescent="0.2">
      <c r="A123" s="3" t="s">
        <v>327</v>
      </c>
      <c r="B123" s="1">
        <v>0.128887</v>
      </c>
      <c r="C123" s="1">
        <v>0.71204599999999996</v>
      </c>
      <c r="D123" s="1">
        <v>3.1000000000000002E-10</v>
      </c>
      <c r="E123" s="1">
        <v>1.1800000000000001E-9</v>
      </c>
      <c r="F123" s="1">
        <v>3.75E-10</v>
      </c>
      <c r="G123" s="1">
        <v>3.7100000000000001E-10</v>
      </c>
      <c r="H123" s="1">
        <v>3.28E-10</v>
      </c>
      <c r="I123" s="1">
        <v>3.6599999999999998E-10</v>
      </c>
      <c r="J123" s="1" t="s">
        <v>984</v>
      </c>
      <c r="K123" s="1" t="s">
        <v>733</v>
      </c>
    </row>
    <row r="124" spans="1:11" x14ac:dyDescent="0.2">
      <c r="A124" s="3" t="s">
        <v>425</v>
      </c>
      <c r="B124" s="1">
        <v>0.13844899999999999</v>
      </c>
      <c r="C124" s="1">
        <v>0.238923</v>
      </c>
      <c r="D124" s="1">
        <v>1.0399999999999999E-9</v>
      </c>
      <c r="E124" s="1">
        <v>7.5299999999999998E-10</v>
      </c>
      <c r="F124" s="1">
        <v>5.4499999999999998E-10</v>
      </c>
      <c r="G124" s="1">
        <v>5.7599999999999998E-10</v>
      </c>
      <c r="H124" s="1">
        <v>5.0000000000000003E-10</v>
      </c>
      <c r="I124" s="1">
        <v>6.4900000000000003E-10</v>
      </c>
      <c r="J124" s="1" t="s">
        <v>984</v>
      </c>
      <c r="K124" s="1" t="s">
        <v>733</v>
      </c>
    </row>
    <row r="125" spans="1:11" x14ac:dyDescent="0.2">
      <c r="A125" s="3" t="s">
        <v>363</v>
      </c>
      <c r="B125" s="1">
        <v>0.142238</v>
      </c>
      <c r="C125" s="1">
        <v>5.9947E-2</v>
      </c>
      <c r="D125" s="1">
        <v>5.2500000000000005E-10</v>
      </c>
      <c r="E125" s="1">
        <v>4.34E-10</v>
      </c>
      <c r="F125" s="1">
        <v>4.05E-10</v>
      </c>
      <c r="G125" s="1">
        <v>3.9499999999999998E-10</v>
      </c>
      <c r="H125" s="1">
        <v>3.5099999999999998E-10</v>
      </c>
      <c r="I125" s="1">
        <v>5.3500000000000001E-10</v>
      </c>
      <c r="J125" s="1" t="s">
        <v>984</v>
      </c>
      <c r="K125" s="1" t="s">
        <v>733</v>
      </c>
    </row>
    <row r="126" spans="1:11" x14ac:dyDescent="0.2">
      <c r="A126" s="3" t="s">
        <v>509</v>
      </c>
      <c r="B126" s="1">
        <v>0.15628300000000001</v>
      </c>
      <c r="C126" s="1">
        <v>4.2416000000000002E-2</v>
      </c>
      <c r="D126" s="1">
        <v>4.3100000000000001E-10</v>
      </c>
      <c r="E126" s="1">
        <v>6.9099999999999999E-10</v>
      </c>
      <c r="F126" s="1">
        <v>1.2299999999999999E-8</v>
      </c>
      <c r="G126" s="1">
        <v>1.51E-8</v>
      </c>
      <c r="H126" s="1">
        <v>3.8700000000000001E-10</v>
      </c>
      <c r="I126" s="1">
        <v>3.6599999999999998E-10</v>
      </c>
      <c r="J126" s="1" t="s">
        <v>984</v>
      </c>
      <c r="K126" s="1" t="s">
        <v>733</v>
      </c>
    </row>
    <row r="127" spans="1:11" x14ac:dyDescent="0.2">
      <c r="A127" s="3" t="s">
        <v>562</v>
      </c>
      <c r="B127" s="1">
        <v>0.16486100000000001</v>
      </c>
      <c r="C127" s="1">
        <v>0.726742</v>
      </c>
      <c r="D127" s="1">
        <v>5.1299999999999999E-10</v>
      </c>
      <c r="E127" s="1">
        <v>1.02E-8</v>
      </c>
      <c r="F127" s="1">
        <v>5.4199999999999999E-9</v>
      </c>
      <c r="G127" s="1" t="s">
        <v>984</v>
      </c>
      <c r="H127" s="1">
        <v>1.4300000000000001E-8</v>
      </c>
      <c r="I127" s="1">
        <v>4.6100000000000001E-7</v>
      </c>
      <c r="J127" s="1" t="s">
        <v>984</v>
      </c>
      <c r="K127" s="1" t="s">
        <v>733</v>
      </c>
    </row>
    <row r="128" spans="1:11" x14ac:dyDescent="0.2">
      <c r="A128" s="3" t="s">
        <v>446</v>
      </c>
      <c r="B128" s="1">
        <v>0.169743</v>
      </c>
      <c r="C128" s="1">
        <v>0.48875400000000002</v>
      </c>
      <c r="D128" s="1">
        <v>1.4599999999999999E-9</v>
      </c>
      <c r="E128" s="1">
        <v>1.3999999999999999E-9</v>
      </c>
      <c r="F128" s="1">
        <v>5.6699999999999997E-9</v>
      </c>
      <c r="G128" s="1">
        <v>5.4199999999999999E-9</v>
      </c>
      <c r="H128" s="1">
        <v>6.4400000000000005E-10</v>
      </c>
      <c r="I128" s="1">
        <v>1.1100000000000001E-9</v>
      </c>
      <c r="J128" s="1" t="s">
        <v>984</v>
      </c>
      <c r="K128" s="1" t="s">
        <v>733</v>
      </c>
    </row>
    <row r="129" spans="1:11" x14ac:dyDescent="0.2">
      <c r="A129" s="3" t="s">
        <v>471</v>
      </c>
      <c r="B129" s="1">
        <v>0.19076799999999999</v>
      </c>
      <c r="C129" s="1">
        <v>0.22947999999999999</v>
      </c>
      <c r="D129" s="1">
        <v>4.7500000000000003E-9</v>
      </c>
      <c r="E129" s="1">
        <v>3.2099999999999999E-9</v>
      </c>
      <c r="F129" s="1">
        <v>1.79E-9</v>
      </c>
      <c r="G129" s="1">
        <v>4.3899999999999999E-9</v>
      </c>
      <c r="H129" s="1">
        <v>9.2400000000000004E-9</v>
      </c>
      <c r="I129" s="1">
        <v>5.9200000000000002E-9</v>
      </c>
      <c r="J129" s="1" t="s">
        <v>984</v>
      </c>
      <c r="K129" s="1" t="s">
        <v>733</v>
      </c>
    </row>
    <row r="130" spans="1:11" x14ac:dyDescent="0.2">
      <c r="A130" s="3" t="s">
        <v>461</v>
      </c>
      <c r="B130" s="1">
        <v>0.238095</v>
      </c>
      <c r="C130" s="1">
        <v>0.189884</v>
      </c>
      <c r="D130" s="1">
        <v>2.4E-9</v>
      </c>
      <c r="E130" s="1">
        <v>1.4599999999999999E-9</v>
      </c>
      <c r="F130" s="1">
        <v>1.01E-9</v>
      </c>
      <c r="G130" s="1">
        <v>1.2300000000000001E-9</v>
      </c>
      <c r="H130" s="1">
        <v>1.07E-9</v>
      </c>
      <c r="I130" s="1">
        <v>2.9100000000000001E-9</v>
      </c>
      <c r="J130" s="1" t="s">
        <v>984</v>
      </c>
      <c r="K130" s="1" t="s">
        <v>733</v>
      </c>
    </row>
    <row r="131" spans="1:11" x14ac:dyDescent="0.2">
      <c r="A131" s="3" t="s">
        <v>358</v>
      </c>
      <c r="B131" s="1">
        <v>0.30959999999999999</v>
      </c>
      <c r="C131" s="1">
        <v>0.7</v>
      </c>
      <c r="D131" s="1">
        <v>4.9800000000000004E-10</v>
      </c>
      <c r="E131" s="1">
        <v>6.3099999999999999E-10</v>
      </c>
      <c r="F131" s="1">
        <v>5.4999999999999996E-10</v>
      </c>
      <c r="G131" s="1">
        <v>3.9700000000000002E-10</v>
      </c>
      <c r="H131" s="1">
        <v>3.44E-10</v>
      </c>
      <c r="I131" s="1">
        <v>4.8499999999999998E-10</v>
      </c>
      <c r="J131" s="1" t="s">
        <v>984</v>
      </c>
      <c r="K131" s="1" t="s">
        <v>733</v>
      </c>
    </row>
    <row r="132" spans="1:11" x14ac:dyDescent="0.2">
      <c r="A132" s="3" t="s">
        <v>527</v>
      </c>
      <c r="B132" s="1">
        <v>0.40635300000000002</v>
      </c>
      <c r="C132" s="1">
        <v>0.65343399999999996</v>
      </c>
      <c r="D132" s="1">
        <v>1.39E-9</v>
      </c>
      <c r="E132" s="1">
        <v>6.4700000000000004E-10</v>
      </c>
      <c r="F132" s="1">
        <v>3.5499999999999999E-9</v>
      </c>
      <c r="G132" s="1">
        <v>1.5200000000000001E-7</v>
      </c>
      <c r="H132" s="1">
        <v>3.6300000000000001E-9</v>
      </c>
      <c r="I132" s="1">
        <v>1.4399999999999999E-7</v>
      </c>
      <c r="J132" s="1" t="s">
        <v>984</v>
      </c>
      <c r="K132" s="1" t="s">
        <v>733</v>
      </c>
    </row>
    <row r="133" spans="1:11" x14ac:dyDescent="0.2">
      <c r="A133" s="3" t="s">
        <v>440</v>
      </c>
      <c r="B133" s="1">
        <v>0.77724499999999996</v>
      </c>
      <c r="C133" s="1">
        <v>0.28431299999999998</v>
      </c>
      <c r="D133" s="1">
        <v>1.2799999999999999E-9</v>
      </c>
      <c r="E133" s="1">
        <v>1.0399999999999999E-9</v>
      </c>
      <c r="F133" s="1">
        <v>6.9699999999999997E-10</v>
      </c>
      <c r="G133" s="1">
        <v>7.5599999999999997E-10</v>
      </c>
      <c r="H133" s="1">
        <v>5.4199999999999999E-10</v>
      </c>
      <c r="I133" s="1">
        <v>1.1700000000000001E-9</v>
      </c>
      <c r="J133" s="1" t="s">
        <v>984</v>
      </c>
      <c r="K133" s="1" t="s">
        <v>733</v>
      </c>
    </row>
    <row r="134" spans="1:11" x14ac:dyDescent="0.2">
      <c r="A134" s="3" t="s">
        <v>598</v>
      </c>
      <c r="B134" s="1">
        <v>0.94228000000000001</v>
      </c>
      <c r="C134" s="1">
        <v>0.31295200000000001</v>
      </c>
      <c r="D134" s="1">
        <v>3.84E-8</v>
      </c>
      <c r="E134" s="1">
        <v>3.2600000000000001E-8</v>
      </c>
      <c r="F134" s="1">
        <v>2.66E-8</v>
      </c>
      <c r="G134" s="1">
        <v>2.6799999999999998E-8</v>
      </c>
      <c r="H134" s="1">
        <v>2.4900000000000001E-8</v>
      </c>
      <c r="I134" s="1">
        <v>3.3099999999999999E-8</v>
      </c>
      <c r="J134" s="1" t="s">
        <v>984</v>
      </c>
      <c r="K134" s="1" t="s">
        <v>733</v>
      </c>
    </row>
  </sheetData>
  <mergeCells count="2">
    <mergeCell ref="B1:C1"/>
    <mergeCell ref="D1:J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AB72D-8C34-1847-8E44-38893B45AA42}">
  <dimension ref="B1:I21"/>
  <sheetViews>
    <sheetView workbookViewId="0"/>
  </sheetViews>
  <sheetFormatPr baseColWidth="10" defaultRowHeight="16" x14ac:dyDescent="0.2"/>
  <cols>
    <col min="2" max="2" width="16" bestFit="1" customWidth="1"/>
  </cols>
  <sheetData>
    <row r="1" spans="2:9" x14ac:dyDescent="0.2">
      <c r="B1" s="3" t="s">
        <v>997</v>
      </c>
      <c r="C1" s="2"/>
    </row>
    <row r="2" spans="2:9" x14ac:dyDescent="0.2">
      <c r="B2" s="2"/>
      <c r="C2" s="2" t="s">
        <v>2</v>
      </c>
      <c r="D2" s="2" t="s">
        <v>3</v>
      </c>
      <c r="E2" s="2" t="s">
        <v>4</v>
      </c>
      <c r="F2" s="2" t="s">
        <v>5</v>
      </c>
      <c r="G2" s="2"/>
      <c r="H2" s="2"/>
      <c r="I2" s="2"/>
    </row>
    <row r="3" spans="2:9" x14ac:dyDescent="0.2">
      <c r="B3" s="3" t="s">
        <v>729</v>
      </c>
      <c r="C3" s="1">
        <v>4</v>
      </c>
      <c r="D3" s="1">
        <v>0</v>
      </c>
      <c r="E3" s="1">
        <v>3</v>
      </c>
      <c r="F3" s="1">
        <v>3</v>
      </c>
      <c r="H3" s="3"/>
    </row>
    <row r="4" spans="2:9" x14ac:dyDescent="0.2">
      <c r="B4" s="3" t="s">
        <v>730</v>
      </c>
      <c r="C4" s="1">
        <v>0</v>
      </c>
      <c r="D4" s="1">
        <v>1</v>
      </c>
      <c r="E4" s="1">
        <v>1</v>
      </c>
      <c r="F4" s="1">
        <v>3</v>
      </c>
      <c r="H4" s="3"/>
    </row>
    <row r="5" spans="2:9" x14ac:dyDescent="0.2">
      <c r="B5" s="3" t="s">
        <v>731</v>
      </c>
      <c r="C5" s="1">
        <v>2</v>
      </c>
      <c r="D5" s="1">
        <v>10</v>
      </c>
      <c r="E5" s="1">
        <v>23</v>
      </c>
      <c r="F5" s="1">
        <v>4</v>
      </c>
      <c r="H5" s="3"/>
    </row>
    <row r="6" spans="2:9" x14ac:dyDescent="0.2">
      <c r="B6" s="3" t="s">
        <v>732</v>
      </c>
      <c r="C6" s="1">
        <v>5</v>
      </c>
      <c r="D6" s="1">
        <v>1</v>
      </c>
      <c r="E6" s="1">
        <v>0</v>
      </c>
      <c r="F6" s="1">
        <v>5</v>
      </c>
      <c r="H6" s="3"/>
    </row>
    <row r="7" spans="2:9" x14ac:dyDescent="0.2">
      <c r="B7" s="3" t="s">
        <v>733</v>
      </c>
      <c r="C7" s="1">
        <v>15</v>
      </c>
      <c r="D7" s="1">
        <v>10</v>
      </c>
      <c r="E7" s="1">
        <v>11</v>
      </c>
      <c r="F7" s="1">
        <v>19</v>
      </c>
      <c r="H7" s="3"/>
    </row>
    <row r="8" spans="2:9" x14ac:dyDescent="0.2">
      <c r="B8" s="3"/>
      <c r="C8" s="1"/>
    </row>
    <row r="9" spans="2:9" x14ac:dyDescent="0.2">
      <c r="B9" s="2" t="s">
        <v>991</v>
      </c>
    </row>
    <row r="10" spans="2:9" x14ac:dyDescent="0.2">
      <c r="B10" s="18" t="s">
        <v>0</v>
      </c>
      <c r="C10" s="18"/>
      <c r="E10" s="18" t="s">
        <v>1</v>
      </c>
      <c r="F10" s="18"/>
    </row>
    <row r="11" spans="2:9" x14ac:dyDescent="0.2">
      <c r="B11" s="3" t="s">
        <v>988</v>
      </c>
      <c r="C11" s="1">
        <v>11</v>
      </c>
      <c r="E11" s="3" t="s">
        <v>988</v>
      </c>
      <c r="F11" s="1">
        <v>29</v>
      </c>
    </row>
    <row r="12" spans="2:9" x14ac:dyDescent="0.2">
      <c r="B12" s="3" t="s">
        <v>989</v>
      </c>
      <c r="C12" s="1">
        <v>1</v>
      </c>
      <c r="E12" s="3" t="s">
        <v>989</v>
      </c>
      <c r="F12" s="1">
        <v>4</v>
      </c>
    </row>
    <row r="13" spans="2:9" x14ac:dyDescent="0.2">
      <c r="B13" s="3" t="s">
        <v>990</v>
      </c>
      <c r="C13" s="1">
        <v>1</v>
      </c>
      <c r="E13" s="3" t="s">
        <v>993</v>
      </c>
      <c r="F13" s="1">
        <v>3</v>
      </c>
    </row>
    <row r="14" spans="2:9" x14ac:dyDescent="0.2">
      <c r="E14" s="3" t="s">
        <v>994</v>
      </c>
      <c r="F14" s="1">
        <v>2</v>
      </c>
    </row>
    <row r="15" spans="2:9" x14ac:dyDescent="0.2">
      <c r="E15" s="3" t="s">
        <v>995</v>
      </c>
      <c r="F15" s="1">
        <v>2</v>
      </c>
    </row>
    <row r="16" spans="2:9" x14ac:dyDescent="0.2">
      <c r="E16" s="3" t="s">
        <v>990</v>
      </c>
      <c r="F16" s="1">
        <v>1</v>
      </c>
    </row>
    <row r="17" spans="2:9" x14ac:dyDescent="0.2">
      <c r="E17" s="3" t="s">
        <v>996</v>
      </c>
      <c r="F17" s="1">
        <v>1</v>
      </c>
    </row>
    <row r="19" spans="2:9" x14ac:dyDescent="0.2">
      <c r="B19" s="2" t="s">
        <v>992</v>
      </c>
      <c r="C19" s="1" t="s">
        <v>765</v>
      </c>
      <c r="D19" s="2" t="s">
        <v>731</v>
      </c>
      <c r="E19" s="2" t="s">
        <v>732</v>
      </c>
      <c r="F19" s="2" t="s">
        <v>987</v>
      </c>
      <c r="G19" s="2"/>
      <c r="H19" s="2"/>
      <c r="I19" s="2"/>
    </row>
    <row r="20" spans="2:9" x14ac:dyDescent="0.2">
      <c r="B20" s="3" t="s">
        <v>985</v>
      </c>
      <c r="C20" s="1">
        <v>18</v>
      </c>
      <c r="D20" s="1">
        <v>8</v>
      </c>
      <c r="E20" s="1">
        <v>0</v>
      </c>
      <c r="F20" s="1">
        <v>36</v>
      </c>
      <c r="H20" s="3"/>
    </row>
    <row r="21" spans="2:9" x14ac:dyDescent="0.2">
      <c r="B21" s="3" t="s">
        <v>986</v>
      </c>
      <c r="C21" s="1">
        <v>0</v>
      </c>
      <c r="D21" s="1">
        <v>35</v>
      </c>
      <c r="E21" s="1">
        <v>12</v>
      </c>
      <c r="F21" s="1">
        <v>22</v>
      </c>
      <c r="H21" s="3"/>
    </row>
  </sheetData>
  <mergeCells count="2">
    <mergeCell ref="B10:C10"/>
    <mergeCell ref="E10:F10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D388C-E419-0E4E-AF8A-E309BDC50692}">
  <dimension ref="A1:O62"/>
  <sheetViews>
    <sheetView workbookViewId="0"/>
  </sheetViews>
  <sheetFormatPr baseColWidth="10" defaultRowHeight="16" x14ac:dyDescent="0.2"/>
  <cols>
    <col min="1" max="1" width="57.1640625" bestFit="1" customWidth="1"/>
    <col min="2" max="2" width="20.6640625" bestFit="1" customWidth="1"/>
    <col min="3" max="3" width="16.6640625" bestFit="1" customWidth="1"/>
    <col min="4" max="4" width="17.1640625" bestFit="1" customWidth="1"/>
    <col min="5" max="5" width="17.33203125" bestFit="1" customWidth="1"/>
    <col min="6" max="6" width="17" bestFit="1" customWidth="1"/>
    <col min="7" max="7" width="3.83203125" bestFit="1" customWidth="1"/>
    <col min="8" max="8" width="9.33203125" bestFit="1" customWidth="1"/>
    <col min="9" max="9" width="3.83203125" bestFit="1" customWidth="1"/>
  </cols>
  <sheetData>
    <row r="1" spans="1:15" x14ac:dyDescent="0.2">
      <c r="A1" s="3" t="s">
        <v>17</v>
      </c>
      <c r="B1" s="1" t="s">
        <v>850</v>
      </c>
      <c r="C1" s="1"/>
      <c r="D1" s="1"/>
      <c r="E1" s="1"/>
      <c r="F1" s="1"/>
      <c r="I1" s="3"/>
      <c r="J1" s="2"/>
      <c r="K1" s="2"/>
      <c r="L1" s="2"/>
      <c r="M1" s="2"/>
      <c r="N1" s="2"/>
      <c r="O1" s="2"/>
    </row>
    <row r="2" spans="1:15" x14ac:dyDescent="0.2">
      <c r="A2" s="3"/>
      <c r="B2" s="1"/>
      <c r="C2" s="1"/>
      <c r="D2" s="1"/>
      <c r="E2" s="1"/>
      <c r="F2" s="1"/>
      <c r="I2" s="3"/>
    </row>
    <row r="3" spans="1:15" x14ac:dyDescent="0.2">
      <c r="A3" s="3" t="s">
        <v>851</v>
      </c>
      <c r="B3" s="1" t="s">
        <v>86</v>
      </c>
      <c r="C3" s="1"/>
      <c r="D3" s="1"/>
      <c r="E3" s="1"/>
      <c r="F3" s="1"/>
      <c r="I3" s="3"/>
    </row>
    <row r="4" spans="1:15" x14ac:dyDescent="0.2">
      <c r="A4" s="3" t="s">
        <v>87</v>
      </c>
      <c r="B4" s="1" t="s">
        <v>28</v>
      </c>
      <c r="C4" s="1"/>
      <c r="D4" s="1"/>
      <c r="E4" s="1"/>
      <c r="F4" s="1"/>
      <c r="I4" s="3"/>
    </row>
    <row r="5" spans="1:15" x14ac:dyDescent="0.2">
      <c r="A5" s="3" t="s">
        <v>59</v>
      </c>
      <c r="B5" s="1">
        <v>0.05</v>
      </c>
      <c r="C5" s="1"/>
      <c r="D5" s="1"/>
      <c r="E5" s="1"/>
      <c r="F5" s="1"/>
      <c r="I5" s="3"/>
    </row>
    <row r="6" spans="1:15" x14ac:dyDescent="0.2">
      <c r="A6" s="3"/>
      <c r="B6" s="1"/>
      <c r="C6" s="1"/>
      <c r="D6" s="1"/>
      <c r="E6" s="1"/>
      <c r="F6" s="1"/>
      <c r="I6" s="3"/>
    </row>
    <row r="7" spans="1:15" x14ac:dyDescent="0.2">
      <c r="A7" s="3" t="s">
        <v>852</v>
      </c>
      <c r="B7" s="1" t="s">
        <v>853</v>
      </c>
      <c r="C7" s="1" t="s">
        <v>22</v>
      </c>
      <c r="D7" s="1" t="s">
        <v>25</v>
      </c>
      <c r="E7" s="1" t="s">
        <v>62</v>
      </c>
      <c r="F7" s="1"/>
      <c r="I7" s="3"/>
    </row>
    <row r="8" spans="1:15" x14ac:dyDescent="0.2">
      <c r="A8" s="3" t="s">
        <v>92</v>
      </c>
      <c r="B8" s="1">
        <v>0.38929999999999998</v>
      </c>
      <c r="C8" s="1">
        <v>0.99070000000000003</v>
      </c>
      <c r="D8" s="1" t="s">
        <v>41</v>
      </c>
      <c r="E8" s="1" t="s">
        <v>43</v>
      </c>
      <c r="F8" s="1"/>
      <c r="I8" s="3"/>
    </row>
    <row r="9" spans="1:15" x14ac:dyDescent="0.2">
      <c r="A9" s="3" t="s">
        <v>90</v>
      </c>
      <c r="B9" s="1">
        <v>49.73</v>
      </c>
      <c r="C9" s="1" t="s">
        <v>47</v>
      </c>
      <c r="D9" s="1" t="s">
        <v>49</v>
      </c>
      <c r="E9" s="1" t="s">
        <v>28</v>
      </c>
      <c r="F9" s="1"/>
      <c r="I9" s="3"/>
    </row>
    <row r="10" spans="1:15" x14ac:dyDescent="0.2">
      <c r="A10" s="3" t="s">
        <v>91</v>
      </c>
      <c r="B10" s="1">
        <v>0.44490000000000002</v>
      </c>
      <c r="C10" s="1">
        <v>0.34210000000000002</v>
      </c>
      <c r="D10" s="1" t="s">
        <v>41</v>
      </c>
      <c r="E10" s="1" t="s">
        <v>43</v>
      </c>
      <c r="F10" s="1"/>
      <c r="I10" s="3"/>
    </row>
    <row r="11" spans="1:15" x14ac:dyDescent="0.2">
      <c r="A11" s="3" t="s">
        <v>93</v>
      </c>
      <c r="B11" s="1">
        <v>32.65</v>
      </c>
      <c r="C11" s="1">
        <v>2.64E-2</v>
      </c>
      <c r="D11" s="1" t="s">
        <v>26</v>
      </c>
      <c r="E11" s="1" t="s">
        <v>28</v>
      </c>
      <c r="F11" s="1"/>
      <c r="I11" s="3"/>
    </row>
    <row r="12" spans="1:15" x14ac:dyDescent="0.2">
      <c r="A12" s="3"/>
      <c r="B12" s="1"/>
      <c r="C12" s="1"/>
      <c r="D12" s="1"/>
      <c r="E12" s="1"/>
      <c r="F12" s="1"/>
      <c r="I12" s="3"/>
    </row>
    <row r="13" spans="1:15" x14ac:dyDescent="0.2">
      <c r="A13" s="3" t="s">
        <v>854</v>
      </c>
      <c r="B13" s="1" t="s">
        <v>855</v>
      </c>
      <c r="C13" s="1" t="s">
        <v>114</v>
      </c>
      <c r="D13" s="1" t="s">
        <v>856</v>
      </c>
      <c r="E13" s="1" t="s">
        <v>89</v>
      </c>
      <c r="F13" s="1" t="s">
        <v>22</v>
      </c>
      <c r="I13" s="3"/>
    </row>
    <row r="14" spans="1:15" x14ac:dyDescent="0.2">
      <c r="A14" s="3" t="s">
        <v>92</v>
      </c>
      <c r="B14" s="1">
        <v>50.36</v>
      </c>
      <c r="C14" s="1">
        <v>6</v>
      </c>
      <c r="D14" s="1">
        <v>8.3930000000000007</v>
      </c>
      <c r="E14" s="1" t="s">
        <v>857</v>
      </c>
      <c r="F14" s="1" t="s">
        <v>858</v>
      </c>
      <c r="I14" s="3"/>
    </row>
    <row r="15" spans="1:15" x14ac:dyDescent="0.2">
      <c r="A15" s="3" t="s">
        <v>90</v>
      </c>
      <c r="B15" s="1">
        <v>6433</v>
      </c>
      <c r="C15" s="1">
        <v>6</v>
      </c>
      <c r="D15" s="1">
        <v>1072</v>
      </c>
      <c r="E15" s="1" t="s">
        <v>859</v>
      </c>
      <c r="F15" s="1" t="s">
        <v>860</v>
      </c>
      <c r="I15" s="3"/>
    </row>
    <row r="16" spans="1:15" x14ac:dyDescent="0.2">
      <c r="A16" s="3" t="s">
        <v>91</v>
      </c>
      <c r="B16" s="1">
        <v>57.55</v>
      </c>
      <c r="C16" s="1">
        <v>1</v>
      </c>
      <c r="D16" s="1">
        <v>57.55</v>
      </c>
      <c r="E16" s="1" t="s">
        <v>861</v>
      </c>
      <c r="F16" s="1" t="s">
        <v>862</v>
      </c>
      <c r="I16" s="3"/>
    </row>
    <row r="17" spans="1:9" x14ac:dyDescent="0.2">
      <c r="A17" s="3" t="s">
        <v>93</v>
      </c>
      <c r="B17" s="1">
        <v>4224</v>
      </c>
      <c r="C17" s="1">
        <v>35</v>
      </c>
      <c r="D17" s="1">
        <v>120.7</v>
      </c>
      <c r="E17" s="1" t="s">
        <v>863</v>
      </c>
      <c r="F17" s="1" t="s">
        <v>864</v>
      </c>
      <c r="I17" s="3"/>
    </row>
    <row r="18" spans="1:9" x14ac:dyDescent="0.2">
      <c r="A18" s="3" t="s">
        <v>94</v>
      </c>
      <c r="B18" s="1">
        <v>2172</v>
      </c>
      <c r="C18" s="1">
        <v>35</v>
      </c>
      <c r="D18" s="1">
        <v>62.05</v>
      </c>
      <c r="E18" s="1"/>
      <c r="F18" s="1"/>
      <c r="I18" s="3"/>
    </row>
    <row r="19" spans="1:9" x14ac:dyDescent="0.2">
      <c r="A19" s="3"/>
      <c r="B19" s="1"/>
      <c r="C19" s="1"/>
      <c r="D19" s="1"/>
      <c r="E19" s="1"/>
      <c r="F19" s="1"/>
      <c r="I19" s="3"/>
    </row>
    <row r="20" spans="1:9" x14ac:dyDescent="0.2">
      <c r="A20" s="3" t="s">
        <v>96</v>
      </c>
      <c r="B20" s="1"/>
      <c r="C20" s="1"/>
      <c r="D20" s="1"/>
      <c r="E20" s="1"/>
      <c r="F20" s="1"/>
      <c r="I20" s="3"/>
    </row>
    <row r="21" spans="1:9" x14ac:dyDescent="0.2">
      <c r="A21" s="3" t="s">
        <v>865</v>
      </c>
      <c r="B21" s="1">
        <v>7.7640000000000002</v>
      </c>
      <c r="C21" s="1"/>
      <c r="D21" s="1"/>
      <c r="E21" s="1"/>
      <c r="F21" s="1"/>
      <c r="I21" s="3"/>
    </row>
    <row r="22" spans="1:9" x14ac:dyDescent="0.2">
      <c r="A22" s="3" t="s">
        <v>866</v>
      </c>
      <c r="B22" s="1">
        <v>6.109</v>
      </c>
      <c r="C22" s="1"/>
      <c r="D22" s="1"/>
      <c r="E22" s="1"/>
      <c r="F22" s="1"/>
      <c r="I22" s="3"/>
    </row>
    <row r="23" spans="1:9" x14ac:dyDescent="0.2">
      <c r="A23" s="3" t="s">
        <v>867</v>
      </c>
      <c r="B23" s="1">
        <v>1.655</v>
      </c>
      <c r="C23" s="1"/>
      <c r="D23" s="1"/>
      <c r="E23" s="1"/>
      <c r="F23" s="1"/>
      <c r="I23" s="3"/>
    </row>
    <row r="24" spans="1:9" x14ac:dyDescent="0.2">
      <c r="A24" s="3" t="s">
        <v>97</v>
      </c>
      <c r="B24" s="1">
        <v>1.7190000000000001</v>
      </c>
      <c r="C24" s="1"/>
      <c r="D24" s="1"/>
      <c r="E24" s="1"/>
      <c r="F24" s="1"/>
      <c r="I24" s="3"/>
    </row>
    <row r="25" spans="1:9" x14ac:dyDescent="0.2">
      <c r="A25" s="3" t="s">
        <v>98</v>
      </c>
      <c r="B25" s="1" t="s">
        <v>868</v>
      </c>
      <c r="C25" s="1"/>
      <c r="D25" s="1"/>
      <c r="E25" s="1"/>
      <c r="F25" s="1"/>
      <c r="I25" s="3"/>
    </row>
    <row r="26" spans="1:9" x14ac:dyDescent="0.2">
      <c r="A26" s="3"/>
      <c r="B26" s="1"/>
      <c r="C26" s="1"/>
      <c r="D26" s="1"/>
      <c r="E26" s="1"/>
      <c r="F26" s="1"/>
      <c r="I26" s="3"/>
    </row>
    <row r="27" spans="1:9" x14ac:dyDescent="0.2">
      <c r="A27" s="3" t="s">
        <v>53</v>
      </c>
      <c r="B27" s="1"/>
      <c r="C27" s="1"/>
      <c r="D27" s="1"/>
      <c r="E27" s="1"/>
      <c r="F27" s="1"/>
      <c r="I27" s="3"/>
    </row>
    <row r="28" spans="1:9" x14ac:dyDescent="0.2">
      <c r="A28" s="3" t="s">
        <v>99</v>
      </c>
      <c r="B28" s="1">
        <v>2</v>
      </c>
      <c r="C28" s="1"/>
      <c r="D28" s="1"/>
      <c r="E28" s="1"/>
      <c r="F28" s="1"/>
      <c r="I28" s="3"/>
    </row>
    <row r="29" spans="1:9" x14ac:dyDescent="0.2">
      <c r="A29" s="3" t="s">
        <v>100</v>
      </c>
      <c r="B29" s="1">
        <v>7</v>
      </c>
      <c r="C29" s="1"/>
      <c r="D29" s="1"/>
      <c r="E29" s="1"/>
      <c r="F29" s="1"/>
      <c r="I29" s="3"/>
    </row>
    <row r="30" spans="1:9" x14ac:dyDescent="0.2">
      <c r="A30" s="3" t="s">
        <v>101</v>
      </c>
      <c r="B30" s="1">
        <v>42</v>
      </c>
      <c r="C30" s="1"/>
      <c r="D30" s="1"/>
      <c r="E30" s="1"/>
      <c r="F30" s="1"/>
      <c r="I30" s="3"/>
    </row>
    <row r="31" spans="1:9" x14ac:dyDescent="0.2">
      <c r="A31" s="3" t="s">
        <v>102</v>
      </c>
      <c r="B31" s="1">
        <v>0</v>
      </c>
      <c r="C31" s="1"/>
      <c r="D31" s="1"/>
      <c r="E31" s="1"/>
      <c r="F31" s="1"/>
      <c r="I31" s="3"/>
    </row>
    <row r="33" spans="1:9" x14ac:dyDescent="0.2">
      <c r="A33" s="3"/>
      <c r="B33" s="1"/>
      <c r="C33" s="1"/>
      <c r="D33" s="1"/>
      <c r="E33" s="1"/>
      <c r="F33" s="1"/>
    </row>
    <row r="34" spans="1:9" x14ac:dyDescent="0.2">
      <c r="A34" s="2"/>
      <c r="B34" s="2"/>
      <c r="C34" s="2"/>
      <c r="D34" s="2"/>
      <c r="E34" s="2"/>
      <c r="F34" s="2"/>
      <c r="G34" s="2"/>
      <c r="H34" s="2"/>
      <c r="I34" s="2"/>
    </row>
    <row r="35" spans="1:9" x14ac:dyDescent="0.2">
      <c r="A35" s="3" t="s">
        <v>103</v>
      </c>
      <c r="B35" s="1"/>
      <c r="C35" s="1"/>
      <c r="D35" s="1"/>
      <c r="E35" s="1"/>
      <c r="F35" s="1"/>
      <c r="G35" s="1"/>
      <c r="H35" s="1"/>
      <c r="I35" s="1"/>
    </row>
    <row r="36" spans="1:9" x14ac:dyDescent="0.2">
      <c r="A36" s="3"/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3" t="s">
        <v>57</v>
      </c>
      <c r="B37" s="1">
        <v>1</v>
      </c>
      <c r="C37" s="1"/>
      <c r="D37" s="1"/>
      <c r="E37" s="1"/>
      <c r="F37" s="1"/>
      <c r="G37" s="1"/>
      <c r="H37" s="1"/>
      <c r="I37" s="1"/>
    </row>
    <row r="38" spans="1:9" x14ac:dyDescent="0.2">
      <c r="A38" s="3" t="s">
        <v>58</v>
      </c>
      <c r="B38" s="1">
        <v>7</v>
      </c>
      <c r="C38" s="1"/>
      <c r="D38" s="1"/>
      <c r="E38" s="1"/>
      <c r="F38" s="1"/>
      <c r="G38" s="1"/>
      <c r="H38" s="1"/>
      <c r="I38" s="1"/>
    </row>
    <row r="39" spans="1:9" x14ac:dyDescent="0.2">
      <c r="A39" s="3" t="s">
        <v>59</v>
      </c>
      <c r="B39" s="1">
        <v>0.05</v>
      </c>
      <c r="C39" s="1"/>
      <c r="D39" s="1"/>
      <c r="E39" s="1"/>
      <c r="F39" s="1"/>
      <c r="G39" s="1"/>
      <c r="H39" s="1"/>
      <c r="I39" s="1"/>
    </row>
    <row r="40" spans="1:9" x14ac:dyDescent="0.2">
      <c r="A40" s="3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3" t="s">
        <v>104</v>
      </c>
      <c r="B41" s="1" t="s">
        <v>840</v>
      </c>
      <c r="C41" s="1" t="s">
        <v>105</v>
      </c>
      <c r="D41" s="1" t="s">
        <v>106</v>
      </c>
      <c r="E41" s="1" t="s">
        <v>63</v>
      </c>
      <c r="F41" s="1" t="s">
        <v>107</v>
      </c>
      <c r="G41" s="1"/>
      <c r="H41" s="1"/>
      <c r="I41" s="1"/>
    </row>
    <row r="42" spans="1:9" x14ac:dyDescent="0.2">
      <c r="A42" s="3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3" t="s">
        <v>108</v>
      </c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3" t="s">
        <v>9</v>
      </c>
      <c r="B44" s="1">
        <v>1.512</v>
      </c>
      <c r="C44" s="1" t="s">
        <v>841</v>
      </c>
      <c r="D44" s="1" t="s">
        <v>43</v>
      </c>
      <c r="E44" s="1" t="s">
        <v>41</v>
      </c>
      <c r="F44" s="1" t="s">
        <v>109</v>
      </c>
      <c r="G44" s="1"/>
      <c r="H44" s="1"/>
      <c r="I44" s="1"/>
    </row>
    <row r="45" spans="1:9" x14ac:dyDescent="0.2">
      <c r="A45" s="3" t="s">
        <v>11</v>
      </c>
      <c r="B45" s="1">
        <v>2.323</v>
      </c>
      <c r="C45" s="1" t="s">
        <v>842</v>
      </c>
      <c r="D45" s="1" t="s">
        <v>43</v>
      </c>
      <c r="E45" s="1" t="s">
        <v>41</v>
      </c>
      <c r="F45" s="1">
        <v>0.99870000000000003</v>
      </c>
      <c r="G45" s="1"/>
      <c r="H45" s="1"/>
      <c r="I45" s="1"/>
    </row>
    <row r="46" spans="1:9" x14ac:dyDescent="0.2">
      <c r="A46" s="3" t="s">
        <v>12</v>
      </c>
      <c r="B46" s="1">
        <v>0.68330000000000002</v>
      </c>
      <c r="C46" s="1" t="s">
        <v>843</v>
      </c>
      <c r="D46" s="1" t="s">
        <v>43</v>
      </c>
      <c r="E46" s="1" t="s">
        <v>41</v>
      </c>
      <c r="F46" s="1" t="s">
        <v>109</v>
      </c>
      <c r="G46" s="1"/>
      <c r="H46" s="1"/>
      <c r="I46" s="1"/>
    </row>
    <row r="47" spans="1:9" x14ac:dyDescent="0.2">
      <c r="A47" s="3" t="s">
        <v>13</v>
      </c>
      <c r="B47" s="1">
        <v>1.127</v>
      </c>
      <c r="C47" s="1" t="s">
        <v>844</v>
      </c>
      <c r="D47" s="1" t="s">
        <v>43</v>
      </c>
      <c r="E47" s="1" t="s">
        <v>41</v>
      </c>
      <c r="F47" s="1" t="s">
        <v>109</v>
      </c>
      <c r="G47" s="1"/>
      <c r="H47" s="1"/>
      <c r="I47" s="1"/>
    </row>
    <row r="48" spans="1:9" x14ac:dyDescent="0.2">
      <c r="A48" s="3" t="s">
        <v>14</v>
      </c>
      <c r="B48" s="1">
        <v>1.0820000000000001</v>
      </c>
      <c r="C48" s="1" t="s">
        <v>845</v>
      </c>
      <c r="D48" s="1" t="s">
        <v>43</v>
      </c>
      <c r="E48" s="1" t="s">
        <v>41</v>
      </c>
      <c r="F48" s="1" t="s">
        <v>109</v>
      </c>
      <c r="G48" s="1"/>
      <c r="H48" s="1"/>
      <c r="I48" s="1"/>
    </row>
    <row r="49" spans="1:9" x14ac:dyDescent="0.2">
      <c r="A49" s="3" t="s">
        <v>15</v>
      </c>
      <c r="B49" s="1">
        <v>-0.17330000000000001</v>
      </c>
      <c r="C49" s="1" t="s">
        <v>846</v>
      </c>
      <c r="D49" s="1" t="s">
        <v>43</v>
      </c>
      <c r="E49" s="1" t="s">
        <v>41</v>
      </c>
      <c r="F49" s="1" t="s">
        <v>109</v>
      </c>
      <c r="G49" s="1"/>
      <c r="H49" s="1"/>
      <c r="I49" s="1"/>
    </row>
    <row r="50" spans="1:9" x14ac:dyDescent="0.2">
      <c r="A50" s="3" t="s">
        <v>16</v>
      </c>
      <c r="B50" s="1">
        <v>5.0350000000000001</v>
      </c>
      <c r="C50" s="1" t="s">
        <v>847</v>
      </c>
      <c r="D50" s="1" t="s">
        <v>43</v>
      </c>
      <c r="E50" s="1" t="s">
        <v>41</v>
      </c>
      <c r="F50" s="1">
        <v>0.89549999999999996</v>
      </c>
      <c r="G50" s="1"/>
      <c r="H50" s="1"/>
      <c r="I50" s="1"/>
    </row>
    <row r="51" spans="1:9" x14ac:dyDescent="0.2">
      <c r="A51" s="3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3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3" t="s">
        <v>79</v>
      </c>
      <c r="B53" s="1" t="s">
        <v>848</v>
      </c>
      <c r="C53" s="1" t="s">
        <v>849</v>
      </c>
      <c r="D53" s="1" t="s">
        <v>840</v>
      </c>
      <c r="E53" s="1" t="s">
        <v>110</v>
      </c>
      <c r="F53" s="1" t="s">
        <v>111</v>
      </c>
      <c r="G53" s="1" t="s">
        <v>112</v>
      </c>
      <c r="H53" s="1" t="s">
        <v>113</v>
      </c>
      <c r="I53" s="1" t="s">
        <v>114</v>
      </c>
    </row>
    <row r="54" spans="1:9" x14ac:dyDescent="0.2">
      <c r="A54" s="3"/>
      <c r="B54" s="1"/>
      <c r="C54" s="1"/>
      <c r="D54" s="1"/>
      <c r="E54" s="1"/>
      <c r="F54" s="1"/>
      <c r="G54" s="1"/>
      <c r="H54" s="1"/>
      <c r="I54" s="1"/>
    </row>
    <row r="55" spans="1:9" x14ac:dyDescent="0.2">
      <c r="A55" s="3" t="s">
        <v>108</v>
      </c>
      <c r="B55" s="1"/>
      <c r="C55" s="1"/>
      <c r="D55" s="1"/>
      <c r="E55" s="1"/>
      <c r="F55" s="1"/>
      <c r="G55" s="1"/>
      <c r="H55" s="1"/>
      <c r="I55" s="1"/>
    </row>
    <row r="56" spans="1:9" x14ac:dyDescent="0.2">
      <c r="A56" s="3" t="s">
        <v>9</v>
      </c>
      <c r="B56" s="1">
        <v>3.8879999999999999</v>
      </c>
      <c r="C56" s="1">
        <v>2.3769999999999998</v>
      </c>
      <c r="D56" s="1">
        <v>1.512</v>
      </c>
      <c r="E56" s="1">
        <v>4.548</v>
      </c>
      <c r="F56" s="1">
        <v>6</v>
      </c>
      <c r="G56" s="1">
        <v>6</v>
      </c>
      <c r="H56" s="1">
        <v>0.33239999999999997</v>
      </c>
      <c r="I56" s="1">
        <v>35</v>
      </c>
    </row>
    <row r="57" spans="1:9" x14ac:dyDescent="0.2">
      <c r="A57" s="3" t="s">
        <v>11</v>
      </c>
      <c r="B57" s="1">
        <v>5.46</v>
      </c>
      <c r="C57" s="1">
        <v>3.137</v>
      </c>
      <c r="D57" s="1">
        <v>2.323</v>
      </c>
      <c r="E57" s="1">
        <v>4.548</v>
      </c>
      <c r="F57" s="1">
        <v>6</v>
      </c>
      <c r="G57" s="1">
        <v>6</v>
      </c>
      <c r="H57" s="1">
        <v>0.51080000000000003</v>
      </c>
      <c r="I57" s="1">
        <v>35</v>
      </c>
    </row>
    <row r="58" spans="1:9" x14ac:dyDescent="0.2">
      <c r="A58" s="3" t="s">
        <v>12</v>
      </c>
      <c r="B58" s="1">
        <v>4.0999999999999996</v>
      </c>
      <c r="C58" s="1">
        <v>3.4169999999999998</v>
      </c>
      <c r="D58" s="1">
        <v>0.68330000000000002</v>
      </c>
      <c r="E58" s="1">
        <v>4.548</v>
      </c>
      <c r="F58" s="1">
        <v>6</v>
      </c>
      <c r="G58" s="1">
        <v>6</v>
      </c>
      <c r="H58" s="1">
        <v>0.1502</v>
      </c>
      <c r="I58" s="1">
        <v>35</v>
      </c>
    </row>
    <row r="59" spans="1:9" x14ac:dyDescent="0.2">
      <c r="A59" s="3" t="s">
        <v>13</v>
      </c>
      <c r="B59" s="1">
        <v>7.0750000000000002</v>
      </c>
      <c r="C59" s="1">
        <v>5.9480000000000004</v>
      </c>
      <c r="D59" s="1">
        <v>1.127</v>
      </c>
      <c r="E59" s="1">
        <v>4.548</v>
      </c>
      <c r="F59" s="1">
        <v>6</v>
      </c>
      <c r="G59" s="1">
        <v>6</v>
      </c>
      <c r="H59" s="1">
        <v>0.2477</v>
      </c>
      <c r="I59" s="1">
        <v>35</v>
      </c>
    </row>
    <row r="60" spans="1:9" x14ac:dyDescent="0.2">
      <c r="A60" s="3" t="s">
        <v>14</v>
      </c>
      <c r="B60" s="1">
        <v>2.1269999999999998</v>
      </c>
      <c r="C60" s="1">
        <v>1.0449999999999999</v>
      </c>
      <c r="D60" s="1">
        <v>1.0820000000000001</v>
      </c>
      <c r="E60" s="1">
        <v>4.548</v>
      </c>
      <c r="F60" s="1">
        <v>6</v>
      </c>
      <c r="G60" s="1">
        <v>6</v>
      </c>
      <c r="H60" s="1">
        <v>0.23780000000000001</v>
      </c>
      <c r="I60" s="1">
        <v>35</v>
      </c>
    </row>
    <row r="61" spans="1:9" x14ac:dyDescent="0.2">
      <c r="A61" s="3" t="s">
        <v>15</v>
      </c>
      <c r="B61" s="1">
        <v>1.1819999999999999</v>
      </c>
      <c r="C61" s="1">
        <v>1.355</v>
      </c>
      <c r="D61" s="1">
        <v>-0.17330000000000001</v>
      </c>
      <c r="E61" s="1">
        <v>4.548</v>
      </c>
      <c r="F61" s="1">
        <v>6</v>
      </c>
      <c r="G61" s="1">
        <v>6</v>
      </c>
      <c r="H61" s="1">
        <v>3.8109999999999998E-2</v>
      </c>
      <c r="I61" s="1">
        <v>35</v>
      </c>
    </row>
    <row r="62" spans="1:9" x14ac:dyDescent="0.2">
      <c r="A62" s="3" t="s">
        <v>16</v>
      </c>
      <c r="B62" s="1">
        <v>30.52</v>
      </c>
      <c r="C62" s="1">
        <v>25.48</v>
      </c>
      <c r="D62" s="1">
        <v>5.0350000000000001</v>
      </c>
      <c r="E62" s="1">
        <v>4.548</v>
      </c>
      <c r="F62" s="1">
        <v>6</v>
      </c>
      <c r="G62" s="1">
        <v>6</v>
      </c>
      <c r="H62" s="1">
        <v>1.107</v>
      </c>
      <c r="I62" s="1">
        <v>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37EE6-08B3-7D4D-AF1B-3F6FA62E295D}">
  <dimension ref="A1:C7"/>
  <sheetViews>
    <sheetView workbookViewId="0"/>
  </sheetViews>
  <sheetFormatPr baseColWidth="10" defaultRowHeight="16" x14ac:dyDescent="0.2"/>
  <sheetData>
    <row r="1" spans="1:3" x14ac:dyDescent="0.2">
      <c r="A1" t="s">
        <v>115</v>
      </c>
      <c r="B1" s="2" t="s">
        <v>0</v>
      </c>
      <c r="C1" s="2" t="s">
        <v>1</v>
      </c>
    </row>
    <row r="2" spans="1:3" x14ac:dyDescent="0.2">
      <c r="A2" t="s">
        <v>2</v>
      </c>
      <c r="B2" s="1">
        <v>0.61</v>
      </c>
      <c r="C2" s="1">
        <v>0.33</v>
      </c>
    </row>
    <row r="3" spans="1:3" x14ac:dyDescent="0.2">
      <c r="A3" t="s">
        <v>3</v>
      </c>
      <c r="B3" s="1">
        <v>0.35</v>
      </c>
      <c r="C3" s="1">
        <v>0.12</v>
      </c>
    </row>
    <row r="4" spans="1:3" x14ac:dyDescent="0.2">
      <c r="A4" t="s">
        <v>4</v>
      </c>
      <c r="B4" s="1">
        <v>0.46</v>
      </c>
      <c r="C4" s="1">
        <v>0.23</v>
      </c>
    </row>
    <row r="5" spans="1:3" x14ac:dyDescent="0.2">
      <c r="A5" t="s">
        <v>5</v>
      </c>
      <c r="B5" s="1">
        <v>2.12</v>
      </c>
      <c r="C5" s="1">
        <v>0.67</v>
      </c>
    </row>
    <row r="6" spans="1:3" x14ac:dyDescent="0.2">
      <c r="A6" t="s">
        <v>6</v>
      </c>
      <c r="B6" s="1">
        <v>7.49</v>
      </c>
      <c r="C6" s="1">
        <v>2.5299999999999998</v>
      </c>
    </row>
    <row r="7" spans="1:3" x14ac:dyDescent="0.2">
      <c r="A7" t="s">
        <v>7</v>
      </c>
      <c r="B7" s="1">
        <v>0.82</v>
      </c>
      <c r="C7" s="1">
        <v>0.55000000000000004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A2544-0621-FA48-A123-1AF5F73EFE41}">
  <dimension ref="A1:B26"/>
  <sheetViews>
    <sheetView workbookViewId="0"/>
  </sheetViews>
  <sheetFormatPr baseColWidth="10" defaultRowHeight="16" x14ac:dyDescent="0.2"/>
  <cols>
    <col min="1" max="1" width="38.6640625" bestFit="1" customWidth="1"/>
    <col min="2" max="2" width="13.6640625" bestFit="1" customWidth="1"/>
  </cols>
  <sheetData>
    <row r="1" spans="1:2" x14ac:dyDescent="0.2">
      <c r="A1" s="2"/>
      <c r="B1" s="2"/>
    </row>
    <row r="2" spans="1:2" x14ac:dyDescent="0.2">
      <c r="A2" s="3" t="s">
        <v>17</v>
      </c>
      <c r="B2" s="1" t="s">
        <v>116</v>
      </c>
    </row>
    <row r="3" spans="1:2" x14ac:dyDescent="0.2">
      <c r="A3" s="3"/>
      <c r="B3" s="1"/>
    </row>
    <row r="4" spans="1:2" x14ac:dyDescent="0.2">
      <c r="A4" s="3" t="s">
        <v>18</v>
      </c>
      <c r="B4" s="1" t="s">
        <v>1</v>
      </c>
    </row>
    <row r="5" spans="1:2" x14ac:dyDescent="0.2">
      <c r="A5" s="3" t="s">
        <v>19</v>
      </c>
      <c r="B5" s="1" t="s">
        <v>19</v>
      </c>
    </row>
    <row r="6" spans="1:2" x14ac:dyDescent="0.2">
      <c r="A6" s="3" t="s">
        <v>20</v>
      </c>
      <c r="B6" s="1" t="s">
        <v>0</v>
      </c>
    </row>
    <row r="7" spans="1:2" x14ac:dyDescent="0.2">
      <c r="A7" s="3"/>
      <c r="B7" s="1"/>
    </row>
    <row r="8" spans="1:2" x14ac:dyDescent="0.2">
      <c r="A8" s="3" t="s">
        <v>21</v>
      </c>
      <c r="B8" s="1"/>
    </row>
    <row r="9" spans="1:2" x14ac:dyDescent="0.2">
      <c r="A9" s="3" t="s">
        <v>22</v>
      </c>
      <c r="B9" s="1">
        <v>3.1199999999999999E-2</v>
      </c>
    </row>
    <row r="10" spans="1:2" x14ac:dyDescent="0.2">
      <c r="A10" s="3" t="s">
        <v>23</v>
      </c>
      <c r="B10" s="1" t="s">
        <v>24</v>
      </c>
    </row>
    <row r="11" spans="1:2" x14ac:dyDescent="0.2">
      <c r="A11" s="3" t="s">
        <v>25</v>
      </c>
      <c r="B11" s="1" t="s">
        <v>26</v>
      </c>
    </row>
    <row r="12" spans="1:2" x14ac:dyDescent="0.2">
      <c r="A12" s="3" t="s">
        <v>27</v>
      </c>
      <c r="B12" s="1" t="s">
        <v>28</v>
      </c>
    </row>
    <row r="13" spans="1:2" x14ac:dyDescent="0.2">
      <c r="A13" s="3" t="s">
        <v>29</v>
      </c>
      <c r="B13" s="1" t="s">
        <v>30</v>
      </c>
    </row>
    <row r="14" spans="1:2" x14ac:dyDescent="0.2">
      <c r="A14" s="3" t="s">
        <v>31</v>
      </c>
      <c r="B14" s="1" t="s">
        <v>32</v>
      </c>
    </row>
    <row r="15" spans="1:2" x14ac:dyDescent="0.2">
      <c r="A15" s="3" t="s">
        <v>33</v>
      </c>
      <c r="B15" s="1">
        <v>-21</v>
      </c>
    </row>
    <row r="16" spans="1:2" x14ac:dyDescent="0.2">
      <c r="A16" s="3" t="s">
        <v>34</v>
      </c>
      <c r="B16" s="1">
        <v>6</v>
      </c>
    </row>
    <row r="17" spans="1:2" x14ac:dyDescent="0.2">
      <c r="A17" s="3" t="s">
        <v>35</v>
      </c>
      <c r="B17" s="1">
        <v>0</v>
      </c>
    </row>
    <row r="18" spans="1:2" x14ac:dyDescent="0.2">
      <c r="A18" s="3"/>
      <c r="B18" s="1"/>
    </row>
    <row r="19" spans="1:2" x14ac:dyDescent="0.2">
      <c r="A19" s="3" t="s">
        <v>36</v>
      </c>
      <c r="B19" s="1"/>
    </row>
    <row r="20" spans="1:2" x14ac:dyDescent="0.2">
      <c r="A20" s="3" t="s">
        <v>37</v>
      </c>
      <c r="B20" s="1">
        <v>-0.27500000000000002</v>
      </c>
    </row>
    <row r="21" spans="1:2" x14ac:dyDescent="0.2">
      <c r="A21" s="3"/>
      <c r="B21" s="1"/>
    </row>
    <row r="22" spans="1:2" x14ac:dyDescent="0.2">
      <c r="A22" s="3" t="s">
        <v>38</v>
      </c>
      <c r="B22" s="1"/>
    </row>
    <row r="23" spans="1:2" x14ac:dyDescent="0.2">
      <c r="A23" s="3" t="s">
        <v>39</v>
      </c>
      <c r="B23" s="1">
        <v>1</v>
      </c>
    </row>
    <row r="24" spans="1:2" x14ac:dyDescent="0.2">
      <c r="A24" s="3" t="s">
        <v>40</v>
      </c>
      <c r="B24" s="1">
        <v>1.4E-3</v>
      </c>
    </row>
    <row r="25" spans="1:2" x14ac:dyDescent="0.2">
      <c r="A25" s="3" t="s">
        <v>25</v>
      </c>
      <c r="B25" s="1" t="s">
        <v>44</v>
      </c>
    </row>
    <row r="26" spans="1:2" x14ac:dyDescent="0.2">
      <c r="A26" s="3" t="s">
        <v>42</v>
      </c>
      <c r="B26" s="1" t="s">
        <v>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95ED9-365C-A047-811E-C8175D9ED98D}">
  <dimension ref="A1:C7"/>
  <sheetViews>
    <sheetView workbookViewId="0"/>
  </sheetViews>
  <sheetFormatPr baseColWidth="10" defaultRowHeight="16" x14ac:dyDescent="0.2"/>
  <sheetData>
    <row r="1" spans="1:3" x14ac:dyDescent="0.2">
      <c r="A1" t="s">
        <v>115</v>
      </c>
      <c r="B1" s="2" t="s">
        <v>0</v>
      </c>
      <c r="C1" s="2" t="s">
        <v>1</v>
      </c>
    </row>
    <row r="2" spans="1:3" x14ac:dyDescent="0.2">
      <c r="A2" t="s">
        <v>2</v>
      </c>
      <c r="B2" s="1">
        <v>0.36</v>
      </c>
      <c r="C2" s="1">
        <v>0.27</v>
      </c>
    </row>
    <row r="3" spans="1:3" x14ac:dyDescent="0.2">
      <c r="A3" t="s">
        <v>3</v>
      </c>
      <c r="B3" s="1">
        <v>0.33</v>
      </c>
      <c r="C3" s="1">
        <v>0.09</v>
      </c>
    </row>
    <row r="4" spans="1:3" x14ac:dyDescent="0.2">
      <c r="A4" t="s">
        <v>4</v>
      </c>
      <c r="B4" s="1">
        <v>0.36</v>
      </c>
      <c r="C4" s="1">
        <v>0.22</v>
      </c>
    </row>
    <row r="5" spans="1:3" x14ac:dyDescent="0.2">
      <c r="A5" t="s">
        <v>5</v>
      </c>
      <c r="B5" s="1">
        <v>1.49</v>
      </c>
      <c r="C5" s="1">
        <v>0.59</v>
      </c>
    </row>
    <row r="6" spans="1:3" x14ac:dyDescent="0.2">
      <c r="A6" t="s">
        <v>6</v>
      </c>
      <c r="B6" s="1">
        <v>6.09</v>
      </c>
      <c r="C6" s="1">
        <v>2.52</v>
      </c>
    </row>
    <row r="7" spans="1:3" x14ac:dyDescent="0.2">
      <c r="A7" t="s">
        <v>7</v>
      </c>
      <c r="B7" s="1">
        <v>0.54</v>
      </c>
      <c r="C7" s="1">
        <v>0.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3</vt:i4>
      </vt:variant>
    </vt:vector>
  </HeadingPairs>
  <TitlesOfParts>
    <vt:vector size="53" baseType="lpstr">
      <vt:lpstr>Fig. 1B</vt:lpstr>
      <vt:lpstr>Fig. 1B Stats</vt:lpstr>
      <vt:lpstr>Fig. 1C</vt:lpstr>
      <vt:lpstr>Fig. 1C Stats</vt:lpstr>
      <vt:lpstr>Fig. 1D</vt:lpstr>
      <vt:lpstr>Fig. 1D Stats</vt:lpstr>
      <vt:lpstr>Fig. 2B</vt:lpstr>
      <vt:lpstr>Fig. 2B Stats</vt:lpstr>
      <vt:lpstr>Fig. 2C</vt:lpstr>
      <vt:lpstr>Fig. 2C Stats</vt:lpstr>
      <vt:lpstr>Fig. 2D</vt:lpstr>
      <vt:lpstr>Fig. 2D Stats</vt:lpstr>
      <vt:lpstr>Fig. 2E</vt:lpstr>
      <vt:lpstr>Fig. 2F</vt:lpstr>
      <vt:lpstr>Fig. 2F Stats</vt:lpstr>
      <vt:lpstr>Fig. 3A</vt:lpstr>
      <vt:lpstr>Fig. 3B</vt:lpstr>
      <vt:lpstr>Fig. 3B Stats</vt:lpstr>
      <vt:lpstr>Fig. 3C</vt:lpstr>
      <vt:lpstr>Fig. 3C Stats</vt:lpstr>
      <vt:lpstr>Fig. 3D</vt:lpstr>
      <vt:lpstr>Fig. 3E</vt:lpstr>
      <vt:lpstr>Fig. 3E Stats</vt:lpstr>
      <vt:lpstr>Fig. 3F</vt:lpstr>
      <vt:lpstr>Fig. 3F Stats</vt:lpstr>
      <vt:lpstr>Fig. 4A</vt:lpstr>
      <vt:lpstr>Fig. 4A Stats</vt:lpstr>
      <vt:lpstr>Fig. 4B</vt:lpstr>
      <vt:lpstr>Fig. 4B Stats</vt:lpstr>
      <vt:lpstr>Fig. 4C</vt:lpstr>
      <vt:lpstr>Fig. 4C Stats</vt:lpstr>
      <vt:lpstr>Fig. 4D</vt:lpstr>
      <vt:lpstr>Fig. 5A</vt:lpstr>
      <vt:lpstr>Fig. 5A Stats</vt:lpstr>
      <vt:lpstr>Fig. 5B</vt:lpstr>
      <vt:lpstr>Fig. 5B Stats</vt:lpstr>
      <vt:lpstr>Fig. 5F</vt:lpstr>
      <vt:lpstr>Fig. 5F Stats</vt:lpstr>
      <vt:lpstr>Supp Fig. 1B</vt:lpstr>
      <vt:lpstr>Stats for Supp. Fig. 1B</vt:lpstr>
      <vt:lpstr>Supp Fig. 1D</vt:lpstr>
      <vt:lpstr>Stats for Supp Fig. 1D</vt:lpstr>
      <vt:lpstr>Supp Fig. 2</vt:lpstr>
      <vt:lpstr>Stats for Supp Fig. 2A</vt:lpstr>
      <vt:lpstr>Stats for Supp Fig. 2B</vt:lpstr>
      <vt:lpstr>Supp. Fig. 3</vt:lpstr>
      <vt:lpstr>Supp. Fig. 4</vt:lpstr>
      <vt:lpstr>Stats for Supp. Fig. 4</vt:lpstr>
      <vt:lpstr>Supp. Fig. 5</vt:lpstr>
      <vt:lpstr>Stats for Supp. Fig. 5</vt:lpstr>
      <vt:lpstr>Supp. Fig. 6</vt:lpstr>
      <vt:lpstr>Supp. Fig. 7</vt:lpstr>
      <vt:lpstr>Supp.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4T14:44:38Z</dcterms:created>
  <dcterms:modified xsi:type="dcterms:W3CDTF">2023-04-24T00:42:52Z</dcterms:modified>
</cp:coreProperties>
</file>